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8.xml.rels" ContentType="application/vnd.openxmlformats-package.relationships+xml"/>
  <Override PartName="/xl/worksheets/_rels/sheet6.xml.rels" ContentType="application/vnd.openxmlformats-package.relationships+xml"/>
  <Override PartName="/xl/worksheets/_rels/sheet13.xml.rels" ContentType="application/vnd.openxmlformats-package.relationships+xml"/>
  <Override PartName="/xl/worksheets/_rels/sheet4.xml.rels" ContentType="application/vnd.openxmlformats-package.relationships+xml"/>
  <Override PartName="/xl/worksheets/_rels/sheet2.xml.rels" ContentType="application/vnd.openxmlformats-package.relationships+xml"/>
  <Override PartName="/xl/worksheets/_rels/sheet10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10.xml" ContentType="application/vnd.openxmlformats-officedocument.spreadsheetml.worksheet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1"/>
  </bookViews>
  <sheets>
    <sheet name="Stim 10s-1hz-5ms" sheetId="1" state="visible" r:id="rId2"/>
    <sheet name="Success rate 1 Hz" sheetId="2" state="visible" r:id="rId3"/>
    <sheet name="Stim 10s-2hz-5ms" sheetId="3" state="visible" r:id="rId4"/>
    <sheet name="Success rate 2 Hz" sheetId="4" state="visible" r:id="rId5"/>
    <sheet name="Stim 10s-5hz-5ms" sheetId="5" state="visible" r:id="rId6"/>
    <sheet name="Success rate 5 Hz" sheetId="6" state="visible" r:id="rId7"/>
    <sheet name="Stim 10s-10hz-5ms" sheetId="7" state="visible" r:id="rId8"/>
    <sheet name="Success rate 10 Hz" sheetId="8" state="visible" r:id="rId9"/>
    <sheet name="Stim 10s-20hz-5ms" sheetId="9" state="visible" r:id="rId10"/>
    <sheet name="Success rate 20 Hz" sheetId="10" state="visible" r:id="rId11"/>
    <sheet name="stim 10s-20Hz-5ms - CNQX" sheetId="11" state="visible" r:id="rId12"/>
    <sheet name="Stim 10s-20hz-5ms (O2 20%)" sheetId="12" state="visible" r:id="rId13"/>
    <sheet name="O2 20%" sheetId="13" state="visible" r:id="rId1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" uniqueCount="45">
  <si>
    <t xml:space="preserve">BG095_0008</t>
  </si>
  <si>
    <t xml:space="preserve">BG096_0008</t>
  </si>
  <si>
    <t xml:space="preserve">BG097_0005</t>
  </si>
  <si>
    <t xml:space="preserve">BG100_0005</t>
  </si>
  <si>
    <t xml:space="preserve">Time (s)</t>
  </si>
  <si>
    <t xml:space="preserve">Mean</t>
  </si>
  <si>
    <t xml:space="preserve">s,e,m,</t>
  </si>
  <si>
    <t xml:space="preserve">sem+</t>
  </si>
  <si>
    <t xml:space="preserve">sem-</t>
  </si>
  <si>
    <t xml:space="preserve">BG095_0007</t>
  </si>
  <si>
    <t xml:space="preserve">BG096_0007</t>
  </si>
  <si>
    <t xml:space="preserve">BG097_0006</t>
  </si>
  <si>
    <t xml:space="preserve">BG100_0004</t>
  </si>
  <si>
    <t xml:space="preserve">BG095_0006</t>
  </si>
  <si>
    <t xml:space="preserve">BG096_0006</t>
  </si>
  <si>
    <t xml:space="preserve">BG097_0007</t>
  </si>
  <si>
    <t xml:space="preserve">BG099_0004</t>
  </si>
  <si>
    <t xml:space="preserve">Temps (s)</t>
  </si>
  <si>
    <t xml:space="preserve">BG095_0005</t>
  </si>
  <si>
    <t xml:space="preserve">BG096_0005</t>
  </si>
  <si>
    <t xml:space="preserve">BG097_0008</t>
  </si>
  <si>
    <t xml:space="preserve">BG100_0006</t>
  </si>
  <si>
    <t xml:space="preserve">BG-056_0008</t>
  </si>
  <si>
    <t xml:space="preserve">BG-056_0009</t>
  </si>
  <si>
    <t xml:space="preserve">BG-057_0008</t>
  </si>
  <si>
    <t xml:space="preserve">BG-095_0004</t>
  </si>
  <si>
    <t xml:space="preserve">BG-096_0004</t>
  </si>
  <si>
    <t xml:space="preserve">Cell ID</t>
  </si>
  <si>
    <t xml:space="preserve">BG058</t>
  </si>
  <si>
    <t xml:space="preserve">BG059</t>
  </si>
  <si>
    <t xml:space="preserve">File-sweep</t>
  </si>
  <si>
    <t xml:space="preserve">0008-1</t>
  </si>
  <si>
    <t xml:space="preserve">0008-2</t>
  </si>
  <si>
    <t xml:space="preserve">0008-3</t>
  </si>
  <si>
    <t xml:space="preserve">0008-4</t>
  </si>
  <si>
    <t xml:space="preserve">0008-5</t>
  </si>
  <si>
    <t xml:space="preserve">Mean Bin count</t>
  </si>
  <si>
    <t xml:space="preserve">s.e.m.</t>
  </si>
  <si>
    <t xml:space="preserve">Mean + s.e.m.</t>
  </si>
  <si>
    <t xml:space="preserve">Mean - s.e.m.</t>
  </si>
  <si>
    <t xml:space="preserve">BG090_0005</t>
  </si>
  <si>
    <t xml:space="preserve">BG091_0005</t>
  </si>
  <si>
    <t xml:space="preserve">BG092_0005</t>
  </si>
  <si>
    <t xml:space="preserve">BG093_0005</t>
  </si>
  <si>
    <t xml:space="preserve">BG094_0005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%"/>
    <numFmt numFmtId="166" formatCode="0.00%"/>
    <numFmt numFmtId="167" formatCode="@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6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4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8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9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1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1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4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5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5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5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2"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8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5268258303233"/>
          <c:y val="0.0319911748483177"/>
          <c:w val="0.970883622588318"/>
          <c:h val="0.953530060672918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tim 10s-1hz-5ms'!$A$3:$A$12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'Stim 10s-1hz-5ms'!$V$3:$V$12</c:f>
              <c:numCache>
                <c:formatCode>General</c:formatCode>
                <c:ptCount val="10"/>
                <c:pt idx="0">
                  <c:v>1</c:v>
                </c:pt>
                <c:pt idx="1">
                  <c:v>0.95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tim 10s-1hz-5ms'!$A$3:$A$12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'Stim 10s-1hz-5ms'!$X$3:$X$12</c:f>
              <c:numCache>
                <c:formatCode>General</c:formatCode>
                <c:ptCount val="10"/>
                <c:pt idx="0">
                  <c:v>1</c:v>
                </c:pt>
                <c:pt idx="1">
                  <c:v>1.00129891760426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tim 10s-1hz-5ms'!$A$3:$A$12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'Stim 10s-1hz-5ms'!$Y$3:$Y$12</c:f>
              <c:numCache>
                <c:formatCode>General</c:formatCode>
                <c:ptCount val="10"/>
                <c:pt idx="0">
                  <c:v>1</c:v>
                </c:pt>
                <c:pt idx="1">
                  <c:v>0.898701082395742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</c:numCache>
            </c:numRef>
          </c:yVal>
          <c:smooth val="0"/>
        </c:ser>
        <c:axId val="87562007"/>
        <c:axId val="44664630"/>
      </c:scatterChart>
      <c:valAx>
        <c:axId val="87562007"/>
        <c:scaling>
          <c:orientation val="minMax"/>
          <c:max val="1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664630"/>
        <c:crossesAt val="0"/>
        <c:crossBetween val="midCat"/>
      </c:valAx>
      <c:valAx>
        <c:axId val="44664630"/>
        <c:scaling>
          <c:orientation val="minMax"/>
          <c:max val="1.2"/>
          <c:min val="0"/>
        </c:scaling>
        <c:delete val="0"/>
        <c:axPos val="l"/>
        <c:numFmt formatCode="0.0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562007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0422870231698"/>
          <c:y val="0.0315085493656922"/>
          <c:w val="0.971147916483129"/>
          <c:h val="0.954288472145615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tim 10s-2hz-5ms'!$A$3:$A$22</c:f>
              <c:numCache>
                <c:formatCode>General</c:formatCode>
                <c:ptCount val="20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  <c:pt idx="6">
                  <c:v>3.5</c:v>
                </c:pt>
                <c:pt idx="7">
                  <c:v>4</c:v>
                </c:pt>
                <c:pt idx="8">
                  <c:v>4.5</c:v>
                </c:pt>
                <c:pt idx="9">
                  <c:v>5</c:v>
                </c:pt>
                <c:pt idx="10">
                  <c:v>5.5</c:v>
                </c:pt>
                <c:pt idx="11">
                  <c:v>6</c:v>
                </c:pt>
                <c:pt idx="12">
                  <c:v>6.5</c:v>
                </c:pt>
                <c:pt idx="13">
                  <c:v>7</c:v>
                </c:pt>
                <c:pt idx="14">
                  <c:v>7.5</c:v>
                </c:pt>
                <c:pt idx="15">
                  <c:v>8</c:v>
                </c:pt>
                <c:pt idx="16">
                  <c:v>8.5</c:v>
                </c:pt>
                <c:pt idx="17">
                  <c:v>9</c:v>
                </c:pt>
                <c:pt idx="18">
                  <c:v>9.5</c:v>
                </c:pt>
                <c:pt idx="19">
                  <c:v>10</c:v>
                </c:pt>
              </c:numCache>
            </c:numRef>
          </c:xVal>
          <c:yVal>
            <c:numRef>
              <c:f>'Stim 10s-2hz-5ms'!$V$3:$V$22</c:f>
              <c:numCache>
                <c:formatCode>General</c:formatCode>
                <c:ptCount val="20"/>
                <c:pt idx="0">
                  <c:v>1</c:v>
                </c:pt>
                <c:pt idx="1">
                  <c:v>0.9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tim 10s-2hz-5ms'!$A$3:$A$22</c:f>
              <c:numCache>
                <c:formatCode>General</c:formatCode>
                <c:ptCount val="20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  <c:pt idx="6">
                  <c:v>3.5</c:v>
                </c:pt>
                <c:pt idx="7">
                  <c:v>4</c:v>
                </c:pt>
                <c:pt idx="8">
                  <c:v>4.5</c:v>
                </c:pt>
                <c:pt idx="9">
                  <c:v>5</c:v>
                </c:pt>
                <c:pt idx="10">
                  <c:v>5.5</c:v>
                </c:pt>
                <c:pt idx="11">
                  <c:v>6</c:v>
                </c:pt>
                <c:pt idx="12">
                  <c:v>6.5</c:v>
                </c:pt>
                <c:pt idx="13">
                  <c:v>7</c:v>
                </c:pt>
                <c:pt idx="14">
                  <c:v>7.5</c:v>
                </c:pt>
                <c:pt idx="15">
                  <c:v>8</c:v>
                </c:pt>
                <c:pt idx="16">
                  <c:v>8.5</c:v>
                </c:pt>
                <c:pt idx="17">
                  <c:v>9</c:v>
                </c:pt>
                <c:pt idx="18">
                  <c:v>9.5</c:v>
                </c:pt>
                <c:pt idx="19">
                  <c:v>10</c:v>
                </c:pt>
              </c:numCache>
            </c:numRef>
          </c:xVal>
          <c:yVal>
            <c:numRef>
              <c:f>'Stim 10s-2hz-5ms'!$X$3:$X$22</c:f>
              <c:numCache>
                <c:formatCode>General</c:formatCode>
                <c:ptCount val="20"/>
                <c:pt idx="0">
                  <c:v>1</c:v>
                </c:pt>
                <c:pt idx="1">
                  <c:v>0.970612672973678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tim 10s-2hz-5ms'!$A$3:$A$22</c:f>
              <c:numCache>
                <c:formatCode>General</c:formatCode>
                <c:ptCount val="20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  <c:pt idx="6">
                  <c:v>3.5</c:v>
                </c:pt>
                <c:pt idx="7">
                  <c:v>4</c:v>
                </c:pt>
                <c:pt idx="8">
                  <c:v>4.5</c:v>
                </c:pt>
                <c:pt idx="9">
                  <c:v>5</c:v>
                </c:pt>
                <c:pt idx="10">
                  <c:v>5.5</c:v>
                </c:pt>
                <c:pt idx="11">
                  <c:v>6</c:v>
                </c:pt>
                <c:pt idx="12">
                  <c:v>6.5</c:v>
                </c:pt>
                <c:pt idx="13">
                  <c:v>7</c:v>
                </c:pt>
                <c:pt idx="14">
                  <c:v>7.5</c:v>
                </c:pt>
                <c:pt idx="15">
                  <c:v>8</c:v>
                </c:pt>
                <c:pt idx="16">
                  <c:v>8.5</c:v>
                </c:pt>
                <c:pt idx="17">
                  <c:v>9</c:v>
                </c:pt>
                <c:pt idx="18">
                  <c:v>9.5</c:v>
                </c:pt>
                <c:pt idx="19">
                  <c:v>10</c:v>
                </c:pt>
              </c:numCache>
            </c:numRef>
          </c:xVal>
          <c:yVal>
            <c:numRef>
              <c:f>'Stim 10s-2hz-5ms'!$Y$3:$Y$22</c:f>
              <c:numCache>
                <c:formatCode>General</c:formatCode>
                <c:ptCount val="20"/>
                <c:pt idx="0">
                  <c:v>1</c:v>
                </c:pt>
                <c:pt idx="1">
                  <c:v>0.829387327026323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</c:numCache>
            </c:numRef>
          </c:yVal>
          <c:smooth val="0"/>
        </c:ser>
        <c:axId val="86503712"/>
        <c:axId val="2550592"/>
      </c:scatterChart>
      <c:valAx>
        <c:axId val="86503712"/>
        <c:scaling>
          <c:orientation val="minMax"/>
          <c:max val="1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50592"/>
        <c:crossesAt val="0"/>
        <c:crossBetween val="midCat"/>
      </c:valAx>
      <c:valAx>
        <c:axId val="2550592"/>
        <c:scaling>
          <c:orientation val="minMax"/>
        </c:scaling>
        <c:delete val="0"/>
        <c:axPos val="l"/>
        <c:numFmt formatCode="0.0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503712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0422870231698"/>
          <c:y val="0.0315085493656922"/>
          <c:w val="0.971147916483129"/>
          <c:h val="0.954288472145615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tim 10s-5hz-5ms'!$A$3:$A$52</c:f>
              <c:numCache>
                <c:formatCode>General</c:formatCode>
                <c:ptCount val="50"/>
                <c:pt idx="0">
                  <c:v>0.2</c:v>
                </c:pt>
                <c:pt idx="1">
                  <c:v>0.4</c:v>
                </c:pt>
                <c:pt idx="2">
                  <c:v>0.6</c:v>
                </c:pt>
                <c:pt idx="3">
                  <c:v>0.8</c:v>
                </c:pt>
                <c:pt idx="4">
                  <c:v>1</c:v>
                </c:pt>
                <c:pt idx="5">
                  <c:v>1.2</c:v>
                </c:pt>
                <c:pt idx="6">
                  <c:v>1.4</c:v>
                </c:pt>
                <c:pt idx="7">
                  <c:v>1.6</c:v>
                </c:pt>
                <c:pt idx="8">
                  <c:v>1.8</c:v>
                </c:pt>
                <c:pt idx="9">
                  <c:v>2</c:v>
                </c:pt>
                <c:pt idx="10">
                  <c:v>2.2</c:v>
                </c:pt>
                <c:pt idx="11">
                  <c:v>2.4</c:v>
                </c:pt>
                <c:pt idx="12">
                  <c:v>2.6</c:v>
                </c:pt>
                <c:pt idx="13">
                  <c:v>2.8</c:v>
                </c:pt>
                <c:pt idx="14">
                  <c:v>3</c:v>
                </c:pt>
                <c:pt idx="15">
                  <c:v>3.2</c:v>
                </c:pt>
                <c:pt idx="16">
                  <c:v>3.4</c:v>
                </c:pt>
                <c:pt idx="17">
                  <c:v>3.6</c:v>
                </c:pt>
                <c:pt idx="18">
                  <c:v>3.8</c:v>
                </c:pt>
                <c:pt idx="19">
                  <c:v>4</c:v>
                </c:pt>
                <c:pt idx="20">
                  <c:v>4.2</c:v>
                </c:pt>
                <c:pt idx="21">
                  <c:v>4.4</c:v>
                </c:pt>
                <c:pt idx="22">
                  <c:v>4.6</c:v>
                </c:pt>
                <c:pt idx="23">
                  <c:v>4.8</c:v>
                </c:pt>
                <c:pt idx="24">
                  <c:v>5</c:v>
                </c:pt>
                <c:pt idx="25">
                  <c:v>5.2</c:v>
                </c:pt>
                <c:pt idx="26">
                  <c:v>5.4</c:v>
                </c:pt>
                <c:pt idx="27">
                  <c:v>5.6</c:v>
                </c:pt>
                <c:pt idx="28">
                  <c:v>5.8</c:v>
                </c:pt>
                <c:pt idx="29">
                  <c:v>6</c:v>
                </c:pt>
                <c:pt idx="30">
                  <c:v>6.2</c:v>
                </c:pt>
                <c:pt idx="31">
                  <c:v>6.4</c:v>
                </c:pt>
                <c:pt idx="32">
                  <c:v>6.6</c:v>
                </c:pt>
                <c:pt idx="33">
                  <c:v>6.8</c:v>
                </c:pt>
                <c:pt idx="34">
                  <c:v>7</c:v>
                </c:pt>
                <c:pt idx="35">
                  <c:v>7.2</c:v>
                </c:pt>
                <c:pt idx="36">
                  <c:v>7.4</c:v>
                </c:pt>
                <c:pt idx="37">
                  <c:v>7.6</c:v>
                </c:pt>
                <c:pt idx="38">
                  <c:v>7.8</c:v>
                </c:pt>
                <c:pt idx="39">
                  <c:v>8</c:v>
                </c:pt>
                <c:pt idx="40">
                  <c:v>8.2</c:v>
                </c:pt>
                <c:pt idx="41">
                  <c:v>8.4</c:v>
                </c:pt>
                <c:pt idx="42">
                  <c:v>8.6</c:v>
                </c:pt>
                <c:pt idx="43">
                  <c:v>8.8</c:v>
                </c:pt>
                <c:pt idx="44">
                  <c:v>9</c:v>
                </c:pt>
                <c:pt idx="45">
                  <c:v>9.2</c:v>
                </c:pt>
                <c:pt idx="46">
                  <c:v>9.4</c:v>
                </c:pt>
                <c:pt idx="47">
                  <c:v>9.6</c:v>
                </c:pt>
                <c:pt idx="48">
                  <c:v>9.8</c:v>
                </c:pt>
                <c:pt idx="49">
                  <c:v>10</c:v>
                </c:pt>
              </c:numCache>
            </c:numRef>
          </c:xVal>
          <c:yVal>
            <c:numRef>
              <c:f>'Stim 10s-5hz-5ms'!$V$3:$V$52</c:f>
              <c:numCache>
                <c:formatCode>General</c:formatCode>
                <c:ptCount val="50"/>
                <c:pt idx="0">
                  <c:v>1</c:v>
                </c:pt>
                <c:pt idx="1">
                  <c:v>0.2</c:v>
                </c:pt>
                <c:pt idx="2">
                  <c:v>0.55</c:v>
                </c:pt>
                <c:pt idx="3">
                  <c:v>0.5</c:v>
                </c:pt>
                <c:pt idx="4">
                  <c:v>0.8</c:v>
                </c:pt>
                <c:pt idx="5">
                  <c:v>0.95</c:v>
                </c:pt>
                <c:pt idx="6">
                  <c:v>0.95</c:v>
                </c:pt>
                <c:pt idx="7">
                  <c:v>0.95</c:v>
                </c:pt>
                <c:pt idx="8">
                  <c:v>0.95</c:v>
                </c:pt>
                <c:pt idx="9">
                  <c:v>0.95</c:v>
                </c:pt>
                <c:pt idx="10">
                  <c:v>0.95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tim 10s-5hz-5ms'!$A$3:$A$52</c:f>
              <c:numCache>
                <c:formatCode>General</c:formatCode>
                <c:ptCount val="50"/>
                <c:pt idx="0">
                  <c:v>0.2</c:v>
                </c:pt>
                <c:pt idx="1">
                  <c:v>0.4</c:v>
                </c:pt>
                <c:pt idx="2">
                  <c:v>0.6</c:v>
                </c:pt>
                <c:pt idx="3">
                  <c:v>0.8</c:v>
                </c:pt>
                <c:pt idx="4">
                  <c:v>1</c:v>
                </c:pt>
                <c:pt idx="5">
                  <c:v>1.2</c:v>
                </c:pt>
                <c:pt idx="6">
                  <c:v>1.4</c:v>
                </c:pt>
                <c:pt idx="7">
                  <c:v>1.6</c:v>
                </c:pt>
                <c:pt idx="8">
                  <c:v>1.8</c:v>
                </c:pt>
                <c:pt idx="9">
                  <c:v>2</c:v>
                </c:pt>
                <c:pt idx="10">
                  <c:v>2.2</c:v>
                </c:pt>
                <c:pt idx="11">
                  <c:v>2.4</c:v>
                </c:pt>
                <c:pt idx="12">
                  <c:v>2.6</c:v>
                </c:pt>
                <c:pt idx="13">
                  <c:v>2.8</c:v>
                </c:pt>
                <c:pt idx="14">
                  <c:v>3</c:v>
                </c:pt>
                <c:pt idx="15">
                  <c:v>3.2</c:v>
                </c:pt>
                <c:pt idx="16">
                  <c:v>3.4</c:v>
                </c:pt>
                <c:pt idx="17">
                  <c:v>3.6</c:v>
                </c:pt>
                <c:pt idx="18">
                  <c:v>3.8</c:v>
                </c:pt>
                <c:pt idx="19">
                  <c:v>4</c:v>
                </c:pt>
                <c:pt idx="20">
                  <c:v>4.2</c:v>
                </c:pt>
                <c:pt idx="21">
                  <c:v>4.4</c:v>
                </c:pt>
                <c:pt idx="22">
                  <c:v>4.6</c:v>
                </c:pt>
                <c:pt idx="23">
                  <c:v>4.8</c:v>
                </c:pt>
                <c:pt idx="24">
                  <c:v>5</c:v>
                </c:pt>
                <c:pt idx="25">
                  <c:v>5.2</c:v>
                </c:pt>
                <c:pt idx="26">
                  <c:v>5.4</c:v>
                </c:pt>
                <c:pt idx="27">
                  <c:v>5.6</c:v>
                </c:pt>
                <c:pt idx="28">
                  <c:v>5.8</c:v>
                </c:pt>
                <c:pt idx="29">
                  <c:v>6</c:v>
                </c:pt>
                <c:pt idx="30">
                  <c:v>6.2</c:v>
                </c:pt>
                <c:pt idx="31">
                  <c:v>6.4</c:v>
                </c:pt>
                <c:pt idx="32">
                  <c:v>6.6</c:v>
                </c:pt>
                <c:pt idx="33">
                  <c:v>6.8</c:v>
                </c:pt>
                <c:pt idx="34">
                  <c:v>7</c:v>
                </c:pt>
                <c:pt idx="35">
                  <c:v>7.2</c:v>
                </c:pt>
                <c:pt idx="36">
                  <c:v>7.4</c:v>
                </c:pt>
                <c:pt idx="37">
                  <c:v>7.6</c:v>
                </c:pt>
                <c:pt idx="38">
                  <c:v>7.8</c:v>
                </c:pt>
                <c:pt idx="39">
                  <c:v>8</c:v>
                </c:pt>
                <c:pt idx="40">
                  <c:v>8.2</c:v>
                </c:pt>
                <c:pt idx="41">
                  <c:v>8.4</c:v>
                </c:pt>
                <c:pt idx="42">
                  <c:v>8.6</c:v>
                </c:pt>
                <c:pt idx="43">
                  <c:v>8.8</c:v>
                </c:pt>
                <c:pt idx="44">
                  <c:v>9</c:v>
                </c:pt>
                <c:pt idx="45">
                  <c:v>9.2</c:v>
                </c:pt>
                <c:pt idx="46">
                  <c:v>9.4</c:v>
                </c:pt>
                <c:pt idx="47">
                  <c:v>9.6</c:v>
                </c:pt>
                <c:pt idx="48">
                  <c:v>9.8</c:v>
                </c:pt>
                <c:pt idx="49">
                  <c:v>10</c:v>
                </c:pt>
              </c:numCache>
            </c:numRef>
          </c:xVal>
          <c:yVal>
            <c:numRef>
              <c:f>'Stim 10s-5hz-5ms'!$X$3:$X$52</c:f>
              <c:numCache>
                <c:formatCode>General</c:formatCode>
                <c:ptCount val="50"/>
                <c:pt idx="0">
                  <c:v>1</c:v>
                </c:pt>
                <c:pt idx="1">
                  <c:v>0.29415023063157</c:v>
                </c:pt>
                <c:pt idx="2">
                  <c:v>0.688751856068043</c:v>
                </c:pt>
                <c:pt idx="3">
                  <c:v>0.617687788289463</c:v>
                </c:pt>
                <c:pt idx="4">
                  <c:v>0.89415023063157</c:v>
                </c:pt>
                <c:pt idx="5">
                  <c:v>1.00129891760426</c:v>
                </c:pt>
                <c:pt idx="6">
                  <c:v>1.00129891760426</c:v>
                </c:pt>
                <c:pt idx="7">
                  <c:v>1.00129891760426</c:v>
                </c:pt>
                <c:pt idx="8">
                  <c:v>1.00129891760426</c:v>
                </c:pt>
                <c:pt idx="9">
                  <c:v>1.00129891760426</c:v>
                </c:pt>
                <c:pt idx="10">
                  <c:v>1.00129891760426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tim 10s-5hz-5ms'!$A$3:$A$52</c:f>
              <c:numCache>
                <c:formatCode>General</c:formatCode>
                <c:ptCount val="50"/>
                <c:pt idx="0">
                  <c:v>0.2</c:v>
                </c:pt>
                <c:pt idx="1">
                  <c:v>0.4</c:v>
                </c:pt>
                <c:pt idx="2">
                  <c:v>0.6</c:v>
                </c:pt>
                <c:pt idx="3">
                  <c:v>0.8</c:v>
                </c:pt>
                <c:pt idx="4">
                  <c:v>1</c:v>
                </c:pt>
                <c:pt idx="5">
                  <c:v>1.2</c:v>
                </c:pt>
                <c:pt idx="6">
                  <c:v>1.4</c:v>
                </c:pt>
                <c:pt idx="7">
                  <c:v>1.6</c:v>
                </c:pt>
                <c:pt idx="8">
                  <c:v>1.8</c:v>
                </c:pt>
                <c:pt idx="9">
                  <c:v>2</c:v>
                </c:pt>
                <c:pt idx="10">
                  <c:v>2.2</c:v>
                </c:pt>
                <c:pt idx="11">
                  <c:v>2.4</c:v>
                </c:pt>
                <c:pt idx="12">
                  <c:v>2.6</c:v>
                </c:pt>
                <c:pt idx="13">
                  <c:v>2.8</c:v>
                </c:pt>
                <c:pt idx="14">
                  <c:v>3</c:v>
                </c:pt>
                <c:pt idx="15">
                  <c:v>3.2</c:v>
                </c:pt>
                <c:pt idx="16">
                  <c:v>3.4</c:v>
                </c:pt>
                <c:pt idx="17">
                  <c:v>3.6</c:v>
                </c:pt>
                <c:pt idx="18">
                  <c:v>3.8</c:v>
                </c:pt>
                <c:pt idx="19">
                  <c:v>4</c:v>
                </c:pt>
                <c:pt idx="20">
                  <c:v>4.2</c:v>
                </c:pt>
                <c:pt idx="21">
                  <c:v>4.4</c:v>
                </c:pt>
                <c:pt idx="22">
                  <c:v>4.6</c:v>
                </c:pt>
                <c:pt idx="23">
                  <c:v>4.8</c:v>
                </c:pt>
                <c:pt idx="24">
                  <c:v>5</c:v>
                </c:pt>
                <c:pt idx="25">
                  <c:v>5.2</c:v>
                </c:pt>
                <c:pt idx="26">
                  <c:v>5.4</c:v>
                </c:pt>
                <c:pt idx="27">
                  <c:v>5.6</c:v>
                </c:pt>
                <c:pt idx="28">
                  <c:v>5.8</c:v>
                </c:pt>
                <c:pt idx="29">
                  <c:v>6</c:v>
                </c:pt>
                <c:pt idx="30">
                  <c:v>6.2</c:v>
                </c:pt>
                <c:pt idx="31">
                  <c:v>6.4</c:v>
                </c:pt>
                <c:pt idx="32">
                  <c:v>6.6</c:v>
                </c:pt>
                <c:pt idx="33">
                  <c:v>6.8</c:v>
                </c:pt>
                <c:pt idx="34">
                  <c:v>7</c:v>
                </c:pt>
                <c:pt idx="35">
                  <c:v>7.2</c:v>
                </c:pt>
                <c:pt idx="36">
                  <c:v>7.4</c:v>
                </c:pt>
                <c:pt idx="37">
                  <c:v>7.6</c:v>
                </c:pt>
                <c:pt idx="38">
                  <c:v>7.8</c:v>
                </c:pt>
                <c:pt idx="39">
                  <c:v>8</c:v>
                </c:pt>
                <c:pt idx="40">
                  <c:v>8.2</c:v>
                </c:pt>
                <c:pt idx="41">
                  <c:v>8.4</c:v>
                </c:pt>
                <c:pt idx="42">
                  <c:v>8.6</c:v>
                </c:pt>
                <c:pt idx="43">
                  <c:v>8.8</c:v>
                </c:pt>
                <c:pt idx="44">
                  <c:v>9</c:v>
                </c:pt>
                <c:pt idx="45">
                  <c:v>9.2</c:v>
                </c:pt>
                <c:pt idx="46">
                  <c:v>9.4</c:v>
                </c:pt>
                <c:pt idx="47">
                  <c:v>9.6</c:v>
                </c:pt>
                <c:pt idx="48">
                  <c:v>9.8</c:v>
                </c:pt>
                <c:pt idx="49">
                  <c:v>10</c:v>
                </c:pt>
              </c:numCache>
            </c:numRef>
          </c:xVal>
          <c:yVal>
            <c:numRef>
              <c:f>'Stim 10s-5hz-5ms'!$Y$3:$Y$52</c:f>
              <c:numCache>
                <c:formatCode>General</c:formatCode>
                <c:ptCount val="50"/>
                <c:pt idx="0">
                  <c:v>1</c:v>
                </c:pt>
                <c:pt idx="1">
                  <c:v>0.10584976936843</c:v>
                </c:pt>
                <c:pt idx="2">
                  <c:v>0.411248143931957</c:v>
                </c:pt>
                <c:pt idx="3">
                  <c:v>0.382312211710537</c:v>
                </c:pt>
                <c:pt idx="4">
                  <c:v>0.70584976936843</c:v>
                </c:pt>
                <c:pt idx="5">
                  <c:v>0.898701082395742</c:v>
                </c:pt>
                <c:pt idx="6">
                  <c:v>0.898701082395742</c:v>
                </c:pt>
                <c:pt idx="7">
                  <c:v>0.898701082395742</c:v>
                </c:pt>
                <c:pt idx="8">
                  <c:v>0.898701082395742</c:v>
                </c:pt>
                <c:pt idx="9">
                  <c:v>0.898701082395742</c:v>
                </c:pt>
                <c:pt idx="10">
                  <c:v>0.898701082395742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</c:numCache>
            </c:numRef>
          </c:yVal>
          <c:smooth val="0"/>
        </c:ser>
        <c:axId val="51299079"/>
        <c:axId val="79608055"/>
      </c:scatterChart>
      <c:valAx>
        <c:axId val="51299079"/>
        <c:scaling>
          <c:orientation val="minMax"/>
          <c:max val="1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608055"/>
        <c:crossesAt val="0"/>
        <c:crossBetween val="midCat"/>
      </c:valAx>
      <c:valAx>
        <c:axId val="79608055"/>
        <c:scaling>
          <c:orientation val="minMax"/>
        </c:scaling>
        <c:delete val="0"/>
        <c:axPos val="l"/>
        <c:numFmt formatCode="0.0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29907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98220421108272"/>
          <c:y val="0.0312327633756205"/>
          <c:w val="0.971368161395472"/>
          <c:h val="0.954771097628241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tim 10s-10hz-5ms'!$A$3:$A$102</c:f>
              <c:numCache>
                <c:formatCode>General</c:formatCode>
                <c:ptCount val="100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</c:v>
                </c:pt>
                <c:pt idx="20">
                  <c:v>2.1</c:v>
                </c:pt>
                <c:pt idx="21">
                  <c:v>2.2</c:v>
                </c:pt>
                <c:pt idx="22">
                  <c:v>2.3</c:v>
                </c:pt>
                <c:pt idx="23">
                  <c:v>2.4</c:v>
                </c:pt>
                <c:pt idx="24">
                  <c:v>2.5</c:v>
                </c:pt>
                <c:pt idx="25">
                  <c:v>2.6</c:v>
                </c:pt>
                <c:pt idx="26">
                  <c:v>2.7</c:v>
                </c:pt>
                <c:pt idx="27">
                  <c:v>2.8</c:v>
                </c:pt>
                <c:pt idx="28">
                  <c:v>2.9</c:v>
                </c:pt>
                <c:pt idx="29">
                  <c:v>3</c:v>
                </c:pt>
                <c:pt idx="30">
                  <c:v>3.1</c:v>
                </c:pt>
                <c:pt idx="31">
                  <c:v>3.2</c:v>
                </c:pt>
                <c:pt idx="32">
                  <c:v>3.3</c:v>
                </c:pt>
                <c:pt idx="33">
                  <c:v>3.4</c:v>
                </c:pt>
                <c:pt idx="34">
                  <c:v>3.5</c:v>
                </c:pt>
                <c:pt idx="35">
                  <c:v>3.6</c:v>
                </c:pt>
                <c:pt idx="36">
                  <c:v>3.7</c:v>
                </c:pt>
                <c:pt idx="37">
                  <c:v>3.8</c:v>
                </c:pt>
                <c:pt idx="38">
                  <c:v>3.9</c:v>
                </c:pt>
                <c:pt idx="39">
                  <c:v>4</c:v>
                </c:pt>
                <c:pt idx="40">
                  <c:v>4.1</c:v>
                </c:pt>
                <c:pt idx="41">
                  <c:v>4.2</c:v>
                </c:pt>
                <c:pt idx="42">
                  <c:v>4.3</c:v>
                </c:pt>
                <c:pt idx="43">
                  <c:v>4.4</c:v>
                </c:pt>
                <c:pt idx="44">
                  <c:v>4.5</c:v>
                </c:pt>
                <c:pt idx="45">
                  <c:v>4.6</c:v>
                </c:pt>
                <c:pt idx="46">
                  <c:v>4.7</c:v>
                </c:pt>
                <c:pt idx="47">
                  <c:v>4.8</c:v>
                </c:pt>
                <c:pt idx="48">
                  <c:v>4.9</c:v>
                </c:pt>
                <c:pt idx="49">
                  <c:v>5</c:v>
                </c:pt>
                <c:pt idx="50">
                  <c:v>5.1</c:v>
                </c:pt>
                <c:pt idx="51">
                  <c:v>5.2</c:v>
                </c:pt>
                <c:pt idx="52">
                  <c:v>5.3</c:v>
                </c:pt>
                <c:pt idx="53">
                  <c:v>5.4</c:v>
                </c:pt>
                <c:pt idx="54">
                  <c:v>5.5</c:v>
                </c:pt>
                <c:pt idx="55">
                  <c:v>5.6</c:v>
                </c:pt>
                <c:pt idx="56">
                  <c:v>5.7</c:v>
                </c:pt>
                <c:pt idx="57">
                  <c:v>5.8</c:v>
                </c:pt>
                <c:pt idx="58">
                  <c:v>5.9</c:v>
                </c:pt>
                <c:pt idx="59">
                  <c:v>6</c:v>
                </c:pt>
                <c:pt idx="60">
                  <c:v>6.1</c:v>
                </c:pt>
                <c:pt idx="61">
                  <c:v>6.2</c:v>
                </c:pt>
                <c:pt idx="62">
                  <c:v>6.3</c:v>
                </c:pt>
                <c:pt idx="63">
                  <c:v>6.4</c:v>
                </c:pt>
                <c:pt idx="64">
                  <c:v>6.5</c:v>
                </c:pt>
                <c:pt idx="65">
                  <c:v>6.6</c:v>
                </c:pt>
                <c:pt idx="66">
                  <c:v>6.7</c:v>
                </c:pt>
                <c:pt idx="67">
                  <c:v>6.8</c:v>
                </c:pt>
                <c:pt idx="68">
                  <c:v>6.9</c:v>
                </c:pt>
                <c:pt idx="69">
                  <c:v>7</c:v>
                </c:pt>
                <c:pt idx="70">
                  <c:v>7.1</c:v>
                </c:pt>
                <c:pt idx="71">
                  <c:v>7.2</c:v>
                </c:pt>
                <c:pt idx="72">
                  <c:v>7.3</c:v>
                </c:pt>
                <c:pt idx="73">
                  <c:v>7.4</c:v>
                </c:pt>
                <c:pt idx="74">
                  <c:v>7.5</c:v>
                </c:pt>
                <c:pt idx="75">
                  <c:v>7.6</c:v>
                </c:pt>
                <c:pt idx="76">
                  <c:v>7.7</c:v>
                </c:pt>
                <c:pt idx="77">
                  <c:v>7.8</c:v>
                </c:pt>
                <c:pt idx="78">
                  <c:v>7.9</c:v>
                </c:pt>
                <c:pt idx="79">
                  <c:v>8</c:v>
                </c:pt>
                <c:pt idx="80">
                  <c:v>8.1</c:v>
                </c:pt>
                <c:pt idx="81">
                  <c:v>8.2</c:v>
                </c:pt>
                <c:pt idx="82">
                  <c:v>8.3</c:v>
                </c:pt>
                <c:pt idx="83">
                  <c:v>8.4</c:v>
                </c:pt>
                <c:pt idx="84">
                  <c:v>8.5</c:v>
                </c:pt>
                <c:pt idx="85">
                  <c:v>8.6</c:v>
                </c:pt>
                <c:pt idx="86">
                  <c:v>8.7</c:v>
                </c:pt>
                <c:pt idx="87">
                  <c:v>8.8</c:v>
                </c:pt>
                <c:pt idx="88">
                  <c:v>8.9</c:v>
                </c:pt>
                <c:pt idx="89">
                  <c:v>9</c:v>
                </c:pt>
                <c:pt idx="90">
                  <c:v>9.1</c:v>
                </c:pt>
                <c:pt idx="91">
                  <c:v>9.2</c:v>
                </c:pt>
                <c:pt idx="92">
                  <c:v>9.3</c:v>
                </c:pt>
                <c:pt idx="93">
                  <c:v>9.4</c:v>
                </c:pt>
                <c:pt idx="94">
                  <c:v>9.5</c:v>
                </c:pt>
                <c:pt idx="95">
                  <c:v>9.6</c:v>
                </c:pt>
                <c:pt idx="96">
                  <c:v>9.7</c:v>
                </c:pt>
                <c:pt idx="97">
                  <c:v>9.8</c:v>
                </c:pt>
                <c:pt idx="98">
                  <c:v>9.9</c:v>
                </c:pt>
                <c:pt idx="99">
                  <c:v>10</c:v>
                </c:pt>
              </c:numCache>
            </c:numRef>
          </c:xVal>
          <c:yVal>
            <c:numRef>
              <c:f>'Stim 10s-10hz-5ms'!$V$3:$V$102</c:f>
              <c:numCache>
                <c:formatCode>General</c:formatCode>
                <c:ptCount val="100"/>
                <c:pt idx="0">
                  <c:v>1</c:v>
                </c:pt>
                <c:pt idx="1">
                  <c:v>0.05</c:v>
                </c:pt>
                <c:pt idx="2">
                  <c:v>0.15</c:v>
                </c:pt>
                <c:pt idx="3">
                  <c:v>0.3</c:v>
                </c:pt>
                <c:pt idx="4">
                  <c:v>0.6</c:v>
                </c:pt>
                <c:pt idx="5">
                  <c:v>0.7</c:v>
                </c:pt>
                <c:pt idx="6">
                  <c:v>0.7</c:v>
                </c:pt>
                <c:pt idx="7">
                  <c:v>0.75</c:v>
                </c:pt>
                <c:pt idx="8">
                  <c:v>0.75</c:v>
                </c:pt>
                <c:pt idx="9">
                  <c:v>0.75</c:v>
                </c:pt>
                <c:pt idx="10">
                  <c:v>0.75</c:v>
                </c:pt>
                <c:pt idx="11">
                  <c:v>0.75</c:v>
                </c:pt>
                <c:pt idx="12">
                  <c:v>0.8</c:v>
                </c:pt>
                <c:pt idx="13">
                  <c:v>0.95</c:v>
                </c:pt>
                <c:pt idx="14">
                  <c:v>0.8</c:v>
                </c:pt>
                <c:pt idx="15">
                  <c:v>0.9</c:v>
                </c:pt>
                <c:pt idx="16">
                  <c:v>0.85</c:v>
                </c:pt>
                <c:pt idx="17">
                  <c:v>0.85</c:v>
                </c:pt>
                <c:pt idx="18">
                  <c:v>0.9</c:v>
                </c:pt>
                <c:pt idx="19">
                  <c:v>0.9</c:v>
                </c:pt>
                <c:pt idx="20">
                  <c:v>0.95</c:v>
                </c:pt>
                <c:pt idx="21">
                  <c:v>0.9</c:v>
                </c:pt>
                <c:pt idx="22">
                  <c:v>0.85</c:v>
                </c:pt>
                <c:pt idx="23">
                  <c:v>0.85</c:v>
                </c:pt>
                <c:pt idx="24">
                  <c:v>1</c:v>
                </c:pt>
                <c:pt idx="25">
                  <c:v>0.95</c:v>
                </c:pt>
                <c:pt idx="26">
                  <c:v>0.9</c:v>
                </c:pt>
                <c:pt idx="27">
                  <c:v>1</c:v>
                </c:pt>
                <c:pt idx="28">
                  <c:v>0.95</c:v>
                </c:pt>
                <c:pt idx="29">
                  <c:v>0.85</c:v>
                </c:pt>
                <c:pt idx="30">
                  <c:v>1</c:v>
                </c:pt>
                <c:pt idx="31">
                  <c:v>0.95</c:v>
                </c:pt>
                <c:pt idx="32">
                  <c:v>0.95</c:v>
                </c:pt>
                <c:pt idx="33">
                  <c:v>1</c:v>
                </c:pt>
                <c:pt idx="34">
                  <c:v>0.85</c:v>
                </c:pt>
                <c:pt idx="35">
                  <c:v>0.95</c:v>
                </c:pt>
                <c:pt idx="36">
                  <c:v>0.9</c:v>
                </c:pt>
                <c:pt idx="37">
                  <c:v>1</c:v>
                </c:pt>
                <c:pt idx="38">
                  <c:v>0.95</c:v>
                </c:pt>
                <c:pt idx="39">
                  <c:v>0.75</c:v>
                </c:pt>
                <c:pt idx="40">
                  <c:v>0.95</c:v>
                </c:pt>
                <c:pt idx="41">
                  <c:v>0.75</c:v>
                </c:pt>
                <c:pt idx="42">
                  <c:v>1</c:v>
                </c:pt>
                <c:pt idx="43">
                  <c:v>0.85</c:v>
                </c:pt>
                <c:pt idx="44">
                  <c:v>0.95</c:v>
                </c:pt>
                <c:pt idx="45">
                  <c:v>0.8</c:v>
                </c:pt>
                <c:pt idx="46">
                  <c:v>0.95</c:v>
                </c:pt>
                <c:pt idx="47">
                  <c:v>0.9</c:v>
                </c:pt>
                <c:pt idx="48">
                  <c:v>1</c:v>
                </c:pt>
                <c:pt idx="49">
                  <c:v>0.65</c:v>
                </c:pt>
                <c:pt idx="50">
                  <c:v>0.85</c:v>
                </c:pt>
                <c:pt idx="51">
                  <c:v>0.75</c:v>
                </c:pt>
                <c:pt idx="52">
                  <c:v>0.85</c:v>
                </c:pt>
                <c:pt idx="53">
                  <c:v>0.9</c:v>
                </c:pt>
                <c:pt idx="54">
                  <c:v>0.9</c:v>
                </c:pt>
                <c:pt idx="55">
                  <c:v>0.9</c:v>
                </c:pt>
                <c:pt idx="56">
                  <c:v>0.75</c:v>
                </c:pt>
                <c:pt idx="57">
                  <c:v>0.75</c:v>
                </c:pt>
                <c:pt idx="58">
                  <c:v>0.85</c:v>
                </c:pt>
                <c:pt idx="59">
                  <c:v>0.85</c:v>
                </c:pt>
                <c:pt idx="60">
                  <c:v>0.8</c:v>
                </c:pt>
                <c:pt idx="61">
                  <c:v>0.75</c:v>
                </c:pt>
                <c:pt idx="62">
                  <c:v>0.85</c:v>
                </c:pt>
                <c:pt idx="63">
                  <c:v>0.85</c:v>
                </c:pt>
                <c:pt idx="64">
                  <c:v>0.85</c:v>
                </c:pt>
                <c:pt idx="65">
                  <c:v>0.8</c:v>
                </c:pt>
                <c:pt idx="66">
                  <c:v>0.85</c:v>
                </c:pt>
                <c:pt idx="67">
                  <c:v>0.85</c:v>
                </c:pt>
                <c:pt idx="68">
                  <c:v>0.65</c:v>
                </c:pt>
                <c:pt idx="69">
                  <c:v>0.8</c:v>
                </c:pt>
                <c:pt idx="70">
                  <c:v>0.85</c:v>
                </c:pt>
                <c:pt idx="71">
                  <c:v>0.75</c:v>
                </c:pt>
                <c:pt idx="72">
                  <c:v>0.85</c:v>
                </c:pt>
                <c:pt idx="73">
                  <c:v>0.8</c:v>
                </c:pt>
                <c:pt idx="74">
                  <c:v>0.75</c:v>
                </c:pt>
                <c:pt idx="75">
                  <c:v>0.8</c:v>
                </c:pt>
                <c:pt idx="76">
                  <c:v>0.8</c:v>
                </c:pt>
                <c:pt idx="77">
                  <c:v>0.8</c:v>
                </c:pt>
                <c:pt idx="78">
                  <c:v>0.75</c:v>
                </c:pt>
                <c:pt idx="79">
                  <c:v>0.7</c:v>
                </c:pt>
                <c:pt idx="80">
                  <c:v>0.7</c:v>
                </c:pt>
                <c:pt idx="81">
                  <c:v>0.9</c:v>
                </c:pt>
                <c:pt idx="82">
                  <c:v>0.8</c:v>
                </c:pt>
                <c:pt idx="83">
                  <c:v>0.75</c:v>
                </c:pt>
                <c:pt idx="84">
                  <c:v>0.9</c:v>
                </c:pt>
                <c:pt idx="85">
                  <c:v>0.75</c:v>
                </c:pt>
                <c:pt idx="86">
                  <c:v>0.6</c:v>
                </c:pt>
                <c:pt idx="87">
                  <c:v>0.8</c:v>
                </c:pt>
                <c:pt idx="88">
                  <c:v>0.9</c:v>
                </c:pt>
                <c:pt idx="89">
                  <c:v>0.95</c:v>
                </c:pt>
                <c:pt idx="90">
                  <c:v>0.6</c:v>
                </c:pt>
                <c:pt idx="91">
                  <c:v>0.8</c:v>
                </c:pt>
                <c:pt idx="92">
                  <c:v>0.75</c:v>
                </c:pt>
                <c:pt idx="93">
                  <c:v>0.75</c:v>
                </c:pt>
                <c:pt idx="94">
                  <c:v>0.7</c:v>
                </c:pt>
                <c:pt idx="95">
                  <c:v>0.65</c:v>
                </c:pt>
                <c:pt idx="96">
                  <c:v>0.85</c:v>
                </c:pt>
                <c:pt idx="97">
                  <c:v>0.65</c:v>
                </c:pt>
                <c:pt idx="98">
                  <c:v>0.894736842105263</c:v>
                </c:pt>
                <c:pt idx="99">
                  <c:v>0.7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tim 10s-10hz-5ms'!$A$3:$A$102</c:f>
              <c:numCache>
                <c:formatCode>General</c:formatCode>
                <c:ptCount val="100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</c:v>
                </c:pt>
                <c:pt idx="20">
                  <c:v>2.1</c:v>
                </c:pt>
                <c:pt idx="21">
                  <c:v>2.2</c:v>
                </c:pt>
                <c:pt idx="22">
                  <c:v>2.3</c:v>
                </c:pt>
                <c:pt idx="23">
                  <c:v>2.4</c:v>
                </c:pt>
                <c:pt idx="24">
                  <c:v>2.5</c:v>
                </c:pt>
                <c:pt idx="25">
                  <c:v>2.6</c:v>
                </c:pt>
                <c:pt idx="26">
                  <c:v>2.7</c:v>
                </c:pt>
                <c:pt idx="27">
                  <c:v>2.8</c:v>
                </c:pt>
                <c:pt idx="28">
                  <c:v>2.9</c:v>
                </c:pt>
                <c:pt idx="29">
                  <c:v>3</c:v>
                </c:pt>
                <c:pt idx="30">
                  <c:v>3.1</c:v>
                </c:pt>
                <c:pt idx="31">
                  <c:v>3.2</c:v>
                </c:pt>
                <c:pt idx="32">
                  <c:v>3.3</c:v>
                </c:pt>
                <c:pt idx="33">
                  <c:v>3.4</c:v>
                </c:pt>
                <c:pt idx="34">
                  <c:v>3.5</c:v>
                </c:pt>
                <c:pt idx="35">
                  <c:v>3.6</c:v>
                </c:pt>
                <c:pt idx="36">
                  <c:v>3.7</c:v>
                </c:pt>
                <c:pt idx="37">
                  <c:v>3.8</c:v>
                </c:pt>
                <c:pt idx="38">
                  <c:v>3.9</c:v>
                </c:pt>
                <c:pt idx="39">
                  <c:v>4</c:v>
                </c:pt>
                <c:pt idx="40">
                  <c:v>4.1</c:v>
                </c:pt>
                <c:pt idx="41">
                  <c:v>4.2</c:v>
                </c:pt>
                <c:pt idx="42">
                  <c:v>4.3</c:v>
                </c:pt>
                <c:pt idx="43">
                  <c:v>4.4</c:v>
                </c:pt>
                <c:pt idx="44">
                  <c:v>4.5</c:v>
                </c:pt>
                <c:pt idx="45">
                  <c:v>4.6</c:v>
                </c:pt>
                <c:pt idx="46">
                  <c:v>4.7</c:v>
                </c:pt>
                <c:pt idx="47">
                  <c:v>4.8</c:v>
                </c:pt>
                <c:pt idx="48">
                  <c:v>4.9</c:v>
                </c:pt>
                <c:pt idx="49">
                  <c:v>5</c:v>
                </c:pt>
                <c:pt idx="50">
                  <c:v>5.1</c:v>
                </c:pt>
                <c:pt idx="51">
                  <c:v>5.2</c:v>
                </c:pt>
                <c:pt idx="52">
                  <c:v>5.3</c:v>
                </c:pt>
                <c:pt idx="53">
                  <c:v>5.4</c:v>
                </c:pt>
                <c:pt idx="54">
                  <c:v>5.5</c:v>
                </c:pt>
                <c:pt idx="55">
                  <c:v>5.6</c:v>
                </c:pt>
                <c:pt idx="56">
                  <c:v>5.7</c:v>
                </c:pt>
                <c:pt idx="57">
                  <c:v>5.8</c:v>
                </c:pt>
                <c:pt idx="58">
                  <c:v>5.9</c:v>
                </c:pt>
                <c:pt idx="59">
                  <c:v>6</c:v>
                </c:pt>
                <c:pt idx="60">
                  <c:v>6.1</c:v>
                </c:pt>
                <c:pt idx="61">
                  <c:v>6.2</c:v>
                </c:pt>
                <c:pt idx="62">
                  <c:v>6.3</c:v>
                </c:pt>
                <c:pt idx="63">
                  <c:v>6.4</c:v>
                </c:pt>
                <c:pt idx="64">
                  <c:v>6.5</c:v>
                </c:pt>
                <c:pt idx="65">
                  <c:v>6.6</c:v>
                </c:pt>
                <c:pt idx="66">
                  <c:v>6.7</c:v>
                </c:pt>
                <c:pt idx="67">
                  <c:v>6.8</c:v>
                </c:pt>
                <c:pt idx="68">
                  <c:v>6.9</c:v>
                </c:pt>
                <c:pt idx="69">
                  <c:v>7</c:v>
                </c:pt>
                <c:pt idx="70">
                  <c:v>7.1</c:v>
                </c:pt>
                <c:pt idx="71">
                  <c:v>7.2</c:v>
                </c:pt>
                <c:pt idx="72">
                  <c:v>7.3</c:v>
                </c:pt>
                <c:pt idx="73">
                  <c:v>7.4</c:v>
                </c:pt>
                <c:pt idx="74">
                  <c:v>7.5</c:v>
                </c:pt>
                <c:pt idx="75">
                  <c:v>7.6</c:v>
                </c:pt>
                <c:pt idx="76">
                  <c:v>7.7</c:v>
                </c:pt>
                <c:pt idx="77">
                  <c:v>7.8</c:v>
                </c:pt>
                <c:pt idx="78">
                  <c:v>7.9</c:v>
                </c:pt>
                <c:pt idx="79">
                  <c:v>8</c:v>
                </c:pt>
                <c:pt idx="80">
                  <c:v>8.1</c:v>
                </c:pt>
                <c:pt idx="81">
                  <c:v>8.2</c:v>
                </c:pt>
                <c:pt idx="82">
                  <c:v>8.3</c:v>
                </c:pt>
                <c:pt idx="83">
                  <c:v>8.4</c:v>
                </c:pt>
                <c:pt idx="84">
                  <c:v>8.5</c:v>
                </c:pt>
                <c:pt idx="85">
                  <c:v>8.6</c:v>
                </c:pt>
                <c:pt idx="86">
                  <c:v>8.7</c:v>
                </c:pt>
                <c:pt idx="87">
                  <c:v>8.8</c:v>
                </c:pt>
                <c:pt idx="88">
                  <c:v>8.9</c:v>
                </c:pt>
                <c:pt idx="89">
                  <c:v>9</c:v>
                </c:pt>
                <c:pt idx="90">
                  <c:v>9.1</c:v>
                </c:pt>
                <c:pt idx="91">
                  <c:v>9.2</c:v>
                </c:pt>
                <c:pt idx="92">
                  <c:v>9.3</c:v>
                </c:pt>
                <c:pt idx="93">
                  <c:v>9.4</c:v>
                </c:pt>
                <c:pt idx="94">
                  <c:v>9.5</c:v>
                </c:pt>
                <c:pt idx="95">
                  <c:v>9.6</c:v>
                </c:pt>
                <c:pt idx="96">
                  <c:v>9.7</c:v>
                </c:pt>
                <c:pt idx="97">
                  <c:v>9.8</c:v>
                </c:pt>
                <c:pt idx="98">
                  <c:v>9.9</c:v>
                </c:pt>
                <c:pt idx="99">
                  <c:v>10</c:v>
                </c:pt>
              </c:numCache>
            </c:numRef>
          </c:xVal>
          <c:yVal>
            <c:numRef>
              <c:f>'Stim 10s-10hz-5ms'!$X$3:$X$102</c:f>
              <c:numCache>
                <c:formatCode>General</c:formatCode>
                <c:ptCount val="100"/>
                <c:pt idx="0">
                  <c:v>1</c:v>
                </c:pt>
                <c:pt idx="1">
                  <c:v>0.101298917604258</c:v>
                </c:pt>
                <c:pt idx="2">
                  <c:v>0.23404589169827</c:v>
                </c:pt>
                <c:pt idx="3">
                  <c:v>0.40786263964168</c:v>
                </c:pt>
                <c:pt idx="4">
                  <c:v>0.715310012106351</c:v>
                </c:pt>
                <c:pt idx="5">
                  <c:v>0.80786263964168</c:v>
                </c:pt>
                <c:pt idx="6">
                  <c:v>0.80786263964168</c:v>
                </c:pt>
                <c:pt idx="7">
                  <c:v>0.851920614373879</c:v>
                </c:pt>
                <c:pt idx="8">
                  <c:v>0.851920614373879</c:v>
                </c:pt>
                <c:pt idx="9">
                  <c:v>0.851920614373879</c:v>
                </c:pt>
                <c:pt idx="10">
                  <c:v>0.851920614373879</c:v>
                </c:pt>
                <c:pt idx="11">
                  <c:v>0.851920614373879</c:v>
                </c:pt>
                <c:pt idx="12">
                  <c:v>0.89415023063157</c:v>
                </c:pt>
                <c:pt idx="13">
                  <c:v>1.00129891760426</c:v>
                </c:pt>
                <c:pt idx="14">
                  <c:v>0.89415023063157</c:v>
                </c:pt>
                <c:pt idx="15">
                  <c:v>0.970612672973678</c:v>
                </c:pt>
                <c:pt idx="16">
                  <c:v>0.93404589169827</c:v>
                </c:pt>
                <c:pt idx="17">
                  <c:v>0.93404589169827</c:v>
                </c:pt>
                <c:pt idx="18">
                  <c:v>0.970612672973678</c:v>
                </c:pt>
                <c:pt idx="19">
                  <c:v>0.970612672973678</c:v>
                </c:pt>
                <c:pt idx="20">
                  <c:v>1.00129891760426</c:v>
                </c:pt>
                <c:pt idx="21">
                  <c:v>0.970612672973678</c:v>
                </c:pt>
                <c:pt idx="22">
                  <c:v>0.93404589169827</c:v>
                </c:pt>
                <c:pt idx="23">
                  <c:v>0.93404589169827</c:v>
                </c:pt>
                <c:pt idx="24">
                  <c:v>1</c:v>
                </c:pt>
                <c:pt idx="25">
                  <c:v>1.00129891760426</c:v>
                </c:pt>
                <c:pt idx="26">
                  <c:v>0.970612672973678</c:v>
                </c:pt>
                <c:pt idx="27">
                  <c:v>1</c:v>
                </c:pt>
                <c:pt idx="28">
                  <c:v>1.00129891760426</c:v>
                </c:pt>
                <c:pt idx="29">
                  <c:v>0.93404589169827</c:v>
                </c:pt>
                <c:pt idx="30">
                  <c:v>1</c:v>
                </c:pt>
                <c:pt idx="31">
                  <c:v>1.00129891760426</c:v>
                </c:pt>
                <c:pt idx="32">
                  <c:v>1.00129891760426</c:v>
                </c:pt>
                <c:pt idx="33">
                  <c:v>1</c:v>
                </c:pt>
                <c:pt idx="34">
                  <c:v>0.93404589169827</c:v>
                </c:pt>
                <c:pt idx="35">
                  <c:v>1.00129891760426</c:v>
                </c:pt>
                <c:pt idx="36">
                  <c:v>0.970612672973678</c:v>
                </c:pt>
                <c:pt idx="37">
                  <c:v>1</c:v>
                </c:pt>
                <c:pt idx="38">
                  <c:v>1.00129891760426</c:v>
                </c:pt>
                <c:pt idx="39">
                  <c:v>0.851920614373879</c:v>
                </c:pt>
                <c:pt idx="40">
                  <c:v>1.00129891760426</c:v>
                </c:pt>
                <c:pt idx="41">
                  <c:v>0.851920614373879</c:v>
                </c:pt>
                <c:pt idx="42">
                  <c:v>1</c:v>
                </c:pt>
                <c:pt idx="43">
                  <c:v>0.93404589169827</c:v>
                </c:pt>
                <c:pt idx="44">
                  <c:v>1.00129891760426</c:v>
                </c:pt>
                <c:pt idx="45">
                  <c:v>0.89415023063157</c:v>
                </c:pt>
                <c:pt idx="46">
                  <c:v>1.00129891760426</c:v>
                </c:pt>
                <c:pt idx="47">
                  <c:v>0.970612672973678</c:v>
                </c:pt>
                <c:pt idx="48">
                  <c:v>1</c:v>
                </c:pt>
                <c:pt idx="49">
                  <c:v>0.762266994777377</c:v>
                </c:pt>
                <c:pt idx="50">
                  <c:v>0.93404589169827</c:v>
                </c:pt>
                <c:pt idx="51">
                  <c:v>0.851920614373879</c:v>
                </c:pt>
                <c:pt idx="52">
                  <c:v>0.93404589169827</c:v>
                </c:pt>
                <c:pt idx="53">
                  <c:v>0.970612672973678</c:v>
                </c:pt>
                <c:pt idx="54">
                  <c:v>0.970612672973678</c:v>
                </c:pt>
                <c:pt idx="55">
                  <c:v>0.970612672973678</c:v>
                </c:pt>
                <c:pt idx="56">
                  <c:v>0.851920614373879</c:v>
                </c:pt>
                <c:pt idx="57">
                  <c:v>0.851920614373879</c:v>
                </c:pt>
                <c:pt idx="58">
                  <c:v>0.93404589169827</c:v>
                </c:pt>
                <c:pt idx="59">
                  <c:v>0.93404589169827</c:v>
                </c:pt>
                <c:pt idx="60">
                  <c:v>0.89415023063157</c:v>
                </c:pt>
                <c:pt idx="61">
                  <c:v>0.851920614373879</c:v>
                </c:pt>
                <c:pt idx="62">
                  <c:v>0.93404589169827</c:v>
                </c:pt>
                <c:pt idx="63">
                  <c:v>0.93404589169827</c:v>
                </c:pt>
                <c:pt idx="64">
                  <c:v>0.93404589169827</c:v>
                </c:pt>
                <c:pt idx="65">
                  <c:v>0.89415023063157</c:v>
                </c:pt>
                <c:pt idx="66">
                  <c:v>0.93404589169827</c:v>
                </c:pt>
                <c:pt idx="67">
                  <c:v>0.93404589169827</c:v>
                </c:pt>
                <c:pt idx="68">
                  <c:v>0.762266994777377</c:v>
                </c:pt>
                <c:pt idx="69">
                  <c:v>0.89415023063157</c:v>
                </c:pt>
                <c:pt idx="70">
                  <c:v>0.93404589169827</c:v>
                </c:pt>
                <c:pt idx="71">
                  <c:v>0.851920614373879</c:v>
                </c:pt>
                <c:pt idx="72">
                  <c:v>0.93404589169827</c:v>
                </c:pt>
                <c:pt idx="73">
                  <c:v>0.89415023063157</c:v>
                </c:pt>
                <c:pt idx="74">
                  <c:v>0.851920614373879</c:v>
                </c:pt>
                <c:pt idx="75">
                  <c:v>0.89415023063157</c:v>
                </c:pt>
                <c:pt idx="76">
                  <c:v>0.89415023063157</c:v>
                </c:pt>
                <c:pt idx="77">
                  <c:v>0.89415023063157</c:v>
                </c:pt>
                <c:pt idx="78">
                  <c:v>0.851920614373879</c:v>
                </c:pt>
                <c:pt idx="79">
                  <c:v>0.80786263964168</c:v>
                </c:pt>
                <c:pt idx="80">
                  <c:v>0.80786263964168</c:v>
                </c:pt>
                <c:pt idx="81">
                  <c:v>0.970612672973678</c:v>
                </c:pt>
                <c:pt idx="82">
                  <c:v>0.89415023063157</c:v>
                </c:pt>
                <c:pt idx="83">
                  <c:v>0.851920614373879</c:v>
                </c:pt>
                <c:pt idx="84">
                  <c:v>0.970612672973678</c:v>
                </c:pt>
                <c:pt idx="85">
                  <c:v>0.851920614373879</c:v>
                </c:pt>
                <c:pt idx="86">
                  <c:v>0.715310012106351</c:v>
                </c:pt>
                <c:pt idx="87">
                  <c:v>0.89415023063157</c:v>
                </c:pt>
                <c:pt idx="88">
                  <c:v>0.970612672973678</c:v>
                </c:pt>
                <c:pt idx="89">
                  <c:v>1.00129891760426</c:v>
                </c:pt>
                <c:pt idx="90">
                  <c:v>0.715310012106351</c:v>
                </c:pt>
                <c:pt idx="91">
                  <c:v>0.89415023063157</c:v>
                </c:pt>
                <c:pt idx="92">
                  <c:v>0.851920614373879</c:v>
                </c:pt>
                <c:pt idx="93">
                  <c:v>0.851920614373879</c:v>
                </c:pt>
                <c:pt idx="94">
                  <c:v>0.80786263964168</c:v>
                </c:pt>
                <c:pt idx="95">
                  <c:v>0.762266994777377</c:v>
                </c:pt>
                <c:pt idx="96">
                  <c:v>0.93404589169827</c:v>
                </c:pt>
                <c:pt idx="97">
                  <c:v>0.762266994777377</c:v>
                </c:pt>
                <c:pt idx="98">
                  <c:v>0.969054181445256</c:v>
                </c:pt>
                <c:pt idx="99">
                  <c:v>0.80786263964168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tim 10s-10hz-5ms'!$A$3:$A$102</c:f>
              <c:numCache>
                <c:formatCode>General</c:formatCode>
                <c:ptCount val="100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</c:v>
                </c:pt>
                <c:pt idx="20">
                  <c:v>2.1</c:v>
                </c:pt>
                <c:pt idx="21">
                  <c:v>2.2</c:v>
                </c:pt>
                <c:pt idx="22">
                  <c:v>2.3</c:v>
                </c:pt>
                <c:pt idx="23">
                  <c:v>2.4</c:v>
                </c:pt>
                <c:pt idx="24">
                  <c:v>2.5</c:v>
                </c:pt>
                <c:pt idx="25">
                  <c:v>2.6</c:v>
                </c:pt>
                <c:pt idx="26">
                  <c:v>2.7</c:v>
                </c:pt>
                <c:pt idx="27">
                  <c:v>2.8</c:v>
                </c:pt>
                <c:pt idx="28">
                  <c:v>2.9</c:v>
                </c:pt>
                <c:pt idx="29">
                  <c:v>3</c:v>
                </c:pt>
                <c:pt idx="30">
                  <c:v>3.1</c:v>
                </c:pt>
                <c:pt idx="31">
                  <c:v>3.2</c:v>
                </c:pt>
                <c:pt idx="32">
                  <c:v>3.3</c:v>
                </c:pt>
                <c:pt idx="33">
                  <c:v>3.4</c:v>
                </c:pt>
                <c:pt idx="34">
                  <c:v>3.5</c:v>
                </c:pt>
                <c:pt idx="35">
                  <c:v>3.6</c:v>
                </c:pt>
                <c:pt idx="36">
                  <c:v>3.7</c:v>
                </c:pt>
                <c:pt idx="37">
                  <c:v>3.8</c:v>
                </c:pt>
                <c:pt idx="38">
                  <c:v>3.9</c:v>
                </c:pt>
                <c:pt idx="39">
                  <c:v>4</c:v>
                </c:pt>
                <c:pt idx="40">
                  <c:v>4.1</c:v>
                </c:pt>
                <c:pt idx="41">
                  <c:v>4.2</c:v>
                </c:pt>
                <c:pt idx="42">
                  <c:v>4.3</c:v>
                </c:pt>
                <c:pt idx="43">
                  <c:v>4.4</c:v>
                </c:pt>
                <c:pt idx="44">
                  <c:v>4.5</c:v>
                </c:pt>
                <c:pt idx="45">
                  <c:v>4.6</c:v>
                </c:pt>
                <c:pt idx="46">
                  <c:v>4.7</c:v>
                </c:pt>
                <c:pt idx="47">
                  <c:v>4.8</c:v>
                </c:pt>
                <c:pt idx="48">
                  <c:v>4.9</c:v>
                </c:pt>
                <c:pt idx="49">
                  <c:v>5</c:v>
                </c:pt>
                <c:pt idx="50">
                  <c:v>5.1</c:v>
                </c:pt>
                <c:pt idx="51">
                  <c:v>5.2</c:v>
                </c:pt>
                <c:pt idx="52">
                  <c:v>5.3</c:v>
                </c:pt>
                <c:pt idx="53">
                  <c:v>5.4</c:v>
                </c:pt>
                <c:pt idx="54">
                  <c:v>5.5</c:v>
                </c:pt>
                <c:pt idx="55">
                  <c:v>5.6</c:v>
                </c:pt>
                <c:pt idx="56">
                  <c:v>5.7</c:v>
                </c:pt>
                <c:pt idx="57">
                  <c:v>5.8</c:v>
                </c:pt>
                <c:pt idx="58">
                  <c:v>5.9</c:v>
                </c:pt>
                <c:pt idx="59">
                  <c:v>6</c:v>
                </c:pt>
                <c:pt idx="60">
                  <c:v>6.1</c:v>
                </c:pt>
                <c:pt idx="61">
                  <c:v>6.2</c:v>
                </c:pt>
                <c:pt idx="62">
                  <c:v>6.3</c:v>
                </c:pt>
                <c:pt idx="63">
                  <c:v>6.4</c:v>
                </c:pt>
                <c:pt idx="64">
                  <c:v>6.5</c:v>
                </c:pt>
                <c:pt idx="65">
                  <c:v>6.6</c:v>
                </c:pt>
                <c:pt idx="66">
                  <c:v>6.7</c:v>
                </c:pt>
                <c:pt idx="67">
                  <c:v>6.8</c:v>
                </c:pt>
                <c:pt idx="68">
                  <c:v>6.9</c:v>
                </c:pt>
                <c:pt idx="69">
                  <c:v>7</c:v>
                </c:pt>
                <c:pt idx="70">
                  <c:v>7.1</c:v>
                </c:pt>
                <c:pt idx="71">
                  <c:v>7.2</c:v>
                </c:pt>
                <c:pt idx="72">
                  <c:v>7.3</c:v>
                </c:pt>
                <c:pt idx="73">
                  <c:v>7.4</c:v>
                </c:pt>
                <c:pt idx="74">
                  <c:v>7.5</c:v>
                </c:pt>
                <c:pt idx="75">
                  <c:v>7.6</c:v>
                </c:pt>
                <c:pt idx="76">
                  <c:v>7.7</c:v>
                </c:pt>
                <c:pt idx="77">
                  <c:v>7.8</c:v>
                </c:pt>
                <c:pt idx="78">
                  <c:v>7.9</c:v>
                </c:pt>
                <c:pt idx="79">
                  <c:v>8</c:v>
                </c:pt>
                <c:pt idx="80">
                  <c:v>8.1</c:v>
                </c:pt>
                <c:pt idx="81">
                  <c:v>8.2</c:v>
                </c:pt>
                <c:pt idx="82">
                  <c:v>8.3</c:v>
                </c:pt>
                <c:pt idx="83">
                  <c:v>8.4</c:v>
                </c:pt>
                <c:pt idx="84">
                  <c:v>8.5</c:v>
                </c:pt>
                <c:pt idx="85">
                  <c:v>8.6</c:v>
                </c:pt>
                <c:pt idx="86">
                  <c:v>8.7</c:v>
                </c:pt>
                <c:pt idx="87">
                  <c:v>8.8</c:v>
                </c:pt>
                <c:pt idx="88">
                  <c:v>8.9</c:v>
                </c:pt>
                <c:pt idx="89">
                  <c:v>9</c:v>
                </c:pt>
                <c:pt idx="90">
                  <c:v>9.1</c:v>
                </c:pt>
                <c:pt idx="91">
                  <c:v>9.2</c:v>
                </c:pt>
                <c:pt idx="92">
                  <c:v>9.3</c:v>
                </c:pt>
                <c:pt idx="93">
                  <c:v>9.4</c:v>
                </c:pt>
                <c:pt idx="94">
                  <c:v>9.5</c:v>
                </c:pt>
                <c:pt idx="95">
                  <c:v>9.6</c:v>
                </c:pt>
                <c:pt idx="96">
                  <c:v>9.7</c:v>
                </c:pt>
                <c:pt idx="97">
                  <c:v>9.8</c:v>
                </c:pt>
                <c:pt idx="98">
                  <c:v>9.9</c:v>
                </c:pt>
                <c:pt idx="99">
                  <c:v>10</c:v>
                </c:pt>
              </c:numCache>
            </c:numRef>
          </c:xVal>
          <c:yVal>
            <c:numRef>
              <c:f>'Stim 10s-10hz-5ms'!$Y$3:$Y$102</c:f>
              <c:numCache>
                <c:formatCode>General</c:formatCode>
                <c:ptCount val="100"/>
                <c:pt idx="0">
                  <c:v>1</c:v>
                </c:pt>
                <c:pt idx="1">
                  <c:v>-0.00129891760425769</c:v>
                </c:pt>
                <c:pt idx="2">
                  <c:v>0.0659541083017299</c:v>
                </c:pt>
                <c:pt idx="3">
                  <c:v>0.19213736035832</c:v>
                </c:pt>
                <c:pt idx="4">
                  <c:v>0.484689987893649</c:v>
                </c:pt>
                <c:pt idx="5">
                  <c:v>0.59213736035832</c:v>
                </c:pt>
                <c:pt idx="6">
                  <c:v>0.59213736035832</c:v>
                </c:pt>
                <c:pt idx="7">
                  <c:v>0.648079385626121</c:v>
                </c:pt>
                <c:pt idx="8">
                  <c:v>0.648079385626121</c:v>
                </c:pt>
                <c:pt idx="9">
                  <c:v>0.648079385626121</c:v>
                </c:pt>
                <c:pt idx="10">
                  <c:v>0.648079385626121</c:v>
                </c:pt>
                <c:pt idx="11">
                  <c:v>0.648079385626121</c:v>
                </c:pt>
                <c:pt idx="12">
                  <c:v>0.70584976936843</c:v>
                </c:pt>
                <c:pt idx="13">
                  <c:v>0.898701082395742</c:v>
                </c:pt>
                <c:pt idx="14">
                  <c:v>0.70584976936843</c:v>
                </c:pt>
                <c:pt idx="15">
                  <c:v>0.829387327026323</c:v>
                </c:pt>
                <c:pt idx="16">
                  <c:v>0.76595410830173</c:v>
                </c:pt>
                <c:pt idx="17">
                  <c:v>0.76595410830173</c:v>
                </c:pt>
                <c:pt idx="18">
                  <c:v>0.829387327026323</c:v>
                </c:pt>
                <c:pt idx="19">
                  <c:v>0.829387327026323</c:v>
                </c:pt>
                <c:pt idx="20">
                  <c:v>0.898701082395742</c:v>
                </c:pt>
                <c:pt idx="21">
                  <c:v>0.829387327026323</c:v>
                </c:pt>
                <c:pt idx="22">
                  <c:v>0.76595410830173</c:v>
                </c:pt>
                <c:pt idx="23">
                  <c:v>0.76595410830173</c:v>
                </c:pt>
                <c:pt idx="24">
                  <c:v>1</c:v>
                </c:pt>
                <c:pt idx="25">
                  <c:v>0.898701082395742</c:v>
                </c:pt>
                <c:pt idx="26">
                  <c:v>0.829387327026323</c:v>
                </c:pt>
                <c:pt idx="27">
                  <c:v>1</c:v>
                </c:pt>
                <c:pt idx="28">
                  <c:v>0.898701082395742</c:v>
                </c:pt>
                <c:pt idx="29">
                  <c:v>0.76595410830173</c:v>
                </c:pt>
                <c:pt idx="30">
                  <c:v>1</c:v>
                </c:pt>
                <c:pt idx="31">
                  <c:v>0.898701082395742</c:v>
                </c:pt>
                <c:pt idx="32">
                  <c:v>0.898701082395742</c:v>
                </c:pt>
                <c:pt idx="33">
                  <c:v>1</c:v>
                </c:pt>
                <c:pt idx="34">
                  <c:v>0.76595410830173</c:v>
                </c:pt>
                <c:pt idx="35">
                  <c:v>0.898701082395742</c:v>
                </c:pt>
                <c:pt idx="36">
                  <c:v>0.829387327026323</c:v>
                </c:pt>
                <c:pt idx="37">
                  <c:v>1</c:v>
                </c:pt>
                <c:pt idx="38">
                  <c:v>0.898701082395742</c:v>
                </c:pt>
                <c:pt idx="39">
                  <c:v>0.648079385626121</c:v>
                </c:pt>
                <c:pt idx="40">
                  <c:v>0.898701082395742</c:v>
                </c:pt>
                <c:pt idx="41">
                  <c:v>0.648079385626121</c:v>
                </c:pt>
                <c:pt idx="42">
                  <c:v>1</c:v>
                </c:pt>
                <c:pt idx="43">
                  <c:v>0.76595410830173</c:v>
                </c:pt>
                <c:pt idx="44">
                  <c:v>0.898701082395742</c:v>
                </c:pt>
                <c:pt idx="45">
                  <c:v>0.70584976936843</c:v>
                </c:pt>
                <c:pt idx="46">
                  <c:v>0.898701082395742</c:v>
                </c:pt>
                <c:pt idx="47">
                  <c:v>0.829387327026323</c:v>
                </c:pt>
                <c:pt idx="48">
                  <c:v>1</c:v>
                </c:pt>
                <c:pt idx="49">
                  <c:v>0.537733005222624</c:v>
                </c:pt>
                <c:pt idx="50">
                  <c:v>0.76595410830173</c:v>
                </c:pt>
                <c:pt idx="51">
                  <c:v>0.648079385626121</c:v>
                </c:pt>
                <c:pt idx="52">
                  <c:v>0.76595410830173</c:v>
                </c:pt>
                <c:pt idx="53">
                  <c:v>0.829387327026323</c:v>
                </c:pt>
                <c:pt idx="54">
                  <c:v>0.829387327026323</c:v>
                </c:pt>
                <c:pt idx="55">
                  <c:v>0.829387327026323</c:v>
                </c:pt>
                <c:pt idx="56">
                  <c:v>0.648079385626121</c:v>
                </c:pt>
                <c:pt idx="57">
                  <c:v>0.648079385626121</c:v>
                </c:pt>
                <c:pt idx="58">
                  <c:v>0.76595410830173</c:v>
                </c:pt>
                <c:pt idx="59">
                  <c:v>0.76595410830173</c:v>
                </c:pt>
                <c:pt idx="60">
                  <c:v>0.70584976936843</c:v>
                </c:pt>
                <c:pt idx="61">
                  <c:v>0.648079385626121</c:v>
                </c:pt>
                <c:pt idx="62">
                  <c:v>0.76595410830173</c:v>
                </c:pt>
                <c:pt idx="63">
                  <c:v>0.76595410830173</c:v>
                </c:pt>
                <c:pt idx="64">
                  <c:v>0.76595410830173</c:v>
                </c:pt>
                <c:pt idx="65">
                  <c:v>0.70584976936843</c:v>
                </c:pt>
                <c:pt idx="66">
                  <c:v>0.76595410830173</c:v>
                </c:pt>
                <c:pt idx="67">
                  <c:v>0.76595410830173</c:v>
                </c:pt>
                <c:pt idx="68">
                  <c:v>0.537733005222624</c:v>
                </c:pt>
                <c:pt idx="69">
                  <c:v>0.70584976936843</c:v>
                </c:pt>
                <c:pt idx="70">
                  <c:v>0.76595410830173</c:v>
                </c:pt>
                <c:pt idx="71">
                  <c:v>0.648079385626121</c:v>
                </c:pt>
                <c:pt idx="72">
                  <c:v>0.76595410830173</c:v>
                </c:pt>
                <c:pt idx="73">
                  <c:v>0.70584976936843</c:v>
                </c:pt>
                <c:pt idx="74">
                  <c:v>0.648079385626121</c:v>
                </c:pt>
                <c:pt idx="75">
                  <c:v>0.70584976936843</c:v>
                </c:pt>
                <c:pt idx="76">
                  <c:v>0.70584976936843</c:v>
                </c:pt>
                <c:pt idx="77">
                  <c:v>0.70584976936843</c:v>
                </c:pt>
                <c:pt idx="78">
                  <c:v>0.648079385626121</c:v>
                </c:pt>
                <c:pt idx="79">
                  <c:v>0.59213736035832</c:v>
                </c:pt>
                <c:pt idx="80">
                  <c:v>0.59213736035832</c:v>
                </c:pt>
                <c:pt idx="81">
                  <c:v>0.829387327026323</c:v>
                </c:pt>
                <c:pt idx="82">
                  <c:v>0.70584976936843</c:v>
                </c:pt>
                <c:pt idx="83">
                  <c:v>0.648079385626121</c:v>
                </c:pt>
                <c:pt idx="84">
                  <c:v>0.829387327026323</c:v>
                </c:pt>
                <c:pt idx="85">
                  <c:v>0.648079385626121</c:v>
                </c:pt>
                <c:pt idx="86">
                  <c:v>0.484689987893649</c:v>
                </c:pt>
                <c:pt idx="87">
                  <c:v>0.70584976936843</c:v>
                </c:pt>
                <c:pt idx="88">
                  <c:v>0.829387327026323</c:v>
                </c:pt>
                <c:pt idx="89">
                  <c:v>0.898701082395742</c:v>
                </c:pt>
                <c:pt idx="90">
                  <c:v>0.484689987893649</c:v>
                </c:pt>
                <c:pt idx="91">
                  <c:v>0.70584976936843</c:v>
                </c:pt>
                <c:pt idx="92">
                  <c:v>0.648079385626121</c:v>
                </c:pt>
                <c:pt idx="93">
                  <c:v>0.648079385626121</c:v>
                </c:pt>
                <c:pt idx="94">
                  <c:v>0.59213736035832</c:v>
                </c:pt>
                <c:pt idx="95">
                  <c:v>0.537733005222624</c:v>
                </c:pt>
                <c:pt idx="96">
                  <c:v>0.76595410830173</c:v>
                </c:pt>
                <c:pt idx="97">
                  <c:v>0.537733005222624</c:v>
                </c:pt>
                <c:pt idx="98">
                  <c:v>0.82041950276527</c:v>
                </c:pt>
                <c:pt idx="99">
                  <c:v>0.59213736035832</c:v>
                </c:pt>
              </c:numCache>
            </c:numRef>
          </c:yVal>
          <c:smooth val="0"/>
        </c:ser>
        <c:axId val="48993353"/>
        <c:axId val="19536488"/>
      </c:scatterChart>
      <c:valAx>
        <c:axId val="48993353"/>
        <c:scaling>
          <c:orientation val="minMax"/>
          <c:max val="1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536488"/>
        <c:crossesAt val="0"/>
        <c:crossBetween val="midCat"/>
      </c:valAx>
      <c:valAx>
        <c:axId val="19536488"/>
        <c:scaling>
          <c:orientation val="minMax"/>
          <c:min val="0"/>
        </c:scaling>
        <c:delete val="0"/>
        <c:axPos val="l"/>
        <c:numFmt formatCode="0.0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993353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0422870231698"/>
          <c:y val="0.0315085493656922"/>
          <c:w val="0.971147916483129"/>
          <c:h val="0.954288472145615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tim 10s-20hz-5ms'!$A$3:$A$202</c:f>
              <c:numCache>
                <c:formatCode>General</c:formatCode>
                <c:ptCount val="200"/>
                <c:pt idx="0">
                  <c:v>0.05</c:v>
                </c:pt>
                <c:pt idx="1">
                  <c:v>0.1</c:v>
                </c:pt>
                <c:pt idx="2">
                  <c:v>0.15</c:v>
                </c:pt>
                <c:pt idx="3">
                  <c:v>0.2</c:v>
                </c:pt>
                <c:pt idx="4">
                  <c:v>0.25</c:v>
                </c:pt>
                <c:pt idx="5">
                  <c:v>0.3</c:v>
                </c:pt>
                <c:pt idx="6">
                  <c:v>0.35</c:v>
                </c:pt>
                <c:pt idx="7">
                  <c:v>0.4</c:v>
                </c:pt>
                <c:pt idx="8">
                  <c:v>0.45</c:v>
                </c:pt>
                <c:pt idx="9">
                  <c:v>0.5</c:v>
                </c:pt>
                <c:pt idx="10">
                  <c:v>0.55</c:v>
                </c:pt>
                <c:pt idx="11">
                  <c:v>0.6</c:v>
                </c:pt>
                <c:pt idx="12">
                  <c:v>0.65</c:v>
                </c:pt>
                <c:pt idx="13">
                  <c:v>0.7</c:v>
                </c:pt>
                <c:pt idx="14">
                  <c:v>0.75</c:v>
                </c:pt>
                <c:pt idx="15">
                  <c:v>0.8</c:v>
                </c:pt>
                <c:pt idx="16">
                  <c:v>0.85</c:v>
                </c:pt>
                <c:pt idx="17">
                  <c:v>0.9</c:v>
                </c:pt>
                <c:pt idx="18">
                  <c:v>0.95</c:v>
                </c:pt>
                <c:pt idx="19">
                  <c:v>1</c:v>
                </c:pt>
                <c:pt idx="20">
                  <c:v>1.05</c:v>
                </c:pt>
                <c:pt idx="21">
                  <c:v>1.1</c:v>
                </c:pt>
                <c:pt idx="22">
                  <c:v>1.15</c:v>
                </c:pt>
                <c:pt idx="23">
                  <c:v>1.2</c:v>
                </c:pt>
                <c:pt idx="24">
                  <c:v>1.25</c:v>
                </c:pt>
                <c:pt idx="25">
                  <c:v>1.3</c:v>
                </c:pt>
                <c:pt idx="26">
                  <c:v>1.35</c:v>
                </c:pt>
                <c:pt idx="27">
                  <c:v>1.4</c:v>
                </c:pt>
                <c:pt idx="28">
                  <c:v>1.45</c:v>
                </c:pt>
                <c:pt idx="29">
                  <c:v>1.5</c:v>
                </c:pt>
                <c:pt idx="30">
                  <c:v>1.55</c:v>
                </c:pt>
                <c:pt idx="31">
                  <c:v>1.6</c:v>
                </c:pt>
                <c:pt idx="32">
                  <c:v>1.65</c:v>
                </c:pt>
                <c:pt idx="33">
                  <c:v>1.7</c:v>
                </c:pt>
                <c:pt idx="34">
                  <c:v>1.75</c:v>
                </c:pt>
                <c:pt idx="35">
                  <c:v>1.8</c:v>
                </c:pt>
                <c:pt idx="36">
                  <c:v>1.85</c:v>
                </c:pt>
                <c:pt idx="37">
                  <c:v>1.9</c:v>
                </c:pt>
                <c:pt idx="38">
                  <c:v>1.95</c:v>
                </c:pt>
                <c:pt idx="39">
                  <c:v>2</c:v>
                </c:pt>
                <c:pt idx="40">
                  <c:v>2.05</c:v>
                </c:pt>
                <c:pt idx="41">
                  <c:v>2.1</c:v>
                </c:pt>
                <c:pt idx="42">
                  <c:v>2.15</c:v>
                </c:pt>
                <c:pt idx="43">
                  <c:v>2.2</c:v>
                </c:pt>
                <c:pt idx="44">
                  <c:v>2.25</c:v>
                </c:pt>
                <c:pt idx="45">
                  <c:v>2.3</c:v>
                </c:pt>
                <c:pt idx="46">
                  <c:v>2.35</c:v>
                </c:pt>
                <c:pt idx="47">
                  <c:v>2.4</c:v>
                </c:pt>
                <c:pt idx="48">
                  <c:v>2.45</c:v>
                </c:pt>
                <c:pt idx="49">
                  <c:v>2.5</c:v>
                </c:pt>
                <c:pt idx="50">
                  <c:v>2.55</c:v>
                </c:pt>
                <c:pt idx="51">
                  <c:v>2.6</c:v>
                </c:pt>
                <c:pt idx="52">
                  <c:v>2.65</c:v>
                </c:pt>
                <c:pt idx="53">
                  <c:v>2.7</c:v>
                </c:pt>
                <c:pt idx="54">
                  <c:v>2.75</c:v>
                </c:pt>
                <c:pt idx="55">
                  <c:v>2.8</c:v>
                </c:pt>
                <c:pt idx="56">
                  <c:v>2.85</c:v>
                </c:pt>
                <c:pt idx="57">
                  <c:v>2.9</c:v>
                </c:pt>
                <c:pt idx="58">
                  <c:v>2.95</c:v>
                </c:pt>
                <c:pt idx="59">
                  <c:v>3</c:v>
                </c:pt>
                <c:pt idx="60">
                  <c:v>3.05</c:v>
                </c:pt>
                <c:pt idx="61">
                  <c:v>3.1</c:v>
                </c:pt>
                <c:pt idx="62">
                  <c:v>3.15</c:v>
                </c:pt>
                <c:pt idx="63">
                  <c:v>3.2</c:v>
                </c:pt>
                <c:pt idx="64">
                  <c:v>3.25</c:v>
                </c:pt>
                <c:pt idx="65">
                  <c:v>3.3</c:v>
                </c:pt>
                <c:pt idx="66">
                  <c:v>3.35</c:v>
                </c:pt>
                <c:pt idx="67">
                  <c:v>3.4</c:v>
                </c:pt>
                <c:pt idx="68">
                  <c:v>3.45</c:v>
                </c:pt>
                <c:pt idx="69">
                  <c:v>3.5</c:v>
                </c:pt>
                <c:pt idx="70">
                  <c:v>3.55</c:v>
                </c:pt>
                <c:pt idx="71">
                  <c:v>3.6</c:v>
                </c:pt>
                <c:pt idx="72">
                  <c:v>3.65</c:v>
                </c:pt>
                <c:pt idx="73">
                  <c:v>3.7</c:v>
                </c:pt>
                <c:pt idx="74">
                  <c:v>3.75</c:v>
                </c:pt>
                <c:pt idx="75">
                  <c:v>3.8</c:v>
                </c:pt>
                <c:pt idx="76">
                  <c:v>3.85</c:v>
                </c:pt>
                <c:pt idx="77">
                  <c:v>3.9</c:v>
                </c:pt>
                <c:pt idx="78">
                  <c:v>3.95</c:v>
                </c:pt>
                <c:pt idx="79">
                  <c:v>4</c:v>
                </c:pt>
                <c:pt idx="80">
                  <c:v>4.05</c:v>
                </c:pt>
                <c:pt idx="81">
                  <c:v>4.1</c:v>
                </c:pt>
                <c:pt idx="82">
                  <c:v>4.15</c:v>
                </c:pt>
                <c:pt idx="83">
                  <c:v>4.2</c:v>
                </c:pt>
                <c:pt idx="84">
                  <c:v>4.25</c:v>
                </c:pt>
                <c:pt idx="85">
                  <c:v>4.3</c:v>
                </c:pt>
                <c:pt idx="86">
                  <c:v>4.35</c:v>
                </c:pt>
                <c:pt idx="87">
                  <c:v>4.4</c:v>
                </c:pt>
                <c:pt idx="88">
                  <c:v>4.45</c:v>
                </c:pt>
                <c:pt idx="89">
                  <c:v>4.5</c:v>
                </c:pt>
                <c:pt idx="90">
                  <c:v>4.55</c:v>
                </c:pt>
                <c:pt idx="91">
                  <c:v>4.6</c:v>
                </c:pt>
                <c:pt idx="92">
                  <c:v>4.65</c:v>
                </c:pt>
                <c:pt idx="93">
                  <c:v>4.7</c:v>
                </c:pt>
                <c:pt idx="94">
                  <c:v>4.75</c:v>
                </c:pt>
                <c:pt idx="95">
                  <c:v>4.8</c:v>
                </c:pt>
                <c:pt idx="96">
                  <c:v>4.85</c:v>
                </c:pt>
                <c:pt idx="97">
                  <c:v>4.9</c:v>
                </c:pt>
                <c:pt idx="98">
                  <c:v>4.95</c:v>
                </c:pt>
                <c:pt idx="99">
                  <c:v>5</c:v>
                </c:pt>
                <c:pt idx="100">
                  <c:v>5.05</c:v>
                </c:pt>
                <c:pt idx="101">
                  <c:v>5.1</c:v>
                </c:pt>
                <c:pt idx="102">
                  <c:v>5.15</c:v>
                </c:pt>
                <c:pt idx="103">
                  <c:v>5.2</c:v>
                </c:pt>
                <c:pt idx="104">
                  <c:v>5.25</c:v>
                </c:pt>
                <c:pt idx="105">
                  <c:v>5.3</c:v>
                </c:pt>
                <c:pt idx="106">
                  <c:v>5.35</c:v>
                </c:pt>
                <c:pt idx="107">
                  <c:v>5.4</c:v>
                </c:pt>
                <c:pt idx="108">
                  <c:v>5.45</c:v>
                </c:pt>
                <c:pt idx="109">
                  <c:v>5.5</c:v>
                </c:pt>
                <c:pt idx="110">
                  <c:v>5.55</c:v>
                </c:pt>
                <c:pt idx="111">
                  <c:v>5.6</c:v>
                </c:pt>
                <c:pt idx="112">
                  <c:v>5.65</c:v>
                </c:pt>
                <c:pt idx="113">
                  <c:v>5.7</c:v>
                </c:pt>
                <c:pt idx="114">
                  <c:v>5.75</c:v>
                </c:pt>
                <c:pt idx="115">
                  <c:v>5.8</c:v>
                </c:pt>
                <c:pt idx="116">
                  <c:v>5.85</c:v>
                </c:pt>
                <c:pt idx="117">
                  <c:v>5.9</c:v>
                </c:pt>
                <c:pt idx="118">
                  <c:v>5.95</c:v>
                </c:pt>
                <c:pt idx="119">
                  <c:v>6</c:v>
                </c:pt>
                <c:pt idx="120">
                  <c:v>6.05</c:v>
                </c:pt>
                <c:pt idx="121">
                  <c:v>6.1</c:v>
                </c:pt>
                <c:pt idx="122">
                  <c:v>6.15</c:v>
                </c:pt>
                <c:pt idx="123">
                  <c:v>6.2</c:v>
                </c:pt>
                <c:pt idx="124">
                  <c:v>6.25</c:v>
                </c:pt>
                <c:pt idx="125">
                  <c:v>6.3</c:v>
                </c:pt>
                <c:pt idx="126">
                  <c:v>6.35</c:v>
                </c:pt>
                <c:pt idx="127">
                  <c:v>6.4</c:v>
                </c:pt>
                <c:pt idx="128">
                  <c:v>6.45</c:v>
                </c:pt>
                <c:pt idx="129">
                  <c:v>6.5</c:v>
                </c:pt>
                <c:pt idx="130">
                  <c:v>6.55</c:v>
                </c:pt>
                <c:pt idx="131">
                  <c:v>6.6</c:v>
                </c:pt>
                <c:pt idx="132">
                  <c:v>6.65</c:v>
                </c:pt>
                <c:pt idx="133">
                  <c:v>6.7</c:v>
                </c:pt>
                <c:pt idx="134">
                  <c:v>6.75</c:v>
                </c:pt>
                <c:pt idx="135">
                  <c:v>6.8</c:v>
                </c:pt>
                <c:pt idx="136">
                  <c:v>6.85</c:v>
                </c:pt>
                <c:pt idx="137">
                  <c:v>6.9</c:v>
                </c:pt>
                <c:pt idx="138">
                  <c:v>6.95</c:v>
                </c:pt>
                <c:pt idx="139">
                  <c:v>7</c:v>
                </c:pt>
                <c:pt idx="140">
                  <c:v>7.05</c:v>
                </c:pt>
                <c:pt idx="141">
                  <c:v>7.1</c:v>
                </c:pt>
                <c:pt idx="142">
                  <c:v>7.15</c:v>
                </c:pt>
                <c:pt idx="143">
                  <c:v>7.2</c:v>
                </c:pt>
                <c:pt idx="144">
                  <c:v>7.25</c:v>
                </c:pt>
                <c:pt idx="145">
                  <c:v>7.3</c:v>
                </c:pt>
                <c:pt idx="146">
                  <c:v>7.35</c:v>
                </c:pt>
                <c:pt idx="147">
                  <c:v>7.4</c:v>
                </c:pt>
                <c:pt idx="148">
                  <c:v>7.45</c:v>
                </c:pt>
                <c:pt idx="149">
                  <c:v>7.5</c:v>
                </c:pt>
                <c:pt idx="150">
                  <c:v>7.55</c:v>
                </c:pt>
                <c:pt idx="151">
                  <c:v>7.6</c:v>
                </c:pt>
                <c:pt idx="152">
                  <c:v>7.65</c:v>
                </c:pt>
                <c:pt idx="153">
                  <c:v>7.7</c:v>
                </c:pt>
                <c:pt idx="154">
                  <c:v>7.75</c:v>
                </c:pt>
                <c:pt idx="155">
                  <c:v>7.8</c:v>
                </c:pt>
                <c:pt idx="156">
                  <c:v>7.85</c:v>
                </c:pt>
                <c:pt idx="157">
                  <c:v>7.9</c:v>
                </c:pt>
                <c:pt idx="158">
                  <c:v>7.95</c:v>
                </c:pt>
                <c:pt idx="159">
                  <c:v>8</c:v>
                </c:pt>
                <c:pt idx="160">
                  <c:v>8.05</c:v>
                </c:pt>
                <c:pt idx="161">
                  <c:v>8.1</c:v>
                </c:pt>
                <c:pt idx="162">
                  <c:v>8.15</c:v>
                </c:pt>
                <c:pt idx="163">
                  <c:v>8.2</c:v>
                </c:pt>
                <c:pt idx="164">
                  <c:v>8.25</c:v>
                </c:pt>
                <c:pt idx="165">
                  <c:v>8.3</c:v>
                </c:pt>
                <c:pt idx="166">
                  <c:v>8.35</c:v>
                </c:pt>
                <c:pt idx="167">
                  <c:v>8.4</c:v>
                </c:pt>
                <c:pt idx="168">
                  <c:v>8.45</c:v>
                </c:pt>
                <c:pt idx="169">
                  <c:v>8.5</c:v>
                </c:pt>
                <c:pt idx="170">
                  <c:v>8.55</c:v>
                </c:pt>
                <c:pt idx="171">
                  <c:v>8.6</c:v>
                </c:pt>
                <c:pt idx="172">
                  <c:v>8.65</c:v>
                </c:pt>
                <c:pt idx="173">
                  <c:v>8.7</c:v>
                </c:pt>
                <c:pt idx="174">
                  <c:v>8.75</c:v>
                </c:pt>
                <c:pt idx="175">
                  <c:v>8.8</c:v>
                </c:pt>
                <c:pt idx="176">
                  <c:v>8.85</c:v>
                </c:pt>
                <c:pt idx="177">
                  <c:v>8.9</c:v>
                </c:pt>
                <c:pt idx="178">
                  <c:v>8.95</c:v>
                </c:pt>
                <c:pt idx="179">
                  <c:v>9</c:v>
                </c:pt>
                <c:pt idx="180">
                  <c:v>9.05</c:v>
                </c:pt>
                <c:pt idx="181">
                  <c:v>9.1</c:v>
                </c:pt>
                <c:pt idx="182">
                  <c:v>9.15</c:v>
                </c:pt>
                <c:pt idx="183">
                  <c:v>9.2</c:v>
                </c:pt>
                <c:pt idx="184">
                  <c:v>9.25</c:v>
                </c:pt>
                <c:pt idx="185">
                  <c:v>9.3</c:v>
                </c:pt>
                <c:pt idx="186">
                  <c:v>9.35</c:v>
                </c:pt>
                <c:pt idx="187">
                  <c:v>9.4</c:v>
                </c:pt>
                <c:pt idx="188">
                  <c:v>9.45</c:v>
                </c:pt>
                <c:pt idx="189">
                  <c:v>9.5</c:v>
                </c:pt>
                <c:pt idx="190">
                  <c:v>9.55</c:v>
                </c:pt>
                <c:pt idx="191">
                  <c:v>9.6</c:v>
                </c:pt>
                <c:pt idx="192">
                  <c:v>9.65</c:v>
                </c:pt>
                <c:pt idx="193">
                  <c:v>9.7</c:v>
                </c:pt>
                <c:pt idx="194">
                  <c:v>9.75</c:v>
                </c:pt>
                <c:pt idx="195">
                  <c:v>9.8</c:v>
                </c:pt>
                <c:pt idx="196">
                  <c:v>9.85</c:v>
                </c:pt>
                <c:pt idx="197">
                  <c:v>9.9</c:v>
                </c:pt>
                <c:pt idx="198">
                  <c:v>9.95</c:v>
                </c:pt>
                <c:pt idx="199">
                  <c:v>10</c:v>
                </c:pt>
              </c:numCache>
            </c:numRef>
          </c:xVal>
          <c:yVal>
            <c:numRef>
              <c:f>'Stim 10s-20hz-5ms'!$V$3:$V$202</c:f>
              <c:numCache>
                <c:formatCode>General</c:formatCode>
                <c:ptCount val="200"/>
                <c:pt idx="0">
                  <c:v>1.05</c:v>
                </c:pt>
                <c:pt idx="1">
                  <c:v>0.5</c:v>
                </c:pt>
                <c:pt idx="2">
                  <c:v>0.55</c:v>
                </c:pt>
                <c:pt idx="3">
                  <c:v>0.5</c:v>
                </c:pt>
                <c:pt idx="4">
                  <c:v>0.5</c:v>
                </c:pt>
                <c:pt idx="5">
                  <c:v>0.5</c:v>
                </c:pt>
                <c:pt idx="6">
                  <c:v>0.5</c:v>
                </c:pt>
                <c:pt idx="7">
                  <c:v>0.45</c:v>
                </c:pt>
                <c:pt idx="8">
                  <c:v>0.75</c:v>
                </c:pt>
                <c:pt idx="9">
                  <c:v>0.75</c:v>
                </c:pt>
                <c:pt idx="10">
                  <c:v>0.75</c:v>
                </c:pt>
                <c:pt idx="11">
                  <c:v>0.7</c:v>
                </c:pt>
                <c:pt idx="12">
                  <c:v>0.75</c:v>
                </c:pt>
                <c:pt idx="13">
                  <c:v>0.75</c:v>
                </c:pt>
                <c:pt idx="14">
                  <c:v>0.8</c:v>
                </c:pt>
                <c:pt idx="15">
                  <c:v>0.8</c:v>
                </c:pt>
                <c:pt idx="16">
                  <c:v>0.75</c:v>
                </c:pt>
                <c:pt idx="17">
                  <c:v>0.8</c:v>
                </c:pt>
                <c:pt idx="18">
                  <c:v>0.9</c:v>
                </c:pt>
                <c:pt idx="19">
                  <c:v>0.8</c:v>
                </c:pt>
                <c:pt idx="20">
                  <c:v>0.9</c:v>
                </c:pt>
                <c:pt idx="21">
                  <c:v>0.95</c:v>
                </c:pt>
                <c:pt idx="22">
                  <c:v>0.85</c:v>
                </c:pt>
                <c:pt idx="23">
                  <c:v>0.75</c:v>
                </c:pt>
                <c:pt idx="24">
                  <c:v>0.8</c:v>
                </c:pt>
                <c:pt idx="25">
                  <c:v>0.95</c:v>
                </c:pt>
                <c:pt idx="26">
                  <c:v>0.7</c:v>
                </c:pt>
                <c:pt idx="27">
                  <c:v>0.9</c:v>
                </c:pt>
                <c:pt idx="28">
                  <c:v>0.8</c:v>
                </c:pt>
                <c:pt idx="29">
                  <c:v>0.8</c:v>
                </c:pt>
                <c:pt idx="30">
                  <c:v>0.8</c:v>
                </c:pt>
                <c:pt idx="31">
                  <c:v>0.9</c:v>
                </c:pt>
                <c:pt idx="32">
                  <c:v>0.65</c:v>
                </c:pt>
                <c:pt idx="33">
                  <c:v>0.8</c:v>
                </c:pt>
                <c:pt idx="34">
                  <c:v>0.8</c:v>
                </c:pt>
                <c:pt idx="35">
                  <c:v>0.75</c:v>
                </c:pt>
                <c:pt idx="36">
                  <c:v>0.8</c:v>
                </c:pt>
                <c:pt idx="37">
                  <c:v>0.7</c:v>
                </c:pt>
                <c:pt idx="38">
                  <c:v>0.8</c:v>
                </c:pt>
                <c:pt idx="39">
                  <c:v>0.6</c:v>
                </c:pt>
                <c:pt idx="40">
                  <c:v>0.75</c:v>
                </c:pt>
                <c:pt idx="41">
                  <c:v>0.5</c:v>
                </c:pt>
                <c:pt idx="42">
                  <c:v>0.85</c:v>
                </c:pt>
                <c:pt idx="43">
                  <c:v>0.65</c:v>
                </c:pt>
                <c:pt idx="44">
                  <c:v>0.65</c:v>
                </c:pt>
                <c:pt idx="45">
                  <c:v>0.6</c:v>
                </c:pt>
                <c:pt idx="46">
                  <c:v>0.95</c:v>
                </c:pt>
                <c:pt idx="47">
                  <c:v>0.4</c:v>
                </c:pt>
                <c:pt idx="48">
                  <c:v>0.8</c:v>
                </c:pt>
                <c:pt idx="49">
                  <c:v>0.5</c:v>
                </c:pt>
                <c:pt idx="50">
                  <c:v>0.7</c:v>
                </c:pt>
                <c:pt idx="51">
                  <c:v>0.6</c:v>
                </c:pt>
                <c:pt idx="52">
                  <c:v>0.75</c:v>
                </c:pt>
                <c:pt idx="53">
                  <c:v>0.75</c:v>
                </c:pt>
                <c:pt idx="54">
                  <c:v>0.55</c:v>
                </c:pt>
                <c:pt idx="55">
                  <c:v>0.65</c:v>
                </c:pt>
                <c:pt idx="56">
                  <c:v>0.65</c:v>
                </c:pt>
                <c:pt idx="57">
                  <c:v>0.6</c:v>
                </c:pt>
                <c:pt idx="58">
                  <c:v>0.75</c:v>
                </c:pt>
                <c:pt idx="59">
                  <c:v>0.5</c:v>
                </c:pt>
                <c:pt idx="60">
                  <c:v>0.7</c:v>
                </c:pt>
                <c:pt idx="61">
                  <c:v>0.55</c:v>
                </c:pt>
                <c:pt idx="62">
                  <c:v>0.6</c:v>
                </c:pt>
                <c:pt idx="63">
                  <c:v>0.65</c:v>
                </c:pt>
                <c:pt idx="64">
                  <c:v>0.65</c:v>
                </c:pt>
                <c:pt idx="65">
                  <c:v>0.7</c:v>
                </c:pt>
                <c:pt idx="66">
                  <c:v>0.45</c:v>
                </c:pt>
                <c:pt idx="67">
                  <c:v>0.7</c:v>
                </c:pt>
                <c:pt idx="68">
                  <c:v>0.65</c:v>
                </c:pt>
                <c:pt idx="69">
                  <c:v>0.5</c:v>
                </c:pt>
                <c:pt idx="70">
                  <c:v>0.6</c:v>
                </c:pt>
                <c:pt idx="71">
                  <c:v>0.55</c:v>
                </c:pt>
                <c:pt idx="72">
                  <c:v>0.6</c:v>
                </c:pt>
                <c:pt idx="73">
                  <c:v>0.6</c:v>
                </c:pt>
                <c:pt idx="74">
                  <c:v>0.6</c:v>
                </c:pt>
                <c:pt idx="75">
                  <c:v>0.55</c:v>
                </c:pt>
                <c:pt idx="76">
                  <c:v>0.6</c:v>
                </c:pt>
                <c:pt idx="77">
                  <c:v>0.5</c:v>
                </c:pt>
                <c:pt idx="78">
                  <c:v>0.5</c:v>
                </c:pt>
                <c:pt idx="79">
                  <c:v>0.65</c:v>
                </c:pt>
                <c:pt idx="80">
                  <c:v>0.55</c:v>
                </c:pt>
                <c:pt idx="81">
                  <c:v>0.55</c:v>
                </c:pt>
                <c:pt idx="82">
                  <c:v>0.6</c:v>
                </c:pt>
                <c:pt idx="83">
                  <c:v>0.6</c:v>
                </c:pt>
                <c:pt idx="84">
                  <c:v>0.45</c:v>
                </c:pt>
                <c:pt idx="85">
                  <c:v>0.6</c:v>
                </c:pt>
                <c:pt idx="86">
                  <c:v>0.45</c:v>
                </c:pt>
                <c:pt idx="87">
                  <c:v>0.65</c:v>
                </c:pt>
                <c:pt idx="88">
                  <c:v>0.5</c:v>
                </c:pt>
                <c:pt idx="89">
                  <c:v>0.65</c:v>
                </c:pt>
                <c:pt idx="90">
                  <c:v>0.45</c:v>
                </c:pt>
                <c:pt idx="91">
                  <c:v>0.6</c:v>
                </c:pt>
                <c:pt idx="92">
                  <c:v>0.55</c:v>
                </c:pt>
                <c:pt idx="93">
                  <c:v>0.55</c:v>
                </c:pt>
                <c:pt idx="94">
                  <c:v>0.55</c:v>
                </c:pt>
                <c:pt idx="95">
                  <c:v>0.45</c:v>
                </c:pt>
                <c:pt idx="96">
                  <c:v>0.55</c:v>
                </c:pt>
                <c:pt idx="97">
                  <c:v>0.55</c:v>
                </c:pt>
                <c:pt idx="98">
                  <c:v>0.5</c:v>
                </c:pt>
                <c:pt idx="99">
                  <c:v>0.6</c:v>
                </c:pt>
                <c:pt idx="100">
                  <c:v>0.45</c:v>
                </c:pt>
                <c:pt idx="101">
                  <c:v>0.7</c:v>
                </c:pt>
                <c:pt idx="102">
                  <c:v>0.45</c:v>
                </c:pt>
                <c:pt idx="103">
                  <c:v>0.65</c:v>
                </c:pt>
                <c:pt idx="104">
                  <c:v>0.5</c:v>
                </c:pt>
                <c:pt idx="105">
                  <c:v>0.65</c:v>
                </c:pt>
                <c:pt idx="106">
                  <c:v>0.35</c:v>
                </c:pt>
                <c:pt idx="107">
                  <c:v>0.65</c:v>
                </c:pt>
                <c:pt idx="108">
                  <c:v>0.45</c:v>
                </c:pt>
                <c:pt idx="109">
                  <c:v>0.65</c:v>
                </c:pt>
                <c:pt idx="110">
                  <c:v>0.4</c:v>
                </c:pt>
                <c:pt idx="111">
                  <c:v>0.7</c:v>
                </c:pt>
                <c:pt idx="112">
                  <c:v>0.45</c:v>
                </c:pt>
                <c:pt idx="113">
                  <c:v>0.6</c:v>
                </c:pt>
                <c:pt idx="114">
                  <c:v>0.5</c:v>
                </c:pt>
                <c:pt idx="115">
                  <c:v>0.7</c:v>
                </c:pt>
                <c:pt idx="116">
                  <c:v>0.4</c:v>
                </c:pt>
                <c:pt idx="117">
                  <c:v>0.5</c:v>
                </c:pt>
                <c:pt idx="118">
                  <c:v>0.45</c:v>
                </c:pt>
                <c:pt idx="119">
                  <c:v>0.5</c:v>
                </c:pt>
                <c:pt idx="120">
                  <c:v>0.6</c:v>
                </c:pt>
                <c:pt idx="121">
                  <c:v>0.45</c:v>
                </c:pt>
                <c:pt idx="122">
                  <c:v>0.45</c:v>
                </c:pt>
                <c:pt idx="123">
                  <c:v>0.55</c:v>
                </c:pt>
                <c:pt idx="124">
                  <c:v>0.45</c:v>
                </c:pt>
                <c:pt idx="125">
                  <c:v>0.55</c:v>
                </c:pt>
                <c:pt idx="126">
                  <c:v>0.5</c:v>
                </c:pt>
                <c:pt idx="127">
                  <c:v>0.5</c:v>
                </c:pt>
                <c:pt idx="128">
                  <c:v>0.55</c:v>
                </c:pt>
                <c:pt idx="129">
                  <c:v>0.4</c:v>
                </c:pt>
                <c:pt idx="130">
                  <c:v>0.6</c:v>
                </c:pt>
                <c:pt idx="131">
                  <c:v>0.55</c:v>
                </c:pt>
                <c:pt idx="132">
                  <c:v>0.4</c:v>
                </c:pt>
                <c:pt idx="133">
                  <c:v>0.55</c:v>
                </c:pt>
                <c:pt idx="134">
                  <c:v>0.4</c:v>
                </c:pt>
                <c:pt idx="135">
                  <c:v>0.6</c:v>
                </c:pt>
                <c:pt idx="136">
                  <c:v>0.5</c:v>
                </c:pt>
                <c:pt idx="137">
                  <c:v>0.55</c:v>
                </c:pt>
                <c:pt idx="138">
                  <c:v>0.45</c:v>
                </c:pt>
                <c:pt idx="139">
                  <c:v>0.55</c:v>
                </c:pt>
                <c:pt idx="140">
                  <c:v>0.5</c:v>
                </c:pt>
                <c:pt idx="141">
                  <c:v>0.55</c:v>
                </c:pt>
                <c:pt idx="142">
                  <c:v>0.45</c:v>
                </c:pt>
                <c:pt idx="143">
                  <c:v>0.55</c:v>
                </c:pt>
                <c:pt idx="144">
                  <c:v>0.5</c:v>
                </c:pt>
                <c:pt idx="145">
                  <c:v>0.6</c:v>
                </c:pt>
                <c:pt idx="146">
                  <c:v>0.4</c:v>
                </c:pt>
                <c:pt idx="147">
                  <c:v>0.6</c:v>
                </c:pt>
                <c:pt idx="148">
                  <c:v>0.4</c:v>
                </c:pt>
                <c:pt idx="149">
                  <c:v>0.5</c:v>
                </c:pt>
                <c:pt idx="150">
                  <c:v>0.5</c:v>
                </c:pt>
                <c:pt idx="151">
                  <c:v>0.5</c:v>
                </c:pt>
                <c:pt idx="152">
                  <c:v>0.3</c:v>
                </c:pt>
                <c:pt idx="153">
                  <c:v>0.65</c:v>
                </c:pt>
                <c:pt idx="154">
                  <c:v>0.5</c:v>
                </c:pt>
                <c:pt idx="155">
                  <c:v>0.55</c:v>
                </c:pt>
                <c:pt idx="156">
                  <c:v>0.45</c:v>
                </c:pt>
                <c:pt idx="157">
                  <c:v>0.4</c:v>
                </c:pt>
                <c:pt idx="158">
                  <c:v>0.5</c:v>
                </c:pt>
                <c:pt idx="159">
                  <c:v>0.65</c:v>
                </c:pt>
                <c:pt idx="160">
                  <c:v>0.45</c:v>
                </c:pt>
                <c:pt idx="161">
                  <c:v>0.55</c:v>
                </c:pt>
                <c:pt idx="162">
                  <c:v>0.4</c:v>
                </c:pt>
                <c:pt idx="163">
                  <c:v>0.55</c:v>
                </c:pt>
                <c:pt idx="164">
                  <c:v>0.6</c:v>
                </c:pt>
                <c:pt idx="165">
                  <c:v>0.45</c:v>
                </c:pt>
                <c:pt idx="166">
                  <c:v>0.45</c:v>
                </c:pt>
                <c:pt idx="167">
                  <c:v>0.55</c:v>
                </c:pt>
                <c:pt idx="168">
                  <c:v>0.6</c:v>
                </c:pt>
                <c:pt idx="169">
                  <c:v>0.45</c:v>
                </c:pt>
                <c:pt idx="170">
                  <c:v>0.4</c:v>
                </c:pt>
                <c:pt idx="171">
                  <c:v>0.55</c:v>
                </c:pt>
                <c:pt idx="172">
                  <c:v>0.5</c:v>
                </c:pt>
                <c:pt idx="173">
                  <c:v>0.45</c:v>
                </c:pt>
                <c:pt idx="174">
                  <c:v>0.6</c:v>
                </c:pt>
                <c:pt idx="175">
                  <c:v>0.45</c:v>
                </c:pt>
                <c:pt idx="176">
                  <c:v>0.5</c:v>
                </c:pt>
                <c:pt idx="177">
                  <c:v>0.6</c:v>
                </c:pt>
                <c:pt idx="178">
                  <c:v>0.4</c:v>
                </c:pt>
                <c:pt idx="179">
                  <c:v>0.55</c:v>
                </c:pt>
                <c:pt idx="180">
                  <c:v>0.5</c:v>
                </c:pt>
                <c:pt idx="181">
                  <c:v>0.6</c:v>
                </c:pt>
                <c:pt idx="182">
                  <c:v>0.35</c:v>
                </c:pt>
                <c:pt idx="183">
                  <c:v>0.65</c:v>
                </c:pt>
                <c:pt idx="184">
                  <c:v>0.4</c:v>
                </c:pt>
                <c:pt idx="185">
                  <c:v>0.6</c:v>
                </c:pt>
                <c:pt idx="186">
                  <c:v>0.45</c:v>
                </c:pt>
                <c:pt idx="187">
                  <c:v>0.55</c:v>
                </c:pt>
                <c:pt idx="188">
                  <c:v>0.45</c:v>
                </c:pt>
                <c:pt idx="189">
                  <c:v>0.55</c:v>
                </c:pt>
                <c:pt idx="190">
                  <c:v>0.4</c:v>
                </c:pt>
                <c:pt idx="191">
                  <c:v>0.75</c:v>
                </c:pt>
                <c:pt idx="192">
                  <c:v>0.35</c:v>
                </c:pt>
                <c:pt idx="193">
                  <c:v>0.5</c:v>
                </c:pt>
                <c:pt idx="194">
                  <c:v>0.55</c:v>
                </c:pt>
                <c:pt idx="195">
                  <c:v>0.4</c:v>
                </c:pt>
                <c:pt idx="196">
                  <c:v>0.55</c:v>
                </c:pt>
                <c:pt idx="197">
                  <c:v>0.35</c:v>
                </c:pt>
                <c:pt idx="198">
                  <c:v>0.45</c:v>
                </c:pt>
                <c:pt idx="199">
                  <c:v>0.55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tim 10s-20hz-5ms'!$A$3:$A$202</c:f>
              <c:numCache>
                <c:formatCode>General</c:formatCode>
                <c:ptCount val="200"/>
                <c:pt idx="0">
                  <c:v>0.05</c:v>
                </c:pt>
                <c:pt idx="1">
                  <c:v>0.1</c:v>
                </c:pt>
                <c:pt idx="2">
                  <c:v>0.15</c:v>
                </c:pt>
                <c:pt idx="3">
                  <c:v>0.2</c:v>
                </c:pt>
                <c:pt idx="4">
                  <c:v>0.25</c:v>
                </c:pt>
                <c:pt idx="5">
                  <c:v>0.3</c:v>
                </c:pt>
                <c:pt idx="6">
                  <c:v>0.35</c:v>
                </c:pt>
                <c:pt idx="7">
                  <c:v>0.4</c:v>
                </c:pt>
                <c:pt idx="8">
                  <c:v>0.45</c:v>
                </c:pt>
                <c:pt idx="9">
                  <c:v>0.5</c:v>
                </c:pt>
                <c:pt idx="10">
                  <c:v>0.55</c:v>
                </c:pt>
                <c:pt idx="11">
                  <c:v>0.6</c:v>
                </c:pt>
                <c:pt idx="12">
                  <c:v>0.65</c:v>
                </c:pt>
                <c:pt idx="13">
                  <c:v>0.7</c:v>
                </c:pt>
                <c:pt idx="14">
                  <c:v>0.75</c:v>
                </c:pt>
                <c:pt idx="15">
                  <c:v>0.8</c:v>
                </c:pt>
                <c:pt idx="16">
                  <c:v>0.85</c:v>
                </c:pt>
                <c:pt idx="17">
                  <c:v>0.9</c:v>
                </c:pt>
                <c:pt idx="18">
                  <c:v>0.95</c:v>
                </c:pt>
                <c:pt idx="19">
                  <c:v>1</c:v>
                </c:pt>
                <c:pt idx="20">
                  <c:v>1.05</c:v>
                </c:pt>
                <c:pt idx="21">
                  <c:v>1.1</c:v>
                </c:pt>
                <c:pt idx="22">
                  <c:v>1.15</c:v>
                </c:pt>
                <c:pt idx="23">
                  <c:v>1.2</c:v>
                </c:pt>
                <c:pt idx="24">
                  <c:v>1.25</c:v>
                </c:pt>
                <c:pt idx="25">
                  <c:v>1.3</c:v>
                </c:pt>
                <c:pt idx="26">
                  <c:v>1.35</c:v>
                </c:pt>
                <c:pt idx="27">
                  <c:v>1.4</c:v>
                </c:pt>
                <c:pt idx="28">
                  <c:v>1.45</c:v>
                </c:pt>
                <c:pt idx="29">
                  <c:v>1.5</c:v>
                </c:pt>
                <c:pt idx="30">
                  <c:v>1.55</c:v>
                </c:pt>
                <c:pt idx="31">
                  <c:v>1.6</c:v>
                </c:pt>
                <c:pt idx="32">
                  <c:v>1.65</c:v>
                </c:pt>
                <c:pt idx="33">
                  <c:v>1.7</c:v>
                </c:pt>
                <c:pt idx="34">
                  <c:v>1.75</c:v>
                </c:pt>
                <c:pt idx="35">
                  <c:v>1.8</c:v>
                </c:pt>
                <c:pt idx="36">
                  <c:v>1.85</c:v>
                </c:pt>
                <c:pt idx="37">
                  <c:v>1.9</c:v>
                </c:pt>
                <c:pt idx="38">
                  <c:v>1.95</c:v>
                </c:pt>
                <c:pt idx="39">
                  <c:v>2</c:v>
                </c:pt>
                <c:pt idx="40">
                  <c:v>2.05</c:v>
                </c:pt>
                <c:pt idx="41">
                  <c:v>2.1</c:v>
                </c:pt>
                <c:pt idx="42">
                  <c:v>2.15</c:v>
                </c:pt>
                <c:pt idx="43">
                  <c:v>2.2</c:v>
                </c:pt>
                <c:pt idx="44">
                  <c:v>2.25</c:v>
                </c:pt>
                <c:pt idx="45">
                  <c:v>2.3</c:v>
                </c:pt>
                <c:pt idx="46">
                  <c:v>2.35</c:v>
                </c:pt>
                <c:pt idx="47">
                  <c:v>2.4</c:v>
                </c:pt>
                <c:pt idx="48">
                  <c:v>2.45</c:v>
                </c:pt>
                <c:pt idx="49">
                  <c:v>2.5</c:v>
                </c:pt>
                <c:pt idx="50">
                  <c:v>2.55</c:v>
                </c:pt>
                <c:pt idx="51">
                  <c:v>2.6</c:v>
                </c:pt>
                <c:pt idx="52">
                  <c:v>2.65</c:v>
                </c:pt>
                <c:pt idx="53">
                  <c:v>2.7</c:v>
                </c:pt>
                <c:pt idx="54">
                  <c:v>2.75</c:v>
                </c:pt>
                <c:pt idx="55">
                  <c:v>2.8</c:v>
                </c:pt>
                <c:pt idx="56">
                  <c:v>2.85</c:v>
                </c:pt>
                <c:pt idx="57">
                  <c:v>2.9</c:v>
                </c:pt>
                <c:pt idx="58">
                  <c:v>2.95</c:v>
                </c:pt>
                <c:pt idx="59">
                  <c:v>3</c:v>
                </c:pt>
                <c:pt idx="60">
                  <c:v>3.05</c:v>
                </c:pt>
                <c:pt idx="61">
                  <c:v>3.1</c:v>
                </c:pt>
                <c:pt idx="62">
                  <c:v>3.15</c:v>
                </c:pt>
                <c:pt idx="63">
                  <c:v>3.2</c:v>
                </c:pt>
                <c:pt idx="64">
                  <c:v>3.25</c:v>
                </c:pt>
                <c:pt idx="65">
                  <c:v>3.3</c:v>
                </c:pt>
                <c:pt idx="66">
                  <c:v>3.35</c:v>
                </c:pt>
                <c:pt idx="67">
                  <c:v>3.4</c:v>
                </c:pt>
                <c:pt idx="68">
                  <c:v>3.45</c:v>
                </c:pt>
                <c:pt idx="69">
                  <c:v>3.5</c:v>
                </c:pt>
                <c:pt idx="70">
                  <c:v>3.55</c:v>
                </c:pt>
                <c:pt idx="71">
                  <c:v>3.6</c:v>
                </c:pt>
                <c:pt idx="72">
                  <c:v>3.65</c:v>
                </c:pt>
                <c:pt idx="73">
                  <c:v>3.7</c:v>
                </c:pt>
                <c:pt idx="74">
                  <c:v>3.75</c:v>
                </c:pt>
                <c:pt idx="75">
                  <c:v>3.8</c:v>
                </c:pt>
                <c:pt idx="76">
                  <c:v>3.85</c:v>
                </c:pt>
                <c:pt idx="77">
                  <c:v>3.9</c:v>
                </c:pt>
                <c:pt idx="78">
                  <c:v>3.95</c:v>
                </c:pt>
                <c:pt idx="79">
                  <c:v>4</c:v>
                </c:pt>
                <c:pt idx="80">
                  <c:v>4.05</c:v>
                </c:pt>
                <c:pt idx="81">
                  <c:v>4.1</c:v>
                </c:pt>
                <c:pt idx="82">
                  <c:v>4.15</c:v>
                </c:pt>
                <c:pt idx="83">
                  <c:v>4.2</c:v>
                </c:pt>
                <c:pt idx="84">
                  <c:v>4.25</c:v>
                </c:pt>
                <c:pt idx="85">
                  <c:v>4.3</c:v>
                </c:pt>
                <c:pt idx="86">
                  <c:v>4.35</c:v>
                </c:pt>
                <c:pt idx="87">
                  <c:v>4.4</c:v>
                </c:pt>
                <c:pt idx="88">
                  <c:v>4.45</c:v>
                </c:pt>
                <c:pt idx="89">
                  <c:v>4.5</c:v>
                </c:pt>
                <c:pt idx="90">
                  <c:v>4.55</c:v>
                </c:pt>
                <c:pt idx="91">
                  <c:v>4.6</c:v>
                </c:pt>
                <c:pt idx="92">
                  <c:v>4.65</c:v>
                </c:pt>
                <c:pt idx="93">
                  <c:v>4.7</c:v>
                </c:pt>
                <c:pt idx="94">
                  <c:v>4.75</c:v>
                </c:pt>
                <c:pt idx="95">
                  <c:v>4.8</c:v>
                </c:pt>
                <c:pt idx="96">
                  <c:v>4.85</c:v>
                </c:pt>
                <c:pt idx="97">
                  <c:v>4.9</c:v>
                </c:pt>
                <c:pt idx="98">
                  <c:v>4.95</c:v>
                </c:pt>
                <c:pt idx="99">
                  <c:v>5</c:v>
                </c:pt>
                <c:pt idx="100">
                  <c:v>5.05</c:v>
                </c:pt>
                <c:pt idx="101">
                  <c:v>5.1</c:v>
                </c:pt>
                <c:pt idx="102">
                  <c:v>5.15</c:v>
                </c:pt>
                <c:pt idx="103">
                  <c:v>5.2</c:v>
                </c:pt>
                <c:pt idx="104">
                  <c:v>5.25</c:v>
                </c:pt>
                <c:pt idx="105">
                  <c:v>5.3</c:v>
                </c:pt>
                <c:pt idx="106">
                  <c:v>5.35</c:v>
                </c:pt>
                <c:pt idx="107">
                  <c:v>5.4</c:v>
                </c:pt>
                <c:pt idx="108">
                  <c:v>5.45</c:v>
                </c:pt>
                <c:pt idx="109">
                  <c:v>5.5</c:v>
                </c:pt>
                <c:pt idx="110">
                  <c:v>5.55</c:v>
                </c:pt>
                <c:pt idx="111">
                  <c:v>5.6</c:v>
                </c:pt>
                <c:pt idx="112">
                  <c:v>5.65</c:v>
                </c:pt>
                <c:pt idx="113">
                  <c:v>5.7</c:v>
                </c:pt>
                <c:pt idx="114">
                  <c:v>5.75</c:v>
                </c:pt>
                <c:pt idx="115">
                  <c:v>5.8</c:v>
                </c:pt>
                <c:pt idx="116">
                  <c:v>5.85</c:v>
                </c:pt>
                <c:pt idx="117">
                  <c:v>5.9</c:v>
                </c:pt>
                <c:pt idx="118">
                  <c:v>5.95</c:v>
                </c:pt>
                <c:pt idx="119">
                  <c:v>6</c:v>
                </c:pt>
                <c:pt idx="120">
                  <c:v>6.05</c:v>
                </c:pt>
                <c:pt idx="121">
                  <c:v>6.1</c:v>
                </c:pt>
                <c:pt idx="122">
                  <c:v>6.15</c:v>
                </c:pt>
                <c:pt idx="123">
                  <c:v>6.2</c:v>
                </c:pt>
                <c:pt idx="124">
                  <c:v>6.25</c:v>
                </c:pt>
                <c:pt idx="125">
                  <c:v>6.3</c:v>
                </c:pt>
                <c:pt idx="126">
                  <c:v>6.35</c:v>
                </c:pt>
                <c:pt idx="127">
                  <c:v>6.4</c:v>
                </c:pt>
                <c:pt idx="128">
                  <c:v>6.45</c:v>
                </c:pt>
                <c:pt idx="129">
                  <c:v>6.5</c:v>
                </c:pt>
                <c:pt idx="130">
                  <c:v>6.55</c:v>
                </c:pt>
                <c:pt idx="131">
                  <c:v>6.6</c:v>
                </c:pt>
                <c:pt idx="132">
                  <c:v>6.65</c:v>
                </c:pt>
                <c:pt idx="133">
                  <c:v>6.7</c:v>
                </c:pt>
                <c:pt idx="134">
                  <c:v>6.75</c:v>
                </c:pt>
                <c:pt idx="135">
                  <c:v>6.8</c:v>
                </c:pt>
                <c:pt idx="136">
                  <c:v>6.85</c:v>
                </c:pt>
                <c:pt idx="137">
                  <c:v>6.9</c:v>
                </c:pt>
                <c:pt idx="138">
                  <c:v>6.95</c:v>
                </c:pt>
                <c:pt idx="139">
                  <c:v>7</c:v>
                </c:pt>
                <c:pt idx="140">
                  <c:v>7.05</c:v>
                </c:pt>
                <c:pt idx="141">
                  <c:v>7.1</c:v>
                </c:pt>
                <c:pt idx="142">
                  <c:v>7.15</c:v>
                </c:pt>
                <c:pt idx="143">
                  <c:v>7.2</c:v>
                </c:pt>
                <c:pt idx="144">
                  <c:v>7.25</c:v>
                </c:pt>
                <c:pt idx="145">
                  <c:v>7.3</c:v>
                </c:pt>
                <c:pt idx="146">
                  <c:v>7.35</c:v>
                </c:pt>
                <c:pt idx="147">
                  <c:v>7.4</c:v>
                </c:pt>
                <c:pt idx="148">
                  <c:v>7.45</c:v>
                </c:pt>
                <c:pt idx="149">
                  <c:v>7.5</c:v>
                </c:pt>
                <c:pt idx="150">
                  <c:v>7.55</c:v>
                </c:pt>
                <c:pt idx="151">
                  <c:v>7.6</c:v>
                </c:pt>
                <c:pt idx="152">
                  <c:v>7.65</c:v>
                </c:pt>
                <c:pt idx="153">
                  <c:v>7.7</c:v>
                </c:pt>
                <c:pt idx="154">
                  <c:v>7.75</c:v>
                </c:pt>
                <c:pt idx="155">
                  <c:v>7.8</c:v>
                </c:pt>
                <c:pt idx="156">
                  <c:v>7.85</c:v>
                </c:pt>
                <c:pt idx="157">
                  <c:v>7.9</c:v>
                </c:pt>
                <c:pt idx="158">
                  <c:v>7.95</c:v>
                </c:pt>
                <c:pt idx="159">
                  <c:v>8</c:v>
                </c:pt>
                <c:pt idx="160">
                  <c:v>8.05</c:v>
                </c:pt>
                <c:pt idx="161">
                  <c:v>8.1</c:v>
                </c:pt>
                <c:pt idx="162">
                  <c:v>8.15</c:v>
                </c:pt>
                <c:pt idx="163">
                  <c:v>8.2</c:v>
                </c:pt>
                <c:pt idx="164">
                  <c:v>8.25</c:v>
                </c:pt>
                <c:pt idx="165">
                  <c:v>8.3</c:v>
                </c:pt>
                <c:pt idx="166">
                  <c:v>8.35</c:v>
                </c:pt>
                <c:pt idx="167">
                  <c:v>8.4</c:v>
                </c:pt>
                <c:pt idx="168">
                  <c:v>8.45</c:v>
                </c:pt>
                <c:pt idx="169">
                  <c:v>8.5</c:v>
                </c:pt>
                <c:pt idx="170">
                  <c:v>8.55</c:v>
                </c:pt>
                <c:pt idx="171">
                  <c:v>8.6</c:v>
                </c:pt>
                <c:pt idx="172">
                  <c:v>8.65</c:v>
                </c:pt>
                <c:pt idx="173">
                  <c:v>8.7</c:v>
                </c:pt>
                <c:pt idx="174">
                  <c:v>8.75</c:v>
                </c:pt>
                <c:pt idx="175">
                  <c:v>8.8</c:v>
                </c:pt>
                <c:pt idx="176">
                  <c:v>8.85</c:v>
                </c:pt>
                <c:pt idx="177">
                  <c:v>8.9</c:v>
                </c:pt>
                <c:pt idx="178">
                  <c:v>8.95</c:v>
                </c:pt>
                <c:pt idx="179">
                  <c:v>9</c:v>
                </c:pt>
                <c:pt idx="180">
                  <c:v>9.05</c:v>
                </c:pt>
                <c:pt idx="181">
                  <c:v>9.1</c:v>
                </c:pt>
                <c:pt idx="182">
                  <c:v>9.15</c:v>
                </c:pt>
                <c:pt idx="183">
                  <c:v>9.2</c:v>
                </c:pt>
                <c:pt idx="184">
                  <c:v>9.25</c:v>
                </c:pt>
                <c:pt idx="185">
                  <c:v>9.3</c:v>
                </c:pt>
                <c:pt idx="186">
                  <c:v>9.35</c:v>
                </c:pt>
                <c:pt idx="187">
                  <c:v>9.4</c:v>
                </c:pt>
                <c:pt idx="188">
                  <c:v>9.45</c:v>
                </c:pt>
                <c:pt idx="189">
                  <c:v>9.5</c:v>
                </c:pt>
                <c:pt idx="190">
                  <c:v>9.55</c:v>
                </c:pt>
                <c:pt idx="191">
                  <c:v>9.6</c:v>
                </c:pt>
                <c:pt idx="192">
                  <c:v>9.65</c:v>
                </c:pt>
                <c:pt idx="193">
                  <c:v>9.7</c:v>
                </c:pt>
                <c:pt idx="194">
                  <c:v>9.75</c:v>
                </c:pt>
                <c:pt idx="195">
                  <c:v>9.8</c:v>
                </c:pt>
                <c:pt idx="196">
                  <c:v>9.85</c:v>
                </c:pt>
                <c:pt idx="197">
                  <c:v>9.9</c:v>
                </c:pt>
                <c:pt idx="198">
                  <c:v>9.95</c:v>
                </c:pt>
                <c:pt idx="199">
                  <c:v>10</c:v>
                </c:pt>
              </c:numCache>
            </c:numRef>
          </c:xVal>
          <c:yVal>
            <c:numRef>
              <c:f>'Stim 10s-20hz-5ms'!$X$3:$X$202</c:f>
              <c:numCache>
                <c:formatCode>General</c:formatCode>
                <c:ptCount val="200"/>
                <c:pt idx="0">
                  <c:v>1.10129891760426</c:v>
                </c:pt>
                <c:pt idx="1">
                  <c:v>0.617687788289463</c:v>
                </c:pt>
                <c:pt idx="2">
                  <c:v>0.667097870848879</c:v>
                </c:pt>
                <c:pt idx="3">
                  <c:v>0.617687788289463</c:v>
                </c:pt>
                <c:pt idx="4">
                  <c:v>0.617687788289463</c:v>
                </c:pt>
                <c:pt idx="5">
                  <c:v>0.617687788289463</c:v>
                </c:pt>
                <c:pt idx="6">
                  <c:v>0.617687788289463</c:v>
                </c:pt>
                <c:pt idx="7">
                  <c:v>0.567097870848879</c:v>
                </c:pt>
                <c:pt idx="8">
                  <c:v>0.851920614373879</c:v>
                </c:pt>
                <c:pt idx="9">
                  <c:v>0.851920614373879</c:v>
                </c:pt>
                <c:pt idx="10">
                  <c:v>0.851920614373879</c:v>
                </c:pt>
                <c:pt idx="11">
                  <c:v>0.80786263964168</c:v>
                </c:pt>
                <c:pt idx="12">
                  <c:v>0.851920614373879</c:v>
                </c:pt>
                <c:pt idx="13">
                  <c:v>0.851920614373879</c:v>
                </c:pt>
                <c:pt idx="14">
                  <c:v>0.89415023063157</c:v>
                </c:pt>
                <c:pt idx="15">
                  <c:v>0.89415023063157</c:v>
                </c:pt>
                <c:pt idx="16">
                  <c:v>0.851920614373879</c:v>
                </c:pt>
                <c:pt idx="17">
                  <c:v>0.89415023063157</c:v>
                </c:pt>
                <c:pt idx="18">
                  <c:v>0.970612672973678</c:v>
                </c:pt>
                <c:pt idx="19">
                  <c:v>0.89415023063157</c:v>
                </c:pt>
                <c:pt idx="20">
                  <c:v>0.970612672973678</c:v>
                </c:pt>
                <c:pt idx="21">
                  <c:v>1.00129891760426</c:v>
                </c:pt>
                <c:pt idx="22">
                  <c:v>0.93404589169827</c:v>
                </c:pt>
                <c:pt idx="23">
                  <c:v>0.851920614373879</c:v>
                </c:pt>
                <c:pt idx="24">
                  <c:v>0.89415023063157</c:v>
                </c:pt>
                <c:pt idx="25">
                  <c:v>1.00129891760426</c:v>
                </c:pt>
                <c:pt idx="26">
                  <c:v>0.80786263964168</c:v>
                </c:pt>
                <c:pt idx="27">
                  <c:v>0.970612672973678</c:v>
                </c:pt>
                <c:pt idx="28">
                  <c:v>0.89415023063157</c:v>
                </c:pt>
                <c:pt idx="29">
                  <c:v>0.89415023063157</c:v>
                </c:pt>
                <c:pt idx="30">
                  <c:v>0.89415023063157</c:v>
                </c:pt>
                <c:pt idx="31">
                  <c:v>0.970612672973678</c:v>
                </c:pt>
                <c:pt idx="32">
                  <c:v>0.762266994777377</c:v>
                </c:pt>
                <c:pt idx="33">
                  <c:v>0.89415023063157</c:v>
                </c:pt>
                <c:pt idx="34">
                  <c:v>0.89415023063157</c:v>
                </c:pt>
                <c:pt idx="35">
                  <c:v>0.851920614373879</c:v>
                </c:pt>
                <c:pt idx="36">
                  <c:v>0.89415023063157</c:v>
                </c:pt>
                <c:pt idx="37">
                  <c:v>0.80786263964168</c:v>
                </c:pt>
                <c:pt idx="38">
                  <c:v>0.89415023063157</c:v>
                </c:pt>
                <c:pt idx="39">
                  <c:v>0.715310012106351</c:v>
                </c:pt>
                <c:pt idx="40">
                  <c:v>0.851920614373879</c:v>
                </c:pt>
                <c:pt idx="41">
                  <c:v>0.617687788289463</c:v>
                </c:pt>
                <c:pt idx="42">
                  <c:v>0.93404589169827</c:v>
                </c:pt>
                <c:pt idx="43">
                  <c:v>0.762266994777377</c:v>
                </c:pt>
                <c:pt idx="44">
                  <c:v>0.762266994777377</c:v>
                </c:pt>
                <c:pt idx="45">
                  <c:v>0.715310012106351</c:v>
                </c:pt>
                <c:pt idx="46">
                  <c:v>1.00129891760426</c:v>
                </c:pt>
                <c:pt idx="47">
                  <c:v>0.515310012106351</c:v>
                </c:pt>
                <c:pt idx="48">
                  <c:v>0.89415023063157</c:v>
                </c:pt>
                <c:pt idx="49">
                  <c:v>0.617687788289463</c:v>
                </c:pt>
                <c:pt idx="50">
                  <c:v>0.80786263964168</c:v>
                </c:pt>
                <c:pt idx="51">
                  <c:v>0.715310012106351</c:v>
                </c:pt>
                <c:pt idx="52">
                  <c:v>0.851920614373879</c:v>
                </c:pt>
                <c:pt idx="53">
                  <c:v>0.851920614373879</c:v>
                </c:pt>
                <c:pt idx="54">
                  <c:v>0.667097870848879</c:v>
                </c:pt>
                <c:pt idx="55">
                  <c:v>0.762266994777377</c:v>
                </c:pt>
                <c:pt idx="56">
                  <c:v>0.762266994777377</c:v>
                </c:pt>
                <c:pt idx="57">
                  <c:v>0.715310012106351</c:v>
                </c:pt>
                <c:pt idx="58">
                  <c:v>0.851920614373879</c:v>
                </c:pt>
                <c:pt idx="59">
                  <c:v>0.617687788289463</c:v>
                </c:pt>
                <c:pt idx="60">
                  <c:v>0.80786263964168</c:v>
                </c:pt>
                <c:pt idx="61">
                  <c:v>0.667097870848879</c:v>
                </c:pt>
                <c:pt idx="62">
                  <c:v>0.715310012106351</c:v>
                </c:pt>
                <c:pt idx="63">
                  <c:v>0.762266994777377</c:v>
                </c:pt>
                <c:pt idx="64">
                  <c:v>0.762266994777377</c:v>
                </c:pt>
                <c:pt idx="65">
                  <c:v>0.80786263964168</c:v>
                </c:pt>
                <c:pt idx="66">
                  <c:v>0.567097870848879</c:v>
                </c:pt>
                <c:pt idx="67">
                  <c:v>0.80786263964168</c:v>
                </c:pt>
                <c:pt idx="68">
                  <c:v>0.762266994777377</c:v>
                </c:pt>
                <c:pt idx="69">
                  <c:v>0.617687788289463</c:v>
                </c:pt>
                <c:pt idx="70">
                  <c:v>0.715310012106351</c:v>
                </c:pt>
                <c:pt idx="71">
                  <c:v>0.667097870848879</c:v>
                </c:pt>
                <c:pt idx="72">
                  <c:v>0.715310012106351</c:v>
                </c:pt>
                <c:pt idx="73">
                  <c:v>0.715310012106351</c:v>
                </c:pt>
                <c:pt idx="74">
                  <c:v>0.715310012106351</c:v>
                </c:pt>
                <c:pt idx="75">
                  <c:v>0.667097870848879</c:v>
                </c:pt>
                <c:pt idx="76">
                  <c:v>0.715310012106351</c:v>
                </c:pt>
                <c:pt idx="77">
                  <c:v>0.617687788289463</c:v>
                </c:pt>
                <c:pt idx="78">
                  <c:v>0.617687788289463</c:v>
                </c:pt>
                <c:pt idx="79">
                  <c:v>0.762266994777377</c:v>
                </c:pt>
                <c:pt idx="80">
                  <c:v>0.667097870848879</c:v>
                </c:pt>
                <c:pt idx="81">
                  <c:v>0.667097870848879</c:v>
                </c:pt>
                <c:pt idx="82">
                  <c:v>0.715310012106351</c:v>
                </c:pt>
                <c:pt idx="83">
                  <c:v>0.715310012106351</c:v>
                </c:pt>
                <c:pt idx="84">
                  <c:v>0.567097870848879</c:v>
                </c:pt>
                <c:pt idx="85">
                  <c:v>0.715310012106351</c:v>
                </c:pt>
                <c:pt idx="86">
                  <c:v>0.567097870848879</c:v>
                </c:pt>
                <c:pt idx="87">
                  <c:v>0.762266994777377</c:v>
                </c:pt>
                <c:pt idx="88">
                  <c:v>0.617687788289463</c:v>
                </c:pt>
                <c:pt idx="89">
                  <c:v>0.762266994777377</c:v>
                </c:pt>
                <c:pt idx="90">
                  <c:v>0.567097870848879</c:v>
                </c:pt>
                <c:pt idx="91">
                  <c:v>0.715310012106351</c:v>
                </c:pt>
                <c:pt idx="92">
                  <c:v>0.667097870848879</c:v>
                </c:pt>
                <c:pt idx="93">
                  <c:v>0.667097870848879</c:v>
                </c:pt>
                <c:pt idx="94">
                  <c:v>0.667097870848879</c:v>
                </c:pt>
                <c:pt idx="95">
                  <c:v>0.567097870848879</c:v>
                </c:pt>
                <c:pt idx="96">
                  <c:v>0.667097870848879</c:v>
                </c:pt>
                <c:pt idx="97">
                  <c:v>0.667097870848879</c:v>
                </c:pt>
                <c:pt idx="98">
                  <c:v>0.617687788289463</c:v>
                </c:pt>
                <c:pt idx="99">
                  <c:v>0.715310012106351</c:v>
                </c:pt>
                <c:pt idx="100">
                  <c:v>0.567097870848879</c:v>
                </c:pt>
                <c:pt idx="101">
                  <c:v>0.80786263964168</c:v>
                </c:pt>
                <c:pt idx="102">
                  <c:v>0.567097870848879</c:v>
                </c:pt>
                <c:pt idx="103">
                  <c:v>0.762266994777377</c:v>
                </c:pt>
                <c:pt idx="104">
                  <c:v>0.617687788289463</c:v>
                </c:pt>
                <c:pt idx="105">
                  <c:v>0.762266994777377</c:v>
                </c:pt>
                <c:pt idx="106">
                  <c:v>0.462266994777377</c:v>
                </c:pt>
                <c:pt idx="107">
                  <c:v>0.762266994777377</c:v>
                </c:pt>
                <c:pt idx="108">
                  <c:v>0.567097870848879</c:v>
                </c:pt>
                <c:pt idx="109">
                  <c:v>0.762266994777377</c:v>
                </c:pt>
                <c:pt idx="110">
                  <c:v>0.515310012106351</c:v>
                </c:pt>
                <c:pt idx="111">
                  <c:v>0.80786263964168</c:v>
                </c:pt>
                <c:pt idx="112">
                  <c:v>0.567097870848879</c:v>
                </c:pt>
                <c:pt idx="113">
                  <c:v>0.715310012106351</c:v>
                </c:pt>
                <c:pt idx="114">
                  <c:v>0.617687788289463</c:v>
                </c:pt>
                <c:pt idx="115">
                  <c:v>0.80786263964168</c:v>
                </c:pt>
                <c:pt idx="116">
                  <c:v>0.515310012106351</c:v>
                </c:pt>
                <c:pt idx="117">
                  <c:v>0.617687788289463</c:v>
                </c:pt>
                <c:pt idx="118">
                  <c:v>0.567097870848879</c:v>
                </c:pt>
                <c:pt idx="119">
                  <c:v>0.617687788289463</c:v>
                </c:pt>
                <c:pt idx="120">
                  <c:v>0.715310012106351</c:v>
                </c:pt>
                <c:pt idx="121">
                  <c:v>0.567097870848879</c:v>
                </c:pt>
                <c:pt idx="122">
                  <c:v>0.567097870848879</c:v>
                </c:pt>
                <c:pt idx="123">
                  <c:v>0.667097870848879</c:v>
                </c:pt>
                <c:pt idx="124">
                  <c:v>0.567097870848879</c:v>
                </c:pt>
                <c:pt idx="125">
                  <c:v>0.667097870848879</c:v>
                </c:pt>
                <c:pt idx="126">
                  <c:v>0.617687788289463</c:v>
                </c:pt>
                <c:pt idx="127">
                  <c:v>0.617687788289463</c:v>
                </c:pt>
                <c:pt idx="128">
                  <c:v>0.667097870848879</c:v>
                </c:pt>
                <c:pt idx="129">
                  <c:v>0.515310012106351</c:v>
                </c:pt>
                <c:pt idx="130">
                  <c:v>0.715310012106351</c:v>
                </c:pt>
                <c:pt idx="131">
                  <c:v>0.667097870848879</c:v>
                </c:pt>
                <c:pt idx="132">
                  <c:v>0.515310012106351</c:v>
                </c:pt>
                <c:pt idx="133">
                  <c:v>0.667097870848879</c:v>
                </c:pt>
                <c:pt idx="134">
                  <c:v>0.515310012106351</c:v>
                </c:pt>
                <c:pt idx="135">
                  <c:v>0.715310012106351</c:v>
                </c:pt>
                <c:pt idx="136">
                  <c:v>0.617687788289463</c:v>
                </c:pt>
                <c:pt idx="137">
                  <c:v>0.667097870848879</c:v>
                </c:pt>
                <c:pt idx="138">
                  <c:v>0.567097870848879</c:v>
                </c:pt>
                <c:pt idx="139">
                  <c:v>0.667097870848879</c:v>
                </c:pt>
                <c:pt idx="140">
                  <c:v>0.617687788289463</c:v>
                </c:pt>
                <c:pt idx="141">
                  <c:v>0.667097870848879</c:v>
                </c:pt>
                <c:pt idx="142">
                  <c:v>0.567097870848879</c:v>
                </c:pt>
                <c:pt idx="143">
                  <c:v>0.667097870848879</c:v>
                </c:pt>
                <c:pt idx="144">
                  <c:v>0.617687788289463</c:v>
                </c:pt>
                <c:pt idx="145">
                  <c:v>0.715310012106351</c:v>
                </c:pt>
                <c:pt idx="146">
                  <c:v>0.515310012106351</c:v>
                </c:pt>
                <c:pt idx="147">
                  <c:v>0.715310012106351</c:v>
                </c:pt>
                <c:pt idx="148">
                  <c:v>0.515310012106351</c:v>
                </c:pt>
                <c:pt idx="149">
                  <c:v>0.617687788289463</c:v>
                </c:pt>
                <c:pt idx="150">
                  <c:v>0.617687788289463</c:v>
                </c:pt>
                <c:pt idx="151">
                  <c:v>0.617687788289463</c:v>
                </c:pt>
                <c:pt idx="152">
                  <c:v>0.40786263964168</c:v>
                </c:pt>
                <c:pt idx="153">
                  <c:v>0.762266994777377</c:v>
                </c:pt>
                <c:pt idx="154">
                  <c:v>0.617687788289463</c:v>
                </c:pt>
                <c:pt idx="155">
                  <c:v>0.667097870848879</c:v>
                </c:pt>
                <c:pt idx="156">
                  <c:v>0.567097870848879</c:v>
                </c:pt>
                <c:pt idx="157">
                  <c:v>0.515310012106351</c:v>
                </c:pt>
                <c:pt idx="158">
                  <c:v>0.617687788289463</c:v>
                </c:pt>
                <c:pt idx="159">
                  <c:v>0.762266994777377</c:v>
                </c:pt>
                <c:pt idx="160">
                  <c:v>0.567097870848879</c:v>
                </c:pt>
                <c:pt idx="161">
                  <c:v>0.667097870848879</c:v>
                </c:pt>
                <c:pt idx="162">
                  <c:v>0.515310012106351</c:v>
                </c:pt>
                <c:pt idx="163">
                  <c:v>0.667097870848879</c:v>
                </c:pt>
                <c:pt idx="164">
                  <c:v>0.715310012106351</c:v>
                </c:pt>
                <c:pt idx="165">
                  <c:v>0.567097870848879</c:v>
                </c:pt>
                <c:pt idx="166">
                  <c:v>0.567097870848879</c:v>
                </c:pt>
                <c:pt idx="167">
                  <c:v>0.667097870848879</c:v>
                </c:pt>
                <c:pt idx="168">
                  <c:v>0.715310012106351</c:v>
                </c:pt>
                <c:pt idx="169">
                  <c:v>0.567097870848879</c:v>
                </c:pt>
                <c:pt idx="170">
                  <c:v>0.515310012106351</c:v>
                </c:pt>
                <c:pt idx="171">
                  <c:v>0.667097870848879</c:v>
                </c:pt>
                <c:pt idx="172">
                  <c:v>0.617687788289463</c:v>
                </c:pt>
                <c:pt idx="173">
                  <c:v>0.567097870848879</c:v>
                </c:pt>
                <c:pt idx="174">
                  <c:v>0.715310012106351</c:v>
                </c:pt>
                <c:pt idx="175">
                  <c:v>0.567097870848879</c:v>
                </c:pt>
                <c:pt idx="176">
                  <c:v>0.617687788289463</c:v>
                </c:pt>
                <c:pt idx="177">
                  <c:v>0.715310012106351</c:v>
                </c:pt>
                <c:pt idx="178">
                  <c:v>0.515310012106351</c:v>
                </c:pt>
                <c:pt idx="179">
                  <c:v>0.667097870848879</c:v>
                </c:pt>
                <c:pt idx="180">
                  <c:v>0.617687788289463</c:v>
                </c:pt>
                <c:pt idx="181">
                  <c:v>0.715310012106351</c:v>
                </c:pt>
                <c:pt idx="182">
                  <c:v>0.462266994777377</c:v>
                </c:pt>
                <c:pt idx="183">
                  <c:v>0.762266994777377</c:v>
                </c:pt>
                <c:pt idx="184">
                  <c:v>0.515310012106351</c:v>
                </c:pt>
                <c:pt idx="185">
                  <c:v>0.715310012106351</c:v>
                </c:pt>
                <c:pt idx="186">
                  <c:v>0.567097870848879</c:v>
                </c:pt>
                <c:pt idx="187">
                  <c:v>0.667097870848879</c:v>
                </c:pt>
                <c:pt idx="188">
                  <c:v>0.567097870848879</c:v>
                </c:pt>
                <c:pt idx="189">
                  <c:v>0.667097870848879</c:v>
                </c:pt>
                <c:pt idx="190">
                  <c:v>0.515310012106351</c:v>
                </c:pt>
                <c:pt idx="191">
                  <c:v>0.851920614373879</c:v>
                </c:pt>
                <c:pt idx="192">
                  <c:v>0.462266994777377</c:v>
                </c:pt>
                <c:pt idx="193">
                  <c:v>0.617687788289463</c:v>
                </c:pt>
                <c:pt idx="194">
                  <c:v>0.667097870848879</c:v>
                </c:pt>
                <c:pt idx="195">
                  <c:v>0.515310012106351</c:v>
                </c:pt>
                <c:pt idx="196">
                  <c:v>0.667097870848879</c:v>
                </c:pt>
                <c:pt idx="197">
                  <c:v>0.462266994777377</c:v>
                </c:pt>
                <c:pt idx="198">
                  <c:v>0.567097870848879</c:v>
                </c:pt>
                <c:pt idx="199">
                  <c:v>0.667097870848879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tim 10s-20hz-5ms'!$A$3:$A$202</c:f>
              <c:numCache>
                <c:formatCode>General</c:formatCode>
                <c:ptCount val="200"/>
                <c:pt idx="0">
                  <c:v>0.05</c:v>
                </c:pt>
                <c:pt idx="1">
                  <c:v>0.1</c:v>
                </c:pt>
                <c:pt idx="2">
                  <c:v>0.15</c:v>
                </c:pt>
                <c:pt idx="3">
                  <c:v>0.2</c:v>
                </c:pt>
                <c:pt idx="4">
                  <c:v>0.25</c:v>
                </c:pt>
                <c:pt idx="5">
                  <c:v>0.3</c:v>
                </c:pt>
                <c:pt idx="6">
                  <c:v>0.35</c:v>
                </c:pt>
                <c:pt idx="7">
                  <c:v>0.4</c:v>
                </c:pt>
                <c:pt idx="8">
                  <c:v>0.45</c:v>
                </c:pt>
                <c:pt idx="9">
                  <c:v>0.5</c:v>
                </c:pt>
                <c:pt idx="10">
                  <c:v>0.55</c:v>
                </c:pt>
                <c:pt idx="11">
                  <c:v>0.6</c:v>
                </c:pt>
                <c:pt idx="12">
                  <c:v>0.65</c:v>
                </c:pt>
                <c:pt idx="13">
                  <c:v>0.7</c:v>
                </c:pt>
                <c:pt idx="14">
                  <c:v>0.75</c:v>
                </c:pt>
                <c:pt idx="15">
                  <c:v>0.8</c:v>
                </c:pt>
                <c:pt idx="16">
                  <c:v>0.85</c:v>
                </c:pt>
                <c:pt idx="17">
                  <c:v>0.9</c:v>
                </c:pt>
                <c:pt idx="18">
                  <c:v>0.95</c:v>
                </c:pt>
                <c:pt idx="19">
                  <c:v>1</c:v>
                </c:pt>
                <c:pt idx="20">
                  <c:v>1.05</c:v>
                </c:pt>
                <c:pt idx="21">
                  <c:v>1.1</c:v>
                </c:pt>
                <c:pt idx="22">
                  <c:v>1.15</c:v>
                </c:pt>
                <c:pt idx="23">
                  <c:v>1.2</c:v>
                </c:pt>
                <c:pt idx="24">
                  <c:v>1.25</c:v>
                </c:pt>
                <c:pt idx="25">
                  <c:v>1.3</c:v>
                </c:pt>
                <c:pt idx="26">
                  <c:v>1.35</c:v>
                </c:pt>
                <c:pt idx="27">
                  <c:v>1.4</c:v>
                </c:pt>
                <c:pt idx="28">
                  <c:v>1.45</c:v>
                </c:pt>
                <c:pt idx="29">
                  <c:v>1.5</c:v>
                </c:pt>
                <c:pt idx="30">
                  <c:v>1.55</c:v>
                </c:pt>
                <c:pt idx="31">
                  <c:v>1.6</c:v>
                </c:pt>
                <c:pt idx="32">
                  <c:v>1.65</c:v>
                </c:pt>
                <c:pt idx="33">
                  <c:v>1.7</c:v>
                </c:pt>
                <c:pt idx="34">
                  <c:v>1.75</c:v>
                </c:pt>
                <c:pt idx="35">
                  <c:v>1.8</c:v>
                </c:pt>
                <c:pt idx="36">
                  <c:v>1.85</c:v>
                </c:pt>
                <c:pt idx="37">
                  <c:v>1.9</c:v>
                </c:pt>
                <c:pt idx="38">
                  <c:v>1.95</c:v>
                </c:pt>
                <c:pt idx="39">
                  <c:v>2</c:v>
                </c:pt>
                <c:pt idx="40">
                  <c:v>2.05</c:v>
                </c:pt>
                <c:pt idx="41">
                  <c:v>2.1</c:v>
                </c:pt>
                <c:pt idx="42">
                  <c:v>2.15</c:v>
                </c:pt>
                <c:pt idx="43">
                  <c:v>2.2</c:v>
                </c:pt>
                <c:pt idx="44">
                  <c:v>2.25</c:v>
                </c:pt>
                <c:pt idx="45">
                  <c:v>2.3</c:v>
                </c:pt>
                <c:pt idx="46">
                  <c:v>2.35</c:v>
                </c:pt>
                <c:pt idx="47">
                  <c:v>2.4</c:v>
                </c:pt>
                <c:pt idx="48">
                  <c:v>2.45</c:v>
                </c:pt>
                <c:pt idx="49">
                  <c:v>2.5</c:v>
                </c:pt>
                <c:pt idx="50">
                  <c:v>2.55</c:v>
                </c:pt>
                <c:pt idx="51">
                  <c:v>2.6</c:v>
                </c:pt>
                <c:pt idx="52">
                  <c:v>2.65</c:v>
                </c:pt>
                <c:pt idx="53">
                  <c:v>2.7</c:v>
                </c:pt>
                <c:pt idx="54">
                  <c:v>2.75</c:v>
                </c:pt>
                <c:pt idx="55">
                  <c:v>2.8</c:v>
                </c:pt>
                <c:pt idx="56">
                  <c:v>2.85</c:v>
                </c:pt>
                <c:pt idx="57">
                  <c:v>2.9</c:v>
                </c:pt>
                <c:pt idx="58">
                  <c:v>2.95</c:v>
                </c:pt>
                <c:pt idx="59">
                  <c:v>3</c:v>
                </c:pt>
                <c:pt idx="60">
                  <c:v>3.05</c:v>
                </c:pt>
                <c:pt idx="61">
                  <c:v>3.1</c:v>
                </c:pt>
                <c:pt idx="62">
                  <c:v>3.15</c:v>
                </c:pt>
                <c:pt idx="63">
                  <c:v>3.2</c:v>
                </c:pt>
                <c:pt idx="64">
                  <c:v>3.25</c:v>
                </c:pt>
                <c:pt idx="65">
                  <c:v>3.3</c:v>
                </c:pt>
                <c:pt idx="66">
                  <c:v>3.35</c:v>
                </c:pt>
                <c:pt idx="67">
                  <c:v>3.4</c:v>
                </c:pt>
                <c:pt idx="68">
                  <c:v>3.45</c:v>
                </c:pt>
                <c:pt idx="69">
                  <c:v>3.5</c:v>
                </c:pt>
                <c:pt idx="70">
                  <c:v>3.55</c:v>
                </c:pt>
                <c:pt idx="71">
                  <c:v>3.6</c:v>
                </c:pt>
                <c:pt idx="72">
                  <c:v>3.65</c:v>
                </c:pt>
                <c:pt idx="73">
                  <c:v>3.7</c:v>
                </c:pt>
                <c:pt idx="74">
                  <c:v>3.75</c:v>
                </c:pt>
                <c:pt idx="75">
                  <c:v>3.8</c:v>
                </c:pt>
                <c:pt idx="76">
                  <c:v>3.85</c:v>
                </c:pt>
                <c:pt idx="77">
                  <c:v>3.9</c:v>
                </c:pt>
                <c:pt idx="78">
                  <c:v>3.95</c:v>
                </c:pt>
                <c:pt idx="79">
                  <c:v>4</c:v>
                </c:pt>
                <c:pt idx="80">
                  <c:v>4.05</c:v>
                </c:pt>
                <c:pt idx="81">
                  <c:v>4.1</c:v>
                </c:pt>
                <c:pt idx="82">
                  <c:v>4.15</c:v>
                </c:pt>
                <c:pt idx="83">
                  <c:v>4.2</c:v>
                </c:pt>
                <c:pt idx="84">
                  <c:v>4.25</c:v>
                </c:pt>
                <c:pt idx="85">
                  <c:v>4.3</c:v>
                </c:pt>
                <c:pt idx="86">
                  <c:v>4.35</c:v>
                </c:pt>
                <c:pt idx="87">
                  <c:v>4.4</c:v>
                </c:pt>
                <c:pt idx="88">
                  <c:v>4.45</c:v>
                </c:pt>
                <c:pt idx="89">
                  <c:v>4.5</c:v>
                </c:pt>
                <c:pt idx="90">
                  <c:v>4.55</c:v>
                </c:pt>
                <c:pt idx="91">
                  <c:v>4.6</c:v>
                </c:pt>
                <c:pt idx="92">
                  <c:v>4.65</c:v>
                </c:pt>
                <c:pt idx="93">
                  <c:v>4.7</c:v>
                </c:pt>
                <c:pt idx="94">
                  <c:v>4.75</c:v>
                </c:pt>
                <c:pt idx="95">
                  <c:v>4.8</c:v>
                </c:pt>
                <c:pt idx="96">
                  <c:v>4.85</c:v>
                </c:pt>
                <c:pt idx="97">
                  <c:v>4.9</c:v>
                </c:pt>
                <c:pt idx="98">
                  <c:v>4.95</c:v>
                </c:pt>
                <c:pt idx="99">
                  <c:v>5</c:v>
                </c:pt>
                <c:pt idx="100">
                  <c:v>5.05</c:v>
                </c:pt>
                <c:pt idx="101">
                  <c:v>5.1</c:v>
                </c:pt>
                <c:pt idx="102">
                  <c:v>5.15</c:v>
                </c:pt>
                <c:pt idx="103">
                  <c:v>5.2</c:v>
                </c:pt>
                <c:pt idx="104">
                  <c:v>5.25</c:v>
                </c:pt>
                <c:pt idx="105">
                  <c:v>5.3</c:v>
                </c:pt>
                <c:pt idx="106">
                  <c:v>5.35</c:v>
                </c:pt>
                <c:pt idx="107">
                  <c:v>5.4</c:v>
                </c:pt>
                <c:pt idx="108">
                  <c:v>5.45</c:v>
                </c:pt>
                <c:pt idx="109">
                  <c:v>5.5</c:v>
                </c:pt>
                <c:pt idx="110">
                  <c:v>5.55</c:v>
                </c:pt>
                <c:pt idx="111">
                  <c:v>5.6</c:v>
                </c:pt>
                <c:pt idx="112">
                  <c:v>5.65</c:v>
                </c:pt>
                <c:pt idx="113">
                  <c:v>5.7</c:v>
                </c:pt>
                <c:pt idx="114">
                  <c:v>5.75</c:v>
                </c:pt>
                <c:pt idx="115">
                  <c:v>5.8</c:v>
                </c:pt>
                <c:pt idx="116">
                  <c:v>5.85</c:v>
                </c:pt>
                <c:pt idx="117">
                  <c:v>5.9</c:v>
                </c:pt>
                <c:pt idx="118">
                  <c:v>5.95</c:v>
                </c:pt>
                <c:pt idx="119">
                  <c:v>6</c:v>
                </c:pt>
                <c:pt idx="120">
                  <c:v>6.05</c:v>
                </c:pt>
                <c:pt idx="121">
                  <c:v>6.1</c:v>
                </c:pt>
                <c:pt idx="122">
                  <c:v>6.15</c:v>
                </c:pt>
                <c:pt idx="123">
                  <c:v>6.2</c:v>
                </c:pt>
                <c:pt idx="124">
                  <c:v>6.25</c:v>
                </c:pt>
                <c:pt idx="125">
                  <c:v>6.3</c:v>
                </c:pt>
                <c:pt idx="126">
                  <c:v>6.35</c:v>
                </c:pt>
                <c:pt idx="127">
                  <c:v>6.4</c:v>
                </c:pt>
                <c:pt idx="128">
                  <c:v>6.45</c:v>
                </c:pt>
                <c:pt idx="129">
                  <c:v>6.5</c:v>
                </c:pt>
                <c:pt idx="130">
                  <c:v>6.55</c:v>
                </c:pt>
                <c:pt idx="131">
                  <c:v>6.6</c:v>
                </c:pt>
                <c:pt idx="132">
                  <c:v>6.65</c:v>
                </c:pt>
                <c:pt idx="133">
                  <c:v>6.7</c:v>
                </c:pt>
                <c:pt idx="134">
                  <c:v>6.75</c:v>
                </c:pt>
                <c:pt idx="135">
                  <c:v>6.8</c:v>
                </c:pt>
                <c:pt idx="136">
                  <c:v>6.85</c:v>
                </c:pt>
                <c:pt idx="137">
                  <c:v>6.9</c:v>
                </c:pt>
                <c:pt idx="138">
                  <c:v>6.95</c:v>
                </c:pt>
                <c:pt idx="139">
                  <c:v>7</c:v>
                </c:pt>
                <c:pt idx="140">
                  <c:v>7.05</c:v>
                </c:pt>
                <c:pt idx="141">
                  <c:v>7.1</c:v>
                </c:pt>
                <c:pt idx="142">
                  <c:v>7.15</c:v>
                </c:pt>
                <c:pt idx="143">
                  <c:v>7.2</c:v>
                </c:pt>
                <c:pt idx="144">
                  <c:v>7.25</c:v>
                </c:pt>
                <c:pt idx="145">
                  <c:v>7.3</c:v>
                </c:pt>
                <c:pt idx="146">
                  <c:v>7.35</c:v>
                </c:pt>
                <c:pt idx="147">
                  <c:v>7.4</c:v>
                </c:pt>
                <c:pt idx="148">
                  <c:v>7.45</c:v>
                </c:pt>
                <c:pt idx="149">
                  <c:v>7.5</c:v>
                </c:pt>
                <c:pt idx="150">
                  <c:v>7.55</c:v>
                </c:pt>
                <c:pt idx="151">
                  <c:v>7.6</c:v>
                </c:pt>
                <c:pt idx="152">
                  <c:v>7.65</c:v>
                </c:pt>
                <c:pt idx="153">
                  <c:v>7.7</c:v>
                </c:pt>
                <c:pt idx="154">
                  <c:v>7.75</c:v>
                </c:pt>
                <c:pt idx="155">
                  <c:v>7.8</c:v>
                </c:pt>
                <c:pt idx="156">
                  <c:v>7.85</c:v>
                </c:pt>
                <c:pt idx="157">
                  <c:v>7.9</c:v>
                </c:pt>
                <c:pt idx="158">
                  <c:v>7.95</c:v>
                </c:pt>
                <c:pt idx="159">
                  <c:v>8</c:v>
                </c:pt>
                <c:pt idx="160">
                  <c:v>8.05</c:v>
                </c:pt>
                <c:pt idx="161">
                  <c:v>8.1</c:v>
                </c:pt>
                <c:pt idx="162">
                  <c:v>8.15</c:v>
                </c:pt>
                <c:pt idx="163">
                  <c:v>8.2</c:v>
                </c:pt>
                <c:pt idx="164">
                  <c:v>8.25</c:v>
                </c:pt>
                <c:pt idx="165">
                  <c:v>8.3</c:v>
                </c:pt>
                <c:pt idx="166">
                  <c:v>8.35</c:v>
                </c:pt>
                <c:pt idx="167">
                  <c:v>8.4</c:v>
                </c:pt>
                <c:pt idx="168">
                  <c:v>8.45</c:v>
                </c:pt>
                <c:pt idx="169">
                  <c:v>8.5</c:v>
                </c:pt>
                <c:pt idx="170">
                  <c:v>8.55</c:v>
                </c:pt>
                <c:pt idx="171">
                  <c:v>8.6</c:v>
                </c:pt>
                <c:pt idx="172">
                  <c:v>8.65</c:v>
                </c:pt>
                <c:pt idx="173">
                  <c:v>8.7</c:v>
                </c:pt>
                <c:pt idx="174">
                  <c:v>8.75</c:v>
                </c:pt>
                <c:pt idx="175">
                  <c:v>8.8</c:v>
                </c:pt>
                <c:pt idx="176">
                  <c:v>8.85</c:v>
                </c:pt>
                <c:pt idx="177">
                  <c:v>8.9</c:v>
                </c:pt>
                <c:pt idx="178">
                  <c:v>8.95</c:v>
                </c:pt>
                <c:pt idx="179">
                  <c:v>9</c:v>
                </c:pt>
                <c:pt idx="180">
                  <c:v>9.05</c:v>
                </c:pt>
                <c:pt idx="181">
                  <c:v>9.1</c:v>
                </c:pt>
                <c:pt idx="182">
                  <c:v>9.15</c:v>
                </c:pt>
                <c:pt idx="183">
                  <c:v>9.2</c:v>
                </c:pt>
                <c:pt idx="184">
                  <c:v>9.25</c:v>
                </c:pt>
                <c:pt idx="185">
                  <c:v>9.3</c:v>
                </c:pt>
                <c:pt idx="186">
                  <c:v>9.35</c:v>
                </c:pt>
                <c:pt idx="187">
                  <c:v>9.4</c:v>
                </c:pt>
                <c:pt idx="188">
                  <c:v>9.45</c:v>
                </c:pt>
                <c:pt idx="189">
                  <c:v>9.5</c:v>
                </c:pt>
                <c:pt idx="190">
                  <c:v>9.55</c:v>
                </c:pt>
                <c:pt idx="191">
                  <c:v>9.6</c:v>
                </c:pt>
                <c:pt idx="192">
                  <c:v>9.65</c:v>
                </c:pt>
                <c:pt idx="193">
                  <c:v>9.7</c:v>
                </c:pt>
                <c:pt idx="194">
                  <c:v>9.75</c:v>
                </c:pt>
                <c:pt idx="195">
                  <c:v>9.8</c:v>
                </c:pt>
                <c:pt idx="196">
                  <c:v>9.85</c:v>
                </c:pt>
                <c:pt idx="197">
                  <c:v>9.9</c:v>
                </c:pt>
                <c:pt idx="198">
                  <c:v>9.95</c:v>
                </c:pt>
                <c:pt idx="199">
                  <c:v>10</c:v>
                </c:pt>
              </c:numCache>
            </c:numRef>
          </c:xVal>
          <c:yVal>
            <c:numRef>
              <c:f>'Stim 10s-20hz-5ms'!$Y$3:$Y$202</c:f>
              <c:numCache>
                <c:formatCode>General</c:formatCode>
                <c:ptCount val="200"/>
                <c:pt idx="0">
                  <c:v>0.998701082395742</c:v>
                </c:pt>
                <c:pt idx="1">
                  <c:v>0.382312211710537</c:v>
                </c:pt>
                <c:pt idx="2">
                  <c:v>0.432902129151121</c:v>
                </c:pt>
                <c:pt idx="3">
                  <c:v>0.382312211710537</c:v>
                </c:pt>
                <c:pt idx="4">
                  <c:v>0.382312211710537</c:v>
                </c:pt>
                <c:pt idx="5">
                  <c:v>0.382312211710537</c:v>
                </c:pt>
                <c:pt idx="6">
                  <c:v>0.382312211710537</c:v>
                </c:pt>
                <c:pt idx="7">
                  <c:v>0.332902129151121</c:v>
                </c:pt>
                <c:pt idx="8">
                  <c:v>0.648079385626121</c:v>
                </c:pt>
                <c:pt idx="9">
                  <c:v>0.648079385626121</c:v>
                </c:pt>
                <c:pt idx="10">
                  <c:v>0.648079385626121</c:v>
                </c:pt>
                <c:pt idx="11">
                  <c:v>0.59213736035832</c:v>
                </c:pt>
                <c:pt idx="12">
                  <c:v>0.648079385626121</c:v>
                </c:pt>
                <c:pt idx="13">
                  <c:v>0.648079385626121</c:v>
                </c:pt>
                <c:pt idx="14">
                  <c:v>0.70584976936843</c:v>
                </c:pt>
                <c:pt idx="15">
                  <c:v>0.70584976936843</c:v>
                </c:pt>
                <c:pt idx="16">
                  <c:v>0.648079385626121</c:v>
                </c:pt>
                <c:pt idx="17">
                  <c:v>0.70584976936843</c:v>
                </c:pt>
                <c:pt idx="18">
                  <c:v>0.829387327026323</c:v>
                </c:pt>
                <c:pt idx="19">
                  <c:v>0.70584976936843</c:v>
                </c:pt>
                <c:pt idx="20">
                  <c:v>0.829387327026323</c:v>
                </c:pt>
                <c:pt idx="21">
                  <c:v>0.898701082395742</c:v>
                </c:pt>
                <c:pt idx="22">
                  <c:v>0.76595410830173</c:v>
                </c:pt>
                <c:pt idx="23">
                  <c:v>0.648079385626121</c:v>
                </c:pt>
                <c:pt idx="24">
                  <c:v>0.70584976936843</c:v>
                </c:pt>
                <c:pt idx="25">
                  <c:v>0.898701082395742</c:v>
                </c:pt>
                <c:pt idx="26">
                  <c:v>0.59213736035832</c:v>
                </c:pt>
                <c:pt idx="27">
                  <c:v>0.829387327026323</c:v>
                </c:pt>
                <c:pt idx="28">
                  <c:v>0.70584976936843</c:v>
                </c:pt>
                <c:pt idx="29">
                  <c:v>0.70584976936843</c:v>
                </c:pt>
                <c:pt idx="30">
                  <c:v>0.70584976936843</c:v>
                </c:pt>
                <c:pt idx="31">
                  <c:v>0.829387327026323</c:v>
                </c:pt>
                <c:pt idx="32">
                  <c:v>0.537733005222624</c:v>
                </c:pt>
                <c:pt idx="33">
                  <c:v>0.70584976936843</c:v>
                </c:pt>
                <c:pt idx="34">
                  <c:v>0.70584976936843</c:v>
                </c:pt>
                <c:pt idx="35">
                  <c:v>0.648079385626121</c:v>
                </c:pt>
                <c:pt idx="36">
                  <c:v>0.70584976936843</c:v>
                </c:pt>
                <c:pt idx="37">
                  <c:v>0.59213736035832</c:v>
                </c:pt>
                <c:pt idx="38">
                  <c:v>0.70584976936843</c:v>
                </c:pt>
                <c:pt idx="39">
                  <c:v>0.484689987893649</c:v>
                </c:pt>
                <c:pt idx="40">
                  <c:v>0.648079385626121</c:v>
                </c:pt>
                <c:pt idx="41">
                  <c:v>0.382312211710537</c:v>
                </c:pt>
                <c:pt idx="42">
                  <c:v>0.76595410830173</c:v>
                </c:pt>
                <c:pt idx="43">
                  <c:v>0.537733005222624</c:v>
                </c:pt>
                <c:pt idx="44">
                  <c:v>0.537733005222624</c:v>
                </c:pt>
                <c:pt idx="45">
                  <c:v>0.484689987893649</c:v>
                </c:pt>
                <c:pt idx="46">
                  <c:v>0.898701082395742</c:v>
                </c:pt>
                <c:pt idx="47">
                  <c:v>0.284689987893649</c:v>
                </c:pt>
                <c:pt idx="48">
                  <c:v>0.70584976936843</c:v>
                </c:pt>
                <c:pt idx="49">
                  <c:v>0.382312211710537</c:v>
                </c:pt>
                <c:pt idx="50">
                  <c:v>0.59213736035832</c:v>
                </c:pt>
                <c:pt idx="51">
                  <c:v>0.484689987893649</c:v>
                </c:pt>
                <c:pt idx="52">
                  <c:v>0.648079385626121</c:v>
                </c:pt>
                <c:pt idx="53">
                  <c:v>0.648079385626121</c:v>
                </c:pt>
                <c:pt idx="54">
                  <c:v>0.432902129151121</c:v>
                </c:pt>
                <c:pt idx="55">
                  <c:v>0.537733005222624</c:v>
                </c:pt>
                <c:pt idx="56">
                  <c:v>0.537733005222624</c:v>
                </c:pt>
                <c:pt idx="57">
                  <c:v>0.484689987893649</c:v>
                </c:pt>
                <c:pt idx="58">
                  <c:v>0.648079385626121</c:v>
                </c:pt>
                <c:pt idx="59">
                  <c:v>0.382312211710537</c:v>
                </c:pt>
                <c:pt idx="60">
                  <c:v>0.59213736035832</c:v>
                </c:pt>
                <c:pt idx="61">
                  <c:v>0.432902129151121</c:v>
                </c:pt>
                <c:pt idx="62">
                  <c:v>0.484689987893649</c:v>
                </c:pt>
                <c:pt idx="63">
                  <c:v>0.537733005222624</c:v>
                </c:pt>
                <c:pt idx="64">
                  <c:v>0.537733005222624</c:v>
                </c:pt>
                <c:pt idx="65">
                  <c:v>0.59213736035832</c:v>
                </c:pt>
                <c:pt idx="66">
                  <c:v>0.332902129151121</c:v>
                </c:pt>
                <c:pt idx="67">
                  <c:v>0.59213736035832</c:v>
                </c:pt>
                <c:pt idx="68">
                  <c:v>0.537733005222624</c:v>
                </c:pt>
                <c:pt idx="69">
                  <c:v>0.382312211710537</c:v>
                </c:pt>
                <c:pt idx="70">
                  <c:v>0.484689987893649</c:v>
                </c:pt>
                <c:pt idx="71">
                  <c:v>0.432902129151121</c:v>
                </c:pt>
                <c:pt idx="72">
                  <c:v>0.484689987893649</c:v>
                </c:pt>
                <c:pt idx="73">
                  <c:v>0.484689987893649</c:v>
                </c:pt>
                <c:pt idx="74">
                  <c:v>0.484689987893649</c:v>
                </c:pt>
                <c:pt idx="75">
                  <c:v>0.432902129151121</c:v>
                </c:pt>
                <c:pt idx="76">
                  <c:v>0.484689987893649</c:v>
                </c:pt>
                <c:pt idx="77">
                  <c:v>0.382312211710537</c:v>
                </c:pt>
                <c:pt idx="78">
                  <c:v>0.382312211710537</c:v>
                </c:pt>
                <c:pt idx="79">
                  <c:v>0.537733005222624</c:v>
                </c:pt>
                <c:pt idx="80">
                  <c:v>0.432902129151121</c:v>
                </c:pt>
                <c:pt idx="81">
                  <c:v>0.432902129151121</c:v>
                </c:pt>
                <c:pt idx="82">
                  <c:v>0.484689987893649</c:v>
                </c:pt>
                <c:pt idx="83">
                  <c:v>0.484689987893649</c:v>
                </c:pt>
                <c:pt idx="84">
                  <c:v>0.332902129151121</c:v>
                </c:pt>
                <c:pt idx="85">
                  <c:v>0.484689987893649</c:v>
                </c:pt>
                <c:pt idx="86">
                  <c:v>0.332902129151121</c:v>
                </c:pt>
                <c:pt idx="87">
                  <c:v>0.537733005222624</c:v>
                </c:pt>
                <c:pt idx="88">
                  <c:v>0.382312211710537</c:v>
                </c:pt>
                <c:pt idx="89">
                  <c:v>0.537733005222624</c:v>
                </c:pt>
                <c:pt idx="90">
                  <c:v>0.332902129151121</c:v>
                </c:pt>
                <c:pt idx="91">
                  <c:v>0.484689987893649</c:v>
                </c:pt>
                <c:pt idx="92">
                  <c:v>0.432902129151121</c:v>
                </c:pt>
                <c:pt idx="93">
                  <c:v>0.432902129151121</c:v>
                </c:pt>
                <c:pt idx="94">
                  <c:v>0.432902129151121</c:v>
                </c:pt>
                <c:pt idx="95">
                  <c:v>0.332902129151121</c:v>
                </c:pt>
                <c:pt idx="96">
                  <c:v>0.432902129151121</c:v>
                </c:pt>
                <c:pt idx="97">
                  <c:v>0.432902129151121</c:v>
                </c:pt>
                <c:pt idx="98">
                  <c:v>0.382312211710537</c:v>
                </c:pt>
                <c:pt idx="99">
                  <c:v>0.484689987893649</c:v>
                </c:pt>
                <c:pt idx="100">
                  <c:v>0.332902129151121</c:v>
                </c:pt>
                <c:pt idx="101">
                  <c:v>0.59213736035832</c:v>
                </c:pt>
                <c:pt idx="102">
                  <c:v>0.332902129151121</c:v>
                </c:pt>
                <c:pt idx="103">
                  <c:v>0.537733005222624</c:v>
                </c:pt>
                <c:pt idx="104">
                  <c:v>0.382312211710537</c:v>
                </c:pt>
                <c:pt idx="105">
                  <c:v>0.537733005222624</c:v>
                </c:pt>
                <c:pt idx="106">
                  <c:v>0.237733005222623</c:v>
                </c:pt>
                <c:pt idx="107">
                  <c:v>0.537733005222624</c:v>
                </c:pt>
                <c:pt idx="108">
                  <c:v>0.332902129151121</c:v>
                </c:pt>
                <c:pt idx="109">
                  <c:v>0.537733005222624</c:v>
                </c:pt>
                <c:pt idx="110">
                  <c:v>0.284689987893649</c:v>
                </c:pt>
                <c:pt idx="111">
                  <c:v>0.59213736035832</c:v>
                </c:pt>
                <c:pt idx="112">
                  <c:v>0.332902129151121</c:v>
                </c:pt>
                <c:pt idx="113">
                  <c:v>0.484689987893649</c:v>
                </c:pt>
                <c:pt idx="114">
                  <c:v>0.382312211710537</c:v>
                </c:pt>
                <c:pt idx="115">
                  <c:v>0.59213736035832</c:v>
                </c:pt>
                <c:pt idx="116">
                  <c:v>0.284689987893649</c:v>
                </c:pt>
                <c:pt idx="117">
                  <c:v>0.382312211710537</c:v>
                </c:pt>
                <c:pt idx="118">
                  <c:v>0.332902129151121</c:v>
                </c:pt>
                <c:pt idx="119">
                  <c:v>0.382312211710537</c:v>
                </c:pt>
                <c:pt idx="120">
                  <c:v>0.484689987893649</c:v>
                </c:pt>
                <c:pt idx="121">
                  <c:v>0.332902129151121</c:v>
                </c:pt>
                <c:pt idx="122">
                  <c:v>0.332902129151121</c:v>
                </c:pt>
                <c:pt idx="123">
                  <c:v>0.432902129151121</c:v>
                </c:pt>
                <c:pt idx="124">
                  <c:v>0.332902129151121</c:v>
                </c:pt>
                <c:pt idx="125">
                  <c:v>0.432902129151121</c:v>
                </c:pt>
                <c:pt idx="126">
                  <c:v>0.382312211710537</c:v>
                </c:pt>
                <c:pt idx="127">
                  <c:v>0.382312211710537</c:v>
                </c:pt>
                <c:pt idx="128">
                  <c:v>0.432902129151121</c:v>
                </c:pt>
                <c:pt idx="129">
                  <c:v>0.284689987893649</c:v>
                </c:pt>
                <c:pt idx="130">
                  <c:v>0.484689987893649</c:v>
                </c:pt>
                <c:pt idx="131">
                  <c:v>0.432902129151121</c:v>
                </c:pt>
                <c:pt idx="132">
                  <c:v>0.284689987893649</c:v>
                </c:pt>
                <c:pt idx="133">
                  <c:v>0.432902129151121</c:v>
                </c:pt>
                <c:pt idx="134">
                  <c:v>0.284689987893649</c:v>
                </c:pt>
                <c:pt idx="135">
                  <c:v>0.484689987893649</c:v>
                </c:pt>
                <c:pt idx="136">
                  <c:v>0.382312211710537</c:v>
                </c:pt>
                <c:pt idx="137">
                  <c:v>0.432902129151121</c:v>
                </c:pt>
                <c:pt idx="138">
                  <c:v>0.332902129151121</c:v>
                </c:pt>
                <c:pt idx="139">
                  <c:v>0.432902129151121</c:v>
                </c:pt>
                <c:pt idx="140">
                  <c:v>0.382312211710537</c:v>
                </c:pt>
                <c:pt idx="141">
                  <c:v>0.432902129151121</c:v>
                </c:pt>
                <c:pt idx="142">
                  <c:v>0.332902129151121</c:v>
                </c:pt>
                <c:pt idx="143">
                  <c:v>0.432902129151121</c:v>
                </c:pt>
                <c:pt idx="144">
                  <c:v>0.382312211710537</c:v>
                </c:pt>
                <c:pt idx="145">
                  <c:v>0.484689987893649</c:v>
                </c:pt>
                <c:pt idx="146">
                  <c:v>0.284689987893649</c:v>
                </c:pt>
                <c:pt idx="147">
                  <c:v>0.484689987893649</c:v>
                </c:pt>
                <c:pt idx="148">
                  <c:v>0.284689987893649</c:v>
                </c:pt>
                <c:pt idx="149">
                  <c:v>0.382312211710537</c:v>
                </c:pt>
                <c:pt idx="150">
                  <c:v>0.382312211710537</c:v>
                </c:pt>
                <c:pt idx="151">
                  <c:v>0.382312211710537</c:v>
                </c:pt>
                <c:pt idx="152">
                  <c:v>0.19213736035832</c:v>
                </c:pt>
                <c:pt idx="153">
                  <c:v>0.537733005222624</c:v>
                </c:pt>
                <c:pt idx="154">
                  <c:v>0.382312211710537</c:v>
                </c:pt>
                <c:pt idx="155">
                  <c:v>0.432902129151121</c:v>
                </c:pt>
                <c:pt idx="156">
                  <c:v>0.332902129151121</c:v>
                </c:pt>
                <c:pt idx="157">
                  <c:v>0.284689987893649</c:v>
                </c:pt>
                <c:pt idx="158">
                  <c:v>0.382312211710537</c:v>
                </c:pt>
                <c:pt idx="159">
                  <c:v>0.537733005222624</c:v>
                </c:pt>
                <c:pt idx="160">
                  <c:v>0.332902129151121</c:v>
                </c:pt>
                <c:pt idx="161">
                  <c:v>0.432902129151121</c:v>
                </c:pt>
                <c:pt idx="162">
                  <c:v>0.284689987893649</c:v>
                </c:pt>
                <c:pt idx="163">
                  <c:v>0.432902129151121</c:v>
                </c:pt>
                <c:pt idx="164">
                  <c:v>0.484689987893649</c:v>
                </c:pt>
                <c:pt idx="165">
                  <c:v>0.332902129151121</c:v>
                </c:pt>
                <c:pt idx="166">
                  <c:v>0.332902129151121</c:v>
                </c:pt>
                <c:pt idx="167">
                  <c:v>0.432902129151121</c:v>
                </c:pt>
                <c:pt idx="168">
                  <c:v>0.484689987893649</c:v>
                </c:pt>
                <c:pt idx="169">
                  <c:v>0.332902129151121</c:v>
                </c:pt>
                <c:pt idx="170">
                  <c:v>0.284689987893649</c:v>
                </c:pt>
                <c:pt idx="171">
                  <c:v>0.432902129151121</c:v>
                </c:pt>
                <c:pt idx="172">
                  <c:v>0.382312211710537</c:v>
                </c:pt>
                <c:pt idx="173">
                  <c:v>0.332902129151121</c:v>
                </c:pt>
                <c:pt idx="174">
                  <c:v>0.484689987893649</c:v>
                </c:pt>
                <c:pt idx="175">
                  <c:v>0.332902129151121</c:v>
                </c:pt>
                <c:pt idx="176">
                  <c:v>0.382312211710537</c:v>
                </c:pt>
                <c:pt idx="177">
                  <c:v>0.484689987893649</c:v>
                </c:pt>
                <c:pt idx="178">
                  <c:v>0.284689987893649</c:v>
                </c:pt>
                <c:pt idx="179">
                  <c:v>0.432902129151121</c:v>
                </c:pt>
                <c:pt idx="180">
                  <c:v>0.382312211710537</c:v>
                </c:pt>
                <c:pt idx="181">
                  <c:v>0.484689987893649</c:v>
                </c:pt>
                <c:pt idx="182">
                  <c:v>0.237733005222623</c:v>
                </c:pt>
                <c:pt idx="183">
                  <c:v>0.537733005222624</c:v>
                </c:pt>
                <c:pt idx="184">
                  <c:v>0.284689987893649</c:v>
                </c:pt>
                <c:pt idx="185">
                  <c:v>0.484689987893649</c:v>
                </c:pt>
                <c:pt idx="186">
                  <c:v>0.332902129151121</c:v>
                </c:pt>
                <c:pt idx="187">
                  <c:v>0.432902129151121</c:v>
                </c:pt>
                <c:pt idx="188">
                  <c:v>0.332902129151121</c:v>
                </c:pt>
                <c:pt idx="189">
                  <c:v>0.432902129151121</c:v>
                </c:pt>
                <c:pt idx="190">
                  <c:v>0.284689987893649</c:v>
                </c:pt>
                <c:pt idx="191">
                  <c:v>0.648079385626121</c:v>
                </c:pt>
                <c:pt idx="192">
                  <c:v>0.237733005222623</c:v>
                </c:pt>
                <c:pt idx="193">
                  <c:v>0.382312211710537</c:v>
                </c:pt>
                <c:pt idx="194">
                  <c:v>0.432902129151121</c:v>
                </c:pt>
                <c:pt idx="195">
                  <c:v>0.284689987893649</c:v>
                </c:pt>
                <c:pt idx="196">
                  <c:v>0.432902129151121</c:v>
                </c:pt>
                <c:pt idx="197">
                  <c:v>0.237733005222623</c:v>
                </c:pt>
                <c:pt idx="198">
                  <c:v>0.332902129151121</c:v>
                </c:pt>
                <c:pt idx="199">
                  <c:v>0.432902129151121</c:v>
                </c:pt>
              </c:numCache>
            </c:numRef>
          </c:yVal>
          <c:smooth val="0"/>
        </c:ser>
        <c:axId val="18876125"/>
        <c:axId val="62853046"/>
      </c:scatterChart>
      <c:valAx>
        <c:axId val="18876125"/>
        <c:scaling>
          <c:orientation val="minMax"/>
          <c:max val="1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853046"/>
        <c:crossesAt val="0"/>
        <c:crossBetween val="midCat"/>
      </c:valAx>
      <c:valAx>
        <c:axId val="62853046"/>
        <c:scaling>
          <c:orientation val="minMax"/>
        </c:scaling>
        <c:delete val="0"/>
        <c:axPos val="l"/>
        <c:numFmt formatCode="0.0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876125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57228438023082"/>
          <c:y val="0.032680639823497"/>
          <c:w val="0.944498282089684"/>
          <c:h val="0.915195808052951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tim 10s-20hz-5ms (O2 20%)'!$A$3:$A$202</c:f>
              <c:numCache>
                <c:formatCode>General</c:formatCode>
                <c:ptCount val="200"/>
                <c:pt idx="0">
                  <c:v>0.05</c:v>
                </c:pt>
                <c:pt idx="1">
                  <c:v>0.1</c:v>
                </c:pt>
                <c:pt idx="2">
                  <c:v>0.15</c:v>
                </c:pt>
                <c:pt idx="3">
                  <c:v>0.2</c:v>
                </c:pt>
                <c:pt idx="4">
                  <c:v>0.25</c:v>
                </c:pt>
                <c:pt idx="5">
                  <c:v>0.3</c:v>
                </c:pt>
                <c:pt idx="6">
                  <c:v>0.35</c:v>
                </c:pt>
                <c:pt idx="7">
                  <c:v>0.4</c:v>
                </c:pt>
                <c:pt idx="8">
                  <c:v>0.45</c:v>
                </c:pt>
                <c:pt idx="9">
                  <c:v>0.5</c:v>
                </c:pt>
                <c:pt idx="10">
                  <c:v>0.55</c:v>
                </c:pt>
                <c:pt idx="11">
                  <c:v>0.6</c:v>
                </c:pt>
                <c:pt idx="12">
                  <c:v>0.65</c:v>
                </c:pt>
                <c:pt idx="13">
                  <c:v>0.7</c:v>
                </c:pt>
                <c:pt idx="14">
                  <c:v>0.75</c:v>
                </c:pt>
                <c:pt idx="15">
                  <c:v>0.8</c:v>
                </c:pt>
                <c:pt idx="16">
                  <c:v>0.85</c:v>
                </c:pt>
                <c:pt idx="17">
                  <c:v>0.9</c:v>
                </c:pt>
                <c:pt idx="18">
                  <c:v>0.95</c:v>
                </c:pt>
                <c:pt idx="19">
                  <c:v>1</c:v>
                </c:pt>
                <c:pt idx="20">
                  <c:v>1.05</c:v>
                </c:pt>
                <c:pt idx="21">
                  <c:v>1.1</c:v>
                </c:pt>
                <c:pt idx="22">
                  <c:v>1.15</c:v>
                </c:pt>
                <c:pt idx="23">
                  <c:v>1.2</c:v>
                </c:pt>
                <c:pt idx="24">
                  <c:v>1.25</c:v>
                </c:pt>
                <c:pt idx="25">
                  <c:v>1.3</c:v>
                </c:pt>
                <c:pt idx="26">
                  <c:v>1.35</c:v>
                </c:pt>
                <c:pt idx="27">
                  <c:v>1.4</c:v>
                </c:pt>
                <c:pt idx="28">
                  <c:v>1.45</c:v>
                </c:pt>
                <c:pt idx="29">
                  <c:v>1.5</c:v>
                </c:pt>
                <c:pt idx="30">
                  <c:v>1.55</c:v>
                </c:pt>
                <c:pt idx="31">
                  <c:v>1.6</c:v>
                </c:pt>
                <c:pt idx="32">
                  <c:v>1.65</c:v>
                </c:pt>
                <c:pt idx="33">
                  <c:v>1.7</c:v>
                </c:pt>
                <c:pt idx="34">
                  <c:v>1.75</c:v>
                </c:pt>
                <c:pt idx="35">
                  <c:v>1.8</c:v>
                </c:pt>
                <c:pt idx="36">
                  <c:v>1.85</c:v>
                </c:pt>
                <c:pt idx="37">
                  <c:v>1.9</c:v>
                </c:pt>
                <c:pt idx="38">
                  <c:v>1.95</c:v>
                </c:pt>
                <c:pt idx="39">
                  <c:v>2</c:v>
                </c:pt>
                <c:pt idx="40">
                  <c:v>2.05</c:v>
                </c:pt>
                <c:pt idx="41">
                  <c:v>2.1</c:v>
                </c:pt>
                <c:pt idx="42">
                  <c:v>2.15</c:v>
                </c:pt>
                <c:pt idx="43">
                  <c:v>2.2</c:v>
                </c:pt>
                <c:pt idx="44">
                  <c:v>2.25</c:v>
                </c:pt>
                <c:pt idx="45">
                  <c:v>2.3</c:v>
                </c:pt>
                <c:pt idx="46">
                  <c:v>2.35</c:v>
                </c:pt>
                <c:pt idx="47">
                  <c:v>2.4</c:v>
                </c:pt>
                <c:pt idx="48">
                  <c:v>2.45</c:v>
                </c:pt>
                <c:pt idx="49">
                  <c:v>2.5</c:v>
                </c:pt>
                <c:pt idx="50">
                  <c:v>2.55</c:v>
                </c:pt>
                <c:pt idx="51">
                  <c:v>2.6</c:v>
                </c:pt>
                <c:pt idx="52">
                  <c:v>2.65</c:v>
                </c:pt>
                <c:pt idx="53">
                  <c:v>2.7</c:v>
                </c:pt>
                <c:pt idx="54">
                  <c:v>2.75</c:v>
                </c:pt>
                <c:pt idx="55">
                  <c:v>2.8</c:v>
                </c:pt>
                <c:pt idx="56">
                  <c:v>2.85</c:v>
                </c:pt>
                <c:pt idx="57">
                  <c:v>2.9</c:v>
                </c:pt>
                <c:pt idx="58">
                  <c:v>2.95</c:v>
                </c:pt>
                <c:pt idx="59">
                  <c:v>3</c:v>
                </c:pt>
                <c:pt idx="60">
                  <c:v>3.05</c:v>
                </c:pt>
                <c:pt idx="61">
                  <c:v>3.1</c:v>
                </c:pt>
                <c:pt idx="62">
                  <c:v>3.15</c:v>
                </c:pt>
                <c:pt idx="63">
                  <c:v>3.2</c:v>
                </c:pt>
                <c:pt idx="64">
                  <c:v>3.25</c:v>
                </c:pt>
                <c:pt idx="65">
                  <c:v>3.3</c:v>
                </c:pt>
                <c:pt idx="66">
                  <c:v>3.35</c:v>
                </c:pt>
                <c:pt idx="67">
                  <c:v>3.4</c:v>
                </c:pt>
                <c:pt idx="68">
                  <c:v>3.45</c:v>
                </c:pt>
                <c:pt idx="69">
                  <c:v>3.5</c:v>
                </c:pt>
                <c:pt idx="70">
                  <c:v>3.55</c:v>
                </c:pt>
                <c:pt idx="71">
                  <c:v>3.6</c:v>
                </c:pt>
                <c:pt idx="72">
                  <c:v>3.65</c:v>
                </c:pt>
                <c:pt idx="73">
                  <c:v>3.7</c:v>
                </c:pt>
                <c:pt idx="74">
                  <c:v>3.75</c:v>
                </c:pt>
                <c:pt idx="75">
                  <c:v>3.8</c:v>
                </c:pt>
                <c:pt idx="76">
                  <c:v>3.85</c:v>
                </c:pt>
                <c:pt idx="77">
                  <c:v>3.9</c:v>
                </c:pt>
                <c:pt idx="78">
                  <c:v>3.95</c:v>
                </c:pt>
                <c:pt idx="79">
                  <c:v>4</c:v>
                </c:pt>
                <c:pt idx="80">
                  <c:v>4.05</c:v>
                </c:pt>
                <c:pt idx="81">
                  <c:v>4.1</c:v>
                </c:pt>
                <c:pt idx="82">
                  <c:v>4.15</c:v>
                </c:pt>
                <c:pt idx="83">
                  <c:v>4.2</c:v>
                </c:pt>
                <c:pt idx="84">
                  <c:v>4.25</c:v>
                </c:pt>
                <c:pt idx="85">
                  <c:v>4.3</c:v>
                </c:pt>
                <c:pt idx="86">
                  <c:v>4.35</c:v>
                </c:pt>
                <c:pt idx="87">
                  <c:v>4.4</c:v>
                </c:pt>
                <c:pt idx="88">
                  <c:v>4.45</c:v>
                </c:pt>
                <c:pt idx="89">
                  <c:v>4.5</c:v>
                </c:pt>
                <c:pt idx="90">
                  <c:v>4.55</c:v>
                </c:pt>
                <c:pt idx="91">
                  <c:v>4.6</c:v>
                </c:pt>
                <c:pt idx="92">
                  <c:v>4.65</c:v>
                </c:pt>
                <c:pt idx="93">
                  <c:v>4.7</c:v>
                </c:pt>
                <c:pt idx="94">
                  <c:v>4.75</c:v>
                </c:pt>
                <c:pt idx="95">
                  <c:v>4.8</c:v>
                </c:pt>
                <c:pt idx="96">
                  <c:v>4.85</c:v>
                </c:pt>
                <c:pt idx="97">
                  <c:v>4.9</c:v>
                </c:pt>
                <c:pt idx="98">
                  <c:v>4.95</c:v>
                </c:pt>
                <c:pt idx="99">
                  <c:v>5</c:v>
                </c:pt>
                <c:pt idx="100">
                  <c:v>5.05</c:v>
                </c:pt>
                <c:pt idx="101">
                  <c:v>5.1</c:v>
                </c:pt>
                <c:pt idx="102">
                  <c:v>5.15</c:v>
                </c:pt>
                <c:pt idx="103">
                  <c:v>5.2</c:v>
                </c:pt>
                <c:pt idx="104">
                  <c:v>5.25</c:v>
                </c:pt>
                <c:pt idx="105">
                  <c:v>5.3</c:v>
                </c:pt>
                <c:pt idx="106">
                  <c:v>5.35</c:v>
                </c:pt>
                <c:pt idx="107">
                  <c:v>5.4</c:v>
                </c:pt>
                <c:pt idx="108">
                  <c:v>5.45</c:v>
                </c:pt>
                <c:pt idx="109">
                  <c:v>5.5</c:v>
                </c:pt>
                <c:pt idx="110">
                  <c:v>5.55</c:v>
                </c:pt>
                <c:pt idx="111">
                  <c:v>5.6</c:v>
                </c:pt>
                <c:pt idx="112">
                  <c:v>5.65</c:v>
                </c:pt>
                <c:pt idx="113">
                  <c:v>5.7</c:v>
                </c:pt>
                <c:pt idx="114">
                  <c:v>5.75</c:v>
                </c:pt>
                <c:pt idx="115">
                  <c:v>5.8</c:v>
                </c:pt>
                <c:pt idx="116">
                  <c:v>5.85</c:v>
                </c:pt>
                <c:pt idx="117">
                  <c:v>5.9</c:v>
                </c:pt>
                <c:pt idx="118">
                  <c:v>5.95</c:v>
                </c:pt>
                <c:pt idx="119">
                  <c:v>6</c:v>
                </c:pt>
                <c:pt idx="120">
                  <c:v>6.05</c:v>
                </c:pt>
                <c:pt idx="121">
                  <c:v>6.1</c:v>
                </c:pt>
                <c:pt idx="122">
                  <c:v>6.15</c:v>
                </c:pt>
                <c:pt idx="123">
                  <c:v>6.2</c:v>
                </c:pt>
                <c:pt idx="124">
                  <c:v>6.25</c:v>
                </c:pt>
                <c:pt idx="125">
                  <c:v>6.3</c:v>
                </c:pt>
                <c:pt idx="126">
                  <c:v>6.35</c:v>
                </c:pt>
                <c:pt idx="127">
                  <c:v>6.4</c:v>
                </c:pt>
                <c:pt idx="128">
                  <c:v>6.45</c:v>
                </c:pt>
                <c:pt idx="129">
                  <c:v>6.5</c:v>
                </c:pt>
                <c:pt idx="130">
                  <c:v>6.55</c:v>
                </c:pt>
                <c:pt idx="131">
                  <c:v>6.6</c:v>
                </c:pt>
                <c:pt idx="132">
                  <c:v>6.65</c:v>
                </c:pt>
                <c:pt idx="133">
                  <c:v>6.7</c:v>
                </c:pt>
                <c:pt idx="134">
                  <c:v>6.75</c:v>
                </c:pt>
                <c:pt idx="135">
                  <c:v>6.8</c:v>
                </c:pt>
                <c:pt idx="136">
                  <c:v>6.85</c:v>
                </c:pt>
                <c:pt idx="137">
                  <c:v>6.9</c:v>
                </c:pt>
                <c:pt idx="138">
                  <c:v>6.95</c:v>
                </c:pt>
                <c:pt idx="139">
                  <c:v>7</c:v>
                </c:pt>
                <c:pt idx="140">
                  <c:v>7.05</c:v>
                </c:pt>
                <c:pt idx="141">
                  <c:v>7.1</c:v>
                </c:pt>
                <c:pt idx="142">
                  <c:v>7.15</c:v>
                </c:pt>
                <c:pt idx="143">
                  <c:v>7.2</c:v>
                </c:pt>
                <c:pt idx="144">
                  <c:v>7.25</c:v>
                </c:pt>
                <c:pt idx="145">
                  <c:v>7.3</c:v>
                </c:pt>
                <c:pt idx="146">
                  <c:v>7.35</c:v>
                </c:pt>
                <c:pt idx="147">
                  <c:v>7.4</c:v>
                </c:pt>
                <c:pt idx="148">
                  <c:v>7.45</c:v>
                </c:pt>
                <c:pt idx="149">
                  <c:v>7.5</c:v>
                </c:pt>
                <c:pt idx="150">
                  <c:v>7.55</c:v>
                </c:pt>
                <c:pt idx="151">
                  <c:v>7.6</c:v>
                </c:pt>
                <c:pt idx="152">
                  <c:v>7.65</c:v>
                </c:pt>
                <c:pt idx="153">
                  <c:v>7.7</c:v>
                </c:pt>
                <c:pt idx="154">
                  <c:v>7.75</c:v>
                </c:pt>
                <c:pt idx="155">
                  <c:v>7.8</c:v>
                </c:pt>
                <c:pt idx="156">
                  <c:v>7.85</c:v>
                </c:pt>
                <c:pt idx="157">
                  <c:v>7.9</c:v>
                </c:pt>
                <c:pt idx="158">
                  <c:v>7.95</c:v>
                </c:pt>
                <c:pt idx="159">
                  <c:v>8</c:v>
                </c:pt>
                <c:pt idx="160">
                  <c:v>8.05</c:v>
                </c:pt>
                <c:pt idx="161">
                  <c:v>8.1</c:v>
                </c:pt>
                <c:pt idx="162">
                  <c:v>8.15</c:v>
                </c:pt>
                <c:pt idx="163">
                  <c:v>8.2</c:v>
                </c:pt>
                <c:pt idx="164">
                  <c:v>8.25</c:v>
                </c:pt>
                <c:pt idx="165">
                  <c:v>8.3</c:v>
                </c:pt>
                <c:pt idx="166">
                  <c:v>8.35</c:v>
                </c:pt>
                <c:pt idx="167">
                  <c:v>8.4</c:v>
                </c:pt>
                <c:pt idx="168">
                  <c:v>8.45</c:v>
                </c:pt>
                <c:pt idx="169">
                  <c:v>8.5</c:v>
                </c:pt>
                <c:pt idx="170">
                  <c:v>8.55</c:v>
                </c:pt>
                <c:pt idx="171">
                  <c:v>8.6</c:v>
                </c:pt>
                <c:pt idx="172">
                  <c:v>8.65</c:v>
                </c:pt>
                <c:pt idx="173">
                  <c:v>8.7</c:v>
                </c:pt>
                <c:pt idx="174">
                  <c:v>8.75</c:v>
                </c:pt>
                <c:pt idx="175">
                  <c:v>8.8</c:v>
                </c:pt>
                <c:pt idx="176">
                  <c:v>8.85</c:v>
                </c:pt>
                <c:pt idx="177">
                  <c:v>8.9</c:v>
                </c:pt>
                <c:pt idx="178">
                  <c:v>8.95</c:v>
                </c:pt>
                <c:pt idx="179">
                  <c:v>9</c:v>
                </c:pt>
                <c:pt idx="180">
                  <c:v>9.05</c:v>
                </c:pt>
                <c:pt idx="181">
                  <c:v>9.1</c:v>
                </c:pt>
                <c:pt idx="182">
                  <c:v>9.15</c:v>
                </c:pt>
                <c:pt idx="183">
                  <c:v>9.2</c:v>
                </c:pt>
                <c:pt idx="184">
                  <c:v>9.25</c:v>
                </c:pt>
                <c:pt idx="185">
                  <c:v>9.3</c:v>
                </c:pt>
                <c:pt idx="186">
                  <c:v>9.35</c:v>
                </c:pt>
                <c:pt idx="187">
                  <c:v>9.4</c:v>
                </c:pt>
                <c:pt idx="188">
                  <c:v>9.45</c:v>
                </c:pt>
                <c:pt idx="189">
                  <c:v>9.5</c:v>
                </c:pt>
                <c:pt idx="190">
                  <c:v>9.55</c:v>
                </c:pt>
                <c:pt idx="191">
                  <c:v>9.6</c:v>
                </c:pt>
                <c:pt idx="192">
                  <c:v>9.65</c:v>
                </c:pt>
                <c:pt idx="193">
                  <c:v>9.7</c:v>
                </c:pt>
                <c:pt idx="194">
                  <c:v>9.75</c:v>
                </c:pt>
                <c:pt idx="195">
                  <c:v>9.8</c:v>
                </c:pt>
                <c:pt idx="196">
                  <c:v>9.85</c:v>
                </c:pt>
                <c:pt idx="197">
                  <c:v>9.9</c:v>
                </c:pt>
                <c:pt idx="198">
                  <c:v>9.95</c:v>
                </c:pt>
                <c:pt idx="199">
                  <c:v>10</c:v>
                </c:pt>
              </c:numCache>
            </c:numRef>
          </c:xVal>
          <c:yVal>
            <c:numRef>
              <c:f>'Stim 10s-20hz-5ms (O2 20%)'!$Y$3:$Y$202</c:f>
              <c:numCache>
                <c:formatCode>General</c:formatCode>
                <c:ptCount val="200"/>
                <c:pt idx="0">
                  <c:v>1</c:v>
                </c:pt>
                <c:pt idx="1">
                  <c:v>0.565217391304348</c:v>
                </c:pt>
                <c:pt idx="2">
                  <c:v>0.565217391304348</c:v>
                </c:pt>
                <c:pt idx="3">
                  <c:v>0.565217391304348</c:v>
                </c:pt>
                <c:pt idx="4">
                  <c:v>0.739130434782609</c:v>
                </c:pt>
                <c:pt idx="5">
                  <c:v>0.869565217391304</c:v>
                </c:pt>
                <c:pt idx="6">
                  <c:v>0.956521739130435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0.956521739130435</c:v>
                </c:pt>
                <c:pt idx="12">
                  <c:v>1</c:v>
                </c:pt>
                <c:pt idx="13">
                  <c:v>0.956521739130435</c:v>
                </c:pt>
                <c:pt idx="14">
                  <c:v>0.869565217391304</c:v>
                </c:pt>
                <c:pt idx="15">
                  <c:v>0.956521739130435</c:v>
                </c:pt>
                <c:pt idx="16">
                  <c:v>0.826086956521739</c:v>
                </c:pt>
                <c:pt idx="17">
                  <c:v>0.91304347826087</c:v>
                </c:pt>
                <c:pt idx="18">
                  <c:v>1</c:v>
                </c:pt>
                <c:pt idx="19">
                  <c:v>0.782608695652174</c:v>
                </c:pt>
                <c:pt idx="20">
                  <c:v>0.91304347826087</c:v>
                </c:pt>
                <c:pt idx="21">
                  <c:v>0.91304347826087</c:v>
                </c:pt>
                <c:pt idx="22">
                  <c:v>0.869565217391304</c:v>
                </c:pt>
                <c:pt idx="23">
                  <c:v>0.826086956521739</c:v>
                </c:pt>
                <c:pt idx="24">
                  <c:v>0.826086956521739</c:v>
                </c:pt>
                <c:pt idx="25">
                  <c:v>0.869565217391304</c:v>
                </c:pt>
                <c:pt idx="26">
                  <c:v>0.91304347826087</c:v>
                </c:pt>
                <c:pt idx="27">
                  <c:v>0.739130434782609</c:v>
                </c:pt>
                <c:pt idx="28">
                  <c:v>0.826086956521739</c:v>
                </c:pt>
                <c:pt idx="29">
                  <c:v>0.782608695652174</c:v>
                </c:pt>
                <c:pt idx="30">
                  <c:v>0.739130434782609</c:v>
                </c:pt>
                <c:pt idx="31">
                  <c:v>0.739130434782609</c:v>
                </c:pt>
                <c:pt idx="32">
                  <c:v>0.695652173913044</c:v>
                </c:pt>
                <c:pt idx="33">
                  <c:v>0.608695652173913</c:v>
                </c:pt>
                <c:pt idx="34">
                  <c:v>0.739130434782609</c:v>
                </c:pt>
                <c:pt idx="35">
                  <c:v>0.608695652173913</c:v>
                </c:pt>
                <c:pt idx="36">
                  <c:v>0.695652173913044</c:v>
                </c:pt>
                <c:pt idx="37">
                  <c:v>0.608695652173913</c:v>
                </c:pt>
                <c:pt idx="38">
                  <c:v>0.565217391304348</c:v>
                </c:pt>
                <c:pt idx="39">
                  <c:v>0.565217391304348</c:v>
                </c:pt>
                <c:pt idx="40">
                  <c:v>0.652173913043478</c:v>
                </c:pt>
                <c:pt idx="41">
                  <c:v>0.521739130434783</c:v>
                </c:pt>
                <c:pt idx="42">
                  <c:v>0.608695652173913</c:v>
                </c:pt>
                <c:pt idx="43">
                  <c:v>0.565217391304348</c:v>
                </c:pt>
                <c:pt idx="44">
                  <c:v>0.565217391304348</c:v>
                </c:pt>
                <c:pt idx="45">
                  <c:v>0.608695652173913</c:v>
                </c:pt>
                <c:pt idx="46">
                  <c:v>0.521739130434783</c:v>
                </c:pt>
                <c:pt idx="47">
                  <c:v>0.478260869565217</c:v>
                </c:pt>
                <c:pt idx="48">
                  <c:v>0.695652173913044</c:v>
                </c:pt>
                <c:pt idx="49">
                  <c:v>0.521739130434783</c:v>
                </c:pt>
                <c:pt idx="50">
                  <c:v>0.478260869565217</c:v>
                </c:pt>
                <c:pt idx="51">
                  <c:v>0.652173913043478</c:v>
                </c:pt>
                <c:pt idx="52">
                  <c:v>0.434782608695652</c:v>
                </c:pt>
                <c:pt idx="53">
                  <c:v>0.739130434782609</c:v>
                </c:pt>
                <c:pt idx="54">
                  <c:v>0.391304347826087</c:v>
                </c:pt>
                <c:pt idx="55">
                  <c:v>0.608695652173913</c:v>
                </c:pt>
                <c:pt idx="56">
                  <c:v>0.565217391304348</c:v>
                </c:pt>
                <c:pt idx="57">
                  <c:v>0.478260869565217</c:v>
                </c:pt>
                <c:pt idx="58">
                  <c:v>0.478260869565217</c:v>
                </c:pt>
                <c:pt idx="59">
                  <c:v>0.608695652173913</c:v>
                </c:pt>
                <c:pt idx="60">
                  <c:v>0.608695652173913</c:v>
                </c:pt>
                <c:pt idx="61">
                  <c:v>0.434782608695652</c:v>
                </c:pt>
                <c:pt idx="62">
                  <c:v>0.608695652173913</c:v>
                </c:pt>
                <c:pt idx="63">
                  <c:v>0.521739130434783</c:v>
                </c:pt>
                <c:pt idx="64">
                  <c:v>0.478260869565217</c:v>
                </c:pt>
                <c:pt idx="65">
                  <c:v>0.521739130434783</c:v>
                </c:pt>
                <c:pt idx="66">
                  <c:v>0.521739130434783</c:v>
                </c:pt>
                <c:pt idx="67">
                  <c:v>0.608695652173913</c:v>
                </c:pt>
                <c:pt idx="68">
                  <c:v>0.565217391304348</c:v>
                </c:pt>
                <c:pt idx="69">
                  <c:v>0.478260869565217</c:v>
                </c:pt>
                <c:pt idx="70">
                  <c:v>0.608695652173913</c:v>
                </c:pt>
                <c:pt idx="71">
                  <c:v>0.478260869565217</c:v>
                </c:pt>
                <c:pt idx="72">
                  <c:v>0.565217391304348</c:v>
                </c:pt>
                <c:pt idx="73">
                  <c:v>0.652173913043478</c:v>
                </c:pt>
                <c:pt idx="74">
                  <c:v>0.347826086956522</c:v>
                </c:pt>
                <c:pt idx="75">
                  <c:v>0.739130434782609</c:v>
                </c:pt>
                <c:pt idx="76">
                  <c:v>0.521739130434783</c:v>
                </c:pt>
                <c:pt idx="77">
                  <c:v>0.565217391304348</c:v>
                </c:pt>
                <c:pt idx="78">
                  <c:v>0.521739130434783</c:v>
                </c:pt>
                <c:pt idx="79">
                  <c:v>0.434782608695652</c:v>
                </c:pt>
                <c:pt idx="80">
                  <c:v>0.521739130434783</c:v>
                </c:pt>
                <c:pt idx="81">
                  <c:v>0.565217391304348</c:v>
                </c:pt>
                <c:pt idx="82">
                  <c:v>0.521739130434783</c:v>
                </c:pt>
                <c:pt idx="83">
                  <c:v>0.478260869565217</c:v>
                </c:pt>
                <c:pt idx="84">
                  <c:v>0.521739130434783</c:v>
                </c:pt>
                <c:pt idx="85">
                  <c:v>0.652173913043478</c:v>
                </c:pt>
                <c:pt idx="86">
                  <c:v>0.434782608695652</c:v>
                </c:pt>
                <c:pt idx="87">
                  <c:v>0.608695652173913</c:v>
                </c:pt>
                <c:pt idx="88">
                  <c:v>0.434782608695652</c:v>
                </c:pt>
                <c:pt idx="89">
                  <c:v>0.565217391304348</c:v>
                </c:pt>
                <c:pt idx="90">
                  <c:v>0.565217391304348</c:v>
                </c:pt>
                <c:pt idx="91">
                  <c:v>0.565217391304348</c:v>
                </c:pt>
                <c:pt idx="92">
                  <c:v>0.521739130434783</c:v>
                </c:pt>
                <c:pt idx="93">
                  <c:v>0.608695652173913</c:v>
                </c:pt>
                <c:pt idx="94">
                  <c:v>0.565217391304348</c:v>
                </c:pt>
                <c:pt idx="95">
                  <c:v>0.347826086956522</c:v>
                </c:pt>
                <c:pt idx="96">
                  <c:v>0.478260869565217</c:v>
                </c:pt>
                <c:pt idx="97">
                  <c:v>0.521739130434783</c:v>
                </c:pt>
                <c:pt idx="98">
                  <c:v>0.521739130434783</c:v>
                </c:pt>
                <c:pt idx="99">
                  <c:v>0.565217391304348</c:v>
                </c:pt>
                <c:pt idx="100">
                  <c:v>0.521739130434783</c:v>
                </c:pt>
                <c:pt idx="101">
                  <c:v>0.434782608695652</c:v>
                </c:pt>
                <c:pt idx="102">
                  <c:v>0.478260869565217</c:v>
                </c:pt>
                <c:pt idx="103">
                  <c:v>0.478260869565217</c:v>
                </c:pt>
                <c:pt idx="104">
                  <c:v>0.608695652173913</c:v>
                </c:pt>
                <c:pt idx="105">
                  <c:v>0.521739130434783</c:v>
                </c:pt>
                <c:pt idx="106">
                  <c:v>0.565217391304348</c:v>
                </c:pt>
                <c:pt idx="107">
                  <c:v>0.478260869565217</c:v>
                </c:pt>
                <c:pt idx="108">
                  <c:v>0.608695652173913</c:v>
                </c:pt>
                <c:pt idx="109">
                  <c:v>0.521739130434783</c:v>
                </c:pt>
                <c:pt idx="110">
                  <c:v>0.521739130434783</c:v>
                </c:pt>
                <c:pt idx="111">
                  <c:v>0.521739130434783</c:v>
                </c:pt>
                <c:pt idx="112">
                  <c:v>0.521739130434783</c:v>
                </c:pt>
                <c:pt idx="113">
                  <c:v>0.521739130434783</c:v>
                </c:pt>
                <c:pt idx="114">
                  <c:v>0.521739130434783</c:v>
                </c:pt>
                <c:pt idx="115">
                  <c:v>0.521739130434783</c:v>
                </c:pt>
                <c:pt idx="116">
                  <c:v>0.521739130434783</c:v>
                </c:pt>
                <c:pt idx="117">
                  <c:v>0.434782608695652</c:v>
                </c:pt>
                <c:pt idx="118">
                  <c:v>0.652173913043478</c:v>
                </c:pt>
                <c:pt idx="119">
                  <c:v>0.478260869565217</c:v>
                </c:pt>
                <c:pt idx="120">
                  <c:v>0.478260869565217</c:v>
                </c:pt>
                <c:pt idx="121">
                  <c:v>0.521739130434783</c:v>
                </c:pt>
                <c:pt idx="122">
                  <c:v>0.434782608695652</c:v>
                </c:pt>
                <c:pt idx="123">
                  <c:v>0.565217391304348</c:v>
                </c:pt>
                <c:pt idx="124">
                  <c:v>0.521739130434783</c:v>
                </c:pt>
                <c:pt idx="125">
                  <c:v>0.608695652173913</c:v>
                </c:pt>
                <c:pt idx="126">
                  <c:v>0.652173913043478</c:v>
                </c:pt>
                <c:pt idx="127">
                  <c:v>0.434782608695652</c:v>
                </c:pt>
                <c:pt idx="128">
                  <c:v>0.565217391304348</c:v>
                </c:pt>
                <c:pt idx="129">
                  <c:v>0.521739130434783</c:v>
                </c:pt>
                <c:pt idx="130">
                  <c:v>0.434782608695652</c:v>
                </c:pt>
                <c:pt idx="131">
                  <c:v>0.608695652173913</c:v>
                </c:pt>
                <c:pt idx="132">
                  <c:v>0.434782608695652</c:v>
                </c:pt>
                <c:pt idx="133">
                  <c:v>0.652173913043478</c:v>
                </c:pt>
                <c:pt idx="134">
                  <c:v>0.478260869565217</c:v>
                </c:pt>
                <c:pt idx="135">
                  <c:v>0.521739130434783</c:v>
                </c:pt>
                <c:pt idx="136">
                  <c:v>0.565217391304348</c:v>
                </c:pt>
                <c:pt idx="137">
                  <c:v>0.434782608695652</c:v>
                </c:pt>
                <c:pt idx="138">
                  <c:v>0.565217391304348</c:v>
                </c:pt>
                <c:pt idx="139">
                  <c:v>0.434782608695652</c:v>
                </c:pt>
                <c:pt idx="140">
                  <c:v>0.652173913043478</c:v>
                </c:pt>
                <c:pt idx="141">
                  <c:v>0.391304347826087</c:v>
                </c:pt>
                <c:pt idx="142">
                  <c:v>0.565217391304348</c:v>
                </c:pt>
                <c:pt idx="143">
                  <c:v>0.652173913043478</c:v>
                </c:pt>
                <c:pt idx="144">
                  <c:v>0.347826086956522</c:v>
                </c:pt>
                <c:pt idx="145">
                  <c:v>0.521739130434783</c:v>
                </c:pt>
                <c:pt idx="146">
                  <c:v>0.739130434782609</c:v>
                </c:pt>
                <c:pt idx="147">
                  <c:v>0.260869565217391</c:v>
                </c:pt>
                <c:pt idx="148">
                  <c:v>0.695652173913044</c:v>
                </c:pt>
                <c:pt idx="149">
                  <c:v>0.391304347826087</c:v>
                </c:pt>
                <c:pt idx="150">
                  <c:v>0.521739130434783</c:v>
                </c:pt>
                <c:pt idx="151">
                  <c:v>0.608695652173913</c:v>
                </c:pt>
                <c:pt idx="152">
                  <c:v>0.521739130434783</c:v>
                </c:pt>
                <c:pt idx="153">
                  <c:v>0.478260869565217</c:v>
                </c:pt>
                <c:pt idx="154">
                  <c:v>0.565217391304348</c:v>
                </c:pt>
                <c:pt idx="155">
                  <c:v>0.347826086956522</c:v>
                </c:pt>
                <c:pt idx="156">
                  <c:v>0.608695652173913</c:v>
                </c:pt>
                <c:pt idx="157">
                  <c:v>0.478260869565217</c:v>
                </c:pt>
                <c:pt idx="158">
                  <c:v>0.608695652173913</c:v>
                </c:pt>
                <c:pt idx="159">
                  <c:v>0.347826086956522</c:v>
                </c:pt>
                <c:pt idx="160">
                  <c:v>0.608695652173913</c:v>
                </c:pt>
                <c:pt idx="161">
                  <c:v>0.478260869565217</c:v>
                </c:pt>
                <c:pt idx="162">
                  <c:v>0.521739130434783</c:v>
                </c:pt>
                <c:pt idx="163">
                  <c:v>0.608695652173913</c:v>
                </c:pt>
                <c:pt idx="164">
                  <c:v>0.478260869565217</c:v>
                </c:pt>
                <c:pt idx="165">
                  <c:v>0.521739130434783</c:v>
                </c:pt>
                <c:pt idx="166">
                  <c:v>0.652173913043478</c:v>
                </c:pt>
                <c:pt idx="167">
                  <c:v>0.391304347826087</c:v>
                </c:pt>
                <c:pt idx="168">
                  <c:v>0.608695652173913</c:v>
                </c:pt>
                <c:pt idx="169">
                  <c:v>0.565217391304348</c:v>
                </c:pt>
                <c:pt idx="170">
                  <c:v>0.478260869565217</c:v>
                </c:pt>
                <c:pt idx="171">
                  <c:v>0.565217391304348</c:v>
                </c:pt>
                <c:pt idx="172">
                  <c:v>0.521739130434783</c:v>
                </c:pt>
                <c:pt idx="173">
                  <c:v>0.478260869565217</c:v>
                </c:pt>
                <c:pt idx="174">
                  <c:v>0.565217391304348</c:v>
                </c:pt>
                <c:pt idx="175">
                  <c:v>0.478260869565217</c:v>
                </c:pt>
                <c:pt idx="176">
                  <c:v>0.521739130434783</c:v>
                </c:pt>
                <c:pt idx="177">
                  <c:v>0.521739130434783</c:v>
                </c:pt>
                <c:pt idx="178">
                  <c:v>0.565217391304348</c:v>
                </c:pt>
                <c:pt idx="179">
                  <c:v>0.260869565217391</c:v>
                </c:pt>
                <c:pt idx="180">
                  <c:v>0.608695652173913</c:v>
                </c:pt>
                <c:pt idx="181">
                  <c:v>0.521739130434783</c:v>
                </c:pt>
                <c:pt idx="182">
                  <c:v>0.347826086956522</c:v>
                </c:pt>
                <c:pt idx="183">
                  <c:v>0.608695652173913</c:v>
                </c:pt>
                <c:pt idx="184">
                  <c:v>0.391304347826087</c:v>
                </c:pt>
                <c:pt idx="185">
                  <c:v>0.521739130434783</c:v>
                </c:pt>
                <c:pt idx="186">
                  <c:v>0.565217391304348</c:v>
                </c:pt>
                <c:pt idx="187">
                  <c:v>0.565217391304348</c:v>
                </c:pt>
                <c:pt idx="188">
                  <c:v>0.391304347826087</c:v>
                </c:pt>
                <c:pt idx="189">
                  <c:v>0.565217391304348</c:v>
                </c:pt>
                <c:pt idx="190">
                  <c:v>0.434782608695652</c:v>
                </c:pt>
                <c:pt idx="191">
                  <c:v>0.434782608695652</c:v>
                </c:pt>
                <c:pt idx="192">
                  <c:v>0.565217391304348</c:v>
                </c:pt>
                <c:pt idx="193">
                  <c:v>0.434782608695652</c:v>
                </c:pt>
                <c:pt idx="194">
                  <c:v>0.478260869565217</c:v>
                </c:pt>
                <c:pt idx="195">
                  <c:v>0.478260869565217</c:v>
                </c:pt>
                <c:pt idx="196">
                  <c:v>0.521739130434783</c:v>
                </c:pt>
                <c:pt idx="197">
                  <c:v>0.478260869565217</c:v>
                </c:pt>
                <c:pt idx="198">
                  <c:v>0.652173913043478</c:v>
                </c:pt>
                <c:pt idx="199">
                  <c:v>0.434782608695652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tim 10s-20hz-5ms (O2 20%)'!$A$3:$A$202</c:f>
              <c:numCache>
                <c:formatCode>General</c:formatCode>
                <c:ptCount val="200"/>
                <c:pt idx="0">
                  <c:v>0.05</c:v>
                </c:pt>
                <c:pt idx="1">
                  <c:v>0.1</c:v>
                </c:pt>
                <c:pt idx="2">
                  <c:v>0.15</c:v>
                </c:pt>
                <c:pt idx="3">
                  <c:v>0.2</c:v>
                </c:pt>
                <c:pt idx="4">
                  <c:v>0.25</c:v>
                </c:pt>
                <c:pt idx="5">
                  <c:v>0.3</c:v>
                </c:pt>
                <c:pt idx="6">
                  <c:v>0.35</c:v>
                </c:pt>
                <c:pt idx="7">
                  <c:v>0.4</c:v>
                </c:pt>
                <c:pt idx="8">
                  <c:v>0.45</c:v>
                </c:pt>
                <c:pt idx="9">
                  <c:v>0.5</c:v>
                </c:pt>
                <c:pt idx="10">
                  <c:v>0.55</c:v>
                </c:pt>
                <c:pt idx="11">
                  <c:v>0.6</c:v>
                </c:pt>
                <c:pt idx="12">
                  <c:v>0.65</c:v>
                </c:pt>
                <c:pt idx="13">
                  <c:v>0.7</c:v>
                </c:pt>
                <c:pt idx="14">
                  <c:v>0.75</c:v>
                </c:pt>
                <c:pt idx="15">
                  <c:v>0.8</c:v>
                </c:pt>
                <c:pt idx="16">
                  <c:v>0.85</c:v>
                </c:pt>
                <c:pt idx="17">
                  <c:v>0.9</c:v>
                </c:pt>
                <c:pt idx="18">
                  <c:v>0.95</c:v>
                </c:pt>
                <c:pt idx="19">
                  <c:v>1</c:v>
                </c:pt>
                <c:pt idx="20">
                  <c:v>1.05</c:v>
                </c:pt>
                <c:pt idx="21">
                  <c:v>1.1</c:v>
                </c:pt>
                <c:pt idx="22">
                  <c:v>1.15</c:v>
                </c:pt>
                <c:pt idx="23">
                  <c:v>1.2</c:v>
                </c:pt>
                <c:pt idx="24">
                  <c:v>1.25</c:v>
                </c:pt>
                <c:pt idx="25">
                  <c:v>1.3</c:v>
                </c:pt>
                <c:pt idx="26">
                  <c:v>1.35</c:v>
                </c:pt>
                <c:pt idx="27">
                  <c:v>1.4</c:v>
                </c:pt>
                <c:pt idx="28">
                  <c:v>1.45</c:v>
                </c:pt>
                <c:pt idx="29">
                  <c:v>1.5</c:v>
                </c:pt>
                <c:pt idx="30">
                  <c:v>1.55</c:v>
                </c:pt>
                <c:pt idx="31">
                  <c:v>1.6</c:v>
                </c:pt>
                <c:pt idx="32">
                  <c:v>1.65</c:v>
                </c:pt>
                <c:pt idx="33">
                  <c:v>1.7</c:v>
                </c:pt>
                <c:pt idx="34">
                  <c:v>1.75</c:v>
                </c:pt>
                <c:pt idx="35">
                  <c:v>1.8</c:v>
                </c:pt>
                <c:pt idx="36">
                  <c:v>1.85</c:v>
                </c:pt>
                <c:pt idx="37">
                  <c:v>1.9</c:v>
                </c:pt>
                <c:pt idx="38">
                  <c:v>1.95</c:v>
                </c:pt>
                <c:pt idx="39">
                  <c:v>2</c:v>
                </c:pt>
                <c:pt idx="40">
                  <c:v>2.05</c:v>
                </c:pt>
                <c:pt idx="41">
                  <c:v>2.1</c:v>
                </c:pt>
                <c:pt idx="42">
                  <c:v>2.15</c:v>
                </c:pt>
                <c:pt idx="43">
                  <c:v>2.2</c:v>
                </c:pt>
                <c:pt idx="44">
                  <c:v>2.25</c:v>
                </c:pt>
                <c:pt idx="45">
                  <c:v>2.3</c:v>
                </c:pt>
                <c:pt idx="46">
                  <c:v>2.35</c:v>
                </c:pt>
                <c:pt idx="47">
                  <c:v>2.4</c:v>
                </c:pt>
                <c:pt idx="48">
                  <c:v>2.45</c:v>
                </c:pt>
                <c:pt idx="49">
                  <c:v>2.5</c:v>
                </c:pt>
                <c:pt idx="50">
                  <c:v>2.55</c:v>
                </c:pt>
                <c:pt idx="51">
                  <c:v>2.6</c:v>
                </c:pt>
                <c:pt idx="52">
                  <c:v>2.65</c:v>
                </c:pt>
                <c:pt idx="53">
                  <c:v>2.7</c:v>
                </c:pt>
                <c:pt idx="54">
                  <c:v>2.75</c:v>
                </c:pt>
                <c:pt idx="55">
                  <c:v>2.8</c:v>
                </c:pt>
                <c:pt idx="56">
                  <c:v>2.85</c:v>
                </c:pt>
                <c:pt idx="57">
                  <c:v>2.9</c:v>
                </c:pt>
                <c:pt idx="58">
                  <c:v>2.95</c:v>
                </c:pt>
                <c:pt idx="59">
                  <c:v>3</c:v>
                </c:pt>
                <c:pt idx="60">
                  <c:v>3.05</c:v>
                </c:pt>
                <c:pt idx="61">
                  <c:v>3.1</c:v>
                </c:pt>
                <c:pt idx="62">
                  <c:v>3.15</c:v>
                </c:pt>
                <c:pt idx="63">
                  <c:v>3.2</c:v>
                </c:pt>
                <c:pt idx="64">
                  <c:v>3.25</c:v>
                </c:pt>
                <c:pt idx="65">
                  <c:v>3.3</c:v>
                </c:pt>
                <c:pt idx="66">
                  <c:v>3.35</c:v>
                </c:pt>
                <c:pt idx="67">
                  <c:v>3.4</c:v>
                </c:pt>
                <c:pt idx="68">
                  <c:v>3.45</c:v>
                </c:pt>
                <c:pt idx="69">
                  <c:v>3.5</c:v>
                </c:pt>
                <c:pt idx="70">
                  <c:v>3.55</c:v>
                </c:pt>
                <c:pt idx="71">
                  <c:v>3.6</c:v>
                </c:pt>
                <c:pt idx="72">
                  <c:v>3.65</c:v>
                </c:pt>
                <c:pt idx="73">
                  <c:v>3.7</c:v>
                </c:pt>
                <c:pt idx="74">
                  <c:v>3.75</c:v>
                </c:pt>
                <c:pt idx="75">
                  <c:v>3.8</c:v>
                </c:pt>
                <c:pt idx="76">
                  <c:v>3.85</c:v>
                </c:pt>
                <c:pt idx="77">
                  <c:v>3.9</c:v>
                </c:pt>
                <c:pt idx="78">
                  <c:v>3.95</c:v>
                </c:pt>
                <c:pt idx="79">
                  <c:v>4</c:v>
                </c:pt>
                <c:pt idx="80">
                  <c:v>4.05</c:v>
                </c:pt>
                <c:pt idx="81">
                  <c:v>4.1</c:v>
                </c:pt>
                <c:pt idx="82">
                  <c:v>4.15</c:v>
                </c:pt>
                <c:pt idx="83">
                  <c:v>4.2</c:v>
                </c:pt>
                <c:pt idx="84">
                  <c:v>4.25</c:v>
                </c:pt>
                <c:pt idx="85">
                  <c:v>4.3</c:v>
                </c:pt>
                <c:pt idx="86">
                  <c:v>4.35</c:v>
                </c:pt>
                <c:pt idx="87">
                  <c:v>4.4</c:v>
                </c:pt>
                <c:pt idx="88">
                  <c:v>4.45</c:v>
                </c:pt>
                <c:pt idx="89">
                  <c:v>4.5</c:v>
                </c:pt>
                <c:pt idx="90">
                  <c:v>4.55</c:v>
                </c:pt>
                <c:pt idx="91">
                  <c:v>4.6</c:v>
                </c:pt>
                <c:pt idx="92">
                  <c:v>4.65</c:v>
                </c:pt>
                <c:pt idx="93">
                  <c:v>4.7</c:v>
                </c:pt>
                <c:pt idx="94">
                  <c:v>4.75</c:v>
                </c:pt>
                <c:pt idx="95">
                  <c:v>4.8</c:v>
                </c:pt>
                <c:pt idx="96">
                  <c:v>4.85</c:v>
                </c:pt>
                <c:pt idx="97">
                  <c:v>4.9</c:v>
                </c:pt>
                <c:pt idx="98">
                  <c:v>4.95</c:v>
                </c:pt>
                <c:pt idx="99">
                  <c:v>5</c:v>
                </c:pt>
                <c:pt idx="100">
                  <c:v>5.05</c:v>
                </c:pt>
                <c:pt idx="101">
                  <c:v>5.1</c:v>
                </c:pt>
                <c:pt idx="102">
                  <c:v>5.15</c:v>
                </c:pt>
                <c:pt idx="103">
                  <c:v>5.2</c:v>
                </c:pt>
                <c:pt idx="104">
                  <c:v>5.25</c:v>
                </c:pt>
                <c:pt idx="105">
                  <c:v>5.3</c:v>
                </c:pt>
                <c:pt idx="106">
                  <c:v>5.35</c:v>
                </c:pt>
                <c:pt idx="107">
                  <c:v>5.4</c:v>
                </c:pt>
                <c:pt idx="108">
                  <c:v>5.45</c:v>
                </c:pt>
                <c:pt idx="109">
                  <c:v>5.5</c:v>
                </c:pt>
                <c:pt idx="110">
                  <c:v>5.55</c:v>
                </c:pt>
                <c:pt idx="111">
                  <c:v>5.6</c:v>
                </c:pt>
                <c:pt idx="112">
                  <c:v>5.65</c:v>
                </c:pt>
                <c:pt idx="113">
                  <c:v>5.7</c:v>
                </c:pt>
                <c:pt idx="114">
                  <c:v>5.75</c:v>
                </c:pt>
                <c:pt idx="115">
                  <c:v>5.8</c:v>
                </c:pt>
                <c:pt idx="116">
                  <c:v>5.85</c:v>
                </c:pt>
                <c:pt idx="117">
                  <c:v>5.9</c:v>
                </c:pt>
                <c:pt idx="118">
                  <c:v>5.95</c:v>
                </c:pt>
                <c:pt idx="119">
                  <c:v>6</c:v>
                </c:pt>
                <c:pt idx="120">
                  <c:v>6.05</c:v>
                </c:pt>
                <c:pt idx="121">
                  <c:v>6.1</c:v>
                </c:pt>
                <c:pt idx="122">
                  <c:v>6.15</c:v>
                </c:pt>
                <c:pt idx="123">
                  <c:v>6.2</c:v>
                </c:pt>
                <c:pt idx="124">
                  <c:v>6.25</c:v>
                </c:pt>
                <c:pt idx="125">
                  <c:v>6.3</c:v>
                </c:pt>
                <c:pt idx="126">
                  <c:v>6.35</c:v>
                </c:pt>
                <c:pt idx="127">
                  <c:v>6.4</c:v>
                </c:pt>
                <c:pt idx="128">
                  <c:v>6.45</c:v>
                </c:pt>
                <c:pt idx="129">
                  <c:v>6.5</c:v>
                </c:pt>
                <c:pt idx="130">
                  <c:v>6.55</c:v>
                </c:pt>
                <c:pt idx="131">
                  <c:v>6.6</c:v>
                </c:pt>
                <c:pt idx="132">
                  <c:v>6.65</c:v>
                </c:pt>
                <c:pt idx="133">
                  <c:v>6.7</c:v>
                </c:pt>
                <c:pt idx="134">
                  <c:v>6.75</c:v>
                </c:pt>
                <c:pt idx="135">
                  <c:v>6.8</c:v>
                </c:pt>
                <c:pt idx="136">
                  <c:v>6.85</c:v>
                </c:pt>
                <c:pt idx="137">
                  <c:v>6.9</c:v>
                </c:pt>
                <c:pt idx="138">
                  <c:v>6.95</c:v>
                </c:pt>
                <c:pt idx="139">
                  <c:v>7</c:v>
                </c:pt>
                <c:pt idx="140">
                  <c:v>7.05</c:v>
                </c:pt>
                <c:pt idx="141">
                  <c:v>7.1</c:v>
                </c:pt>
                <c:pt idx="142">
                  <c:v>7.15</c:v>
                </c:pt>
                <c:pt idx="143">
                  <c:v>7.2</c:v>
                </c:pt>
                <c:pt idx="144">
                  <c:v>7.25</c:v>
                </c:pt>
                <c:pt idx="145">
                  <c:v>7.3</c:v>
                </c:pt>
                <c:pt idx="146">
                  <c:v>7.35</c:v>
                </c:pt>
                <c:pt idx="147">
                  <c:v>7.4</c:v>
                </c:pt>
                <c:pt idx="148">
                  <c:v>7.45</c:v>
                </c:pt>
                <c:pt idx="149">
                  <c:v>7.5</c:v>
                </c:pt>
                <c:pt idx="150">
                  <c:v>7.55</c:v>
                </c:pt>
                <c:pt idx="151">
                  <c:v>7.6</c:v>
                </c:pt>
                <c:pt idx="152">
                  <c:v>7.65</c:v>
                </c:pt>
                <c:pt idx="153">
                  <c:v>7.7</c:v>
                </c:pt>
                <c:pt idx="154">
                  <c:v>7.75</c:v>
                </c:pt>
                <c:pt idx="155">
                  <c:v>7.8</c:v>
                </c:pt>
                <c:pt idx="156">
                  <c:v>7.85</c:v>
                </c:pt>
                <c:pt idx="157">
                  <c:v>7.9</c:v>
                </c:pt>
                <c:pt idx="158">
                  <c:v>7.95</c:v>
                </c:pt>
                <c:pt idx="159">
                  <c:v>8</c:v>
                </c:pt>
                <c:pt idx="160">
                  <c:v>8.05</c:v>
                </c:pt>
                <c:pt idx="161">
                  <c:v>8.1</c:v>
                </c:pt>
                <c:pt idx="162">
                  <c:v>8.15</c:v>
                </c:pt>
                <c:pt idx="163">
                  <c:v>8.2</c:v>
                </c:pt>
                <c:pt idx="164">
                  <c:v>8.25</c:v>
                </c:pt>
                <c:pt idx="165">
                  <c:v>8.3</c:v>
                </c:pt>
                <c:pt idx="166">
                  <c:v>8.35</c:v>
                </c:pt>
                <c:pt idx="167">
                  <c:v>8.4</c:v>
                </c:pt>
                <c:pt idx="168">
                  <c:v>8.45</c:v>
                </c:pt>
                <c:pt idx="169">
                  <c:v>8.5</c:v>
                </c:pt>
                <c:pt idx="170">
                  <c:v>8.55</c:v>
                </c:pt>
                <c:pt idx="171">
                  <c:v>8.6</c:v>
                </c:pt>
                <c:pt idx="172">
                  <c:v>8.65</c:v>
                </c:pt>
                <c:pt idx="173">
                  <c:v>8.7</c:v>
                </c:pt>
                <c:pt idx="174">
                  <c:v>8.75</c:v>
                </c:pt>
                <c:pt idx="175">
                  <c:v>8.8</c:v>
                </c:pt>
                <c:pt idx="176">
                  <c:v>8.85</c:v>
                </c:pt>
                <c:pt idx="177">
                  <c:v>8.9</c:v>
                </c:pt>
                <c:pt idx="178">
                  <c:v>8.95</c:v>
                </c:pt>
                <c:pt idx="179">
                  <c:v>9</c:v>
                </c:pt>
                <c:pt idx="180">
                  <c:v>9.05</c:v>
                </c:pt>
                <c:pt idx="181">
                  <c:v>9.1</c:v>
                </c:pt>
                <c:pt idx="182">
                  <c:v>9.15</c:v>
                </c:pt>
                <c:pt idx="183">
                  <c:v>9.2</c:v>
                </c:pt>
                <c:pt idx="184">
                  <c:v>9.25</c:v>
                </c:pt>
                <c:pt idx="185">
                  <c:v>9.3</c:v>
                </c:pt>
                <c:pt idx="186">
                  <c:v>9.35</c:v>
                </c:pt>
                <c:pt idx="187">
                  <c:v>9.4</c:v>
                </c:pt>
                <c:pt idx="188">
                  <c:v>9.45</c:v>
                </c:pt>
                <c:pt idx="189">
                  <c:v>9.5</c:v>
                </c:pt>
                <c:pt idx="190">
                  <c:v>9.55</c:v>
                </c:pt>
                <c:pt idx="191">
                  <c:v>9.6</c:v>
                </c:pt>
                <c:pt idx="192">
                  <c:v>9.65</c:v>
                </c:pt>
                <c:pt idx="193">
                  <c:v>9.7</c:v>
                </c:pt>
                <c:pt idx="194">
                  <c:v>9.75</c:v>
                </c:pt>
                <c:pt idx="195">
                  <c:v>9.8</c:v>
                </c:pt>
                <c:pt idx="196">
                  <c:v>9.85</c:v>
                </c:pt>
                <c:pt idx="197">
                  <c:v>9.9</c:v>
                </c:pt>
                <c:pt idx="198">
                  <c:v>9.95</c:v>
                </c:pt>
                <c:pt idx="199">
                  <c:v>10</c:v>
                </c:pt>
              </c:numCache>
            </c:numRef>
          </c:xVal>
          <c:yVal>
            <c:numRef>
              <c:f>'Stim 10s-20hz-5ms (O2 20%)'!$AA$3:$AA$202</c:f>
              <c:numCache>
                <c:formatCode>General</c:formatCode>
                <c:ptCount val="200"/>
                <c:pt idx="0">
                  <c:v>1</c:v>
                </c:pt>
                <c:pt idx="1">
                  <c:v>0.673282396161995</c:v>
                </c:pt>
                <c:pt idx="2">
                  <c:v>0.673282396161995</c:v>
                </c:pt>
                <c:pt idx="3">
                  <c:v>0.673282396161995</c:v>
                </c:pt>
                <c:pt idx="4">
                  <c:v>0.834852814532113</c:v>
                </c:pt>
                <c:pt idx="5">
                  <c:v>0.942980931308327</c:v>
                </c:pt>
                <c:pt idx="6">
                  <c:v>1.03467873491417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.00097716157787</c:v>
                </c:pt>
                <c:pt idx="12">
                  <c:v>1</c:v>
                </c:pt>
                <c:pt idx="13">
                  <c:v>1.00097716157787</c:v>
                </c:pt>
                <c:pt idx="14">
                  <c:v>0.942980931308327</c:v>
                </c:pt>
                <c:pt idx="15">
                  <c:v>1.00097716157787</c:v>
                </c:pt>
                <c:pt idx="16">
                  <c:v>0.908713616444138</c:v>
                </c:pt>
                <c:pt idx="17">
                  <c:v>0.974467471414704</c:v>
                </c:pt>
                <c:pt idx="18">
                  <c:v>1</c:v>
                </c:pt>
                <c:pt idx="19">
                  <c:v>0.8725242147516</c:v>
                </c:pt>
                <c:pt idx="20">
                  <c:v>0.974467471414704</c:v>
                </c:pt>
                <c:pt idx="21">
                  <c:v>0.974467471414704</c:v>
                </c:pt>
                <c:pt idx="22">
                  <c:v>0.942980931308327</c:v>
                </c:pt>
                <c:pt idx="23">
                  <c:v>0.908713616444138</c:v>
                </c:pt>
                <c:pt idx="24">
                  <c:v>0.908713616444138</c:v>
                </c:pt>
                <c:pt idx="25">
                  <c:v>0.942980931308327</c:v>
                </c:pt>
                <c:pt idx="26">
                  <c:v>0.974467471414704</c:v>
                </c:pt>
                <c:pt idx="27">
                  <c:v>0.834852814532113</c:v>
                </c:pt>
                <c:pt idx="28">
                  <c:v>0.908713616444138</c:v>
                </c:pt>
                <c:pt idx="29">
                  <c:v>0.8725242147516</c:v>
                </c:pt>
                <c:pt idx="30">
                  <c:v>0.834852814532113</c:v>
                </c:pt>
                <c:pt idx="31">
                  <c:v>0.834852814532113</c:v>
                </c:pt>
                <c:pt idx="32">
                  <c:v>0.795957134707111</c:v>
                </c:pt>
                <c:pt idx="33">
                  <c:v>0.715085129120117</c:v>
                </c:pt>
                <c:pt idx="34">
                  <c:v>0.834852814532113</c:v>
                </c:pt>
                <c:pt idx="35">
                  <c:v>0.715085129120117</c:v>
                </c:pt>
                <c:pt idx="36">
                  <c:v>0.795957134707111</c:v>
                </c:pt>
                <c:pt idx="37">
                  <c:v>0.715085129120117</c:v>
                </c:pt>
                <c:pt idx="38">
                  <c:v>0.673282396161995</c:v>
                </c:pt>
                <c:pt idx="39">
                  <c:v>0.673282396161995</c:v>
                </c:pt>
                <c:pt idx="40">
                  <c:v>0.755999411356235</c:v>
                </c:pt>
                <c:pt idx="41">
                  <c:v>0.630632231730877</c:v>
                </c:pt>
                <c:pt idx="42">
                  <c:v>0.715085129120117</c:v>
                </c:pt>
                <c:pt idx="43">
                  <c:v>0.673282396161995</c:v>
                </c:pt>
                <c:pt idx="44">
                  <c:v>0.673282396161995</c:v>
                </c:pt>
                <c:pt idx="45">
                  <c:v>0.715085129120117</c:v>
                </c:pt>
                <c:pt idx="46">
                  <c:v>0.630632231730877</c:v>
                </c:pt>
                <c:pt idx="47">
                  <c:v>0.587153970861312</c:v>
                </c:pt>
                <c:pt idx="48">
                  <c:v>0.795957134707111</c:v>
                </c:pt>
                <c:pt idx="49">
                  <c:v>0.630632231730877</c:v>
                </c:pt>
                <c:pt idx="50">
                  <c:v>0.587153970861312</c:v>
                </c:pt>
                <c:pt idx="51">
                  <c:v>0.755999411356235</c:v>
                </c:pt>
                <c:pt idx="52">
                  <c:v>0.542847613553299</c:v>
                </c:pt>
                <c:pt idx="53">
                  <c:v>0.834852814532113</c:v>
                </c:pt>
                <c:pt idx="54">
                  <c:v>0.497693824772291</c:v>
                </c:pt>
                <c:pt idx="55">
                  <c:v>0.715085129120117</c:v>
                </c:pt>
                <c:pt idx="56">
                  <c:v>0.673282396161995</c:v>
                </c:pt>
                <c:pt idx="57">
                  <c:v>0.587153970861312</c:v>
                </c:pt>
                <c:pt idx="58">
                  <c:v>0.587153970861312</c:v>
                </c:pt>
                <c:pt idx="59">
                  <c:v>0.715085129120117</c:v>
                </c:pt>
                <c:pt idx="60">
                  <c:v>0.715085129120117</c:v>
                </c:pt>
                <c:pt idx="61">
                  <c:v>0.542847613553299</c:v>
                </c:pt>
                <c:pt idx="62">
                  <c:v>0.715085129120117</c:v>
                </c:pt>
                <c:pt idx="63">
                  <c:v>0.630632231730877</c:v>
                </c:pt>
                <c:pt idx="64">
                  <c:v>0.587153970861312</c:v>
                </c:pt>
                <c:pt idx="65">
                  <c:v>0.630632231730877</c:v>
                </c:pt>
                <c:pt idx="66">
                  <c:v>0.630632231730877</c:v>
                </c:pt>
                <c:pt idx="67">
                  <c:v>0.715085129120117</c:v>
                </c:pt>
                <c:pt idx="68">
                  <c:v>0.673282396161995</c:v>
                </c:pt>
                <c:pt idx="69">
                  <c:v>0.587153970861312</c:v>
                </c:pt>
                <c:pt idx="70">
                  <c:v>0.715085129120117</c:v>
                </c:pt>
                <c:pt idx="71">
                  <c:v>0.587153970861312</c:v>
                </c:pt>
                <c:pt idx="72">
                  <c:v>0.673282396161995</c:v>
                </c:pt>
                <c:pt idx="73">
                  <c:v>0.755999411356235</c:v>
                </c:pt>
                <c:pt idx="74">
                  <c:v>0.451651585269278</c:v>
                </c:pt>
                <c:pt idx="75">
                  <c:v>0.834852814532113</c:v>
                </c:pt>
                <c:pt idx="76">
                  <c:v>0.630632231730877</c:v>
                </c:pt>
                <c:pt idx="77">
                  <c:v>0.673282396161995</c:v>
                </c:pt>
                <c:pt idx="78">
                  <c:v>0.630632231730877</c:v>
                </c:pt>
                <c:pt idx="79">
                  <c:v>0.542847613553299</c:v>
                </c:pt>
                <c:pt idx="80">
                  <c:v>0.630632231730877</c:v>
                </c:pt>
                <c:pt idx="81">
                  <c:v>0.673282396161995</c:v>
                </c:pt>
                <c:pt idx="82">
                  <c:v>0.630632231730877</c:v>
                </c:pt>
                <c:pt idx="83">
                  <c:v>0.587153970861312</c:v>
                </c:pt>
                <c:pt idx="84">
                  <c:v>0.630632231730877</c:v>
                </c:pt>
                <c:pt idx="85">
                  <c:v>0.755999411356235</c:v>
                </c:pt>
                <c:pt idx="86">
                  <c:v>0.542847613553299</c:v>
                </c:pt>
                <c:pt idx="87">
                  <c:v>0.715085129120117</c:v>
                </c:pt>
                <c:pt idx="88">
                  <c:v>0.542847613553299</c:v>
                </c:pt>
                <c:pt idx="89">
                  <c:v>0.673282396161995</c:v>
                </c:pt>
                <c:pt idx="90">
                  <c:v>0.673282396161995</c:v>
                </c:pt>
                <c:pt idx="91">
                  <c:v>0.673282396161995</c:v>
                </c:pt>
                <c:pt idx="92">
                  <c:v>0.630632231730877</c:v>
                </c:pt>
                <c:pt idx="93">
                  <c:v>0.715085129120117</c:v>
                </c:pt>
                <c:pt idx="94">
                  <c:v>0.673282396161995</c:v>
                </c:pt>
                <c:pt idx="95">
                  <c:v>0.451651585269278</c:v>
                </c:pt>
                <c:pt idx="96">
                  <c:v>0.587153970861312</c:v>
                </c:pt>
                <c:pt idx="97">
                  <c:v>0.630632231730877</c:v>
                </c:pt>
                <c:pt idx="98">
                  <c:v>0.630632231730877</c:v>
                </c:pt>
                <c:pt idx="99">
                  <c:v>0.673282396161995</c:v>
                </c:pt>
                <c:pt idx="100">
                  <c:v>0.630632231730877</c:v>
                </c:pt>
                <c:pt idx="101">
                  <c:v>0.542847613553299</c:v>
                </c:pt>
                <c:pt idx="102">
                  <c:v>0.587153970861312</c:v>
                </c:pt>
                <c:pt idx="103">
                  <c:v>0.587153970861312</c:v>
                </c:pt>
                <c:pt idx="104">
                  <c:v>0.715085129120117</c:v>
                </c:pt>
                <c:pt idx="105">
                  <c:v>0.630632231730877</c:v>
                </c:pt>
                <c:pt idx="106">
                  <c:v>0.673282396161995</c:v>
                </c:pt>
                <c:pt idx="107">
                  <c:v>0.587153970861312</c:v>
                </c:pt>
                <c:pt idx="108">
                  <c:v>0.715085129120117</c:v>
                </c:pt>
                <c:pt idx="109">
                  <c:v>0.630632231730877</c:v>
                </c:pt>
                <c:pt idx="110">
                  <c:v>0.630632231730877</c:v>
                </c:pt>
                <c:pt idx="111">
                  <c:v>0.630632231730877</c:v>
                </c:pt>
                <c:pt idx="112">
                  <c:v>0.630632231730877</c:v>
                </c:pt>
                <c:pt idx="113">
                  <c:v>0.630632231730877</c:v>
                </c:pt>
                <c:pt idx="114">
                  <c:v>0.630632231730877</c:v>
                </c:pt>
                <c:pt idx="115">
                  <c:v>0.630632231730877</c:v>
                </c:pt>
                <c:pt idx="116">
                  <c:v>0.630632231730877</c:v>
                </c:pt>
                <c:pt idx="117">
                  <c:v>0.542847613553299</c:v>
                </c:pt>
                <c:pt idx="118">
                  <c:v>0.755999411356235</c:v>
                </c:pt>
                <c:pt idx="119">
                  <c:v>0.587153970861312</c:v>
                </c:pt>
                <c:pt idx="120">
                  <c:v>0.587153970861312</c:v>
                </c:pt>
                <c:pt idx="121">
                  <c:v>0.630632231730877</c:v>
                </c:pt>
                <c:pt idx="122">
                  <c:v>0.542847613553299</c:v>
                </c:pt>
                <c:pt idx="123">
                  <c:v>0.673282396161995</c:v>
                </c:pt>
                <c:pt idx="124">
                  <c:v>0.630632231730877</c:v>
                </c:pt>
                <c:pt idx="125">
                  <c:v>0.715085129120117</c:v>
                </c:pt>
                <c:pt idx="126">
                  <c:v>0.755999411356235</c:v>
                </c:pt>
                <c:pt idx="127">
                  <c:v>0.542847613553299</c:v>
                </c:pt>
                <c:pt idx="128">
                  <c:v>0.673282396161995</c:v>
                </c:pt>
                <c:pt idx="129">
                  <c:v>0.630632231730877</c:v>
                </c:pt>
                <c:pt idx="130">
                  <c:v>0.542847613553299</c:v>
                </c:pt>
                <c:pt idx="131">
                  <c:v>0.715085129120117</c:v>
                </c:pt>
                <c:pt idx="132">
                  <c:v>0.542847613553299</c:v>
                </c:pt>
                <c:pt idx="133">
                  <c:v>0.755999411356235</c:v>
                </c:pt>
                <c:pt idx="134">
                  <c:v>0.587153970861312</c:v>
                </c:pt>
                <c:pt idx="135">
                  <c:v>0.630632231730877</c:v>
                </c:pt>
                <c:pt idx="136">
                  <c:v>0.673282396161995</c:v>
                </c:pt>
                <c:pt idx="137">
                  <c:v>0.542847613553299</c:v>
                </c:pt>
                <c:pt idx="138">
                  <c:v>0.673282396161995</c:v>
                </c:pt>
                <c:pt idx="139">
                  <c:v>0.542847613553299</c:v>
                </c:pt>
                <c:pt idx="140">
                  <c:v>0.755999411356235</c:v>
                </c:pt>
                <c:pt idx="141">
                  <c:v>0.497693824772291</c:v>
                </c:pt>
                <c:pt idx="142">
                  <c:v>0.673282396161995</c:v>
                </c:pt>
                <c:pt idx="143">
                  <c:v>0.755999411356235</c:v>
                </c:pt>
                <c:pt idx="144">
                  <c:v>0.451651585269278</c:v>
                </c:pt>
                <c:pt idx="145">
                  <c:v>0.630632231730877</c:v>
                </c:pt>
                <c:pt idx="146">
                  <c:v>0.834852814532113</c:v>
                </c:pt>
                <c:pt idx="147">
                  <c:v>0.356591944966896</c:v>
                </c:pt>
                <c:pt idx="148">
                  <c:v>0.795957134707111</c:v>
                </c:pt>
                <c:pt idx="149">
                  <c:v>0.497693824772291</c:v>
                </c:pt>
                <c:pt idx="150">
                  <c:v>0.630632231730877</c:v>
                </c:pt>
                <c:pt idx="151">
                  <c:v>0.715085129120117</c:v>
                </c:pt>
                <c:pt idx="152">
                  <c:v>0.630632231730877</c:v>
                </c:pt>
                <c:pt idx="153">
                  <c:v>0.587153970861312</c:v>
                </c:pt>
                <c:pt idx="154">
                  <c:v>0.673282396161995</c:v>
                </c:pt>
                <c:pt idx="155">
                  <c:v>0.451651585269278</c:v>
                </c:pt>
                <c:pt idx="156">
                  <c:v>0.715085129120117</c:v>
                </c:pt>
                <c:pt idx="157">
                  <c:v>0.587153970861312</c:v>
                </c:pt>
                <c:pt idx="158">
                  <c:v>0.715085129120117</c:v>
                </c:pt>
                <c:pt idx="159">
                  <c:v>0.451651585269278</c:v>
                </c:pt>
                <c:pt idx="160">
                  <c:v>0.715085129120117</c:v>
                </c:pt>
                <c:pt idx="161">
                  <c:v>0.587153970861312</c:v>
                </c:pt>
                <c:pt idx="162">
                  <c:v>0.630632231730877</c:v>
                </c:pt>
                <c:pt idx="163">
                  <c:v>0.715085129120117</c:v>
                </c:pt>
                <c:pt idx="164">
                  <c:v>0.587153970861312</c:v>
                </c:pt>
                <c:pt idx="165">
                  <c:v>0.630632231730877</c:v>
                </c:pt>
                <c:pt idx="166">
                  <c:v>0.755999411356235</c:v>
                </c:pt>
                <c:pt idx="167">
                  <c:v>0.497693824772291</c:v>
                </c:pt>
                <c:pt idx="168">
                  <c:v>0.715085129120117</c:v>
                </c:pt>
                <c:pt idx="169">
                  <c:v>0.673282396161995</c:v>
                </c:pt>
                <c:pt idx="170">
                  <c:v>0.587153970861312</c:v>
                </c:pt>
                <c:pt idx="171">
                  <c:v>0.673282396161995</c:v>
                </c:pt>
                <c:pt idx="172">
                  <c:v>0.630632231730877</c:v>
                </c:pt>
                <c:pt idx="173">
                  <c:v>0.587153970861312</c:v>
                </c:pt>
                <c:pt idx="174">
                  <c:v>0.673282396161995</c:v>
                </c:pt>
                <c:pt idx="175">
                  <c:v>0.587153970861312</c:v>
                </c:pt>
                <c:pt idx="176">
                  <c:v>0.630632231730877</c:v>
                </c:pt>
                <c:pt idx="177">
                  <c:v>0.630632231730877</c:v>
                </c:pt>
                <c:pt idx="178">
                  <c:v>0.673282396161995</c:v>
                </c:pt>
                <c:pt idx="179">
                  <c:v>0.356591944966896</c:v>
                </c:pt>
                <c:pt idx="180">
                  <c:v>0.715085129120117</c:v>
                </c:pt>
                <c:pt idx="181">
                  <c:v>0.630632231730877</c:v>
                </c:pt>
                <c:pt idx="182">
                  <c:v>0.451651585269278</c:v>
                </c:pt>
                <c:pt idx="183">
                  <c:v>0.715085129120117</c:v>
                </c:pt>
                <c:pt idx="184">
                  <c:v>0.497693824772291</c:v>
                </c:pt>
                <c:pt idx="185">
                  <c:v>0.630632231730877</c:v>
                </c:pt>
                <c:pt idx="186">
                  <c:v>0.673282396161995</c:v>
                </c:pt>
                <c:pt idx="187">
                  <c:v>0.673282396161995</c:v>
                </c:pt>
                <c:pt idx="188">
                  <c:v>0.497693824772291</c:v>
                </c:pt>
                <c:pt idx="189">
                  <c:v>0.673282396161995</c:v>
                </c:pt>
                <c:pt idx="190">
                  <c:v>0.542847613553299</c:v>
                </c:pt>
                <c:pt idx="191">
                  <c:v>0.542847613553299</c:v>
                </c:pt>
                <c:pt idx="192">
                  <c:v>0.673282396161995</c:v>
                </c:pt>
                <c:pt idx="193">
                  <c:v>0.542847613553299</c:v>
                </c:pt>
                <c:pt idx="194">
                  <c:v>0.587153970861312</c:v>
                </c:pt>
                <c:pt idx="195">
                  <c:v>0.587153970861312</c:v>
                </c:pt>
                <c:pt idx="196">
                  <c:v>0.630632231730877</c:v>
                </c:pt>
                <c:pt idx="197">
                  <c:v>0.587153970861312</c:v>
                </c:pt>
                <c:pt idx="198">
                  <c:v>0.755999411356235</c:v>
                </c:pt>
                <c:pt idx="199">
                  <c:v>0.542847613553299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tim 10s-20hz-5ms (O2 20%)'!$A$3:$A$202</c:f>
              <c:numCache>
                <c:formatCode>General</c:formatCode>
                <c:ptCount val="200"/>
                <c:pt idx="0">
                  <c:v>0.05</c:v>
                </c:pt>
                <c:pt idx="1">
                  <c:v>0.1</c:v>
                </c:pt>
                <c:pt idx="2">
                  <c:v>0.15</c:v>
                </c:pt>
                <c:pt idx="3">
                  <c:v>0.2</c:v>
                </c:pt>
                <c:pt idx="4">
                  <c:v>0.25</c:v>
                </c:pt>
                <c:pt idx="5">
                  <c:v>0.3</c:v>
                </c:pt>
                <c:pt idx="6">
                  <c:v>0.35</c:v>
                </c:pt>
                <c:pt idx="7">
                  <c:v>0.4</c:v>
                </c:pt>
                <c:pt idx="8">
                  <c:v>0.45</c:v>
                </c:pt>
                <c:pt idx="9">
                  <c:v>0.5</c:v>
                </c:pt>
                <c:pt idx="10">
                  <c:v>0.55</c:v>
                </c:pt>
                <c:pt idx="11">
                  <c:v>0.6</c:v>
                </c:pt>
                <c:pt idx="12">
                  <c:v>0.65</c:v>
                </c:pt>
                <c:pt idx="13">
                  <c:v>0.7</c:v>
                </c:pt>
                <c:pt idx="14">
                  <c:v>0.75</c:v>
                </c:pt>
                <c:pt idx="15">
                  <c:v>0.8</c:v>
                </c:pt>
                <c:pt idx="16">
                  <c:v>0.85</c:v>
                </c:pt>
                <c:pt idx="17">
                  <c:v>0.9</c:v>
                </c:pt>
                <c:pt idx="18">
                  <c:v>0.95</c:v>
                </c:pt>
                <c:pt idx="19">
                  <c:v>1</c:v>
                </c:pt>
                <c:pt idx="20">
                  <c:v>1.05</c:v>
                </c:pt>
                <c:pt idx="21">
                  <c:v>1.1</c:v>
                </c:pt>
                <c:pt idx="22">
                  <c:v>1.15</c:v>
                </c:pt>
                <c:pt idx="23">
                  <c:v>1.2</c:v>
                </c:pt>
                <c:pt idx="24">
                  <c:v>1.25</c:v>
                </c:pt>
                <c:pt idx="25">
                  <c:v>1.3</c:v>
                </c:pt>
                <c:pt idx="26">
                  <c:v>1.35</c:v>
                </c:pt>
                <c:pt idx="27">
                  <c:v>1.4</c:v>
                </c:pt>
                <c:pt idx="28">
                  <c:v>1.45</c:v>
                </c:pt>
                <c:pt idx="29">
                  <c:v>1.5</c:v>
                </c:pt>
                <c:pt idx="30">
                  <c:v>1.55</c:v>
                </c:pt>
                <c:pt idx="31">
                  <c:v>1.6</c:v>
                </c:pt>
                <c:pt idx="32">
                  <c:v>1.65</c:v>
                </c:pt>
                <c:pt idx="33">
                  <c:v>1.7</c:v>
                </c:pt>
                <c:pt idx="34">
                  <c:v>1.75</c:v>
                </c:pt>
                <c:pt idx="35">
                  <c:v>1.8</c:v>
                </c:pt>
                <c:pt idx="36">
                  <c:v>1.85</c:v>
                </c:pt>
                <c:pt idx="37">
                  <c:v>1.9</c:v>
                </c:pt>
                <c:pt idx="38">
                  <c:v>1.95</c:v>
                </c:pt>
                <c:pt idx="39">
                  <c:v>2</c:v>
                </c:pt>
                <c:pt idx="40">
                  <c:v>2.05</c:v>
                </c:pt>
                <c:pt idx="41">
                  <c:v>2.1</c:v>
                </c:pt>
                <c:pt idx="42">
                  <c:v>2.15</c:v>
                </c:pt>
                <c:pt idx="43">
                  <c:v>2.2</c:v>
                </c:pt>
                <c:pt idx="44">
                  <c:v>2.25</c:v>
                </c:pt>
                <c:pt idx="45">
                  <c:v>2.3</c:v>
                </c:pt>
                <c:pt idx="46">
                  <c:v>2.35</c:v>
                </c:pt>
                <c:pt idx="47">
                  <c:v>2.4</c:v>
                </c:pt>
                <c:pt idx="48">
                  <c:v>2.45</c:v>
                </c:pt>
                <c:pt idx="49">
                  <c:v>2.5</c:v>
                </c:pt>
                <c:pt idx="50">
                  <c:v>2.55</c:v>
                </c:pt>
                <c:pt idx="51">
                  <c:v>2.6</c:v>
                </c:pt>
                <c:pt idx="52">
                  <c:v>2.65</c:v>
                </c:pt>
                <c:pt idx="53">
                  <c:v>2.7</c:v>
                </c:pt>
                <c:pt idx="54">
                  <c:v>2.75</c:v>
                </c:pt>
                <c:pt idx="55">
                  <c:v>2.8</c:v>
                </c:pt>
                <c:pt idx="56">
                  <c:v>2.85</c:v>
                </c:pt>
                <c:pt idx="57">
                  <c:v>2.9</c:v>
                </c:pt>
                <c:pt idx="58">
                  <c:v>2.95</c:v>
                </c:pt>
                <c:pt idx="59">
                  <c:v>3</c:v>
                </c:pt>
                <c:pt idx="60">
                  <c:v>3.05</c:v>
                </c:pt>
                <c:pt idx="61">
                  <c:v>3.1</c:v>
                </c:pt>
                <c:pt idx="62">
                  <c:v>3.15</c:v>
                </c:pt>
                <c:pt idx="63">
                  <c:v>3.2</c:v>
                </c:pt>
                <c:pt idx="64">
                  <c:v>3.25</c:v>
                </c:pt>
                <c:pt idx="65">
                  <c:v>3.3</c:v>
                </c:pt>
                <c:pt idx="66">
                  <c:v>3.35</c:v>
                </c:pt>
                <c:pt idx="67">
                  <c:v>3.4</c:v>
                </c:pt>
                <c:pt idx="68">
                  <c:v>3.45</c:v>
                </c:pt>
                <c:pt idx="69">
                  <c:v>3.5</c:v>
                </c:pt>
                <c:pt idx="70">
                  <c:v>3.55</c:v>
                </c:pt>
                <c:pt idx="71">
                  <c:v>3.6</c:v>
                </c:pt>
                <c:pt idx="72">
                  <c:v>3.65</c:v>
                </c:pt>
                <c:pt idx="73">
                  <c:v>3.7</c:v>
                </c:pt>
                <c:pt idx="74">
                  <c:v>3.75</c:v>
                </c:pt>
                <c:pt idx="75">
                  <c:v>3.8</c:v>
                </c:pt>
                <c:pt idx="76">
                  <c:v>3.85</c:v>
                </c:pt>
                <c:pt idx="77">
                  <c:v>3.9</c:v>
                </c:pt>
                <c:pt idx="78">
                  <c:v>3.95</c:v>
                </c:pt>
                <c:pt idx="79">
                  <c:v>4</c:v>
                </c:pt>
                <c:pt idx="80">
                  <c:v>4.05</c:v>
                </c:pt>
                <c:pt idx="81">
                  <c:v>4.1</c:v>
                </c:pt>
                <c:pt idx="82">
                  <c:v>4.15</c:v>
                </c:pt>
                <c:pt idx="83">
                  <c:v>4.2</c:v>
                </c:pt>
                <c:pt idx="84">
                  <c:v>4.25</c:v>
                </c:pt>
                <c:pt idx="85">
                  <c:v>4.3</c:v>
                </c:pt>
                <c:pt idx="86">
                  <c:v>4.35</c:v>
                </c:pt>
                <c:pt idx="87">
                  <c:v>4.4</c:v>
                </c:pt>
                <c:pt idx="88">
                  <c:v>4.45</c:v>
                </c:pt>
                <c:pt idx="89">
                  <c:v>4.5</c:v>
                </c:pt>
                <c:pt idx="90">
                  <c:v>4.55</c:v>
                </c:pt>
                <c:pt idx="91">
                  <c:v>4.6</c:v>
                </c:pt>
                <c:pt idx="92">
                  <c:v>4.65</c:v>
                </c:pt>
                <c:pt idx="93">
                  <c:v>4.7</c:v>
                </c:pt>
                <c:pt idx="94">
                  <c:v>4.75</c:v>
                </c:pt>
                <c:pt idx="95">
                  <c:v>4.8</c:v>
                </c:pt>
                <c:pt idx="96">
                  <c:v>4.85</c:v>
                </c:pt>
                <c:pt idx="97">
                  <c:v>4.9</c:v>
                </c:pt>
                <c:pt idx="98">
                  <c:v>4.95</c:v>
                </c:pt>
                <c:pt idx="99">
                  <c:v>5</c:v>
                </c:pt>
                <c:pt idx="100">
                  <c:v>5.05</c:v>
                </c:pt>
                <c:pt idx="101">
                  <c:v>5.1</c:v>
                </c:pt>
                <c:pt idx="102">
                  <c:v>5.15</c:v>
                </c:pt>
                <c:pt idx="103">
                  <c:v>5.2</c:v>
                </c:pt>
                <c:pt idx="104">
                  <c:v>5.25</c:v>
                </c:pt>
                <c:pt idx="105">
                  <c:v>5.3</c:v>
                </c:pt>
                <c:pt idx="106">
                  <c:v>5.35</c:v>
                </c:pt>
                <c:pt idx="107">
                  <c:v>5.4</c:v>
                </c:pt>
                <c:pt idx="108">
                  <c:v>5.45</c:v>
                </c:pt>
                <c:pt idx="109">
                  <c:v>5.5</c:v>
                </c:pt>
                <c:pt idx="110">
                  <c:v>5.55</c:v>
                </c:pt>
                <c:pt idx="111">
                  <c:v>5.6</c:v>
                </c:pt>
                <c:pt idx="112">
                  <c:v>5.65</c:v>
                </c:pt>
                <c:pt idx="113">
                  <c:v>5.7</c:v>
                </c:pt>
                <c:pt idx="114">
                  <c:v>5.75</c:v>
                </c:pt>
                <c:pt idx="115">
                  <c:v>5.8</c:v>
                </c:pt>
                <c:pt idx="116">
                  <c:v>5.85</c:v>
                </c:pt>
                <c:pt idx="117">
                  <c:v>5.9</c:v>
                </c:pt>
                <c:pt idx="118">
                  <c:v>5.95</c:v>
                </c:pt>
                <c:pt idx="119">
                  <c:v>6</c:v>
                </c:pt>
                <c:pt idx="120">
                  <c:v>6.05</c:v>
                </c:pt>
                <c:pt idx="121">
                  <c:v>6.1</c:v>
                </c:pt>
                <c:pt idx="122">
                  <c:v>6.15</c:v>
                </c:pt>
                <c:pt idx="123">
                  <c:v>6.2</c:v>
                </c:pt>
                <c:pt idx="124">
                  <c:v>6.25</c:v>
                </c:pt>
                <c:pt idx="125">
                  <c:v>6.3</c:v>
                </c:pt>
                <c:pt idx="126">
                  <c:v>6.35</c:v>
                </c:pt>
                <c:pt idx="127">
                  <c:v>6.4</c:v>
                </c:pt>
                <c:pt idx="128">
                  <c:v>6.45</c:v>
                </c:pt>
                <c:pt idx="129">
                  <c:v>6.5</c:v>
                </c:pt>
                <c:pt idx="130">
                  <c:v>6.55</c:v>
                </c:pt>
                <c:pt idx="131">
                  <c:v>6.6</c:v>
                </c:pt>
                <c:pt idx="132">
                  <c:v>6.65</c:v>
                </c:pt>
                <c:pt idx="133">
                  <c:v>6.7</c:v>
                </c:pt>
                <c:pt idx="134">
                  <c:v>6.75</c:v>
                </c:pt>
                <c:pt idx="135">
                  <c:v>6.8</c:v>
                </c:pt>
                <c:pt idx="136">
                  <c:v>6.85</c:v>
                </c:pt>
                <c:pt idx="137">
                  <c:v>6.9</c:v>
                </c:pt>
                <c:pt idx="138">
                  <c:v>6.95</c:v>
                </c:pt>
                <c:pt idx="139">
                  <c:v>7</c:v>
                </c:pt>
                <c:pt idx="140">
                  <c:v>7.05</c:v>
                </c:pt>
                <c:pt idx="141">
                  <c:v>7.1</c:v>
                </c:pt>
                <c:pt idx="142">
                  <c:v>7.15</c:v>
                </c:pt>
                <c:pt idx="143">
                  <c:v>7.2</c:v>
                </c:pt>
                <c:pt idx="144">
                  <c:v>7.25</c:v>
                </c:pt>
                <c:pt idx="145">
                  <c:v>7.3</c:v>
                </c:pt>
                <c:pt idx="146">
                  <c:v>7.35</c:v>
                </c:pt>
                <c:pt idx="147">
                  <c:v>7.4</c:v>
                </c:pt>
                <c:pt idx="148">
                  <c:v>7.45</c:v>
                </c:pt>
                <c:pt idx="149">
                  <c:v>7.5</c:v>
                </c:pt>
                <c:pt idx="150">
                  <c:v>7.55</c:v>
                </c:pt>
                <c:pt idx="151">
                  <c:v>7.6</c:v>
                </c:pt>
                <c:pt idx="152">
                  <c:v>7.65</c:v>
                </c:pt>
                <c:pt idx="153">
                  <c:v>7.7</c:v>
                </c:pt>
                <c:pt idx="154">
                  <c:v>7.75</c:v>
                </c:pt>
                <c:pt idx="155">
                  <c:v>7.8</c:v>
                </c:pt>
                <c:pt idx="156">
                  <c:v>7.85</c:v>
                </c:pt>
                <c:pt idx="157">
                  <c:v>7.9</c:v>
                </c:pt>
                <c:pt idx="158">
                  <c:v>7.95</c:v>
                </c:pt>
                <c:pt idx="159">
                  <c:v>8</c:v>
                </c:pt>
                <c:pt idx="160">
                  <c:v>8.05</c:v>
                </c:pt>
                <c:pt idx="161">
                  <c:v>8.1</c:v>
                </c:pt>
                <c:pt idx="162">
                  <c:v>8.15</c:v>
                </c:pt>
                <c:pt idx="163">
                  <c:v>8.2</c:v>
                </c:pt>
                <c:pt idx="164">
                  <c:v>8.25</c:v>
                </c:pt>
                <c:pt idx="165">
                  <c:v>8.3</c:v>
                </c:pt>
                <c:pt idx="166">
                  <c:v>8.35</c:v>
                </c:pt>
                <c:pt idx="167">
                  <c:v>8.4</c:v>
                </c:pt>
                <c:pt idx="168">
                  <c:v>8.45</c:v>
                </c:pt>
                <c:pt idx="169">
                  <c:v>8.5</c:v>
                </c:pt>
                <c:pt idx="170">
                  <c:v>8.55</c:v>
                </c:pt>
                <c:pt idx="171">
                  <c:v>8.6</c:v>
                </c:pt>
                <c:pt idx="172">
                  <c:v>8.65</c:v>
                </c:pt>
                <c:pt idx="173">
                  <c:v>8.7</c:v>
                </c:pt>
                <c:pt idx="174">
                  <c:v>8.75</c:v>
                </c:pt>
                <c:pt idx="175">
                  <c:v>8.8</c:v>
                </c:pt>
                <c:pt idx="176">
                  <c:v>8.85</c:v>
                </c:pt>
                <c:pt idx="177">
                  <c:v>8.9</c:v>
                </c:pt>
                <c:pt idx="178">
                  <c:v>8.95</c:v>
                </c:pt>
                <c:pt idx="179">
                  <c:v>9</c:v>
                </c:pt>
                <c:pt idx="180">
                  <c:v>9.05</c:v>
                </c:pt>
                <c:pt idx="181">
                  <c:v>9.1</c:v>
                </c:pt>
                <c:pt idx="182">
                  <c:v>9.15</c:v>
                </c:pt>
                <c:pt idx="183">
                  <c:v>9.2</c:v>
                </c:pt>
                <c:pt idx="184">
                  <c:v>9.25</c:v>
                </c:pt>
                <c:pt idx="185">
                  <c:v>9.3</c:v>
                </c:pt>
                <c:pt idx="186">
                  <c:v>9.35</c:v>
                </c:pt>
                <c:pt idx="187">
                  <c:v>9.4</c:v>
                </c:pt>
                <c:pt idx="188">
                  <c:v>9.45</c:v>
                </c:pt>
                <c:pt idx="189">
                  <c:v>9.5</c:v>
                </c:pt>
                <c:pt idx="190">
                  <c:v>9.55</c:v>
                </c:pt>
                <c:pt idx="191">
                  <c:v>9.6</c:v>
                </c:pt>
                <c:pt idx="192">
                  <c:v>9.65</c:v>
                </c:pt>
                <c:pt idx="193">
                  <c:v>9.7</c:v>
                </c:pt>
                <c:pt idx="194">
                  <c:v>9.75</c:v>
                </c:pt>
                <c:pt idx="195">
                  <c:v>9.8</c:v>
                </c:pt>
                <c:pt idx="196">
                  <c:v>9.85</c:v>
                </c:pt>
                <c:pt idx="197">
                  <c:v>9.9</c:v>
                </c:pt>
                <c:pt idx="198">
                  <c:v>9.95</c:v>
                </c:pt>
                <c:pt idx="199">
                  <c:v>10</c:v>
                </c:pt>
              </c:numCache>
            </c:numRef>
          </c:xVal>
          <c:yVal>
            <c:numRef>
              <c:f>'Stim 10s-20hz-5ms (O2 20%)'!$AB$3:$AB$202</c:f>
              <c:numCache>
                <c:formatCode>General</c:formatCode>
                <c:ptCount val="200"/>
                <c:pt idx="0">
                  <c:v>1</c:v>
                </c:pt>
                <c:pt idx="1">
                  <c:v>0.457152386446701</c:v>
                </c:pt>
                <c:pt idx="2">
                  <c:v>0.457152386446701</c:v>
                </c:pt>
                <c:pt idx="3">
                  <c:v>0.457152386446701</c:v>
                </c:pt>
                <c:pt idx="4">
                  <c:v>0.643408055033104</c:v>
                </c:pt>
                <c:pt idx="5">
                  <c:v>0.796149503474282</c:v>
                </c:pt>
                <c:pt idx="6">
                  <c:v>0.878364743346699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0.912066316682996</c:v>
                </c:pt>
                <c:pt idx="12">
                  <c:v>1</c:v>
                </c:pt>
                <c:pt idx="13">
                  <c:v>0.912066316682996</c:v>
                </c:pt>
                <c:pt idx="14">
                  <c:v>0.796149503474282</c:v>
                </c:pt>
                <c:pt idx="15">
                  <c:v>0.912066316682996</c:v>
                </c:pt>
                <c:pt idx="16">
                  <c:v>0.74346029659934</c:v>
                </c:pt>
                <c:pt idx="17">
                  <c:v>0.851619485107035</c:v>
                </c:pt>
                <c:pt idx="18">
                  <c:v>1</c:v>
                </c:pt>
                <c:pt idx="19">
                  <c:v>0.692693176552748</c:v>
                </c:pt>
                <c:pt idx="20">
                  <c:v>0.851619485107035</c:v>
                </c:pt>
                <c:pt idx="21">
                  <c:v>0.851619485107035</c:v>
                </c:pt>
                <c:pt idx="22">
                  <c:v>0.796149503474282</c:v>
                </c:pt>
                <c:pt idx="23">
                  <c:v>0.74346029659934</c:v>
                </c:pt>
                <c:pt idx="24">
                  <c:v>0.74346029659934</c:v>
                </c:pt>
                <c:pt idx="25">
                  <c:v>0.796149503474282</c:v>
                </c:pt>
                <c:pt idx="26">
                  <c:v>0.851619485107035</c:v>
                </c:pt>
                <c:pt idx="27">
                  <c:v>0.643408055033104</c:v>
                </c:pt>
                <c:pt idx="28">
                  <c:v>0.74346029659934</c:v>
                </c:pt>
                <c:pt idx="29">
                  <c:v>0.692693176552748</c:v>
                </c:pt>
                <c:pt idx="30">
                  <c:v>0.643408055033104</c:v>
                </c:pt>
                <c:pt idx="31">
                  <c:v>0.643408055033104</c:v>
                </c:pt>
                <c:pt idx="32">
                  <c:v>0.595347213118976</c:v>
                </c:pt>
                <c:pt idx="33">
                  <c:v>0.502306175227709</c:v>
                </c:pt>
                <c:pt idx="34">
                  <c:v>0.643408055033104</c:v>
                </c:pt>
                <c:pt idx="35">
                  <c:v>0.502306175227709</c:v>
                </c:pt>
                <c:pt idx="36">
                  <c:v>0.595347213118976</c:v>
                </c:pt>
                <c:pt idx="37">
                  <c:v>0.502306175227709</c:v>
                </c:pt>
                <c:pt idx="38">
                  <c:v>0.457152386446701</c:v>
                </c:pt>
                <c:pt idx="39">
                  <c:v>0.457152386446701</c:v>
                </c:pt>
                <c:pt idx="40">
                  <c:v>0.548348414730722</c:v>
                </c:pt>
                <c:pt idx="41">
                  <c:v>0.412846029138688</c:v>
                </c:pt>
                <c:pt idx="42">
                  <c:v>0.502306175227709</c:v>
                </c:pt>
                <c:pt idx="43">
                  <c:v>0.457152386446701</c:v>
                </c:pt>
                <c:pt idx="44">
                  <c:v>0.457152386446701</c:v>
                </c:pt>
                <c:pt idx="45">
                  <c:v>0.502306175227709</c:v>
                </c:pt>
                <c:pt idx="46">
                  <c:v>0.412846029138688</c:v>
                </c:pt>
                <c:pt idx="47">
                  <c:v>0.369367768269123</c:v>
                </c:pt>
                <c:pt idx="48">
                  <c:v>0.595347213118976</c:v>
                </c:pt>
                <c:pt idx="49">
                  <c:v>0.412846029138688</c:v>
                </c:pt>
                <c:pt idx="50">
                  <c:v>0.369367768269123</c:v>
                </c:pt>
                <c:pt idx="51">
                  <c:v>0.548348414730722</c:v>
                </c:pt>
                <c:pt idx="52">
                  <c:v>0.326717603838005</c:v>
                </c:pt>
                <c:pt idx="53">
                  <c:v>0.643408055033104</c:v>
                </c:pt>
                <c:pt idx="54">
                  <c:v>0.284914870879883</c:v>
                </c:pt>
                <c:pt idx="55">
                  <c:v>0.502306175227709</c:v>
                </c:pt>
                <c:pt idx="56">
                  <c:v>0.457152386446701</c:v>
                </c:pt>
                <c:pt idx="57">
                  <c:v>0.369367768269123</c:v>
                </c:pt>
                <c:pt idx="58">
                  <c:v>0.369367768269123</c:v>
                </c:pt>
                <c:pt idx="59">
                  <c:v>0.502306175227709</c:v>
                </c:pt>
                <c:pt idx="60">
                  <c:v>0.502306175227709</c:v>
                </c:pt>
                <c:pt idx="61">
                  <c:v>0.326717603838005</c:v>
                </c:pt>
                <c:pt idx="62">
                  <c:v>0.502306175227709</c:v>
                </c:pt>
                <c:pt idx="63">
                  <c:v>0.412846029138688</c:v>
                </c:pt>
                <c:pt idx="64">
                  <c:v>0.369367768269123</c:v>
                </c:pt>
                <c:pt idx="65">
                  <c:v>0.412846029138688</c:v>
                </c:pt>
                <c:pt idx="66">
                  <c:v>0.412846029138688</c:v>
                </c:pt>
                <c:pt idx="67">
                  <c:v>0.502306175227709</c:v>
                </c:pt>
                <c:pt idx="68">
                  <c:v>0.457152386446701</c:v>
                </c:pt>
                <c:pt idx="69">
                  <c:v>0.369367768269123</c:v>
                </c:pt>
                <c:pt idx="70">
                  <c:v>0.502306175227709</c:v>
                </c:pt>
                <c:pt idx="71">
                  <c:v>0.369367768269123</c:v>
                </c:pt>
                <c:pt idx="72">
                  <c:v>0.457152386446701</c:v>
                </c:pt>
                <c:pt idx="73">
                  <c:v>0.548348414730722</c:v>
                </c:pt>
                <c:pt idx="74">
                  <c:v>0.244000588643765</c:v>
                </c:pt>
                <c:pt idx="75">
                  <c:v>0.643408055033104</c:v>
                </c:pt>
                <c:pt idx="76">
                  <c:v>0.412846029138688</c:v>
                </c:pt>
                <c:pt idx="77">
                  <c:v>0.457152386446701</c:v>
                </c:pt>
                <c:pt idx="78">
                  <c:v>0.412846029138688</c:v>
                </c:pt>
                <c:pt idx="79">
                  <c:v>0.326717603838005</c:v>
                </c:pt>
                <c:pt idx="80">
                  <c:v>0.412846029138688</c:v>
                </c:pt>
                <c:pt idx="81">
                  <c:v>0.457152386446701</c:v>
                </c:pt>
                <c:pt idx="82">
                  <c:v>0.412846029138688</c:v>
                </c:pt>
                <c:pt idx="83">
                  <c:v>0.369367768269123</c:v>
                </c:pt>
                <c:pt idx="84">
                  <c:v>0.412846029138688</c:v>
                </c:pt>
                <c:pt idx="85">
                  <c:v>0.548348414730722</c:v>
                </c:pt>
                <c:pt idx="86">
                  <c:v>0.326717603838005</c:v>
                </c:pt>
                <c:pt idx="87">
                  <c:v>0.502306175227709</c:v>
                </c:pt>
                <c:pt idx="88">
                  <c:v>0.326717603838005</c:v>
                </c:pt>
                <c:pt idx="89">
                  <c:v>0.457152386446701</c:v>
                </c:pt>
                <c:pt idx="90">
                  <c:v>0.457152386446701</c:v>
                </c:pt>
                <c:pt idx="91">
                  <c:v>0.457152386446701</c:v>
                </c:pt>
                <c:pt idx="92">
                  <c:v>0.412846029138688</c:v>
                </c:pt>
                <c:pt idx="93">
                  <c:v>0.502306175227709</c:v>
                </c:pt>
                <c:pt idx="94">
                  <c:v>0.457152386446701</c:v>
                </c:pt>
                <c:pt idx="95">
                  <c:v>0.244000588643765</c:v>
                </c:pt>
                <c:pt idx="96">
                  <c:v>0.369367768269123</c:v>
                </c:pt>
                <c:pt idx="97">
                  <c:v>0.412846029138688</c:v>
                </c:pt>
                <c:pt idx="98">
                  <c:v>0.412846029138688</c:v>
                </c:pt>
                <c:pt idx="99">
                  <c:v>0.457152386446701</c:v>
                </c:pt>
                <c:pt idx="100">
                  <c:v>0.412846029138688</c:v>
                </c:pt>
                <c:pt idx="101">
                  <c:v>0.326717603838005</c:v>
                </c:pt>
                <c:pt idx="102">
                  <c:v>0.369367768269123</c:v>
                </c:pt>
                <c:pt idx="103">
                  <c:v>0.369367768269123</c:v>
                </c:pt>
                <c:pt idx="104">
                  <c:v>0.502306175227709</c:v>
                </c:pt>
                <c:pt idx="105">
                  <c:v>0.412846029138688</c:v>
                </c:pt>
                <c:pt idx="106">
                  <c:v>0.457152386446701</c:v>
                </c:pt>
                <c:pt idx="107">
                  <c:v>0.369367768269123</c:v>
                </c:pt>
                <c:pt idx="108">
                  <c:v>0.502306175227709</c:v>
                </c:pt>
                <c:pt idx="109">
                  <c:v>0.412846029138688</c:v>
                </c:pt>
                <c:pt idx="110">
                  <c:v>0.412846029138688</c:v>
                </c:pt>
                <c:pt idx="111">
                  <c:v>0.412846029138688</c:v>
                </c:pt>
                <c:pt idx="112">
                  <c:v>0.412846029138688</c:v>
                </c:pt>
                <c:pt idx="113">
                  <c:v>0.412846029138688</c:v>
                </c:pt>
                <c:pt idx="114">
                  <c:v>0.412846029138688</c:v>
                </c:pt>
                <c:pt idx="115">
                  <c:v>0.412846029138688</c:v>
                </c:pt>
                <c:pt idx="116">
                  <c:v>0.412846029138688</c:v>
                </c:pt>
                <c:pt idx="117">
                  <c:v>0.326717603838005</c:v>
                </c:pt>
                <c:pt idx="118">
                  <c:v>0.548348414730722</c:v>
                </c:pt>
                <c:pt idx="119">
                  <c:v>0.369367768269123</c:v>
                </c:pt>
                <c:pt idx="120">
                  <c:v>0.369367768269123</c:v>
                </c:pt>
                <c:pt idx="121">
                  <c:v>0.412846029138688</c:v>
                </c:pt>
                <c:pt idx="122">
                  <c:v>0.326717603838005</c:v>
                </c:pt>
                <c:pt idx="123">
                  <c:v>0.457152386446701</c:v>
                </c:pt>
                <c:pt idx="124">
                  <c:v>0.412846029138688</c:v>
                </c:pt>
                <c:pt idx="125">
                  <c:v>0.502306175227709</c:v>
                </c:pt>
                <c:pt idx="126">
                  <c:v>0.548348414730722</c:v>
                </c:pt>
                <c:pt idx="127">
                  <c:v>0.326717603838005</c:v>
                </c:pt>
                <c:pt idx="128">
                  <c:v>0.457152386446701</c:v>
                </c:pt>
                <c:pt idx="129">
                  <c:v>0.412846029138688</c:v>
                </c:pt>
                <c:pt idx="130">
                  <c:v>0.326717603838005</c:v>
                </c:pt>
                <c:pt idx="131">
                  <c:v>0.502306175227709</c:v>
                </c:pt>
                <c:pt idx="132">
                  <c:v>0.326717603838005</c:v>
                </c:pt>
                <c:pt idx="133">
                  <c:v>0.548348414730722</c:v>
                </c:pt>
                <c:pt idx="134">
                  <c:v>0.369367768269123</c:v>
                </c:pt>
                <c:pt idx="135">
                  <c:v>0.412846029138688</c:v>
                </c:pt>
                <c:pt idx="136">
                  <c:v>0.457152386446701</c:v>
                </c:pt>
                <c:pt idx="137">
                  <c:v>0.326717603838005</c:v>
                </c:pt>
                <c:pt idx="138">
                  <c:v>0.457152386446701</c:v>
                </c:pt>
                <c:pt idx="139">
                  <c:v>0.326717603838005</c:v>
                </c:pt>
                <c:pt idx="140">
                  <c:v>0.548348414730722</c:v>
                </c:pt>
                <c:pt idx="141">
                  <c:v>0.284914870879883</c:v>
                </c:pt>
                <c:pt idx="142">
                  <c:v>0.457152386446701</c:v>
                </c:pt>
                <c:pt idx="143">
                  <c:v>0.548348414730722</c:v>
                </c:pt>
                <c:pt idx="144">
                  <c:v>0.244000588643765</c:v>
                </c:pt>
                <c:pt idx="145">
                  <c:v>0.412846029138688</c:v>
                </c:pt>
                <c:pt idx="146">
                  <c:v>0.643408055033104</c:v>
                </c:pt>
                <c:pt idx="147">
                  <c:v>0.165147185467887</c:v>
                </c:pt>
                <c:pt idx="148">
                  <c:v>0.595347213118976</c:v>
                </c:pt>
                <c:pt idx="149">
                  <c:v>0.284914870879883</c:v>
                </c:pt>
                <c:pt idx="150">
                  <c:v>0.412846029138688</c:v>
                </c:pt>
                <c:pt idx="151">
                  <c:v>0.502306175227709</c:v>
                </c:pt>
                <c:pt idx="152">
                  <c:v>0.412846029138688</c:v>
                </c:pt>
                <c:pt idx="153">
                  <c:v>0.369367768269123</c:v>
                </c:pt>
                <c:pt idx="154">
                  <c:v>0.457152386446701</c:v>
                </c:pt>
                <c:pt idx="155">
                  <c:v>0.244000588643765</c:v>
                </c:pt>
                <c:pt idx="156">
                  <c:v>0.502306175227709</c:v>
                </c:pt>
                <c:pt idx="157">
                  <c:v>0.369367768269123</c:v>
                </c:pt>
                <c:pt idx="158">
                  <c:v>0.502306175227709</c:v>
                </c:pt>
                <c:pt idx="159">
                  <c:v>0.244000588643765</c:v>
                </c:pt>
                <c:pt idx="160">
                  <c:v>0.502306175227709</c:v>
                </c:pt>
                <c:pt idx="161">
                  <c:v>0.369367768269123</c:v>
                </c:pt>
                <c:pt idx="162">
                  <c:v>0.412846029138688</c:v>
                </c:pt>
                <c:pt idx="163">
                  <c:v>0.502306175227709</c:v>
                </c:pt>
                <c:pt idx="164">
                  <c:v>0.369367768269123</c:v>
                </c:pt>
                <c:pt idx="165">
                  <c:v>0.412846029138688</c:v>
                </c:pt>
                <c:pt idx="166">
                  <c:v>0.548348414730722</c:v>
                </c:pt>
                <c:pt idx="167">
                  <c:v>0.284914870879883</c:v>
                </c:pt>
                <c:pt idx="168">
                  <c:v>0.502306175227709</c:v>
                </c:pt>
                <c:pt idx="169">
                  <c:v>0.457152386446701</c:v>
                </c:pt>
                <c:pt idx="170">
                  <c:v>0.369367768269123</c:v>
                </c:pt>
                <c:pt idx="171">
                  <c:v>0.457152386446701</c:v>
                </c:pt>
                <c:pt idx="172">
                  <c:v>0.412846029138688</c:v>
                </c:pt>
                <c:pt idx="173">
                  <c:v>0.369367768269123</c:v>
                </c:pt>
                <c:pt idx="174">
                  <c:v>0.457152386446701</c:v>
                </c:pt>
                <c:pt idx="175">
                  <c:v>0.369367768269123</c:v>
                </c:pt>
                <c:pt idx="176">
                  <c:v>0.412846029138688</c:v>
                </c:pt>
                <c:pt idx="177">
                  <c:v>0.412846029138688</c:v>
                </c:pt>
                <c:pt idx="178">
                  <c:v>0.457152386446701</c:v>
                </c:pt>
                <c:pt idx="179">
                  <c:v>0.165147185467887</c:v>
                </c:pt>
                <c:pt idx="180">
                  <c:v>0.502306175227709</c:v>
                </c:pt>
                <c:pt idx="181">
                  <c:v>0.412846029138688</c:v>
                </c:pt>
                <c:pt idx="182">
                  <c:v>0.244000588643765</c:v>
                </c:pt>
                <c:pt idx="183">
                  <c:v>0.502306175227709</c:v>
                </c:pt>
                <c:pt idx="184">
                  <c:v>0.284914870879883</c:v>
                </c:pt>
                <c:pt idx="185">
                  <c:v>0.412846029138688</c:v>
                </c:pt>
                <c:pt idx="186">
                  <c:v>0.457152386446701</c:v>
                </c:pt>
                <c:pt idx="187">
                  <c:v>0.457152386446701</c:v>
                </c:pt>
                <c:pt idx="188">
                  <c:v>0.284914870879883</c:v>
                </c:pt>
                <c:pt idx="189">
                  <c:v>0.457152386446701</c:v>
                </c:pt>
                <c:pt idx="190">
                  <c:v>0.326717603838005</c:v>
                </c:pt>
                <c:pt idx="191">
                  <c:v>0.326717603838005</c:v>
                </c:pt>
                <c:pt idx="192">
                  <c:v>0.457152386446701</c:v>
                </c:pt>
                <c:pt idx="193">
                  <c:v>0.326717603838005</c:v>
                </c:pt>
                <c:pt idx="194">
                  <c:v>0.369367768269123</c:v>
                </c:pt>
                <c:pt idx="195">
                  <c:v>0.369367768269123</c:v>
                </c:pt>
                <c:pt idx="196">
                  <c:v>0.412846029138688</c:v>
                </c:pt>
                <c:pt idx="197">
                  <c:v>0.369367768269123</c:v>
                </c:pt>
                <c:pt idx="198">
                  <c:v>0.548348414730722</c:v>
                </c:pt>
                <c:pt idx="199">
                  <c:v>0.326717603838005</c:v>
                </c:pt>
              </c:numCache>
            </c:numRef>
          </c:yVal>
          <c:smooth val="0"/>
        </c:ser>
        <c:axId val="66847004"/>
        <c:axId val="32572533"/>
      </c:scatterChart>
      <c:valAx>
        <c:axId val="66847004"/>
        <c:scaling>
          <c:orientation val="minMax"/>
          <c:max val="1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emps (s)</a:t>
                </a:r>
              </a:p>
            </c:rich>
          </c:tx>
          <c:layout>
            <c:manualLayout>
              <c:xMode val="edge"/>
              <c:yMode val="edge"/>
              <c:x val="0.502995330807858"/>
              <c:y val="0.95097904026475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572533"/>
        <c:crossesAt val="0"/>
        <c:crossBetween val="midCat"/>
      </c:valAx>
      <c:valAx>
        <c:axId val="3257253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Succès de décharge (%)</a:t>
                </a:r>
              </a:p>
            </c:rich>
          </c:tx>
          <c:layout>
            <c:manualLayout>
              <c:xMode val="edge"/>
              <c:yMode val="edge"/>
              <c:x val="0.0110562945995948"/>
              <c:y val="0.0670849420849421"/>
            </c:manualLayout>
          </c:layout>
          <c:overlay val="0"/>
          <c:spPr>
            <a:noFill/>
            <a:ln w="0">
              <a:noFill/>
            </a:ln>
          </c:spPr>
        </c:title>
        <c:numFmt formatCode="0.0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847004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04640</xdr:colOff>
      <xdr:row>33</xdr:row>
      <xdr:rowOff>36360</xdr:rowOff>
    </xdr:to>
    <xdr:graphicFrame>
      <xdr:nvGraphicFramePr>
        <xdr:cNvPr id="0" name=" 0"/>
        <xdr:cNvGraphicFramePr/>
      </xdr:nvGraphicFramePr>
      <xdr:xfrm>
        <a:off x="360360" y="179640"/>
        <a:ext cx="817236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04640</xdr:colOff>
      <xdr:row>33</xdr:row>
      <xdr:rowOff>36360</xdr:rowOff>
    </xdr:to>
    <xdr:graphicFrame>
      <xdr:nvGraphicFramePr>
        <xdr:cNvPr id="1" name=" 0"/>
        <xdr:cNvGraphicFramePr/>
      </xdr:nvGraphicFramePr>
      <xdr:xfrm>
        <a:off x="360360" y="179640"/>
        <a:ext cx="817236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04640</xdr:colOff>
      <xdr:row>33</xdr:row>
      <xdr:rowOff>36360</xdr:rowOff>
    </xdr:to>
    <xdr:graphicFrame>
      <xdr:nvGraphicFramePr>
        <xdr:cNvPr id="2" name=" 0"/>
        <xdr:cNvGraphicFramePr/>
      </xdr:nvGraphicFramePr>
      <xdr:xfrm>
        <a:off x="360360" y="179640"/>
        <a:ext cx="817236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04640</xdr:colOff>
      <xdr:row>33</xdr:row>
      <xdr:rowOff>36360</xdr:rowOff>
    </xdr:to>
    <xdr:graphicFrame>
      <xdr:nvGraphicFramePr>
        <xdr:cNvPr id="3" name=" 0"/>
        <xdr:cNvGraphicFramePr/>
      </xdr:nvGraphicFramePr>
      <xdr:xfrm>
        <a:off x="360360" y="179640"/>
        <a:ext cx="817236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04640</xdr:colOff>
      <xdr:row>33</xdr:row>
      <xdr:rowOff>36360</xdr:rowOff>
    </xdr:to>
    <xdr:graphicFrame>
      <xdr:nvGraphicFramePr>
        <xdr:cNvPr id="4" name=" 0"/>
        <xdr:cNvGraphicFramePr/>
      </xdr:nvGraphicFramePr>
      <xdr:xfrm>
        <a:off x="360360" y="179640"/>
        <a:ext cx="817236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04640</xdr:colOff>
      <xdr:row>33</xdr:row>
      <xdr:rowOff>36360</xdr:rowOff>
    </xdr:to>
    <xdr:graphicFrame>
      <xdr:nvGraphicFramePr>
        <xdr:cNvPr id="5" name=" 0"/>
        <xdr:cNvGraphicFramePr/>
      </xdr:nvGraphicFramePr>
      <xdr:xfrm>
        <a:off x="360360" y="179640"/>
        <a:ext cx="817236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3.2" zeroHeight="false" outlineLevelRow="0" outlineLevelCol="0"/>
  <cols>
    <col collapsed="false" customWidth="true" hidden="false" outlineLevel="0" max="11" min="1" style="1" width="11.43"/>
  </cols>
  <sheetData>
    <row r="1" customFormat="false" ht="13.8" hidden="false" customHeight="false" outlineLevel="0" collapsed="false">
      <c r="A1" s="2"/>
      <c r="B1" s="3" t="s">
        <v>0</v>
      </c>
      <c r="C1" s="3"/>
      <c r="D1" s="3"/>
      <c r="E1" s="3"/>
      <c r="F1" s="3"/>
      <c r="G1" s="3" t="s">
        <v>1</v>
      </c>
      <c r="H1" s="3"/>
      <c r="I1" s="3"/>
      <c r="J1" s="3"/>
      <c r="K1" s="3"/>
      <c r="L1" s="3" t="s">
        <v>2</v>
      </c>
      <c r="M1" s="3"/>
      <c r="N1" s="3"/>
      <c r="O1" s="3"/>
      <c r="P1" s="3"/>
      <c r="Q1" s="4" t="s">
        <v>3</v>
      </c>
      <c r="R1" s="4"/>
      <c r="S1" s="4"/>
      <c r="T1" s="4"/>
      <c r="U1" s="4"/>
      <c r="V1" s="2"/>
      <c r="W1" s="5"/>
      <c r="X1" s="5"/>
      <c r="Y1" s="6"/>
    </row>
    <row r="2" customFormat="false" ht="13.8" hidden="false" customHeight="false" outlineLevel="0" collapsed="false">
      <c r="A2" s="7" t="s">
        <v>4</v>
      </c>
      <c r="B2" s="7" t="n">
        <v>1</v>
      </c>
      <c r="C2" s="8" t="n">
        <v>2</v>
      </c>
      <c r="D2" s="8" t="n">
        <v>3</v>
      </c>
      <c r="E2" s="8" t="n">
        <v>4</v>
      </c>
      <c r="F2" s="9" t="n">
        <v>5</v>
      </c>
      <c r="G2" s="7" t="n">
        <v>1</v>
      </c>
      <c r="H2" s="8" t="n">
        <v>2</v>
      </c>
      <c r="I2" s="8" t="n">
        <v>3</v>
      </c>
      <c r="J2" s="8" t="n">
        <v>4</v>
      </c>
      <c r="K2" s="9" t="n">
        <v>5</v>
      </c>
      <c r="L2" s="7" t="n">
        <v>1</v>
      </c>
      <c r="M2" s="8" t="n">
        <v>2</v>
      </c>
      <c r="N2" s="8" t="n">
        <v>3</v>
      </c>
      <c r="O2" s="8" t="n">
        <v>4</v>
      </c>
      <c r="P2" s="8" t="n">
        <v>5</v>
      </c>
      <c r="Q2" s="10" t="n">
        <v>1</v>
      </c>
      <c r="R2" s="11" t="n">
        <v>2</v>
      </c>
      <c r="S2" s="11" t="n">
        <v>3</v>
      </c>
      <c r="T2" s="11" t="n">
        <v>4</v>
      </c>
      <c r="U2" s="12" t="n">
        <v>5</v>
      </c>
      <c r="V2" s="10" t="s">
        <v>5</v>
      </c>
      <c r="W2" s="13" t="s">
        <v>6</v>
      </c>
      <c r="X2" s="13" t="s">
        <v>7</v>
      </c>
      <c r="Y2" s="12" t="s">
        <v>8</v>
      </c>
    </row>
    <row r="3" customFormat="false" ht="13.2" hidden="false" customHeight="false" outlineLevel="0" collapsed="false">
      <c r="A3" s="10" t="n">
        <v>1</v>
      </c>
      <c r="B3" s="14" t="n">
        <v>1</v>
      </c>
      <c r="C3" s="15" t="n">
        <v>1</v>
      </c>
      <c r="D3" s="15" t="n">
        <v>1</v>
      </c>
      <c r="E3" s="15" t="n">
        <v>1</v>
      </c>
      <c r="F3" s="16" t="n">
        <v>1</v>
      </c>
      <c r="G3" s="15" t="n">
        <v>1</v>
      </c>
      <c r="H3" s="15" t="n">
        <v>1</v>
      </c>
      <c r="I3" s="15" t="n">
        <v>1</v>
      </c>
      <c r="J3" s="15" t="n">
        <v>1</v>
      </c>
      <c r="K3" s="16" t="n">
        <v>1</v>
      </c>
      <c r="L3" s="14" t="n">
        <v>1</v>
      </c>
      <c r="M3" s="15" t="n">
        <v>1</v>
      </c>
      <c r="N3" s="15" t="n">
        <v>1</v>
      </c>
      <c r="O3" s="15" t="n">
        <v>1</v>
      </c>
      <c r="P3" s="15" t="n">
        <v>1</v>
      </c>
      <c r="Q3" s="14" t="n">
        <v>1</v>
      </c>
      <c r="R3" s="15" t="n">
        <v>1</v>
      </c>
      <c r="S3" s="15" t="n">
        <v>1</v>
      </c>
      <c r="T3" s="15" t="n">
        <v>1</v>
      </c>
      <c r="U3" s="15" t="n">
        <v>1</v>
      </c>
      <c r="V3" s="17" t="n">
        <f aca="false">AVERAGE(B3:U3)</f>
        <v>1</v>
      </c>
      <c r="W3" s="18" t="n">
        <f aca="false">STDEV(B3:U3)/SQRT((COUNT(B3:U3)-1))</f>
        <v>0</v>
      </c>
      <c r="X3" s="18" t="n">
        <f aca="false">V3+W3</f>
        <v>1</v>
      </c>
      <c r="Y3" s="19" t="n">
        <f aca="false">V3-W3</f>
        <v>1</v>
      </c>
    </row>
    <row r="4" customFormat="false" ht="13.2" hidden="false" customHeight="false" outlineLevel="0" collapsed="false">
      <c r="A4" s="20" t="n">
        <v>2</v>
      </c>
      <c r="B4" s="21" t="n">
        <v>1</v>
      </c>
      <c r="C4" s="22" t="n">
        <v>1</v>
      </c>
      <c r="D4" s="22" t="n">
        <v>1</v>
      </c>
      <c r="E4" s="22" t="n">
        <v>1</v>
      </c>
      <c r="F4" s="23" t="n">
        <v>1</v>
      </c>
      <c r="G4" s="22" t="n">
        <v>1</v>
      </c>
      <c r="H4" s="22" t="n">
        <v>1</v>
      </c>
      <c r="I4" s="22" t="n">
        <v>1</v>
      </c>
      <c r="J4" s="22" t="n">
        <v>1</v>
      </c>
      <c r="K4" s="23" t="n">
        <v>1</v>
      </c>
      <c r="L4" s="21" t="n">
        <v>0</v>
      </c>
      <c r="M4" s="22" t="n">
        <v>1</v>
      </c>
      <c r="N4" s="22" t="n">
        <v>1</v>
      </c>
      <c r="O4" s="22" t="n">
        <v>1</v>
      </c>
      <c r="P4" s="22" t="n">
        <v>1</v>
      </c>
      <c r="Q4" s="21" t="n">
        <v>1</v>
      </c>
      <c r="R4" s="22" t="n">
        <v>1</v>
      </c>
      <c r="S4" s="22" t="n">
        <v>1</v>
      </c>
      <c r="T4" s="22" t="n">
        <v>1</v>
      </c>
      <c r="U4" s="22" t="n">
        <v>1</v>
      </c>
      <c r="V4" s="24" t="n">
        <f aca="false">AVERAGE(B4:U4)</f>
        <v>0.95</v>
      </c>
      <c r="W4" s="25" t="n">
        <f aca="false">STDEV(B4:U4)/SQRT((COUNT(B4:U4)-1))</f>
        <v>0.0512989176042577</v>
      </c>
      <c r="X4" s="25" t="n">
        <f aca="false">V4+W4</f>
        <v>1.00129891760426</v>
      </c>
      <c r="Y4" s="26" t="n">
        <f aca="false">V4-W4</f>
        <v>0.898701082395742</v>
      </c>
    </row>
    <row r="5" customFormat="false" ht="13.2" hidden="false" customHeight="false" outlineLevel="0" collapsed="false">
      <c r="A5" s="20" t="n">
        <v>3</v>
      </c>
      <c r="B5" s="21" t="n">
        <v>1</v>
      </c>
      <c r="C5" s="22" t="n">
        <v>1</v>
      </c>
      <c r="D5" s="22" t="n">
        <v>1</v>
      </c>
      <c r="E5" s="22" t="n">
        <v>1</v>
      </c>
      <c r="F5" s="23" t="n">
        <v>1</v>
      </c>
      <c r="G5" s="22" t="n">
        <v>1</v>
      </c>
      <c r="H5" s="22" t="n">
        <v>1</v>
      </c>
      <c r="I5" s="22" t="n">
        <v>1</v>
      </c>
      <c r="J5" s="22" t="n">
        <v>1</v>
      </c>
      <c r="K5" s="23" t="n">
        <v>1</v>
      </c>
      <c r="L5" s="21" t="n">
        <v>1</v>
      </c>
      <c r="M5" s="22" t="n">
        <v>1</v>
      </c>
      <c r="N5" s="22" t="n">
        <v>1</v>
      </c>
      <c r="O5" s="22" t="n">
        <v>1</v>
      </c>
      <c r="P5" s="22" t="n">
        <v>1</v>
      </c>
      <c r="Q5" s="21" t="n">
        <v>1</v>
      </c>
      <c r="R5" s="22" t="n">
        <v>1</v>
      </c>
      <c r="S5" s="22" t="n">
        <v>1</v>
      </c>
      <c r="T5" s="22" t="n">
        <v>1</v>
      </c>
      <c r="U5" s="22" t="n">
        <v>1</v>
      </c>
      <c r="V5" s="24" t="n">
        <f aca="false">AVERAGE(B5:U5)</f>
        <v>1</v>
      </c>
      <c r="W5" s="25" t="n">
        <f aca="false">STDEV(B5:U5)/SQRT((COUNT(B5:U5)-1))</f>
        <v>0</v>
      </c>
      <c r="X5" s="25" t="n">
        <f aca="false">V5+W5</f>
        <v>1</v>
      </c>
      <c r="Y5" s="26" t="n">
        <f aca="false">V5-W5</f>
        <v>1</v>
      </c>
    </row>
    <row r="6" customFormat="false" ht="13.2" hidden="false" customHeight="false" outlineLevel="0" collapsed="false">
      <c r="A6" s="20" t="n">
        <v>4</v>
      </c>
      <c r="B6" s="21" t="n">
        <v>1</v>
      </c>
      <c r="C6" s="22" t="n">
        <v>1</v>
      </c>
      <c r="D6" s="22" t="n">
        <v>1</v>
      </c>
      <c r="E6" s="22" t="n">
        <v>1</v>
      </c>
      <c r="F6" s="23" t="n">
        <v>1</v>
      </c>
      <c r="G6" s="22" t="n">
        <v>1</v>
      </c>
      <c r="H6" s="22" t="n">
        <v>1</v>
      </c>
      <c r="I6" s="22" t="n">
        <v>1</v>
      </c>
      <c r="J6" s="22" t="n">
        <v>1</v>
      </c>
      <c r="K6" s="23" t="n">
        <v>1</v>
      </c>
      <c r="L6" s="21" t="n">
        <v>1</v>
      </c>
      <c r="M6" s="22" t="n">
        <v>1</v>
      </c>
      <c r="N6" s="22" t="n">
        <v>1</v>
      </c>
      <c r="O6" s="22" t="n">
        <v>1</v>
      </c>
      <c r="P6" s="22" t="n">
        <v>1</v>
      </c>
      <c r="Q6" s="21" t="n">
        <v>1</v>
      </c>
      <c r="R6" s="22" t="n">
        <v>1</v>
      </c>
      <c r="S6" s="22" t="n">
        <v>1</v>
      </c>
      <c r="T6" s="22" t="n">
        <v>1</v>
      </c>
      <c r="U6" s="22" t="n">
        <v>1</v>
      </c>
      <c r="V6" s="24" t="n">
        <f aca="false">AVERAGE(B6:U6)</f>
        <v>1</v>
      </c>
      <c r="W6" s="25" t="n">
        <f aca="false">STDEV(B6:U6)/SQRT((COUNT(B6:U6)-1))</f>
        <v>0</v>
      </c>
      <c r="X6" s="25" t="n">
        <f aca="false">V6+W6</f>
        <v>1</v>
      </c>
      <c r="Y6" s="26" t="n">
        <f aca="false">V6-W6</f>
        <v>1</v>
      </c>
    </row>
    <row r="7" customFormat="false" ht="13.2" hidden="false" customHeight="false" outlineLevel="0" collapsed="false">
      <c r="A7" s="20" t="n">
        <v>5</v>
      </c>
      <c r="B7" s="21" t="n">
        <v>1</v>
      </c>
      <c r="C7" s="22" t="n">
        <v>1</v>
      </c>
      <c r="D7" s="22" t="n">
        <v>1</v>
      </c>
      <c r="E7" s="22" t="n">
        <v>1</v>
      </c>
      <c r="F7" s="23" t="n">
        <v>1</v>
      </c>
      <c r="G7" s="22" t="n">
        <v>1</v>
      </c>
      <c r="H7" s="22" t="n">
        <v>1</v>
      </c>
      <c r="I7" s="22" t="n">
        <v>1</v>
      </c>
      <c r="J7" s="22" t="n">
        <v>1</v>
      </c>
      <c r="K7" s="23" t="n">
        <v>1</v>
      </c>
      <c r="L7" s="21" t="n">
        <v>1</v>
      </c>
      <c r="M7" s="22" t="n">
        <v>1</v>
      </c>
      <c r="N7" s="22" t="n">
        <v>1</v>
      </c>
      <c r="O7" s="22" t="n">
        <v>1</v>
      </c>
      <c r="P7" s="22" t="n">
        <v>1</v>
      </c>
      <c r="Q7" s="21" t="n">
        <v>1</v>
      </c>
      <c r="R7" s="22" t="n">
        <v>1</v>
      </c>
      <c r="S7" s="22" t="n">
        <v>1</v>
      </c>
      <c r="T7" s="22" t="n">
        <v>1</v>
      </c>
      <c r="U7" s="22" t="n">
        <v>1</v>
      </c>
      <c r="V7" s="24" t="n">
        <f aca="false">AVERAGE(B7:U7)</f>
        <v>1</v>
      </c>
      <c r="W7" s="25" t="n">
        <f aca="false">STDEV(B7:U7)/SQRT((COUNT(B7:U7)-1))</f>
        <v>0</v>
      </c>
      <c r="X7" s="25" t="n">
        <f aca="false">V7+W7</f>
        <v>1</v>
      </c>
      <c r="Y7" s="26" t="n">
        <f aca="false">V7-W7</f>
        <v>1</v>
      </c>
    </row>
    <row r="8" customFormat="false" ht="13.2" hidden="false" customHeight="false" outlineLevel="0" collapsed="false">
      <c r="A8" s="20" t="n">
        <v>6</v>
      </c>
      <c r="B8" s="21" t="n">
        <v>1</v>
      </c>
      <c r="C8" s="22" t="n">
        <v>1</v>
      </c>
      <c r="D8" s="22" t="n">
        <v>1</v>
      </c>
      <c r="E8" s="22" t="n">
        <v>1</v>
      </c>
      <c r="F8" s="23" t="n">
        <v>1</v>
      </c>
      <c r="G8" s="22" t="n">
        <v>1</v>
      </c>
      <c r="H8" s="22" t="n">
        <v>1</v>
      </c>
      <c r="I8" s="22" t="n">
        <v>1</v>
      </c>
      <c r="J8" s="22" t="n">
        <v>1</v>
      </c>
      <c r="K8" s="23" t="n">
        <v>1</v>
      </c>
      <c r="L8" s="21" t="n">
        <v>1</v>
      </c>
      <c r="M8" s="22" t="n">
        <v>1</v>
      </c>
      <c r="N8" s="22" t="n">
        <v>1</v>
      </c>
      <c r="O8" s="22" t="n">
        <v>1</v>
      </c>
      <c r="P8" s="22" t="n">
        <v>1</v>
      </c>
      <c r="Q8" s="21" t="n">
        <v>1</v>
      </c>
      <c r="R8" s="22" t="n">
        <v>1</v>
      </c>
      <c r="S8" s="22" t="n">
        <v>1</v>
      </c>
      <c r="T8" s="22" t="n">
        <v>1</v>
      </c>
      <c r="U8" s="22" t="n">
        <v>1</v>
      </c>
      <c r="V8" s="24" t="n">
        <f aca="false">AVERAGE(B8:U8)</f>
        <v>1</v>
      </c>
      <c r="W8" s="25" t="n">
        <f aca="false">STDEV(B8:U8)/SQRT((COUNT(B8:U8)-1))</f>
        <v>0</v>
      </c>
      <c r="X8" s="25" t="n">
        <f aca="false">V8+W8</f>
        <v>1</v>
      </c>
      <c r="Y8" s="26" t="n">
        <f aca="false">V8-W8</f>
        <v>1</v>
      </c>
    </row>
    <row r="9" customFormat="false" ht="13.2" hidden="false" customHeight="false" outlineLevel="0" collapsed="false">
      <c r="A9" s="20" t="n">
        <v>7</v>
      </c>
      <c r="B9" s="21" t="n">
        <v>1</v>
      </c>
      <c r="C9" s="22" t="n">
        <v>1</v>
      </c>
      <c r="D9" s="22" t="n">
        <v>1</v>
      </c>
      <c r="E9" s="22" t="n">
        <v>1</v>
      </c>
      <c r="F9" s="23" t="n">
        <v>1</v>
      </c>
      <c r="G9" s="22" t="n">
        <v>1</v>
      </c>
      <c r="H9" s="22" t="n">
        <v>1</v>
      </c>
      <c r="I9" s="22" t="n">
        <v>1</v>
      </c>
      <c r="J9" s="22" t="n">
        <v>1</v>
      </c>
      <c r="K9" s="23" t="n">
        <v>1</v>
      </c>
      <c r="L9" s="21" t="n">
        <v>1</v>
      </c>
      <c r="M9" s="22" t="n">
        <v>1</v>
      </c>
      <c r="N9" s="22" t="n">
        <v>1</v>
      </c>
      <c r="O9" s="22" t="n">
        <v>1</v>
      </c>
      <c r="P9" s="22" t="n">
        <v>1</v>
      </c>
      <c r="Q9" s="21" t="n">
        <v>1</v>
      </c>
      <c r="R9" s="22" t="n">
        <v>1</v>
      </c>
      <c r="S9" s="22" t="n">
        <v>1</v>
      </c>
      <c r="T9" s="22" t="n">
        <v>1</v>
      </c>
      <c r="U9" s="22" t="n">
        <v>1</v>
      </c>
      <c r="V9" s="24" t="n">
        <f aca="false">AVERAGE(B9:U9)</f>
        <v>1</v>
      </c>
      <c r="W9" s="25" t="n">
        <f aca="false">STDEV(B9:U9)/SQRT((COUNT(B9:U9)-1))</f>
        <v>0</v>
      </c>
      <c r="X9" s="25" t="n">
        <f aca="false">V9+W9</f>
        <v>1</v>
      </c>
      <c r="Y9" s="26" t="n">
        <f aca="false">V9-W9</f>
        <v>1</v>
      </c>
    </row>
    <row r="10" customFormat="false" ht="13.2" hidden="false" customHeight="false" outlineLevel="0" collapsed="false">
      <c r="A10" s="20" t="n">
        <v>8</v>
      </c>
      <c r="B10" s="21" t="n">
        <v>1</v>
      </c>
      <c r="C10" s="22" t="n">
        <v>1</v>
      </c>
      <c r="D10" s="22" t="n">
        <v>1</v>
      </c>
      <c r="E10" s="22" t="n">
        <v>1</v>
      </c>
      <c r="F10" s="23" t="n">
        <v>1</v>
      </c>
      <c r="G10" s="22" t="n">
        <v>1</v>
      </c>
      <c r="H10" s="22" t="n">
        <v>1</v>
      </c>
      <c r="I10" s="22" t="n">
        <v>1</v>
      </c>
      <c r="J10" s="22" t="n">
        <v>1</v>
      </c>
      <c r="K10" s="23" t="n">
        <v>1</v>
      </c>
      <c r="L10" s="21" t="n">
        <v>1</v>
      </c>
      <c r="M10" s="22" t="n">
        <v>1</v>
      </c>
      <c r="N10" s="22" t="n">
        <v>1</v>
      </c>
      <c r="O10" s="22" t="n">
        <v>1</v>
      </c>
      <c r="P10" s="22" t="n">
        <v>1</v>
      </c>
      <c r="Q10" s="21" t="n">
        <v>1</v>
      </c>
      <c r="R10" s="22" t="n">
        <v>1</v>
      </c>
      <c r="S10" s="22" t="n">
        <v>1</v>
      </c>
      <c r="T10" s="22" t="n">
        <v>1</v>
      </c>
      <c r="U10" s="22" t="n">
        <v>1</v>
      </c>
      <c r="V10" s="24" t="n">
        <f aca="false">AVERAGE(B10:U10)</f>
        <v>1</v>
      </c>
      <c r="W10" s="25" t="n">
        <f aca="false">STDEV(B10:U10)/SQRT((COUNT(B10:U10)-1))</f>
        <v>0</v>
      </c>
      <c r="X10" s="25" t="n">
        <f aca="false">V10+W10</f>
        <v>1</v>
      </c>
      <c r="Y10" s="26" t="n">
        <f aca="false">V10-W10</f>
        <v>1</v>
      </c>
    </row>
    <row r="11" customFormat="false" ht="13.2" hidden="false" customHeight="false" outlineLevel="0" collapsed="false">
      <c r="A11" s="20" t="n">
        <v>9</v>
      </c>
      <c r="B11" s="21" t="n">
        <v>1</v>
      </c>
      <c r="C11" s="22" t="n">
        <v>1</v>
      </c>
      <c r="D11" s="22" t="n">
        <v>1</v>
      </c>
      <c r="E11" s="22" t="n">
        <v>1</v>
      </c>
      <c r="F11" s="23" t="n">
        <v>1</v>
      </c>
      <c r="G11" s="22" t="n">
        <v>1</v>
      </c>
      <c r="H11" s="22" t="n">
        <v>1</v>
      </c>
      <c r="I11" s="22" t="n">
        <v>1</v>
      </c>
      <c r="J11" s="22" t="n">
        <v>1</v>
      </c>
      <c r="K11" s="23" t="n">
        <v>1</v>
      </c>
      <c r="L11" s="21" t="n">
        <v>1</v>
      </c>
      <c r="M11" s="22" t="n">
        <v>1</v>
      </c>
      <c r="N11" s="22" t="n">
        <v>1</v>
      </c>
      <c r="O11" s="22" t="n">
        <v>1</v>
      </c>
      <c r="P11" s="22" t="n">
        <v>1</v>
      </c>
      <c r="Q11" s="21" t="n">
        <v>1</v>
      </c>
      <c r="R11" s="22" t="n">
        <v>1</v>
      </c>
      <c r="S11" s="22" t="n">
        <v>1</v>
      </c>
      <c r="T11" s="22" t="n">
        <v>1</v>
      </c>
      <c r="U11" s="22" t="n">
        <v>1</v>
      </c>
      <c r="V11" s="24" t="n">
        <f aca="false">AVERAGE(B11:U11)</f>
        <v>1</v>
      </c>
      <c r="W11" s="25" t="n">
        <f aca="false">STDEV(B11:U11)/SQRT((COUNT(B11:U11)-1))</f>
        <v>0</v>
      </c>
      <c r="X11" s="25" t="n">
        <f aca="false">V11+W11</f>
        <v>1</v>
      </c>
      <c r="Y11" s="26" t="n">
        <f aca="false">V11-W11</f>
        <v>1</v>
      </c>
    </row>
    <row r="12" customFormat="false" ht="13.8" hidden="false" customHeight="false" outlineLevel="0" collapsed="false">
      <c r="A12" s="27" t="n">
        <v>10</v>
      </c>
      <c r="B12" s="28" t="n">
        <v>1</v>
      </c>
      <c r="C12" s="29" t="n">
        <v>1</v>
      </c>
      <c r="D12" s="29" t="n">
        <v>1</v>
      </c>
      <c r="E12" s="29" t="n">
        <v>1</v>
      </c>
      <c r="F12" s="30" t="n">
        <v>1</v>
      </c>
      <c r="G12" s="29" t="n">
        <v>1</v>
      </c>
      <c r="H12" s="29" t="n">
        <v>1</v>
      </c>
      <c r="I12" s="29" t="n">
        <v>1</v>
      </c>
      <c r="J12" s="29" t="n">
        <v>1</v>
      </c>
      <c r="K12" s="30" t="n">
        <v>1</v>
      </c>
      <c r="L12" s="28" t="n">
        <v>1</v>
      </c>
      <c r="M12" s="29" t="n">
        <v>1</v>
      </c>
      <c r="N12" s="29" t="n">
        <v>1</v>
      </c>
      <c r="O12" s="29" t="n">
        <v>1</v>
      </c>
      <c r="P12" s="29" t="n">
        <v>1</v>
      </c>
      <c r="Q12" s="28" t="n">
        <v>1</v>
      </c>
      <c r="R12" s="29" t="n">
        <v>1</v>
      </c>
      <c r="S12" s="29" t="n">
        <v>1</v>
      </c>
      <c r="T12" s="29" t="n">
        <v>1</v>
      </c>
      <c r="U12" s="29" t="n">
        <v>1</v>
      </c>
      <c r="V12" s="31" t="n">
        <f aca="false">AVERAGE(B12:U12)</f>
        <v>1</v>
      </c>
      <c r="W12" s="32" t="n">
        <f aca="false">STDEV(B12:U12)/SQRT((COUNT(B12:U12)-1))</f>
        <v>0</v>
      </c>
      <c r="X12" s="32" t="n">
        <f aca="false">V12+W12</f>
        <v>1</v>
      </c>
      <c r="Y12" s="33" t="n">
        <f aca="false">V12-W12</f>
        <v>1</v>
      </c>
    </row>
  </sheetData>
  <mergeCells count="4">
    <mergeCell ref="B1:F1"/>
    <mergeCell ref="G1:K1"/>
    <mergeCell ref="L1:P1"/>
    <mergeCell ref="Q1:U1"/>
  </mergeCells>
  <conditionalFormatting sqref="W3:X12">
    <cfRule type="cellIs" priority="2" operator="lessThan" aboveAverage="0" equalAverage="0" bottom="0" percent="0" rank="0" text="" dxfId="0">
      <formula>#REF!-#REF!</formula>
    </cfRule>
    <cfRule type="cellIs" priority="3" operator="greaterThan" aboveAverage="0" equalAverage="0" bottom="0" percent="0" rank="0" text="" dxfId="1">
      <formula>#REF!+#REF!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3" activeCellId="0" sqref="D43"/>
    </sheetView>
  </sheetViews>
  <sheetFormatPr defaultColWidth="11.43359375" defaultRowHeight="13.2" zeroHeight="false" outlineLevelRow="0" outlineLevelCol="0"/>
  <cols>
    <col collapsed="false" customWidth="false" hidden="false" outlineLevel="0" max="2" min="1" style="21" width="11.43"/>
    <col collapsed="false" customWidth="false" hidden="false" outlineLevel="0" max="3" min="3" style="22" width="11.43"/>
    <col collapsed="false" customWidth="true" hidden="false" outlineLevel="0" max="6" min="4" style="22" width="15.1"/>
    <col collapsed="false" customWidth="true" hidden="false" outlineLevel="0" max="7" min="7" style="21" width="15.1"/>
    <col collapsed="false" customWidth="true" hidden="false" outlineLevel="0" max="10" min="8" style="22" width="15.1"/>
    <col collapsed="false" customWidth="true" hidden="false" outlineLevel="0" max="11" min="11" style="23" width="15.1"/>
    <col collapsed="false" customWidth="true" hidden="false" outlineLevel="0" max="12" min="12" style="21" width="15.1"/>
    <col collapsed="false" customWidth="true" hidden="false" outlineLevel="0" max="13" min="13" style="22" width="6.43"/>
    <col collapsed="false" customWidth="true" hidden="false" outlineLevel="0" max="14" min="14" style="22" width="13.66"/>
    <col collapsed="false" customWidth="true" hidden="false" outlineLevel="0" max="15" min="15" style="23" width="13.1"/>
    <col collapsed="false" customWidth="true" hidden="false" outlineLevel="0" max="18" min="16" style="22" width="15.1"/>
    <col collapsed="false" customWidth="true" hidden="false" outlineLevel="0" max="22" min="19" style="0" width="11.55"/>
    <col collapsed="false" customWidth="false" hidden="false" outlineLevel="0" max="257" min="23" style="22" width="11.43"/>
  </cols>
  <sheetData>
    <row r="1" s="54" customFormat="true" ht="13.8" hidden="false" customHeight="false" outlineLevel="0" collapsed="false">
      <c r="A1" s="46" t="s">
        <v>27</v>
      </c>
      <c r="B1" s="47" t="s">
        <v>28</v>
      </c>
      <c r="C1" s="47"/>
      <c r="D1" s="47"/>
      <c r="E1" s="47"/>
      <c r="F1" s="47"/>
      <c r="G1" s="48" t="s">
        <v>29</v>
      </c>
      <c r="H1" s="48"/>
      <c r="I1" s="48"/>
      <c r="J1" s="48"/>
      <c r="K1" s="48"/>
      <c r="L1" s="49"/>
      <c r="M1" s="50"/>
      <c r="N1" s="50"/>
      <c r="O1" s="51"/>
      <c r="P1" s="52"/>
      <c r="Q1" s="52"/>
      <c r="R1" s="53"/>
    </row>
    <row r="2" s="59" customFormat="true" ht="13.8" hidden="false" customHeight="false" outlineLevel="0" collapsed="false">
      <c r="A2" s="55" t="s">
        <v>30</v>
      </c>
      <c r="B2" s="55" t="s">
        <v>31</v>
      </c>
      <c r="C2" s="56" t="s">
        <v>32</v>
      </c>
      <c r="D2" s="56" t="s">
        <v>33</v>
      </c>
      <c r="E2" s="56" t="s">
        <v>34</v>
      </c>
      <c r="F2" s="56" t="s">
        <v>35</v>
      </c>
      <c r="G2" s="55" t="s">
        <v>31</v>
      </c>
      <c r="H2" s="56" t="s">
        <v>32</v>
      </c>
      <c r="I2" s="56" t="s">
        <v>33</v>
      </c>
      <c r="J2" s="56" t="s">
        <v>34</v>
      </c>
      <c r="K2" s="57" t="s">
        <v>35</v>
      </c>
      <c r="L2" s="58" t="s">
        <v>36</v>
      </c>
      <c r="M2" s="58" t="s">
        <v>37</v>
      </c>
      <c r="N2" s="58" t="s">
        <v>38</v>
      </c>
      <c r="O2" s="58" t="s">
        <v>39</v>
      </c>
      <c r="P2" s="57"/>
      <c r="Q2" s="57"/>
      <c r="R2" s="56"/>
    </row>
    <row r="3" customFormat="false" ht="13.2" hidden="false" customHeight="false" outlineLevel="0" collapsed="false">
      <c r="B3" s="21" t="n">
        <v>1</v>
      </c>
      <c r="C3" s="22" t="n">
        <v>1</v>
      </c>
      <c r="D3" s="22" t="n">
        <v>1</v>
      </c>
      <c r="E3" s="22" t="n">
        <v>1</v>
      </c>
      <c r="F3" s="22" t="n">
        <v>1</v>
      </c>
      <c r="G3" s="21" t="n">
        <v>1</v>
      </c>
      <c r="H3" s="22" t="n">
        <v>1</v>
      </c>
      <c r="I3" s="22" t="n">
        <v>1</v>
      </c>
      <c r="J3" s="22" t="n">
        <v>1</v>
      </c>
      <c r="K3" s="23" t="n">
        <v>1</v>
      </c>
      <c r="L3" s="60" t="n">
        <f aca="false">AVERAGE(D3:K3)</f>
        <v>1</v>
      </c>
      <c r="M3" s="61" t="n">
        <f aca="false">STDEV(D3:K3)/SQRT(COUNT(D3:K3)-1)</f>
        <v>0</v>
      </c>
      <c r="N3" s="62" t="n">
        <f aca="false">L3+M3</f>
        <v>1</v>
      </c>
      <c r="O3" s="63" t="n">
        <f aca="false">L3-M3</f>
        <v>1</v>
      </c>
    </row>
    <row r="4" customFormat="false" ht="13.2" hidden="false" customHeight="false" outlineLevel="0" collapsed="false">
      <c r="B4" s="21" t="n">
        <v>1</v>
      </c>
      <c r="C4" s="22" t="n">
        <v>1</v>
      </c>
      <c r="D4" s="22" t="n">
        <v>1</v>
      </c>
      <c r="E4" s="22" t="n">
        <v>1</v>
      </c>
      <c r="F4" s="22" t="n">
        <v>1</v>
      </c>
      <c r="G4" s="21" t="n">
        <v>1</v>
      </c>
      <c r="H4" s="22" t="n">
        <v>1</v>
      </c>
      <c r="I4" s="22" t="n">
        <v>1</v>
      </c>
      <c r="J4" s="22" t="n">
        <v>1</v>
      </c>
      <c r="K4" s="23" t="n">
        <v>1</v>
      </c>
      <c r="L4" s="60" t="n">
        <f aca="false">AVERAGE(D4:K4)</f>
        <v>1</v>
      </c>
      <c r="M4" s="61" t="n">
        <f aca="false">STDEV(D4:K4)/SQRT(COUNT(D4:K4)-1)</f>
        <v>0</v>
      </c>
      <c r="N4" s="62" t="n">
        <f aca="false">L4+M4</f>
        <v>1</v>
      </c>
      <c r="O4" s="63" t="n">
        <f aca="false">L4-M4</f>
        <v>1</v>
      </c>
    </row>
    <row r="5" customFormat="false" ht="13.2" hidden="false" customHeight="false" outlineLevel="0" collapsed="false">
      <c r="B5" s="21" t="n">
        <v>1</v>
      </c>
      <c r="C5" s="22" t="n">
        <v>1</v>
      </c>
      <c r="D5" s="22" t="n">
        <v>1</v>
      </c>
      <c r="E5" s="22" t="n">
        <v>1</v>
      </c>
      <c r="F5" s="22" t="n">
        <v>1</v>
      </c>
      <c r="G5" s="21" t="n">
        <v>0</v>
      </c>
      <c r="H5" s="22" t="n">
        <v>0</v>
      </c>
      <c r="I5" s="22" t="n">
        <v>0</v>
      </c>
      <c r="J5" s="22" t="n">
        <v>1</v>
      </c>
      <c r="K5" s="23" t="n">
        <v>0</v>
      </c>
      <c r="L5" s="60" t="n">
        <f aca="false">AVERAGE(D5:K5)</f>
        <v>0.5</v>
      </c>
      <c r="M5" s="61" t="n">
        <f aca="false">STDEV(D5:K5)/SQRT(COUNT(D5:K5)-1)</f>
        <v>0.202030508910442</v>
      </c>
      <c r="N5" s="62" t="n">
        <f aca="false">L5+M5</f>
        <v>0.702030508910442</v>
      </c>
      <c r="O5" s="63" t="n">
        <f aca="false">L5-M5</f>
        <v>0.297969491089558</v>
      </c>
    </row>
    <row r="6" customFormat="false" ht="13.2" hidden="false" customHeight="false" outlineLevel="0" collapsed="false">
      <c r="B6" s="21" t="n">
        <v>1</v>
      </c>
      <c r="C6" s="22" t="n">
        <v>1</v>
      </c>
      <c r="D6" s="22" t="n">
        <v>1</v>
      </c>
      <c r="E6" s="22" t="n">
        <v>1</v>
      </c>
      <c r="F6" s="22" t="n">
        <v>1</v>
      </c>
      <c r="G6" s="21" t="n">
        <v>0</v>
      </c>
      <c r="H6" s="22" t="n">
        <v>0</v>
      </c>
      <c r="I6" s="22" t="n">
        <v>0</v>
      </c>
      <c r="J6" s="22" t="n">
        <v>0</v>
      </c>
      <c r="K6" s="23" t="n">
        <v>0</v>
      </c>
      <c r="L6" s="60" t="n">
        <f aca="false">AVERAGE(D6:K6)</f>
        <v>0.375</v>
      </c>
      <c r="M6" s="61" t="n">
        <f aca="false">STDEV(D6:K6)/SQRT(COUNT(D6:K6)-1)</f>
        <v>0.195615199108988</v>
      </c>
      <c r="N6" s="62" t="n">
        <f aca="false">L6+M6</f>
        <v>0.570615199108988</v>
      </c>
      <c r="O6" s="63" t="n">
        <f aca="false">L6-M6</f>
        <v>0.179384800891012</v>
      </c>
    </row>
    <row r="7" customFormat="false" ht="13.2" hidden="false" customHeight="false" outlineLevel="0" collapsed="false">
      <c r="B7" s="21" t="n">
        <v>1</v>
      </c>
      <c r="C7" s="22" t="n">
        <v>1</v>
      </c>
      <c r="D7" s="22" t="n">
        <v>1</v>
      </c>
      <c r="E7" s="22" t="n">
        <v>1</v>
      </c>
      <c r="F7" s="22" t="n">
        <v>2</v>
      </c>
      <c r="G7" s="21" t="n">
        <v>0</v>
      </c>
      <c r="H7" s="22" t="n">
        <v>0</v>
      </c>
      <c r="I7" s="22" t="n">
        <v>1</v>
      </c>
      <c r="J7" s="22" t="n">
        <v>0</v>
      </c>
      <c r="K7" s="23" t="n">
        <v>0</v>
      </c>
      <c r="L7" s="60" t="n">
        <f aca="false">AVERAGE(D7:K7)</f>
        <v>0.625</v>
      </c>
      <c r="M7" s="61" t="n">
        <f aca="false">STDEV(D7:K7)/SQRT(COUNT(D7:K7)-1)</f>
        <v>0.281214566928993</v>
      </c>
      <c r="N7" s="62" t="n">
        <f aca="false">L7+M7</f>
        <v>0.906214566928993</v>
      </c>
      <c r="O7" s="63" t="n">
        <f aca="false">L7-M7</f>
        <v>0.343785433071007</v>
      </c>
    </row>
    <row r="8" customFormat="false" ht="13.2" hidden="false" customHeight="false" outlineLevel="0" collapsed="false">
      <c r="B8" s="21" t="n">
        <v>1</v>
      </c>
      <c r="C8" s="22" t="n">
        <v>1</v>
      </c>
      <c r="D8" s="22" t="n">
        <v>1</v>
      </c>
      <c r="E8" s="22" t="n">
        <v>1</v>
      </c>
      <c r="F8" s="22" t="n">
        <v>1</v>
      </c>
      <c r="G8" s="21" t="n">
        <v>0</v>
      </c>
      <c r="H8" s="22" t="n">
        <v>1</v>
      </c>
      <c r="I8" s="22" t="n">
        <v>0</v>
      </c>
      <c r="J8" s="22" t="n">
        <v>0</v>
      </c>
      <c r="K8" s="23" t="n">
        <v>0</v>
      </c>
      <c r="L8" s="60" t="n">
        <f aca="false">AVERAGE(D8:K8)</f>
        <v>0.5</v>
      </c>
      <c r="M8" s="61" t="n">
        <f aca="false">STDEV(D8:K8)/SQRT(COUNT(D8:K8)-1)</f>
        <v>0.202030508910442</v>
      </c>
      <c r="N8" s="62" t="n">
        <f aca="false">L8+M8</f>
        <v>0.702030508910442</v>
      </c>
      <c r="O8" s="63" t="n">
        <f aca="false">L8-M8</f>
        <v>0.297969491089558</v>
      </c>
    </row>
    <row r="9" customFormat="false" ht="13.2" hidden="false" customHeight="false" outlineLevel="0" collapsed="false">
      <c r="B9" s="21" t="n">
        <v>1</v>
      </c>
      <c r="C9" s="22" t="n">
        <v>1</v>
      </c>
      <c r="D9" s="22" t="n">
        <v>1</v>
      </c>
      <c r="E9" s="22" t="n">
        <v>1</v>
      </c>
      <c r="F9" s="22" t="n">
        <v>1</v>
      </c>
      <c r="G9" s="21" t="n">
        <v>0</v>
      </c>
      <c r="H9" s="22" t="n">
        <v>0</v>
      </c>
      <c r="I9" s="22" t="n">
        <v>0</v>
      </c>
      <c r="J9" s="22" t="n">
        <v>0</v>
      </c>
      <c r="K9" s="23" t="n">
        <v>0</v>
      </c>
      <c r="L9" s="60" t="n">
        <f aca="false">AVERAGE(D9:K9)</f>
        <v>0.375</v>
      </c>
      <c r="M9" s="61" t="n">
        <f aca="false">STDEV(D9:K9)/SQRT(COUNT(D9:K9)-1)</f>
        <v>0.195615199108988</v>
      </c>
      <c r="N9" s="62" t="n">
        <f aca="false">L9+M9</f>
        <v>0.570615199108988</v>
      </c>
      <c r="O9" s="63" t="n">
        <f aca="false">L9-M9</f>
        <v>0.179384800891012</v>
      </c>
    </row>
    <row r="10" customFormat="false" ht="13.2" hidden="false" customHeight="false" outlineLevel="0" collapsed="false">
      <c r="B10" s="21" t="n">
        <v>1</v>
      </c>
      <c r="C10" s="22" t="n">
        <v>1</v>
      </c>
      <c r="D10" s="22" t="n">
        <v>1</v>
      </c>
      <c r="E10" s="22" t="n">
        <v>1</v>
      </c>
      <c r="F10" s="22" t="n">
        <v>1</v>
      </c>
      <c r="G10" s="21" t="n">
        <v>0</v>
      </c>
      <c r="H10" s="22" t="n">
        <v>0</v>
      </c>
      <c r="I10" s="22" t="n">
        <v>1</v>
      </c>
      <c r="J10" s="22" t="n">
        <v>0</v>
      </c>
      <c r="K10" s="23" t="n">
        <v>0</v>
      </c>
      <c r="L10" s="60" t="n">
        <f aca="false">AVERAGE(D10:K10)</f>
        <v>0.5</v>
      </c>
      <c r="M10" s="61" t="n">
        <f aca="false">STDEV(D10:K10)/SQRT(COUNT(D10:K10)-1)</f>
        <v>0.202030508910442</v>
      </c>
      <c r="N10" s="62" t="n">
        <f aca="false">L10+M10</f>
        <v>0.702030508910442</v>
      </c>
      <c r="O10" s="63" t="n">
        <f aca="false">L10-M10</f>
        <v>0.297969491089558</v>
      </c>
    </row>
    <row r="11" customFormat="false" ht="13.2" hidden="false" customHeight="false" outlineLevel="0" collapsed="false">
      <c r="B11" s="21" t="n">
        <v>1</v>
      </c>
      <c r="C11" s="22" t="n">
        <v>1</v>
      </c>
      <c r="D11" s="22" t="n">
        <v>1</v>
      </c>
      <c r="E11" s="22" t="n">
        <v>1</v>
      </c>
      <c r="F11" s="22" t="n">
        <v>1</v>
      </c>
      <c r="G11" s="21" t="n">
        <v>1</v>
      </c>
      <c r="H11" s="22" t="n">
        <v>0</v>
      </c>
      <c r="I11" s="22" t="n">
        <v>0</v>
      </c>
      <c r="J11" s="22" t="n">
        <v>0</v>
      </c>
      <c r="K11" s="23" t="n">
        <v>0</v>
      </c>
      <c r="L11" s="60" t="n">
        <f aca="false">AVERAGE(D11:K11)</f>
        <v>0.5</v>
      </c>
      <c r="M11" s="61" t="n">
        <f aca="false">STDEV(D11:K11)/SQRT(COUNT(D11:K11)-1)</f>
        <v>0.202030508910442</v>
      </c>
      <c r="N11" s="62" t="n">
        <f aca="false">L11+M11</f>
        <v>0.702030508910442</v>
      </c>
      <c r="O11" s="63" t="n">
        <f aca="false">L11-M11</f>
        <v>0.297969491089558</v>
      </c>
    </row>
    <row r="12" customFormat="false" ht="13.2" hidden="false" customHeight="false" outlineLevel="0" collapsed="false">
      <c r="B12" s="21" t="n">
        <v>1</v>
      </c>
      <c r="C12" s="22" t="n">
        <v>1</v>
      </c>
      <c r="D12" s="22" t="n">
        <v>1</v>
      </c>
      <c r="E12" s="22" t="n">
        <v>1</v>
      </c>
      <c r="F12" s="22" t="n">
        <v>1</v>
      </c>
      <c r="G12" s="21" t="n">
        <v>0</v>
      </c>
      <c r="H12" s="22" t="n">
        <v>1</v>
      </c>
      <c r="I12" s="22" t="n">
        <v>0</v>
      </c>
      <c r="J12" s="22" t="n">
        <v>0</v>
      </c>
      <c r="K12" s="23" t="n">
        <v>0</v>
      </c>
      <c r="L12" s="60" t="n">
        <f aca="false">AVERAGE(D12:K12)</f>
        <v>0.5</v>
      </c>
      <c r="M12" s="61" t="n">
        <f aca="false">STDEV(D12:K12)/SQRT(COUNT(D12:K12)-1)</f>
        <v>0.202030508910442</v>
      </c>
      <c r="N12" s="62" t="n">
        <f aca="false">L12+M12</f>
        <v>0.702030508910442</v>
      </c>
      <c r="O12" s="63" t="n">
        <f aca="false">L12-M12</f>
        <v>0.297969491089558</v>
      </c>
    </row>
    <row r="13" customFormat="false" ht="13.2" hidden="false" customHeight="false" outlineLevel="0" collapsed="false">
      <c r="B13" s="21" t="n">
        <v>1</v>
      </c>
      <c r="C13" s="22" t="n">
        <v>1</v>
      </c>
      <c r="D13" s="22" t="n">
        <v>1</v>
      </c>
      <c r="E13" s="22" t="n">
        <v>1</v>
      </c>
      <c r="F13" s="22" t="n">
        <v>1</v>
      </c>
      <c r="G13" s="21" t="n">
        <v>0</v>
      </c>
      <c r="H13" s="22" t="n">
        <v>0</v>
      </c>
      <c r="I13" s="22" t="n">
        <v>1</v>
      </c>
      <c r="J13" s="22" t="n">
        <v>0</v>
      </c>
      <c r="K13" s="23" t="n">
        <v>0</v>
      </c>
      <c r="L13" s="60" t="n">
        <f aca="false">AVERAGE(D13:K13)</f>
        <v>0.5</v>
      </c>
      <c r="M13" s="61" t="n">
        <f aca="false">STDEV(D13:K13)/SQRT(COUNT(D13:K13)-1)</f>
        <v>0.202030508910442</v>
      </c>
      <c r="N13" s="62" t="n">
        <f aca="false">L13+M13</f>
        <v>0.702030508910442</v>
      </c>
      <c r="O13" s="63" t="n">
        <f aca="false">L13-M13</f>
        <v>0.297969491089558</v>
      </c>
    </row>
    <row r="14" customFormat="false" ht="13.2" hidden="false" customHeight="false" outlineLevel="0" collapsed="false">
      <c r="B14" s="21" t="n">
        <v>1</v>
      </c>
      <c r="C14" s="22" t="n">
        <v>1</v>
      </c>
      <c r="D14" s="22" t="n">
        <v>1</v>
      </c>
      <c r="E14" s="22" t="n">
        <v>1</v>
      </c>
      <c r="F14" s="22" t="n">
        <v>1</v>
      </c>
      <c r="G14" s="21" t="n">
        <v>0</v>
      </c>
      <c r="H14" s="22" t="n">
        <v>0</v>
      </c>
      <c r="I14" s="22" t="n">
        <v>0</v>
      </c>
      <c r="J14" s="22" t="n">
        <v>0</v>
      </c>
      <c r="K14" s="23" t="n">
        <v>0</v>
      </c>
      <c r="L14" s="60" t="n">
        <f aca="false">AVERAGE(D14:K14)</f>
        <v>0.375</v>
      </c>
      <c r="M14" s="61" t="n">
        <f aca="false">STDEV(D14:K14)/SQRT(COUNT(D14:K14)-1)</f>
        <v>0.195615199108988</v>
      </c>
      <c r="N14" s="62" t="n">
        <f aca="false">L14+M14</f>
        <v>0.570615199108988</v>
      </c>
      <c r="O14" s="63" t="n">
        <f aca="false">L14-M14</f>
        <v>0.179384800891012</v>
      </c>
    </row>
    <row r="15" customFormat="false" ht="13.2" hidden="false" customHeight="false" outlineLevel="0" collapsed="false">
      <c r="B15" s="21" t="n">
        <v>1</v>
      </c>
      <c r="C15" s="22" t="n">
        <v>1</v>
      </c>
      <c r="D15" s="22" t="n">
        <v>1</v>
      </c>
      <c r="E15" s="22" t="n">
        <v>1</v>
      </c>
      <c r="F15" s="22" t="n">
        <v>2</v>
      </c>
      <c r="G15" s="21" t="n">
        <v>1</v>
      </c>
      <c r="H15" s="22" t="n">
        <v>1</v>
      </c>
      <c r="I15" s="22" t="n">
        <v>0</v>
      </c>
      <c r="J15" s="22" t="n">
        <v>0</v>
      </c>
      <c r="K15" s="23" t="n">
        <v>0</v>
      </c>
      <c r="L15" s="60" t="n">
        <f aca="false">AVERAGE(D15:K15)</f>
        <v>0.75</v>
      </c>
      <c r="M15" s="61" t="n">
        <f aca="false">STDEV(D15:K15)/SQRT(COUNT(D15:K15)-1)</f>
        <v>0.267261241912424</v>
      </c>
      <c r="N15" s="62" t="n">
        <f aca="false">L15+M15</f>
        <v>1.01726124191242</v>
      </c>
      <c r="O15" s="63" t="n">
        <f aca="false">L15-M15</f>
        <v>0.482738758087576</v>
      </c>
    </row>
    <row r="16" customFormat="false" ht="13.2" hidden="false" customHeight="false" outlineLevel="0" collapsed="false">
      <c r="B16" s="21" t="n">
        <v>1</v>
      </c>
      <c r="C16" s="22" t="n">
        <v>1</v>
      </c>
      <c r="D16" s="22" t="n">
        <v>1</v>
      </c>
      <c r="E16" s="22" t="n">
        <v>1</v>
      </c>
      <c r="F16" s="22" t="n">
        <v>1</v>
      </c>
      <c r="G16" s="21" t="n">
        <v>0</v>
      </c>
      <c r="H16" s="22" t="n">
        <v>0</v>
      </c>
      <c r="I16" s="22" t="n">
        <v>0</v>
      </c>
      <c r="J16" s="22" t="n">
        <v>0</v>
      </c>
      <c r="K16" s="23" t="n">
        <v>0</v>
      </c>
      <c r="L16" s="60" t="n">
        <f aca="false">AVERAGE(D16:K16)</f>
        <v>0.375</v>
      </c>
      <c r="M16" s="61" t="n">
        <f aca="false">STDEV(D16:K16)/SQRT(COUNT(D16:K16)-1)</f>
        <v>0.195615199108988</v>
      </c>
      <c r="N16" s="62" t="n">
        <f aca="false">L16+M16</f>
        <v>0.570615199108988</v>
      </c>
      <c r="O16" s="63" t="n">
        <f aca="false">L16-M16</f>
        <v>0.179384800891012</v>
      </c>
    </row>
    <row r="17" customFormat="false" ht="13.2" hidden="false" customHeight="false" outlineLevel="0" collapsed="false">
      <c r="B17" s="21" t="n">
        <v>1</v>
      </c>
      <c r="C17" s="22" t="n">
        <v>1</v>
      </c>
      <c r="D17" s="22" t="n">
        <v>1</v>
      </c>
      <c r="E17" s="22" t="n">
        <v>1</v>
      </c>
      <c r="F17" s="22" t="n">
        <v>1</v>
      </c>
      <c r="G17" s="21" t="n">
        <v>0</v>
      </c>
      <c r="H17" s="22" t="n">
        <v>0</v>
      </c>
      <c r="I17" s="22" t="n">
        <v>0</v>
      </c>
      <c r="J17" s="22" t="n">
        <v>0</v>
      </c>
      <c r="K17" s="23" t="n">
        <v>0</v>
      </c>
      <c r="L17" s="60" t="n">
        <f aca="false">AVERAGE(D17:K17)</f>
        <v>0.375</v>
      </c>
      <c r="M17" s="61" t="n">
        <f aca="false">STDEV(D17:K17)/SQRT(COUNT(D17:K17)-1)</f>
        <v>0.195615199108988</v>
      </c>
      <c r="N17" s="62" t="n">
        <f aca="false">L17+M17</f>
        <v>0.570615199108988</v>
      </c>
      <c r="O17" s="63" t="n">
        <f aca="false">L17-M17</f>
        <v>0.179384800891012</v>
      </c>
    </row>
    <row r="18" customFormat="false" ht="13.2" hidden="false" customHeight="false" outlineLevel="0" collapsed="false">
      <c r="B18" s="21" t="n">
        <v>1</v>
      </c>
      <c r="C18" s="22" t="n">
        <v>1</v>
      </c>
      <c r="D18" s="22" t="n">
        <v>1</v>
      </c>
      <c r="E18" s="22" t="n">
        <v>1</v>
      </c>
      <c r="F18" s="22" t="n">
        <v>1</v>
      </c>
      <c r="G18" s="21" t="n">
        <v>0</v>
      </c>
      <c r="H18" s="22" t="n">
        <v>0</v>
      </c>
      <c r="I18" s="22" t="n">
        <v>1</v>
      </c>
      <c r="J18" s="22" t="n">
        <v>0</v>
      </c>
      <c r="K18" s="23" t="n">
        <v>0</v>
      </c>
      <c r="L18" s="60" t="n">
        <f aca="false">AVERAGE(D18:K18)</f>
        <v>0.5</v>
      </c>
      <c r="M18" s="61" t="n">
        <f aca="false">STDEV(D18:K18)/SQRT(COUNT(D18:K18)-1)</f>
        <v>0.202030508910442</v>
      </c>
      <c r="N18" s="62" t="n">
        <f aca="false">L18+M18</f>
        <v>0.702030508910442</v>
      </c>
      <c r="O18" s="63" t="n">
        <f aca="false">L18-M18</f>
        <v>0.297969491089558</v>
      </c>
    </row>
    <row r="19" customFormat="false" ht="13.2" hidden="false" customHeight="false" outlineLevel="0" collapsed="false">
      <c r="B19" s="21" t="n">
        <v>0</v>
      </c>
      <c r="C19" s="22" t="n">
        <v>1</v>
      </c>
      <c r="D19" s="22" t="n">
        <v>1</v>
      </c>
      <c r="E19" s="22" t="n">
        <v>1</v>
      </c>
      <c r="F19" s="22" t="n">
        <v>1</v>
      </c>
      <c r="G19" s="21" t="n">
        <v>0</v>
      </c>
      <c r="H19" s="22" t="n">
        <v>0</v>
      </c>
      <c r="I19" s="22" t="n">
        <v>0</v>
      </c>
      <c r="J19" s="22" t="n">
        <v>0</v>
      </c>
      <c r="K19" s="23" t="n">
        <v>0</v>
      </c>
      <c r="L19" s="60" t="n">
        <f aca="false">AVERAGE(D19:K19)</f>
        <v>0.375</v>
      </c>
      <c r="M19" s="61" t="n">
        <f aca="false">STDEV(D19:K19)/SQRT(COUNT(D19:K19)-1)</f>
        <v>0.195615199108988</v>
      </c>
      <c r="N19" s="62" t="n">
        <f aca="false">L19+M19</f>
        <v>0.570615199108988</v>
      </c>
      <c r="O19" s="63" t="n">
        <f aca="false">L19-M19</f>
        <v>0.179384800891012</v>
      </c>
    </row>
    <row r="20" customFormat="false" ht="13.2" hidden="false" customHeight="false" outlineLevel="0" collapsed="false">
      <c r="B20" s="21" t="n">
        <v>1</v>
      </c>
      <c r="C20" s="22" t="n">
        <v>1</v>
      </c>
      <c r="D20" s="22" t="n">
        <v>1</v>
      </c>
      <c r="E20" s="22" t="n">
        <v>2</v>
      </c>
      <c r="F20" s="22" t="n">
        <v>0</v>
      </c>
      <c r="G20" s="21" t="n">
        <v>0</v>
      </c>
      <c r="H20" s="22" t="n">
        <v>0</v>
      </c>
      <c r="I20" s="22" t="n">
        <v>1</v>
      </c>
      <c r="J20" s="22" t="n">
        <v>0</v>
      </c>
      <c r="K20" s="23" t="n">
        <v>0</v>
      </c>
      <c r="L20" s="60" t="n">
        <f aca="false">AVERAGE(D20:K20)</f>
        <v>0.5</v>
      </c>
      <c r="M20" s="61" t="n">
        <f aca="false">STDEV(D20:K20)/SQRT(COUNT(D20:K20)-1)</f>
        <v>0.285714285714286</v>
      </c>
      <c r="N20" s="62" t="n">
        <f aca="false">L20+M20</f>
        <v>0.785714285714286</v>
      </c>
      <c r="O20" s="63" t="n">
        <f aca="false">L20-M20</f>
        <v>0.214285714285714</v>
      </c>
    </row>
    <row r="21" customFormat="false" ht="13.2" hidden="false" customHeight="false" outlineLevel="0" collapsed="false">
      <c r="B21" s="21" t="n">
        <v>0</v>
      </c>
      <c r="C21" s="22" t="n">
        <v>1</v>
      </c>
      <c r="D21" s="22" t="n">
        <v>0</v>
      </c>
      <c r="E21" s="22" t="n">
        <v>0</v>
      </c>
      <c r="F21" s="22" t="n">
        <v>1</v>
      </c>
      <c r="G21" s="21" t="n">
        <v>0</v>
      </c>
      <c r="H21" s="22" t="n">
        <v>1</v>
      </c>
      <c r="I21" s="22" t="n">
        <v>0</v>
      </c>
      <c r="J21" s="22" t="n">
        <v>0</v>
      </c>
      <c r="K21" s="23" t="n">
        <v>0</v>
      </c>
      <c r="L21" s="60" t="n">
        <f aca="false">AVERAGE(D21:K21)</f>
        <v>0.25</v>
      </c>
      <c r="M21" s="61" t="n">
        <f aca="false">STDEV(D21:K21)/SQRT(COUNT(D21:K21)-1)</f>
        <v>0.174963553055941</v>
      </c>
      <c r="N21" s="62" t="n">
        <f aca="false">L21+M21</f>
        <v>0.424963553055941</v>
      </c>
      <c r="O21" s="63" t="n">
        <f aca="false">L21-M21</f>
        <v>0.0750364469440587</v>
      </c>
    </row>
    <row r="22" customFormat="false" ht="13.2" hidden="false" customHeight="false" outlineLevel="0" collapsed="false">
      <c r="B22" s="21" t="n">
        <v>1</v>
      </c>
      <c r="C22" s="22" t="n">
        <v>0</v>
      </c>
      <c r="D22" s="22" t="n">
        <v>1</v>
      </c>
      <c r="E22" s="22" t="n">
        <v>1</v>
      </c>
      <c r="F22" s="22" t="n">
        <v>1</v>
      </c>
      <c r="G22" s="21" t="n">
        <v>0</v>
      </c>
      <c r="H22" s="22" t="n">
        <v>0</v>
      </c>
      <c r="I22" s="22" t="n">
        <v>0</v>
      </c>
      <c r="J22" s="22" t="n">
        <v>0</v>
      </c>
      <c r="K22" s="23" t="n">
        <v>0</v>
      </c>
      <c r="L22" s="60" t="n">
        <f aca="false">AVERAGE(D22:K22)</f>
        <v>0.375</v>
      </c>
      <c r="M22" s="61" t="n">
        <f aca="false">STDEV(D22:K22)/SQRT(COUNT(D22:K22)-1)</f>
        <v>0.195615199108988</v>
      </c>
      <c r="N22" s="62" t="n">
        <f aca="false">L22+M22</f>
        <v>0.570615199108988</v>
      </c>
      <c r="O22" s="63" t="n">
        <f aca="false">L22-M22</f>
        <v>0.179384800891012</v>
      </c>
    </row>
    <row r="23" customFormat="false" ht="13.2" hidden="false" customHeight="false" outlineLevel="0" collapsed="false">
      <c r="B23" s="21" t="n">
        <v>0</v>
      </c>
      <c r="C23" s="22" t="n">
        <v>1</v>
      </c>
      <c r="D23" s="22" t="n">
        <v>1</v>
      </c>
      <c r="E23" s="22" t="n">
        <v>0</v>
      </c>
      <c r="F23" s="22" t="n">
        <v>0</v>
      </c>
      <c r="G23" s="21" t="n">
        <v>0</v>
      </c>
      <c r="H23" s="22" t="n">
        <v>1</v>
      </c>
      <c r="I23" s="22" t="n">
        <v>0</v>
      </c>
      <c r="J23" s="22" t="n">
        <v>0</v>
      </c>
      <c r="K23" s="23" t="n">
        <v>0</v>
      </c>
      <c r="L23" s="60" t="n">
        <f aca="false">AVERAGE(D23:K23)</f>
        <v>0.25</v>
      </c>
      <c r="M23" s="61" t="n">
        <f aca="false">STDEV(D23:K23)/SQRT(COUNT(D23:K23)-1)</f>
        <v>0.174963553055941</v>
      </c>
      <c r="N23" s="62" t="n">
        <f aca="false">L23+M23</f>
        <v>0.424963553055941</v>
      </c>
      <c r="O23" s="63" t="n">
        <f aca="false">L23-M23</f>
        <v>0.0750364469440587</v>
      </c>
    </row>
    <row r="24" customFormat="false" ht="13.2" hidden="false" customHeight="false" outlineLevel="0" collapsed="false">
      <c r="B24" s="21" t="n">
        <v>1</v>
      </c>
      <c r="C24" s="22" t="n">
        <v>1</v>
      </c>
      <c r="D24" s="22" t="n">
        <v>0</v>
      </c>
      <c r="E24" s="22" t="n">
        <v>1</v>
      </c>
      <c r="F24" s="22" t="n">
        <v>1</v>
      </c>
      <c r="G24" s="21" t="n">
        <v>1</v>
      </c>
      <c r="H24" s="22" t="n">
        <v>0</v>
      </c>
      <c r="I24" s="22" t="n">
        <v>1</v>
      </c>
      <c r="J24" s="22" t="n">
        <v>1</v>
      </c>
      <c r="K24" s="23" t="n">
        <v>0</v>
      </c>
      <c r="L24" s="60" t="n">
        <f aca="false">AVERAGE(D24:K24)</f>
        <v>0.625</v>
      </c>
      <c r="M24" s="61" t="n">
        <f aca="false">STDEV(D24:K24)/SQRT(COUNT(D24:K24)-1)</f>
        <v>0.195615199108988</v>
      </c>
      <c r="N24" s="62" t="n">
        <f aca="false">L24+M24</f>
        <v>0.820615199108988</v>
      </c>
      <c r="O24" s="63" t="n">
        <f aca="false">L24-M24</f>
        <v>0.429384800891012</v>
      </c>
    </row>
    <row r="25" customFormat="false" ht="13.2" hidden="false" customHeight="false" outlineLevel="0" collapsed="false">
      <c r="B25" s="21" t="n">
        <v>1</v>
      </c>
      <c r="C25" s="22" t="n">
        <v>0</v>
      </c>
      <c r="D25" s="22" t="n">
        <v>1</v>
      </c>
      <c r="E25" s="22" t="n">
        <v>1</v>
      </c>
      <c r="F25" s="22" t="n">
        <v>1</v>
      </c>
      <c r="G25" s="21" t="n">
        <v>0</v>
      </c>
      <c r="H25" s="22" t="n">
        <v>0</v>
      </c>
      <c r="I25" s="22" t="n">
        <v>0</v>
      </c>
      <c r="J25" s="22" t="n">
        <v>0</v>
      </c>
      <c r="K25" s="23" t="n">
        <v>0</v>
      </c>
      <c r="L25" s="60" t="n">
        <f aca="false">AVERAGE(D25:K25)</f>
        <v>0.375</v>
      </c>
      <c r="M25" s="61" t="n">
        <f aca="false">STDEV(D25:K25)/SQRT(COUNT(D25:K25)-1)</f>
        <v>0.195615199108988</v>
      </c>
      <c r="N25" s="62" t="n">
        <f aca="false">L25+M25</f>
        <v>0.570615199108988</v>
      </c>
      <c r="O25" s="63" t="n">
        <f aca="false">L25-M25</f>
        <v>0.179384800891012</v>
      </c>
    </row>
    <row r="26" customFormat="false" ht="13.2" hidden="false" customHeight="false" outlineLevel="0" collapsed="false">
      <c r="B26" s="21" t="n">
        <v>0</v>
      </c>
      <c r="C26" s="22" t="n">
        <v>1</v>
      </c>
      <c r="D26" s="22" t="n">
        <v>1</v>
      </c>
      <c r="E26" s="22" t="n">
        <v>0</v>
      </c>
      <c r="F26" s="22" t="n">
        <v>0</v>
      </c>
      <c r="G26" s="21" t="n">
        <v>0</v>
      </c>
      <c r="H26" s="22" t="n">
        <v>0</v>
      </c>
      <c r="I26" s="22" t="n">
        <v>1</v>
      </c>
      <c r="J26" s="22" t="n">
        <v>0</v>
      </c>
      <c r="K26" s="23" t="n">
        <v>0</v>
      </c>
      <c r="L26" s="60" t="n">
        <f aca="false">AVERAGE(D26:K26)</f>
        <v>0.25</v>
      </c>
      <c r="M26" s="61" t="n">
        <f aca="false">STDEV(D26:K26)/SQRT(COUNT(D26:K26)-1)</f>
        <v>0.174963553055941</v>
      </c>
      <c r="N26" s="62" t="n">
        <f aca="false">L26+M26</f>
        <v>0.424963553055941</v>
      </c>
      <c r="O26" s="63" t="n">
        <f aca="false">L26-M26</f>
        <v>0.0750364469440587</v>
      </c>
    </row>
    <row r="27" customFormat="false" ht="13.2" hidden="false" customHeight="false" outlineLevel="0" collapsed="false">
      <c r="B27" s="21" t="n">
        <v>1</v>
      </c>
      <c r="C27" s="22" t="n">
        <v>0</v>
      </c>
      <c r="D27" s="22" t="n">
        <v>0</v>
      </c>
      <c r="E27" s="22" t="n">
        <v>1</v>
      </c>
      <c r="F27" s="22" t="n">
        <v>0</v>
      </c>
      <c r="G27" s="21" t="n">
        <v>1</v>
      </c>
      <c r="H27" s="22" t="n">
        <v>1</v>
      </c>
      <c r="I27" s="22" t="n">
        <v>0</v>
      </c>
      <c r="J27" s="22" t="n">
        <v>1</v>
      </c>
      <c r="K27" s="23" t="n">
        <v>0</v>
      </c>
      <c r="L27" s="60" t="n">
        <f aca="false">AVERAGE(D27:K27)</f>
        <v>0.5</v>
      </c>
      <c r="M27" s="61" t="n">
        <f aca="false">STDEV(D27:K27)/SQRT(COUNT(D27:K27)-1)</f>
        <v>0.202030508910442</v>
      </c>
      <c r="N27" s="62" t="n">
        <f aca="false">L27+M27</f>
        <v>0.702030508910442</v>
      </c>
      <c r="O27" s="63" t="n">
        <f aca="false">L27-M27</f>
        <v>0.297969491089558</v>
      </c>
    </row>
    <row r="28" customFormat="false" ht="13.2" hidden="false" customHeight="false" outlineLevel="0" collapsed="false">
      <c r="B28" s="21" t="n">
        <v>0</v>
      </c>
      <c r="C28" s="22" t="n">
        <v>1</v>
      </c>
      <c r="D28" s="22" t="n">
        <v>1</v>
      </c>
      <c r="E28" s="22" t="n">
        <v>0</v>
      </c>
      <c r="F28" s="22" t="n">
        <v>1</v>
      </c>
      <c r="G28" s="21" t="n">
        <v>0</v>
      </c>
      <c r="H28" s="22" t="n">
        <v>0</v>
      </c>
      <c r="I28" s="22" t="n">
        <v>0</v>
      </c>
      <c r="J28" s="22" t="n">
        <v>0</v>
      </c>
      <c r="K28" s="23" t="n">
        <v>0</v>
      </c>
      <c r="L28" s="60" t="n">
        <f aca="false">AVERAGE(D28:K28)</f>
        <v>0.25</v>
      </c>
      <c r="M28" s="61" t="n">
        <f aca="false">STDEV(D28:K28)/SQRT(COUNT(D28:K28)-1)</f>
        <v>0.174963553055941</v>
      </c>
      <c r="N28" s="62" t="n">
        <f aca="false">L28+M28</f>
        <v>0.424963553055941</v>
      </c>
      <c r="O28" s="63" t="n">
        <f aca="false">L28-M28</f>
        <v>0.0750364469440587</v>
      </c>
    </row>
    <row r="29" customFormat="false" ht="13.2" hidden="false" customHeight="false" outlineLevel="0" collapsed="false">
      <c r="B29" s="21" t="n">
        <v>1</v>
      </c>
      <c r="C29" s="22" t="n">
        <v>0</v>
      </c>
      <c r="D29" s="22" t="n">
        <v>0</v>
      </c>
      <c r="E29" s="22" t="n">
        <v>1</v>
      </c>
      <c r="F29" s="22" t="n">
        <v>0</v>
      </c>
      <c r="G29" s="21" t="n">
        <v>0</v>
      </c>
      <c r="H29" s="22" t="n">
        <v>0</v>
      </c>
      <c r="I29" s="22" t="n">
        <v>0</v>
      </c>
      <c r="J29" s="22" t="n">
        <v>0</v>
      </c>
      <c r="K29" s="23" t="n">
        <v>0</v>
      </c>
      <c r="L29" s="60" t="n">
        <f aca="false">AVERAGE(D29:K29)</f>
        <v>0.125</v>
      </c>
      <c r="M29" s="61" t="n">
        <f aca="false">STDEV(D29:K29)/SQRT(COUNT(D29:K29)-1)</f>
        <v>0.133630620956212</v>
      </c>
      <c r="N29" s="62" t="n">
        <f aca="false">L29+M29</f>
        <v>0.258630620956212</v>
      </c>
      <c r="O29" s="63" t="n">
        <f aca="false">L29-M29</f>
        <v>-0.0086306209562122</v>
      </c>
    </row>
    <row r="30" customFormat="false" ht="13.2" hidden="false" customHeight="false" outlineLevel="0" collapsed="false">
      <c r="B30" s="21" t="n">
        <v>0</v>
      </c>
      <c r="C30" s="22" t="n">
        <v>1</v>
      </c>
      <c r="D30" s="22" t="n">
        <v>1</v>
      </c>
      <c r="E30" s="22" t="n">
        <v>0</v>
      </c>
      <c r="F30" s="22" t="n">
        <v>0</v>
      </c>
      <c r="G30" s="21" t="n">
        <v>0</v>
      </c>
      <c r="H30" s="22" t="n">
        <v>0</v>
      </c>
      <c r="I30" s="22" t="n">
        <v>1</v>
      </c>
      <c r="J30" s="22" t="n">
        <v>0</v>
      </c>
      <c r="K30" s="23" t="n">
        <v>0</v>
      </c>
      <c r="L30" s="60" t="n">
        <f aca="false">AVERAGE(D30:K30)</f>
        <v>0.25</v>
      </c>
      <c r="M30" s="61" t="n">
        <f aca="false">STDEV(D30:K30)/SQRT(COUNT(D30:K30)-1)</f>
        <v>0.174963553055941</v>
      </c>
      <c r="N30" s="62" t="n">
        <f aca="false">L30+M30</f>
        <v>0.424963553055941</v>
      </c>
      <c r="O30" s="63" t="n">
        <f aca="false">L30-M30</f>
        <v>0.0750364469440587</v>
      </c>
    </row>
    <row r="31" customFormat="false" ht="13.2" hidden="false" customHeight="false" outlineLevel="0" collapsed="false">
      <c r="B31" s="21" t="n">
        <v>1</v>
      </c>
      <c r="C31" s="22" t="n">
        <v>0</v>
      </c>
      <c r="D31" s="22" t="n">
        <v>0</v>
      </c>
      <c r="E31" s="22" t="n">
        <v>1</v>
      </c>
      <c r="F31" s="22" t="n">
        <v>1</v>
      </c>
      <c r="G31" s="21" t="n">
        <v>0</v>
      </c>
      <c r="H31" s="22" t="n">
        <v>1</v>
      </c>
      <c r="I31" s="22" t="n">
        <v>0</v>
      </c>
      <c r="J31" s="22" t="n">
        <v>0</v>
      </c>
      <c r="K31" s="23" t="n">
        <v>0</v>
      </c>
      <c r="L31" s="60" t="n">
        <f aca="false">AVERAGE(D31:K31)</f>
        <v>0.375</v>
      </c>
      <c r="M31" s="61" t="n">
        <f aca="false">STDEV(D31:K31)/SQRT(COUNT(D31:K31)-1)</f>
        <v>0.195615199108988</v>
      </c>
      <c r="N31" s="62" t="n">
        <f aca="false">L31+M31</f>
        <v>0.570615199108988</v>
      </c>
      <c r="O31" s="63" t="n">
        <f aca="false">L31-M31</f>
        <v>0.179384800891012</v>
      </c>
    </row>
    <row r="32" customFormat="false" ht="13.2" hidden="false" customHeight="false" outlineLevel="0" collapsed="false">
      <c r="B32" s="21" t="n">
        <v>0</v>
      </c>
      <c r="C32" s="22" t="n">
        <v>1</v>
      </c>
      <c r="D32" s="22" t="n">
        <v>1</v>
      </c>
      <c r="E32" s="22" t="n">
        <v>0</v>
      </c>
      <c r="F32" s="22" t="n">
        <v>0</v>
      </c>
      <c r="G32" s="21" t="n">
        <v>1</v>
      </c>
      <c r="H32" s="22" t="n">
        <v>0</v>
      </c>
      <c r="I32" s="22" t="n">
        <v>0</v>
      </c>
      <c r="J32" s="22" t="n">
        <v>0</v>
      </c>
      <c r="K32" s="23" t="n">
        <v>0</v>
      </c>
      <c r="L32" s="60" t="n">
        <f aca="false">AVERAGE(D32:K32)</f>
        <v>0.25</v>
      </c>
      <c r="M32" s="61" t="n">
        <f aca="false">STDEV(D32:K32)/SQRT(COUNT(D32:K32)-1)</f>
        <v>0.174963553055941</v>
      </c>
      <c r="N32" s="62" t="n">
        <f aca="false">L32+M32</f>
        <v>0.424963553055941</v>
      </c>
      <c r="O32" s="63" t="n">
        <f aca="false">L32-M32</f>
        <v>0.0750364469440587</v>
      </c>
    </row>
    <row r="33" customFormat="false" ht="13.2" hidden="false" customHeight="false" outlineLevel="0" collapsed="false">
      <c r="B33" s="21" t="n">
        <v>1</v>
      </c>
      <c r="C33" s="22" t="n">
        <v>0</v>
      </c>
      <c r="D33" s="22" t="n">
        <v>0</v>
      </c>
      <c r="E33" s="22" t="n">
        <v>1</v>
      </c>
      <c r="F33" s="22" t="n">
        <v>0</v>
      </c>
      <c r="G33" s="21" t="n">
        <v>0</v>
      </c>
      <c r="H33" s="22" t="n">
        <v>0</v>
      </c>
      <c r="I33" s="22" t="n">
        <v>0</v>
      </c>
      <c r="J33" s="22" t="n">
        <v>1</v>
      </c>
      <c r="K33" s="23" t="n">
        <v>0</v>
      </c>
      <c r="L33" s="60" t="n">
        <f aca="false">AVERAGE(D33:K33)</f>
        <v>0.25</v>
      </c>
      <c r="M33" s="61" t="n">
        <f aca="false">STDEV(D33:K33)/SQRT(COUNT(D33:K33)-1)</f>
        <v>0.174963553055941</v>
      </c>
      <c r="N33" s="62" t="n">
        <f aca="false">L33+M33</f>
        <v>0.424963553055941</v>
      </c>
      <c r="O33" s="63" t="n">
        <f aca="false">L33-M33</f>
        <v>0.0750364469440587</v>
      </c>
    </row>
    <row r="34" customFormat="false" ht="13.2" hidden="false" customHeight="false" outlineLevel="0" collapsed="false">
      <c r="B34" s="21" t="n">
        <v>0</v>
      </c>
      <c r="C34" s="22" t="n">
        <v>1</v>
      </c>
      <c r="D34" s="22" t="n">
        <v>0</v>
      </c>
      <c r="E34" s="22" t="n">
        <v>0</v>
      </c>
      <c r="F34" s="22" t="n">
        <v>0</v>
      </c>
      <c r="G34" s="21" t="n">
        <v>0</v>
      </c>
      <c r="H34" s="22" t="n">
        <v>0</v>
      </c>
      <c r="I34" s="22" t="n">
        <v>0</v>
      </c>
      <c r="J34" s="22" t="n">
        <v>0</v>
      </c>
      <c r="K34" s="23" t="n">
        <v>0</v>
      </c>
      <c r="L34" s="60" t="n">
        <f aca="false">AVERAGE(D34:K34)</f>
        <v>0</v>
      </c>
      <c r="M34" s="61" t="n">
        <f aca="false">STDEV(D34:K34)/SQRT(COUNT(D34:K34)-1)</f>
        <v>0</v>
      </c>
      <c r="N34" s="62" t="n">
        <f aca="false">L34+M34</f>
        <v>0</v>
      </c>
      <c r="O34" s="63" t="n">
        <f aca="false">L34-M34</f>
        <v>0</v>
      </c>
    </row>
    <row r="35" customFormat="false" ht="13.2" hidden="false" customHeight="false" outlineLevel="0" collapsed="false">
      <c r="B35" s="21" t="n">
        <v>1</v>
      </c>
      <c r="C35" s="22" t="n">
        <v>0</v>
      </c>
      <c r="D35" s="22" t="n">
        <v>1</v>
      </c>
      <c r="E35" s="22" t="n">
        <v>1</v>
      </c>
      <c r="F35" s="22" t="n">
        <v>1</v>
      </c>
      <c r="G35" s="21" t="n">
        <v>0</v>
      </c>
      <c r="H35" s="22" t="n">
        <v>1</v>
      </c>
      <c r="I35" s="22" t="n">
        <v>1</v>
      </c>
      <c r="J35" s="22" t="n">
        <v>0</v>
      </c>
      <c r="K35" s="23" t="n">
        <v>0</v>
      </c>
      <c r="L35" s="60" t="n">
        <f aca="false">AVERAGE(D35:K35)</f>
        <v>0.625</v>
      </c>
      <c r="M35" s="61" t="n">
        <f aca="false">STDEV(D35:K35)/SQRT(COUNT(D35:K35)-1)</f>
        <v>0.195615199108988</v>
      </c>
      <c r="N35" s="62" t="n">
        <f aca="false">L35+M35</f>
        <v>0.820615199108988</v>
      </c>
      <c r="O35" s="63" t="n">
        <f aca="false">L35-M35</f>
        <v>0.429384800891012</v>
      </c>
    </row>
    <row r="36" customFormat="false" ht="13.2" hidden="false" customHeight="false" outlineLevel="0" collapsed="false">
      <c r="B36" s="21" t="n">
        <v>0</v>
      </c>
      <c r="C36" s="22" t="n">
        <v>1</v>
      </c>
      <c r="D36" s="22" t="n">
        <v>0</v>
      </c>
      <c r="E36" s="22" t="n">
        <v>0</v>
      </c>
      <c r="F36" s="22" t="n">
        <v>0</v>
      </c>
      <c r="G36" s="21" t="n">
        <v>0</v>
      </c>
      <c r="H36" s="22" t="n">
        <v>0</v>
      </c>
      <c r="I36" s="22" t="n">
        <v>0</v>
      </c>
      <c r="J36" s="22" t="n">
        <v>0</v>
      </c>
      <c r="K36" s="23" t="n">
        <v>0</v>
      </c>
      <c r="L36" s="60" t="n">
        <f aca="false">AVERAGE(D36:K36)</f>
        <v>0</v>
      </c>
      <c r="M36" s="61" t="n">
        <f aca="false">STDEV(D36:K36)/SQRT(COUNT(D36:K36)-1)</f>
        <v>0</v>
      </c>
      <c r="N36" s="62" t="n">
        <f aca="false">L36+M36</f>
        <v>0</v>
      </c>
      <c r="O36" s="63" t="n">
        <f aca="false">L36-M36</f>
        <v>0</v>
      </c>
    </row>
    <row r="37" customFormat="false" ht="13.2" hidden="false" customHeight="false" outlineLevel="0" collapsed="false">
      <c r="B37" s="21" t="n">
        <v>1</v>
      </c>
      <c r="C37" s="22" t="n">
        <v>0</v>
      </c>
      <c r="D37" s="22" t="n">
        <v>0</v>
      </c>
      <c r="E37" s="22" t="n">
        <v>0</v>
      </c>
      <c r="F37" s="22" t="n">
        <v>0</v>
      </c>
      <c r="G37" s="21" t="n">
        <v>0</v>
      </c>
      <c r="H37" s="22" t="n">
        <v>0</v>
      </c>
      <c r="I37" s="22" t="n">
        <v>0</v>
      </c>
      <c r="J37" s="22" t="n">
        <v>1</v>
      </c>
      <c r="K37" s="23" t="n">
        <v>0</v>
      </c>
      <c r="L37" s="60" t="n">
        <f aca="false">AVERAGE(D37:K37)</f>
        <v>0.125</v>
      </c>
      <c r="M37" s="61" t="n">
        <f aca="false">STDEV(D37:K37)/SQRT(COUNT(D37:K37)-1)</f>
        <v>0.133630620956212</v>
      </c>
      <c r="N37" s="62" t="n">
        <f aca="false">L37+M37</f>
        <v>0.258630620956212</v>
      </c>
      <c r="O37" s="63" t="n">
        <f aca="false">L37-M37</f>
        <v>-0.0086306209562122</v>
      </c>
    </row>
    <row r="38" customFormat="false" ht="13.2" hidden="false" customHeight="false" outlineLevel="0" collapsed="false">
      <c r="B38" s="21" t="n">
        <v>0</v>
      </c>
      <c r="C38" s="22" t="n">
        <v>1</v>
      </c>
      <c r="D38" s="22" t="n">
        <v>1</v>
      </c>
      <c r="E38" s="22" t="n">
        <v>0</v>
      </c>
      <c r="F38" s="22" t="n">
        <v>0</v>
      </c>
      <c r="G38" s="21" t="n">
        <v>1</v>
      </c>
      <c r="H38" s="22" t="n">
        <v>1</v>
      </c>
      <c r="I38" s="22" t="n">
        <v>0</v>
      </c>
      <c r="J38" s="22" t="n">
        <v>0</v>
      </c>
      <c r="K38" s="23" t="n">
        <v>0</v>
      </c>
      <c r="L38" s="60" t="n">
        <f aca="false">AVERAGE(D38:K38)</f>
        <v>0.375</v>
      </c>
      <c r="M38" s="61" t="n">
        <f aca="false">STDEV(D38:K38)/SQRT(COUNT(D38:K38)-1)</f>
        <v>0.195615199108988</v>
      </c>
      <c r="N38" s="62" t="n">
        <f aca="false">L38+M38</f>
        <v>0.570615199108988</v>
      </c>
      <c r="O38" s="63" t="n">
        <f aca="false">L38-M38</f>
        <v>0.179384800891012</v>
      </c>
    </row>
    <row r="39" customFormat="false" ht="13.2" hidden="false" customHeight="false" outlineLevel="0" collapsed="false">
      <c r="B39" s="21" t="n">
        <v>1</v>
      </c>
      <c r="C39" s="22" t="n">
        <v>0</v>
      </c>
      <c r="D39" s="22" t="n">
        <v>0</v>
      </c>
      <c r="E39" s="22" t="n">
        <v>0</v>
      </c>
      <c r="F39" s="22" t="n">
        <v>1</v>
      </c>
      <c r="G39" s="21" t="n">
        <v>0</v>
      </c>
      <c r="H39" s="22" t="n">
        <v>0</v>
      </c>
      <c r="I39" s="22" t="n">
        <v>0</v>
      </c>
      <c r="J39" s="22" t="n">
        <v>0</v>
      </c>
      <c r="K39" s="23" t="n">
        <v>0</v>
      </c>
      <c r="L39" s="60" t="n">
        <f aca="false">AVERAGE(D39:K39)</f>
        <v>0.125</v>
      </c>
      <c r="M39" s="61" t="n">
        <f aca="false">STDEV(D39:K39)/SQRT(COUNT(D39:K39)-1)</f>
        <v>0.133630620956212</v>
      </c>
      <c r="N39" s="62" t="n">
        <f aca="false">L39+M39</f>
        <v>0.258630620956212</v>
      </c>
      <c r="O39" s="63" t="n">
        <f aca="false">L39-M39</f>
        <v>-0.0086306209562122</v>
      </c>
    </row>
    <row r="40" customFormat="false" ht="13.2" hidden="false" customHeight="false" outlineLevel="0" collapsed="false">
      <c r="B40" s="21" t="n">
        <v>0</v>
      </c>
      <c r="C40" s="22" t="n">
        <v>0</v>
      </c>
      <c r="D40" s="22" t="n">
        <v>0</v>
      </c>
      <c r="E40" s="22" t="n">
        <v>0</v>
      </c>
      <c r="F40" s="22" t="n">
        <v>0</v>
      </c>
      <c r="G40" s="21" t="n">
        <v>0</v>
      </c>
      <c r="H40" s="22" t="n">
        <v>0</v>
      </c>
      <c r="I40" s="22" t="n">
        <v>0</v>
      </c>
      <c r="J40" s="22" t="n">
        <v>0</v>
      </c>
      <c r="K40" s="23" t="n">
        <v>0</v>
      </c>
      <c r="L40" s="60" t="n">
        <f aca="false">AVERAGE(D40:K40)</f>
        <v>0</v>
      </c>
      <c r="M40" s="61" t="n">
        <f aca="false">STDEV(D40:K40)/SQRT(COUNT(D40:K40)-1)</f>
        <v>0</v>
      </c>
      <c r="N40" s="62" t="n">
        <f aca="false">L40+M40</f>
        <v>0</v>
      </c>
      <c r="O40" s="63" t="n">
        <f aca="false">L40-M40</f>
        <v>0</v>
      </c>
    </row>
    <row r="41" customFormat="false" ht="13.2" hidden="false" customHeight="false" outlineLevel="0" collapsed="false">
      <c r="B41" s="21" t="n">
        <v>0</v>
      </c>
      <c r="C41" s="22" t="n">
        <v>1</v>
      </c>
      <c r="D41" s="22" t="n">
        <v>1</v>
      </c>
      <c r="E41" s="22" t="n">
        <v>0</v>
      </c>
      <c r="F41" s="22" t="n">
        <v>0</v>
      </c>
      <c r="G41" s="21" t="n">
        <v>0</v>
      </c>
      <c r="H41" s="22" t="n">
        <v>1</v>
      </c>
      <c r="I41" s="22" t="n">
        <v>1</v>
      </c>
      <c r="J41" s="22" t="n">
        <v>0</v>
      </c>
      <c r="K41" s="23" t="n">
        <v>0</v>
      </c>
      <c r="L41" s="60" t="n">
        <f aca="false">AVERAGE(D41:K41)</f>
        <v>0.375</v>
      </c>
      <c r="M41" s="61" t="n">
        <f aca="false">STDEV(D41:K41)/SQRT(COUNT(D41:K41)-1)</f>
        <v>0.195615199108988</v>
      </c>
      <c r="N41" s="62" t="n">
        <f aca="false">L41+M41</f>
        <v>0.570615199108988</v>
      </c>
      <c r="O41" s="63" t="n">
        <f aca="false">L41-M41</f>
        <v>0.179384800891012</v>
      </c>
    </row>
    <row r="42" customFormat="false" ht="13.2" hidden="false" customHeight="false" outlineLevel="0" collapsed="false">
      <c r="B42" s="21" t="n">
        <v>1</v>
      </c>
      <c r="C42" s="22" t="n">
        <v>0</v>
      </c>
      <c r="D42" s="22" t="n">
        <v>0</v>
      </c>
      <c r="E42" s="22" t="n">
        <v>0</v>
      </c>
      <c r="F42" s="22" t="n">
        <v>0</v>
      </c>
      <c r="G42" s="21" t="n">
        <v>1</v>
      </c>
      <c r="H42" s="22" t="n">
        <v>0</v>
      </c>
      <c r="I42" s="22" t="n">
        <v>0</v>
      </c>
      <c r="J42" s="22" t="n">
        <v>0</v>
      </c>
      <c r="K42" s="23" t="n">
        <v>0</v>
      </c>
      <c r="L42" s="60" t="n">
        <f aca="false">AVERAGE(D42:K42)</f>
        <v>0.125</v>
      </c>
      <c r="M42" s="61" t="n">
        <f aca="false">STDEV(D42:K42)/SQRT(COUNT(D42:K42)-1)</f>
        <v>0.133630620956212</v>
      </c>
      <c r="N42" s="62" t="n">
        <f aca="false">L42+M42</f>
        <v>0.258630620956212</v>
      </c>
      <c r="O42" s="63" t="n">
        <f aca="false">L42-M42</f>
        <v>-0.0086306209562122</v>
      </c>
    </row>
    <row r="43" customFormat="false" ht="13.2" hidden="false" customHeight="false" outlineLevel="0" collapsed="false">
      <c r="B43" s="21" t="n">
        <v>0</v>
      </c>
      <c r="C43" s="22" t="n">
        <v>0</v>
      </c>
      <c r="D43" s="22" t="n">
        <v>0</v>
      </c>
      <c r="E43" s="22" t="n">
        <v>1</v>
      </c>
      <c r="F43" s="22" t="n">
        <v>0</v>
      </c>
      <c r="G43" s="21" t="n">
        <v>0</v>
      </c>
      <c r="H43" s="22" t="n">
        <v>1</v>
      </c>
      <c r="I43" s="22" t="n">
        <v>0</v>
      </c>
      <c r="J43" s="22" t="n">
        <v>0</v>
      </c>
      <c r="K43" s="23" t="n">
        <v>0</v>
      </c>
      <c r="L43" s="60" t="n">
        <f aca="false">AVERAGE(D43:K43)</f>
        <v>0.25</v>
      </c>
      <c r="M43" s="61" t="n">
        <f aca="false">STDEV(D43:K43)/SQRT(COUNT(D43:K43)-1)</f>
        <v>0.174963553055941</v>
      </c>
      <c r="N43" s="62" t="n">
        <f aca="false">L43+M43</f>
        <v>0.424963553055941</v>
      </c>
      <c r="O43" s="63" t="n">
        <f aca="false">L43-M43</f>
        <v>0.0750364469440587</v>
      </c>
    </row>
    <row r="44" customFormat="false" ht="13.2" hidden="false" customHeight="false" outlineLevel="0" collapsed="false">
      <c r="B44" s="21" t="n">
        <v>0</v>
      </c>
      <c r="C44" s="22" t="n">
        <v>0</v>
      </c>
      <c r="D44" s="22" t="n">
        <v>1</v>
      </c>
      <c r="E44" s="22" t="n">
        <v>0</v>
      </c>
      <c r="F44" s="22" t="n">
        <v>0</v>
      </c>
      <c r="G44" s="21" t="n">
        <v>0</v>
      </c>
      <c r="H44" s="22" t="n">
        <v>0</v>
      </c>
      <c r="I44" s="22" t="n">
        <v>1</v>
      </c>
      <c r="J44" s="22" t="n">
        <v>1</v>
      </c>
      <c r="K44" s="23" t="n">
        <v>0</v>
      </c>
      <c r="L44" s="60" t="n">
        <f aca="false">AVERAGE(D44:K44)</f>
        <v>0.375</v>
      </c>
      <c r="M44" s="61" t="n">
        <f aca="false">STDEV(D44:K44)/SQRT(COUNT(D44:K44)-1)</f>
        <v>0.195615199108988</v>
      </c>
      <c r="N44" s="62" t="n">
        <f aca="false">L44+M44</f>
        <v>0.570615199108988</v>
      </c>
      <c r="O44" s="63" t="n">
        <f aca="false">L44-M44</f>
        <v>0.179384800891012</v>
      </c>
    </row>
    <row r="45" customFormat="false" ht="13.2" hidden="false" customHeight="false" outlineLevel="0" collapsed="false">
      <c r="B45" s="21" t="n">
        <v>0</v>
      </c>
      <c r="C45" s="22" t="n">
        <v>1</v>
      </c>
      <c r="D45" s="22" t="n">
        <v>0</v>
      </c>
      <c r="E45" s="22" t="n">
        <v>0</v>
      </c>
      <c r="F45" s="22" t="n">
        <v>1</v>
      </c>
      <c r="G45" s="21" t="n">
        <v>1</v>
      </c>
      <c r="H45" s="22" t="n">
        <v>0</v>
      </c>
      <c r="I45" s="22" t="n">
        <v>0</v>
      </c>
      <c r="J45" s="22" t="n">
        <v>0</v>
      </c>
      <c r="K45" s="23" t="n">
        <v>0</v>
      </c>
      <c r="L45" s="60" t="n">
        <f aca="false">AVERAGE(D45:K45)</f>
        <v>0.25</v>
      </c>
      <c r="M45" s="61" t="n">
        <f aca="false">STDEV(D45:K45)/SQRT(COUNT(D45:K45)-1)</f>
        <v>0.174963553055941</v>
      </c>
      <c r="N45" s="62" t="n">
        <f aca="false">L45+M45</f>
        <v>0.424963553055941</v>
      </c>
      <c r="O45" s="63" t="n">
        <f aca="false">L45-M45</f>
        <v>0.0750364469440587</v>
      </c>
    </row>
    <row r="46" customFormat="false" ht="13.2" hidden="false" customHeight="false" outlineLevel="0" collapsed="false">
      <c r="B46" s="21" t="n">
        <v>0</v>
      </c>
      <c r="C46" s="22" t="n">
        <v>0</v>
      </c>
      <c r="D46" s="22" t="n">
        <v>0</v>
      </c>
      <c r="E46" s="22" t="n">
        <v>0</v>
      </c>
      <c r="F46" s="22" t="n">
        <v>0</v>
      </c>
      <c r="G46" s="21" t="n">
        <v>0</v>
      </c>
      <c r="H46" s="22" t="n">
        <v>0</v>
      </c>
      <c r="I46" s="22" t="n">
        <v>0</v>
      </c>
      <c r="J46" s="22" t="n">
        <v>0</v>
      </c>
      <c r="K46" s="23" t="n">
        <v>0</v>
      </c>
      <c r="L46" s="60" t="n">
        <f aca="false">AVERAGE(D46:K46)</f>
        <v>0</v>
      </c>
      <c r="M46" s="61" t="n">
        <f aca="false">STDEV(D46:K46)/SQRT(COUNT(D46:K46)-1)</f>
        <v>0</v>
      </c>
      <c r="N46" s="62" t="n">
        <f aca="false">L46+M46</f>
        <v>0</v>
      </c>
      <c r="O46" s="63" t="n">
        <f aca="false">L46-M46</f>
        <v>0</v>
      </c>
    </row>
    <row r="47" customFormat="false" ht="13.2" hidden="false" customHeight="false" outlineLevel="0" collapsed="false">
      <c r="B47" s="21" t="n">
        <v>1</v>
      </c>
      <c r="C47" s="22" t="n">
        <v>0</v>
      </c>
      <c r="D47" s="22" t="n">
        <v>0</v>
      </c>
      <c r="E47" s="22" t="n">
        <v>0</v>
      </c>
      <c r="F47" s="22" t="n">
        <v>0</v>
      </c>
      <c r="G47" s="21" t="n">
        <v>0</v>
      </c>
      <c r="H47" s="22" t="n">
        <v>0</v>
      </c>
      <c r="I47" s="22" t="n">
        <v>0</v>
      </c>
      <c r="J47" s="22" t="n">
        <v>0</v>
      </c>
      <c r="K47" s="23" t="n">
        <v>1</v>
      </c>
      <c r="L47" s="60" t="n">
        <f aca="false">AVERAGE(D47:K47)</f>
        <v>0.125</v>
      </c>
      <c r="M47" s="61" t="n">
        <f aca="false">STDEV(D47:K47)/SQRT(COUNT(D47:K47)-1)</f>
        <v>0.133630620956212</v>
      </c>
      <c r="N47" s="62" t="n">
        <f aca="false">L47+M47</f>
        <v>0.258630620956212</v>
      </c>
      <c r="O47" s="63" t="n">
        <f aca="false">L47-M47</f>
        <v>-0.0086306209562122</v>
      </c>
    </row>
    <row r="48" customFormat="false" ht="13.2" hidden="false" customHeight="false" outlineLevel="0" collapsed="false">
      <c r="B48" s="21" t="n">
        <v>0</v>
      </c>
      <c r="C48" s="22" t="n">
        <v>1</v>
      </c>
      <c r="D48" s="22" t="n">
        <v>1</v>
      </c>
      <c r="E48" s="22" t="n">
        <v>1</v>
      </c>
      <c r="F48" s="22" t="n">
        <v>0</v>
      </c>
      <c r="G48" s="21" t="n">
        <v>0</v>
      </c>
      <c r="H48" s="22" t="n">
        <v>1</v>
      </c>
      <c r="I48" s="22" t="n">
        <v>1</v>
      </c>
      <c r="J48" s="22" t="n">
        <v>0</v>
      </c>
      <c r="K48" s="23" t="n">
        <v>0</v>
      </c>
      <c r="L48" s="60" t="n">
        <f aca="false">AVERAGE(D48:K48)</f>
        <v>0.5</v>
      </c>
      <c r="M48" s="61" t="n">
        <f aca="false">STDEV(D48:K48)/SQRT(COUNT(D48:K48)-1)</f>
        <v>0.202030508910442</v>
      </c>
      <c r="N48" s="62" t="n">
        <f aca="false">L48+M48</f>
        <v>0.702030508910442</v>
      </c>
      <c r="O48" s="63" t="n">
        <f aca="false">L48-M48</f>
        <v>0.297969491089558</v>
      </c>
    </row>
    <row r="49" customFormat="false" ht="13.2" hidden="false" customHeight="false" outlineLevel="0" collapsed="false">
      <c r="B49" s="21" t="n">
        <v>0</v>
      </c>
      <c r="C49" s="22" t="n">
        <v>0</v>
      </c>
      <c r="D49" s="22" t="n">
        <v>0</v>
      </c>
      <c r="E49" s="22" t="n">
        <v>0</v>
      </c>
      <c r="F49" s="22" t="n">
        <v>0</v>
      </c>
      <c r="G49" s="21" t="n">
        <v>1</v>
      </c>
      <c r="H49" s="22" t="n">
        <v>0</v>
      </c>
      <c r="I49" s="22" t="n">
        <v>0</v>
      </c>
      <c r="J49" s="22" t="n">
        <v>1</v>
      </c>
      <c r="K49" s="23" t="n">
        <v>0</v>
      </c>
      <c r="L49" s="60" t="n">
        <f aca="false">AVERAGE(D49:K49)</f>
        <v>0.25</v>
      </c>
      <c r="M49" s="61" t="n">
        <f aca="false">STDEV(D49:K49)/SQRT(COUNT(D49:K49)-1)</f>
        <v>0.174963553055941</v>
      </c>
      <c r="N49" s="62" t="n">
        <f aca="false">L49+M49</f>
        <v>0.424963553055941</v>
      </c>
      <c r="O49" s="63" t="n">
        <f aca="false">L49-M49</f>
        <v>0.0750364469440587</v>
      </c>
    </row>
    <row r="50" customFormat="false" ht="13.2" hidden="false" customHeight="false" outlineLevel="0" collapsed="false">
      <c r="B50" s="21" t="n">
        <v>1</v>
      </c>
      <c r="C50" s="22" t="n">
        <v>0</v>
      </c>
      <c r="D50" s="22" t="n">
        <v>0</v>
      </c>
      <c r="E50" s="22" t="n">
        <v>0</v>
      </c>
      <c r="F50" s="22" t="n">
        <v>0</v>
      </c>
      <c r="G50" s="21" t="n">
        <v>0</v>
      </c>
      <c r="H50" s="22" t="n">
        <v>0</v>
      </c>
      <c r="I50" s="22" t="n">
        <v>0</v>
      </c>
      <c r="J50" s="22" t="n">
        <v>0</v>
      </c>
      <c r="K50" s="23" t="n">
        <v>0</v>
      </c>
      <c r="L50" s="60" t="n">
        <f aca="false">AVERAGE(D50:K50)</f>
        <v>0</v>
      </c>
      <c r="M50" s="61" t="n">
        <f aca="false">STDEV(D50:K50)/SQRT(COUNT(D50:K50)-1)</f>
        <v>0</v>
      </c>
      <c r="N50" s="62" t="n">
        <f aca="false">L50+M50</f>
        <v>0</v>
      </c>
      <c r="O50" s="63" t="n">
        <f aca="false">L50-M50</f>
        <v>0</v>
      </c>
    </row>
    <row r="51" customFormat="false" ht="13.2" hidden="false" customHeight="false" outlineLevel="0" collapsed="false">
      <c r="B51" s="21" t="n">
        <v>0</v>
      </c>
      <c r="C51" s="22" t="n">
        <v>1</v>
      </c>
      <c r="D51" s="22" t="n">
        <v>0</v>
      </c>
      <c r="E51" s="22" t="n">
        <v>0</v>
      </c>
      <c r="F51" s="22" t="n">
        <v>0</v>
      </c>
      <c r="G51" s="21" t="n">
        <v>0</v>
      </c>
      <c r="H51" s="22" t="n">
        <v>0</v>
      </c>
      <c r="I51" s="22" t="n">
        <v>0</v>
      </c>
      <c r="J51" s="22" t="n">
        <v>1</v>
      </c>
      <c r="K51" s="23" t="n">
        <v>0</v>
      </c>
      <c r="L51" s="60" t="n">
        <f aca="false">AVERAGE(D51:K51)</f>
        <v>0.125</v>
      </c>
      <c r="M51" s="61" t="n">
        <f aca="false">STDEV(D51:K51)/SQRT(COUNT(D51:K51)-1)</f>
        <v>0.133630620956212</v>
      </c>
      <c r="N51" s="62" t="n">
        <f aca="false">L51+M51</f>
        <v>0.258630620956212</v>
      </c>
      <c r="O51" s="63" t="n">
        <f aca="false">L51-M51</f>
        <v>-0.0086306209562122</v>
      </c>
    </row>
    <row r="52" customFormat="false" ht="13.2" hidden="false" customHeight="false" outlineLevel="0" collapsed="false">
      <c r="B52" s="21" t="n">
        <v>0</v>
      </c>
      <c r="C52" s="22" t="n">
        <v>0</v>
      </c>
      <c r="D52" s="22" t="n">
        <v>1</v>
      </c>
      <c r="E52" s="22" t="n">
        <v>1</v>
      </c>
      <c r="F52" s="22" t="n">
        <v>1</v>
      </c>
      <c r="G52" s="21" t="n">
        <v>1</v>
      </c>
      <c r="H52" s="22" t="n">
        <v>1</v>
      </c>
      <c r="I52" s="22" t="n">
        <v>1</v>
      </c>
      <c r="J52" s="22" t="n">
        <v>0</v>
      </c>
      <c r="K52" s="23" t="n">
        <v>0</v>
      </c>
      <c r="L52" s="60" t="n">
        <f aca="false">AVERAGE(D52:K52)</f>
        <v>0.75</v>
      </c>
      <c r="M52" s="61" t="n">
        <f aca="false">STDEV(D52:K52)/SQRT(COUNT(D52:K52)-1)</f>
        <v>0.174963553055941</v>
      </c>
      <c r="N52" s="62" t="n">
        <f aca="false">L52+M52</f>
        <v>0.924963553055941</v>
      </c>
      <c r="O52" s="63" t="n">
        <f aca="false">L52-M52</f>
        <v>0.575036446944059</v>
      </c>
    </row>
    <row r="53" customFormat="false" ht="13.2" hidden="false" customHeight="false" outlineLevel="0" collapsed="false">
      <c r="B53" s="21" t="n">
        <v>0</v>
      </c>
      <c r="C53" s="22" t="n">
        <v>0</v>
      </c>
      <c r="D53" s="22" t="n">
        <v>0</v>
      </c>
      <c r="E53" s="22" t="n">
        <v>0</v>
      </c>
      <c r="F53" s="22" t="n">
        <v>0</v>
      </c>
      <c r="G53" s="21" t="n">
        <v>0</v>
      </c>
      <c r="H53" s="22" t="n">
        <v>0</v>
      </c>
      <c r="I53" s="22" t="n">
        <v>0</v>
      </c>
      <c r="J53" s="22" t="n">
        <v>0</v>
      </c>
      <c r="K53" s="23" t="n">
        <v>0</v>
      </c>
      <c r="L53" s="60" t="n">
        <f aca="false">AVERAGE(D53:K53)</f>
        <v>0</v>
      </c>
      <c r="M53" s="61" t="n">
        <f aca="false">STDEV(D53:K53)/SQRT(COUNT(D53:K53)-1)</f>
        <v>0</v>
      </c>
      <c r="N53" s="62" t="n">
        <f aca="false">L53+M53</f>
        <v>0</v>
      </c>
      <c r="O53" s="63" t="n">
        <f aca="false">L53-M53</f>
        <v>0</v>
      </c>
    </row>
    <row r="54" customFormat="false" ht="13.2" hidden="false" customHeight="false" outlineLevel="0" collapsed="false">
      <c r="B54" s="21" t="n">
        <v>0</v>
      </c>
      <c r="C54" s="22" t="n">
        <v>0</v>
      </c>
      <c r="D54" s="22" t="n">
        <v>0</v>
      </c>
      <c r="E54" s="22" t="n">
        <v>0</v>
      </c>
      <c r="F54" s="22" t="n">
        <v>0</v>
      </c>
      <c r="G54" s="21" t="n">
        <v>0</v>
      </c>
      <c r="H54" s="22" t="n">
        <v>0</v>
      </c>
      <c r="I54" s="22" t="n">
        <v>0</v>
      </c>
      <c r="J54" s="22" t="n">
        <v>0</v>
      </c>
      <c r="K54" s="23" t="n">
        <v>0</v>
      </c>
      <c r="L54" s="60" t="n">
        <f aca="false">AVERAGE(D54:K54)</f>
        <v>0</v>
      </c>
      <c r="M54" s="61" t="n">
        <f aca="false">STDEV(D54:K54)/SQRT(COUNT(D54:K54)-1)</f>
        <v>0</v>
      </c>
      <c r="N54" s="62" t="n">
        <f aca="false">L54+M54</f>
        <v>0</v>
      </c>
      <c r="O54" s="63" t="n">
        <f aca="false">L54-M54</f>
        <v>0</v>
      </c>
    </row>
    <row r="55" customFormat="false" ht="13.2" hidden="false" customHeight="false" outlineLevel="0" collapsed="false">
      <c r="B55" s="21" t="n">
        <v>1</v>
      </c>
      <c r="C55" s="22" t="n">
        <v>0</v>
      </c>
      <c r="D55" s="22" t="n">
        <v>0</v>
      </c>
      <c r="E55" s="22" t="n">
        <v>1</v>
      </c>
      <c r="F55" s="22" t="n">
        <v>0</v>
      </c>
      <c r="G55" s="21" t="n">
        <v>1</v>
      </c>
      <c r="H55" s="22" t="n">
        <v>1</v>
      </c>
      <c r="I55" s="22" t="n">
        <v>0</v>
      </c>
      <c r="J55" s="22" t="n">
        <v>1</v>
      </c>
      <c r="K55" s="23" t="n">
        <v>0</v>
      </c>
      <c r="L55" s="60" t="n">
        <f aca="false">AVERAGE(D55:K55)</f>
        <v>0.5</v>
      </c>
      <c r="M55" s="61" t="n">
        <f aca="false">STDEV(D55:K55)/SQRT(COUNT(D55:K55)-1)</f>
        <v>0.202030508910442</v>
      </c>
      <c r="N55" s="62" t="n">
        <f aca="false">L55+M55</f>
        <v>0.702030508910442</v>
      </c>
      <c r="O55" s="63" t="n">
        <f aca="false">L55-M55</f>
        <v>0.297969491089558</v>
      </c>
    </row>
    <row r="56" customFormat="false" ht="13.2" hidden="false" customHeight="false" outlineLevel="0" collapsed="false">
      <c r="B56" s="21" t="n">
        <v>0</v>
      </c>
      <c r="C56" s="22" t="n">
        <v>0</v>
      </c>
      <c r="D56" s="22" t="n">
        <v>1</v>
      </c>
      <c r="E56" s="22" t="n">
        <v>0</v>
      </c>
      <c r="F56" s="22" t="n">
        <v>0</v>
      </c>
      <c r="G56" s="21" t="n">
        <v>0</v>
      </c>
      <c r="H56" s="22" t="n">
        <v>0</v>
      </c>
      <c r="I56" s="22" t="n">
        <v>1</v>
      </c>
      <c r="J56" s="22" t="n">
        <v>0</v>
      </c>
      <c r="K56" s="23" t="n">
        <v>0</v>
      </c>
      <c r="L56" s="60" t="n">
        <f aca="false">AVERAGE(D56:K56)</f>
        <v>0.25</v>
      </c>
      <c r="M56" s="61" t="n">
        <f aca="false">STDEV(D56:K56)/SQRT(COUNT(D56:K56)-1)</f>
        <v>0.174963553055941</v>
      </c>
      <c r="N56" s="62" t="n">
        <f aca="false">L56+M56</f>
        <v>0.424963553055941</v>
      </c>
      <c r="O56" s="63" t="n">
        <f aca="false">L56-M56</f>
        <v>0.0750364469440587</v>
      </c>
    </row>
    <row r="57" customFormat="false" ht="13.2" hidden="false" customHeight="false" outlineLevel="0" collapsed="false">
      <c r="B57" s="21" t="n">
        <v>0</v>
      </c>
      <c r="C57" s="22" t="n">
        <v>0</v>
      </c>
      <c r="D57" s="22" t="n">
        <v>0</v>
      </c>
      <c r="E57" s="22" t="n">
        <v>0</v>
      </c>
      <c r="F57" s="22" t="n">
        <v>0</v>
      </c>
      <c r="G57" s="21" t="n">
        <v>0</v>
      </c>
      <c r="H57" s="22" t="n">
        <v>1</v>
      </c>
      <c r="I57" s="22" t="n">
        <v>0</v>
      </c>
      <c r="J57" s="22" t="n">
        <v>0</v>
      </c>
      <c r="K57" s="23" t="n">
        <v>0</v>
      </c>
      <c r="L57" s="60" t="n">
        <f aca="false">AVERAGE(D57:K57)</f>
        <v>0.125</v>
      </c>
      <c r="M57" s="61" t="n">
        <f aca="false">STDEV(D57:K57)/SQRT(COUNT(D57:K57)-1)</f>
        <v>0.133630620956212</v>
      </c>
      <c r="N57" s="62" t="n">
        <f aca="false">L57+M57</f>
        <v>0.258630620956212</v>
      </c>
      <c r="O57" s="63" t="n">
        <f aca="false">L57-M57</f>
        <v>-0.0086306209562122</v>
      </c>
    </row>
    <row r="58" customFormat="false" ht="13.2" hidden="false" customHeight="false" outlineLevel="0" collapsed="false">
      <c r="B58" s="21" t="n">
        <v>0</v>
      </c>
      <c r="C58" s="22" t="n">
        <v>1</v>
      </c>
      <c r="D58" s="22" t="n">
        <v>0</v>
      </c>
      <c r="E58" s="22" t="n">
        <v>0</v>
      </c>
      <c r="F58" s="22" t="n">
        <v>0</v>
      </c>
      <c r="G58" s="21" t="n">
        <v>1</v>
      </c>
      <c r="H58" s="22" t="n">
        <v>0</v>
      </c>
      <c r="I58" s="22" t="n">
        <v>0</v>
      </c>
      <c r="J58" s="22" t="n">
        <v>0</v>
      </c>
      <c r="K58" s="23" t="n">
        <v>0</v>
      </c>
      <c r="L58" s="60" t="n">
        <f aca="false">AVERAGE(D58:K58)</f>
        <v>0.125</v>
      </c>
      <c r="M58" s="61" t="n">
        <f aca="false">STDEV(D58:K58)/SQRT(COUNT(D58:K58)-1)</f>
        <v>0.133630620956212</v>
      </c>
      <c r="N58" s="62" t="n">
        <f aca="false">L58+M58</f>
        <v>0.258630620956212</v>
      </c>
      <c r="O58" s="63" t="n">
        <f aca="false">L58-M58</f>
        <v>-0.0086306209562122</v>
      </c>
    </row>
    <row r="59" customFormat="false" ht="13.2" hidden="false" customHeight="false" outlineLevel="0" collapsed="false">
      <c r="B59" s="21" t="n">
        <v>1</v>
      </c>
      <c r="C59" s="22" t="n">
        <v>0</v>
      </c>
      <c r="D59" s="22" t="n">
        <v>0</v>
      </c>
      <c r="E59" s="22" t="n">
        <v>0</v>
      </c>
      <c r="F59" s="22" t="n">
        <v>1</v>
      </c>
      <c r="G59" s="21" t="n">
        <v>0</v>
      </c>
      <c r="H59" s="22" t="n">
        <v>0</v>
      </c>
      <c r="I59" s="22" t="n">
        <v>0</v>
      </c>
      <c r="J59" s="22" t="n">
        <v>0</v>
      </c>
      <c r="K59" s="23" t="n">
        <v>0</v>
      </c>
      <c r="L59" s="60" t="n">
        <f aca="false">AVERAGE(D59:K59)</f>
        <v>0.125</v>
      </c>
      <c r="M59" s="61" t="n">
        <f aca="false">STDEV(D59:K59)/SQRT(COUNT(D59:K59)-1)</f>
        <v>0.133630620956212</v>
      </c>
      <c r="N59" s="62" t="n">
        <f aca="false">L59+M59</f>
        <v>0.258630620956212</v>
      </c>
      <c r="O59" s="63" t="n">
        <f aca="false">L59-M59</f>
        <v>-0.0086306209562122</v>
      </c>
    </row>
    <row r="60" customFormat="false" ht="13.2" hidden="false" customHeight="false" outlineLevel="0" collapsed="false">
      <c r="B60" s="21" t="n">
        <v>0</v>
      </c>
      <c r="C60" s="22" t="n">
        <v>0</v>
      </c>
      <c r="D60" s="22" t="n">
        <v>0</v>
      </c>
      <c r="E60" s="22" t="n">
        <v>0</v>
      </c>
      <c r="F60" s="22" t="n">
        <v>0</v>
      </c>
      <c r="G60" s="21" t="n">
        <v>0</v>
      </c>
      <c r="H60" s="22" t="n">
        <v>0</v>
      </c>
      <c r="I60" s="22" t="n">
        <v>0</v>
      </c>
      <c r="J60" s="22" t="n">
        <v>0</v>
      </c>
      <c r="K60" s="23" t="n">
        <v>1</v>
      </c>
      <c r="L60" s="60" t="n">
        <f aca="false">AVERAGE(D60:K60)</f>
        <v>0.125</v>
      </c>
      <c r="M60" s="61" t="n">
        <f aca="false">STDEV(D60:K60)/SQRT(COUNT(D60:K60)-1)</f>
        <v>0.133630620956212</v>
      </c>
      <c r="N60" s="62" t="n">
        <f aca="false">L60+M60</f>
        <v>0.258630620956212</v>
      </c>
      <c r="O60" s="63" t="n">
        <f aca="false">L60-M60</f>
        <v>-0.0086306209562122</v>
      </c>
    </row>
    <row r="61" customFormat="false" ht="13.2" hidden="false" customHeight="false" outlineLevel="0" collapsed="false">
      <c r="B61" s="21" t="n">
        <v>0</v>
      </c>
      <c r="C61" s="22" t="n">
        <v>1</v>
      </c>
      <c r="D61" s="22" t="n">
        <v>0</v>
      </c>
      <c r="E61" s="22" t="n">
        <v>0</v>
      </c>
      <c r="F61" s="22" t="n">
        <v>0</v>
      </c>
      <c r="G61" s="21" t="n">
        <v>0</v>
      </c>
      <c r="H61" s="22" t="n">
        <v>0</v>
      </c>
      <c r="I61" s="22" t="n">
        <v>1</v>
      </c>
      <c r="J61" s="22" t="n">
        <v>0</v>
      </c>
      <c r="K61" s="23" t="n">
        <v>0</v>
      </c>
      <c r="L61" s="60" t="n">
        <f aca="false">AVERAGE(D61:K61)</f>
        <v>0.125</v>
      </c>
      <c r="M61" s="61" t="n">
        <f aca="false">STDEV(D61:K61)/SQRT(COUNT(D61:K61)-1)</f>
        <v>0.133630620956212</v>
      </c>
      <c r="N61" s="62" t="n">
        <f aca="false">L61+M61</f>
        <v>0.258630620956212</v>
      </c>
      <c r="O61" s="63" t="n">
        <f aca="false">L61-M61</f>
        <v>-0.0086306209562122</v>
      </c>
    </row>
    <row r="62" customFormat="false" ht="13.2" hidden="false" customHeight="false" outlineLevel="0" collapsed="false">
      <c r="B62" s="21" t="n">
        <v>0</v>
      </c>
      <c r="C62" s="22" t="n">
        <v>0</v>
      </c>
      <c r="D62" s="22" t="n">
        <v>0</v>
      </c>
      <c r="E62" s="22" t="n">
        <v>0</v>
      </c>
      <c r="F62" s="22" t="n">
        <v>0</v>
      </c>
      <c r="G62" s="21" t="n">
        <v>0</v>
      </c>
      <c r="H62" s="22" t="n">
        <v>0</v>
      </c>
      <c r="I62" s="22" t="n">
        <v>0</v>
      </c>
      <c r="J62" s="22" t="n">
        <v>0</v>
      </c>
      <c r="K62" s="23" t="n">
        <v>0</v>
      </c>
      <c r="L62" s="60" t="n">
        <f aca="false">AVERAGE(D62:K62)</f>
        <v>0</v>
      </c>
      <c r="M62" s="61" t="n">
        <f aca="false">STDEV(D62:K62)/SQRT(COUNT(D62:K62)-1)</f>
        <v>0</v>
      </c>
      <c r="N62" s="62" t="n">
        <f aca="false">L62+M62</f>
        <v>0</v>
      </c>
      <c r="O62" s="63" t="n">
        <f aca="false">L62-M62</f>
        <v>0</v>
      </c>
    </row>
    <row r="63" customFormat="false" ht="13.2" hidden="false" customHeight="false" outlineLevel="0" collapsed="false">
      <c r="B63" s="21" t="n">
        <v>0</v>
      </c>
      <c r="C63" s="22" t="n">
        <v>0</v>
      </c>
      <c r="D63" s="22" t="n">
        <v>0</v>
      </c>
      <c r="E63" s="22" t="n">
        <v>0</v>
      </c>
      <c r="F63" s="22" t="n">
        <v>0</v>
      </c>
      <c r="G63" s="21" t="n">
        <v>0</v>
      </c>
      <c r="H63" s="22" t="n">
        <v>0</v>
      </c>
      <c r="I63" s="22" t="n">
        <v>0</v>
      </c>
      <c r="J63" s="22" t="n">
        <v>0</v>
      </c>
      <c r="K63" s="23" t="n">
        <v>1</v>
      </c>
      <c r="L63" s="60" t="n">
        <f aca="false">AVERAGE(D63:K63)</f>
        <v>0.125</v>
      </c>
      <c r="M63" s="61" t="n">
        <f aca="false">STDEV(D63:K63)/SQRT(COUNT(D63:K63)-1)</f>
        <v>0.133630620956212</v>
      </c>
      <c r="N63" s="62" t="n">
        <f aca="false">L63+M63</f>
        <v>0.258630620956212</v>
      </c>
      <c r="O63" s="63" t="n">
        <f aca="false">L63-M63</f>
        <v>-0.0086306209562122</v>
      </c>
    </row>
    <row r="64" customFormat="false" ht="13.2" hidden="false" customHeight="false" outlineLevel="0" collapsed="false">
      <c r="B64" s="21" t="n">
        <v>0</v>
      </c>
      <c r="C64" s="22" t="n">
        <v>0</v>
      </c>
      <c r="D64" s="22" t="n">
        <v>0</v>
      </c>
      <c r="E64" s="22" t="n">
        <v>0</v>
      </c>
      <c r="F64" s="22" t="n">
        <v>0</v>
      </c>
      <c r="G64" s="21" t="n">
        <v>1</v>
      </c>
      <c r="H64" s="22" t="n">
        <v>1</v>
      </c>
      <c r="I64" s="22" t="n">
        <v>1</v>
      </c>
      <c r="J64" s="22" t="n">
        <v>0</v>
      </c>
      <c r="K64" s="23" t="n">
        <v>0</v>
      </c>
      <c r="L64" s="60" t="n">
        <f aca="false">AVERAGE(D64:K64)</f>
        <v>0.375</v>
      </c>
      <c r="M64" s="61" t="n">
        <f aca="false">STDEV(D64:K64)/SQRT(COUNT(D64:K64)-1)</f>
        <v>0.195615199108988</v>
      </c>
      <c r="N64" s="62" t="n">
        <f aca="false">L64+M64</f>
        <v>0.570615199108988</v>
      </c>
      <c r="O64" s="63" t="n">
        <f aca="false">L64-M64</f>
        <v>0.179384800891012</v>
      </c>
    </row>
    <row r="65" customFormat="false" ht="13.2" hidden="false" customHeight="false" outlineLevel="0" collapsed="false">
      <c r="B65" s="21" t="n">
        <v>0</v>
      </c>
      <c r="C65" s="22" t="n">
        <v>1</v>
      </c>
      <c r="D65" s="22" t="n">
        <v>1</v>
      </c>
      <c r="E65" s="22" t="n">
        <v>0</v>
      </c>
      <c r="F65" s="22" t="n">
        <v>0</v>
      </c>
      <c r="G65" s="21" t="n">
        <v>0</v>
      </c>
      <c r="H65" s="22" t="n">
        <v>0</v>
      </c>
      <c r="I65" s="22" t="n">
        <v>0</v>
      </c>
      <c r="J65" s="22" t="n">
        <v>0</v>
      </c>
      <c r="K65" s="23" t="n">
        <v>0</v>
      </c>
      <c r="L65" s="60" t="n">
        <f aca="false">AVERAGE(D65:K65)</f>
        <v>0.125</v>
      </c>
      <c r="M65" s="61" t="n">
        <f aca="false">STDEV(D65:K65)/SQRT(COUNT(D65:K65)-1)</f>
        <v>0.133630620956212</v>
      </c>
      <c r="N65" s="62" t="n">
        <f aca="false">L65+M65</f>
        <v>0.258630620956212</v>
      </c>
      <c r="O65" s="63" t="n">
        <f aca="false">L65-M65</f>
        <v>-0.0086306209562122</v>
      </c>
    </row>
    <row r="66" customFormat="false" ht="13.2" hidden="false" customHeight="false" outlineLevel="0" collapsed="false">
      <c r="B66" s="21" t="n">
        <v>1</v>
      </c>
      <c r="C66" s="22" t="n">
        <v>0</v>
      </c>
      <c r="D66" s="22" t="n">
        <v>0</v>
      </c>
      <c r="E66" s="22" t="n">
        <v>0</v>
      </c>
      <c r="F66" s="22" t="n">
        <v>0</v>
      </c>
      <c r="G66" s="21" t="n">
        <v>0</v>
      </c>
      <c r="H66" s="22" t="n">
        <v>0</v>
      </c>
      <c r="I66" s="22" t="n">
        <v>0</v>
      </c>
      <c r="J66" s="22" t="n">
        <v>1</v>
      </c>
      <c r="K66" s="23" t="n">
        <v>0</v>
      </c>
      <c r="L66" s="60" t="n">
        <f aca="false">AVERAGE(D66:K66)</f>
        <v>0.125</v>
      </c>
      <c r="M66" s="61" t="n">
        <f aca="false">STDEV(D66:K66)/SQRT(COUNT(D66:K66)-1)</f>
        <v>0.133630620956212</v>
      </c>
      <c r="N66" s="62" t="n">
        <f aca="false">L66+M66</f>
        <v>0.258630620956212</v>
      </c>
      <c r="O66" s="63" t="n">
        <f aca="false">L66-M66</f>
        <v>-0.0086306209562122</v>
      </c>
    </row>
    <row r="67" customFormat="false" ht="13.2" hidden="false" customHeight="false" outlineLevel="0" collapsed="false">
      <c r="B67" s="21" t="n">
        <v>0</v>
      </c>
      <c r="C67" s="22" t="n">
        <v>0</v>
      </c>
      <c r="D67" s="22" t="n">
        <v>0</v>
      </c>
      <c r="E67" s="22" t="n">
        <v>1</v>
      </c>
      <c r="F67" s="22" t="n">
        <v>0</v>
      </c>
      <c r="G67" s="21" t="n">
        <v>1</v>
      </c>
      <c r="H67" s="22" t="n">
        <v>0</v>
      </c>
      <c r="I67" s="22" t="n">
        <v>0</v>
      </c>
      <c r="J67" s="22" t="n">
        <v>0</v>
      </c>
      <c r="K67" s="23" t="n">
        <v>0</v>
      </c>
      <c r="L67" s="60" t="n">
        <f aca="false">AVERAGE(D67:K67)</f>
        <v>0.25</v>
      </c>
      <c r="M67" s="61" t="n">
        <f aca="false">STDEV(D67:K67)/SQRT(COUNT(D67:K67)-1)</f>
        <v>0.174963553055941</v>
      </c>
      <c r="N67" s="62" t="n">
        <f aca="false">L67+M67</f>
        <v>0.424963553055941</v>
      </c>
      <c r="O67" s="63" t="n">
        <f aca="false">L67-M67</f>
        <v>0.0750364469440587</v>
      </c>
    </row>
    <row r="68" customFormat="false" ht="13.2" hidden="false" customHeight="false" outlineLevel="0" collapsed="false">
      <c r="B68" s="21" t="n">
        <v>0</v>
      </c>
      <c r="C68" s="22" t="n">
        <v>0</v>
      </c>
      <c r="D68" s="22" t="n">
        <v>0</v>
      </c>
      <c r="E68" s="22" t="n">
        <v>0</v>
      </c>
      <c r="F68" s="22" t="n">
        <v>0</v>
      </c>
      <c r="G68" s="21" t="n">
        <v>0</v>
      </c>
      <c r="H68" s="22" t="n">
        <v>0</v>
      </c>
      <c r="I68" s="22" t="n">
        <v>1</v>
      </c>
      <c r="J68" s="22" t="n">
        <v>0</v>
      </c>
      <c r="K68" s="23" t="n">
        <v>0</v>
      </c>
      <c r="L68" s="60" t="n">
        <f aca="false">AVERAGE(D68:K68)</f>
        <v>0.125</v>
      </c>
      <c r="M68" s="61" t="n">
        <f aca="false">STDEV(D68:K68)/SQRT(COUNT(D68:K68)-1)</f>
        <v>0.133630620956212</v>
      </c>
      <c r="N68" s="62" t="n">
        <f aca="false">L68+M68</f>
        <v>0.258630620956212</v>
      </c>
      <c r="O68" s="63" t="n">
        <f aca="false">L68-M68</f>
        <v>-0.0086306209562122</v>
      </c>
    </row>
    <row r="69" customFormat="false" ht="13.2" hidden="false" customHeight="false" outlineLevel="0" collapsed="false">
      <c r="B69" s="21" t="n">
        <v>0</v>
      </c>
      <c r="C69" s="22" t="n">
        <v>1</v>
      </c>
      <c r="D69" s="22" t="n">
        <v>1</v>
      </c>
      <c r="E69" s="22" t="n">
        <v>0</v>
      </c>
      <c r="F69" s="22" t="n">
        <v>1</v>
      </c>
      <c r="G69" s="21" t="n">
        <v>0</v>
      </c>
      <c r="H69" s="22" t="n">
        <v>1</v>
      </c>
      <c r="I69" s="22" t="n">
        <v>0</v>
      </c>
      <c r="J69" s="22" t="n">
        <v>0</v>
      </c>
      <c r="K69" s="23" t="n">
        <v>0</v>
      </c>
      <c r="L69" s="60" t="n">
        <f aca="false">AVERAGE(D69:K69)</f>
        <v>0.375</v>
      </c>
      <c r="M69" s="61" t="n">
        <f aca="false">STDEV(D69:K69)/SQRT(COUNT(D69:K69)-1)</f>
        <v>0.195615199108988</v>
      </c>
      <c r="N69" s="62" t="n">
        <f aca="false">L69+M69</f>
        <v>0.570615199108988</v>
      </c>
      <c r="O69" s="63" t="n">
        <f aca="false">L69-M69</f>
        <v>0.179384800891012</v>
      </c>
    </row>
    <row r="70" customFormat="false" ht="13.2" hidden="false" customHeight="false" outlineLevel="0" collapsed="false">
      <c r="B70" s="21" t="n">
        <v>0</v>
      </c>
      <c r="C70" s="22" t="n">
        <v>0</v>
      </c>
      <c r="D70" s="22" t="n">
        <v>0</v>
      </c>
      <c r="E70" s="22" t="n">
        <v>0</v>
      </c>
      <c r="F70" s="22" t="n">
        <v>0</v>
      </c>
      <c r="G70" s="21" t="n">
        <v>0</v>
      </c>
      <c r="H70" s="22" t="n">
        <v>0</v>
      </c>
      <c r="I70" s="22" t="n">
        <v>0</v>
      </c>
      <c r="J70" s="22" t="n">
        <v>0</v>
      </c>
      <c r="K70" s="23" t="n">
        <v>0</v>
      </c>
      <c r="L70" s="60" t="n">
        <f aca="false">AVERAGE(D70:K70)</f>
        <v>0</v>
      </c>
      <c r="M70" s="61" t="n">
        <f aca="false">STDEV(D70:K70)/SQRT(COUNT(D70:K70)-1)</f>
        <v>0</v>
      </c>
      <c r="N70" s="62" t="n">
        <f aca="false">L70+M70</f>
        <v>0</v>
      </c>
      <c r="O70" s="63" t="n">
        <f aca="false">L70-M70</f>
        <v>0</v>
      </c>
    </row>
    <row r="71" customFormat="false" ht="13.2" hidden="false" customHeight="false" outlineLevel="0" collapsed="false">
      <c r="B71" s="21" t="n">
        <v>0</v>
      </c>
      <c r="C71" s="22" t="n">
        <v>0</v>
      </c>
      <c r="D71" s="22" t="n">
        <v>0</v>
      </c>
      <c r="E71" s="22" t="n">
        <v>0</v>
      </c>
      <c r="F71" s="22" t="n">
        <v>0</v>
      </c>
      <c r="G71" s="21" t="n">
        <v>0</v>
      </c>
      <c r="H71" s="22" t="n">
        <v>0</v>
      </c>
      <c r="I71" s="22" t="n">
        <v>0</v>
      </c>
      <c r="J71" s="22" t="n">
        <v>1</v>
      </c>
      <c r="K71" s="23" t="n">
        <v>0</v>
      </c>
      <c r="L71" s="60" t="n">
        <f aca="false">AVERAGE(D71:K71)</f>
        <v>0.125</v>
      </c>
      <c r="M71" s="61" t="n">
        <f aca="false">STDEV(D71:K71)/SQRT(COUNT(D71:K71)-1)</f>
        <v>0.133630620956212</v>
      </c>
      <c r="N71" s="62" t="n">
        <f aca="false">L71+M71</f>
        <v>0.258630620956212</v>
      </c>
      <c r="O71" s="63" t="n">
        <f aca="false">L71-M71</f>
        <v>-0.0086306209562122</v>
      </c>
    </row>
    <row r="72" customFormat="false" ht="13.2" hidden="false" customHeight="false" outlineLevel="0" collapsed="false">
      <c r="B72" s="21" t="n">
        <v>1</v>
      </c>
      <c r="C72" s="22" t="n">
        <v>0</v>
      </c>
      <c r="D72" s="22" t="n">
        <v>0</v>
      </c>
      <c r="E72" s="22" t="n">
        <v>1</v>
      </c>
      <c r="F72" s="22" t="n">
        <v>0</v>
      </c>
      <c r="G72" s="21" t="n">
        <v>1</v>
      </c>
      <c r="H72" s="22" t="n">
        <v>0</v>
      </c>
      <c r="I72" s="22" t="n">
        <v>0</v>
      </c>
      <c r="J72" s="22" t="n">
        <v>0</v>
      </c>
      <c r="K72" s="23" t="n">
        <v>0</v>
      </c>
      <c r="L72" s="60" t="n">
        <f aca="false">AVERAGE(D72:K72)</f>
        <v>0.25</v>
      </c>
      <c r="M72" s="61" t="n">
        <f aca="false">STDEV(D72:K72)/SQRT(COUNT(D72:K72)-1)</f>
        <v>0.174963553055941</v>
      </c>
      <c r="N72" s="62" t="n">
        <f aca="false">L72+M72</f>
        <v>0.424963553055941</v>
      </c>
      <c r="O72" s="63" t="n">
        <f aca="false">L72-M72</f>
        <v>0.0750364469440587</v>
      </c>
    </row>
    <row r="73" customFormat="false" ht="13.2" hidden="false" customHeight="false" outlineLevel="0" collapsed="false">
      <c r="B73" s="21" t="n">
        <v>0</v>
      </c>
      <c r="C73" s="22" t="n">
        <v>0</v>
      </c>
      <c r="D73" s="22" t="n">
        <v>0</v>
      </c>
      <c r="E73" s="22" t="n">
        <v>0</v>
      </c>
      <c r="F73" s="22" t="n">
        <v>0</v>
      </c>
      <c r="G73" s="21" t="n">
        <v>0</v>
      </c>
      <c r="H73" s="22" t="n">
        <v>0</v>
      </c>
      <c r="I73" s="22" t="n">
        <v>0</v>
      </c>
      <c r="J73" s="22" t="n">
        <v>0</v>
      </c>
      <c r="K73" s="23" t="n">
        <v>0</v>
      </c>
      <c r="L73" s="60" t="n">
        <f aca="false">AVERAGE(D73:K73)</f>
        <v>0</v>
      </c>
      <c r="M73" s="61" t="n">
        <f aca="false">STDEV(D73:K73)/SQRT(COUNT(D73:K73)-1)</f>
        <v>0</v>
      </c>
      <c r="N73" s="62" t="n">
        <f aca="false">L73+M73</f>
        <v>0</v>
      </c>
      <c r="O73" s="63" t="n">
        <f aca="false">L73-M73</f>
        <v>0</v>
      </c>
    </row>
    <row r="74" customFormat="false" ht="13.2" hidden="false" customHeight="false" outlineLevel="0" collapsed="false">
      <c r="B74" s="21" t="n">
        <v>0</v>
      </c>
      <c r="C74" s="22" t="n">
        <v>0</v>
      </c>
      <c r="D74" s="22" t="n">
        <v>0</v>
      </c>
      <c r="E74" s="22" t="n">
        <v>0</v>
      </c>
      <c r="F74" s="22" t="n">
        <v>0</v>
      </c>
      <c r="G74" s="21" t="n">
        <v>0</v>
      </c>
      <c r="H74" s="22" t="n">
        <v>0</v>
      </c>
      <c r="I74" s="22" t="n">
        <v>1</v>
      </c>
      <c r="J74" s="22" t="n">
        <v>0</v>
      </c>
      <c r="K74" s="23" t="n">
        <v>0</v>
      </c>
      <c r="L74" s="60" t="n">
        <f aca="false">AVERAGE(D74:K74)</f>
        <v>0.125</v>
      </c>
      <c r="M74" s="61" t="n">
        <f aca="false">STDEV(D74:K74)/SQRT(COUNT(D74:K74)-1)</f>
        <v>0.133630620956212</v>
      </c>
      <c r="N74" s="62" t="n">
        <f aca="false">L74+M74</f>
        <v>0.258630620956212</v>
      </c>
      <c r="O74" s="63" t="n">
        <f aca="false">L74-M74</f>
        <v>-0.0086306209562122</v>
      </c>
    </row>
    <row r="75" customFormat="false" ht="13.2" hidden="false" customHeight="false" outlineLevel="0" collapsed="false">
      <c r="B75" s="21" t="n">
        <v>0</v>
      </c>
      <c r="C75" s="22" t="n">
        <v>0</v>
      </c>
      <c r="D75" s="22" t="n">
        <v>1</v>
      </c>
      <c r="E75" s="22" t="n">
        <v>0</v>
      </c>
      <c r="F75" s="22" t="n">
        <v>0</v>
      </c>
      <c r="G75" s="21" t="n">
        <v>0</v>
      </c>
      <c r="H75" s="22" t="n">
        <v>0</v>
      </c>
      <c r="I75" s="22" t="n">
        <v>0</v>
      </c>
      <c r="J75" s="22" t="n">
        <v>0</v>
      </c>
      <c r="K75" s="23" t="n">
        <v>0</v>
      </c>
      <c r="L75" s="60" t="n">
        <f aca="false">AVERAGE(D75:K75)</f>
        <v>0.125</v>
      </c>
      <c r="M75" s="61" t="n">
        <f aca="false">STDEV(D75:K75)/SQRT(COUNT(D75:K75)-1)</f>
        <v>0.133630620956212</v>
      </c>
      <c r="N75" s="62" t="n">
        <f aca="false">L75+M75</f>
        <v>0.258630620956212</v>
      </c>
      <c r="O75" s="63" t="n">
        <f aca="false">L75-M75</f>
        <v>-0.0086306209562122</v>
      </c>
    </row>
    <row r="76" customFormat="false" ht="13.2" hidden="false" customHeight="false" outlineLevel="0" collapsed="false">
      <c r="B76" s="21" t="n">
        <v>0</v>
      </c>
      <c r="C76" s="22" t="n">
        <v>0</v>
      </c>
      <c r="D76" s="22" t="n">
        <v>0</v>
      </c>
      <c r="E76" s="22" t="n">
        <v>0</v>
      </c>
      <c r="F76" s="22" t="n">
        <v>0</v>
      </c>
      <c r="G76" s="21" t="n">
        <v>1</v>
      </c>
      <c r="H76" s="22" t="n">
        <v>1</v>
      </c>
      <c r="I76" s="22" t="n">
        <v>0</v>
      </c>
      <c r="J76" s="22" t="n">
        <v>0</v>
      </c>
      <c r="K76" s="23" t="n">
        <v>0</v>
      </c>
      <c r="L76" s="60" t="n">
        <f aca="false">AVERAGE(D76:K76)</f>
        <v>0.25</v>
      </c>
      <c r="M76" s="61" t="n">
        <f aca="false">STDEV(D76:K76)/SQRT(COUNT(D76:K76)-1)</f>
        <v>0.174963553055941</v>
      </c>
      <c r="N76" s="62" t="n">
        <f aca="false">L76+M76</f>
        <v>0.424963553055941</v>
      </c>
      <c r="O76" s="63" t="n">
        <f aca="false">L76-M76</f>
        <v>0.0750364469440587</v>
      </c>
    </row>
    <row r="77" customFormat="false" ht="13.2" hidden="false" customHeight="false" outlineLevel="0" collapsed="false">
      <c r="B77" s="21" t="n">
        <v>1</v>
      </c>
      <c r="C77" s="22" t="n">
        <v>0</v>
      </c>
      <c r="D77" s="22" t="n">
        <v>0</v>
      </c>
      <c r="E77" s="22" t="n">
        <v>0</v>
      </c>
      <c r="F77" s="22" t="n">
        <v>0</v>
      </c>
      <c r="G77" s="21" t="n">
        <v>0</v>
      </c>
      <c r="H77" s="22" t="n">
        <v>0</v>
      </c>
      <c r="I77" s="22" t="n">
        <v>0</v>
      </c>
      <c r="J77" s="22" t="n">
        <v>0</v>
      </c>
      <c r="K77" s="23" t="n">
        <v>0</v>
      </c>
      <c r="L77" s="60" t="n">
        <f aca="false">AVERAGE(D77:K77)</f>
        <v>0</v>
      </c>
      <c r="M77" s="61" t="n">
        <f aca="false">STDEV(D77:K77)/SQRT(COUNT(D77:K77)-1)</f>
        <v>0</v>
      </c>
      <c r="N77" s="62" t="n">
        <f aca="false">L77+M77</f>
        <v>0</v>
      </c>
      <c r="O77" s="63" t="n">
        <f aca="false">L77-M77</f>
        <v>0</v>
      </c>
    </row>
    <row r="78" customFormat="false" ht="13.2" hidden="false" customHeight="false" outlineLevel="0" collapsed="false">
      <c r="B78" s="21" t="n">
        <v>0</v>
      </c>
      <c r="C78" s="22" t="n">
        <v>1</v>
      </c>
      <c r="D78" s="22" t="n">
        <v>0</v>
      </c>
      <c r="E78" s="22" t="n">
        <v>0</v>
      </c>
      <c r="F78" s="22" t="n">
        <v>0</v>
      </c>
      <c r="G78" s="21" t="n">
        <v>0</v>
      </c>
      <c r="H78" s="22" t="n">
        <v>0</v>
      </c>
      <c r="I78" s="22" t="n">
        <v>0</v>
      </c>
      <c r="J78" s="22" t="n">
        <v>1</v>
      </c>
      <c r="K78" s="23" t="n">
        <v>0</v>
      </c>
      <c r="L78" s="60" t="n">
        <f aca="false">AVERAGE(D78:K78)</f>
        <v>0.125</v>
      </c>
      <c r="M78" s="61" t="n">
        <f aca="false">STDEV(D78:K78)/SQRT(COUNT(D78:K78)-1)</f>
        <v>0.133630620956212</v>
      </c>
      <c r="N78" s="62" t="n">
        <f aca="false">L78+M78</f>
        <v>0.258630620956212</v>
      </c>
      <c r="O78" s="63" t="n">
        <f aca="false">L78-M78</f>
        <v>-0.0086306209562122</v>
      </c>
    </row>
    <row r="79" customFormat="false" ht="13.2" hidden="false" customHeight="false" outlineLevel="0" collapsed="false">
      <c r="B79" s="21" t="n">
        <v>0</v>
      </c>
      <c r="C79" s="22" t="n">
        <v>0</v>
      </c>
      <c r="D79" s="22" t="n">
        <v>0</v>
      </c>
      <c r="E79" s="22" t="n">
        <v>1</v>
      </c>
      <c r="F79" s="22" t="n">
        <v>0</v>
      </c>
      <c r="G79" s="21" t="n">
        <v>0</v>
      </c>
      <c r="H79" s="22" t="n">
        <v>0</v>
      </c>
      <c r="I79" s="22" t="n">
        <v>0</v>
      </c>
      <c r="J79" s="22" t="n">
        <v>0</v>
      </c>
      <c r="K79" s="23" t="n">
        <v>0</v>
      </c>
      <c r="L79" s="60" t="n">
        <f aca="false">AVERAGE(D79:K79)</f>
        <v>0.125</v>
      </c>
      <c r="M79" s="61" t="n">
        <f aca="false">STDEV(D79:K79)/SQRT(COUNT(D79:K79)-1)</f>
        <v>0.133630620956212</v>
      </c>
      <c r="N79" s="62" t="n">
        <f aca="false">L79+M79</f>
        <v>0.258630620956212</v>
      </c>
      <c r="O79" s="63" t="n">
        <f aca="false">L79-M79</f>
        <v>-0.0086306209562122</v>
      </c>
    </row>
    <row r="80" customFormat="false" ht="13.2" hidden="false" customHeight="false" outlineLevel="0" collapsed="false">
      <c r="B80" s="21" t="n">
        <v>0</v>
      </c>
      <c r="C80" s="22" t="n">
        <v>0</v>
      </c>
      <c r="D80" s="22" t="n">
        <v>0</v>
      </c>
      <c r="E80" s="22" t="n">
        <v>0</v>
      </c>
      <c r="F80" s="22" t="n">
        <v>1</v>
      </c>
      <c r="G80" s="21" t="n">
        <v>0</v>
      </c>
      <c r="H80" s="22" t="n">
        <v>1</v>
      </c>
      <c r="I80" s="22" t="n">
        <v>1</v>
      </c>
      <c r="J80" s="22" t="n">
        <v>0</v>
      </c>
      <c r="K80" s="23" t="n">
        <v>1</v>
      </c>
      <c r="L80" s="60" t="n">
        <f aca="false">AVERAGE(D80:K80)</f>
        <v>0.5</v>
      </c>
      <c r="M80" s="61" t="n">
        <f aca="false">STDEV(D80:K80)/SQRT(COUNT(D80:K80)-1)</f>
        <v>0.202030508910442</v>
      </c>
      <c r="N80" s="62" t="n">
        <f aca="false">L80+M80</f>
        <v>0.702030508910442</v>
      </c>
      <c r="O80" s="63" t="n">
        <f aca="false">L80-M80</f>
        <v>0.297969491089558</v>
      </c>
    </row>
    <row r="81" customFormat="false" ht="13.2" hidden="false" customHeight="false" outlineLevel="0" collapsed="false">
      <c r="B81" s="21" t="n">
        <v>0</v>
      </c>
      <c r="C81" s="22" t="n">
        <v>0</v>
      </c>
      <c r="D81" s="22" t="n">
        <v>1</v>
      </c>
      <c r="E81" s="22" t="n">
        <v>0</v>
      </c>
      <c r="F81" s="22" t="n">
        <v>0</v>
      </c>
      <c r="G81" s="21" t="n">
        <v>1</v>
      </c>
      <c r="H81" s="22" t="n">
        <v>0</v>
      </c>
      <c r="I81" s="22" t="n">
        <v>0</v>
      </c>
      <c r="J81" s="22" t="n">
        <v>0</v>
      </c>
      <c r="K81" s="23" t="n">
        <v>0</v>
      </c>
      <c r="L81" s="60" t="n">
        <f aca="false">AVERAGE(D81:K81)</f>
        <v>0.25</v>
      </c>
      <c r="M81" s="61" t="n">
        <f aca="false">STDEV(D81:K81)/SQRT(COUNT(D81:K81)-1)</f>
        <v>0.174963553055941</v>
      </c>
      <c r="N81" s="62" t="n">
        <f aca="false">L81+M81</f>
        <v>0.424963553055941</v>
      </c>
      <c r="O81" s="63" t="n">
        <f aca="false">L81-M81</f>
        <v>0.0750364469440587</v>
      </c>
    </row>
    <row r="82" customFormat="false" ht="13.2" hidden="false" customHeight="false" outlineLevel="0" collapsed="false">
      <c r="B82" s="21" t="n">
        <v>1</v>
      </c>
      <c r="C82" s="22" t="n">
        <v>1</v>
      </c>
      <c r="D82" s="22" t="n">
        <v>0</v>
      </c>
      <c r="E82" s="22" t="n">
        <v>0</v>
      </c>
      <c r="F82" s="22" t="n">
        <v>0</v>
      </c>
      <c r="G82" s="21" t="n">
        <v>0</v>
      </c>
      <c r="H82" s="22" t="n">
        <v>0</v>
      </c>
      <c r="I82" s="22" t="n">
        <v>0</v>
      </c>
      <c r="J82" s="22" t="n">
        <v>0</v>
      </c>
      <c r="K82" s="23" t="n">
        <v>0</v>
      </c>
      <c r="L82" s="60" t="n">
        <f aca="false">AVERAGE(D82:K82)</f>
        <v>0</v>
      </c>
      <c r="M82" s="61" t="n">
        <f aca="false">STDEV(D82:K82)/SQRT(COUNT(D82:K82)-1)</f>
        <v>0</v>
      </c>
      <c r="N82" s="62" t="n">
        <f aca="false">L82+M82</f>
        <v>0</v>
      </c>
      <c r="O82" s="63" t="n">
        <f aca="false">L82-M82</f>
        <v>0</v>
      </c>
    </row>
    <row r="83" customFormat="false" ht="13.2" hidden="false" customHeight="false" outlineLevel="0" collapsed="false">
      <c r="B83" s="21" t="n">
        <v>0</v>
      </c>
      <c r="C83" s="22" t="n">
        <v>0</v>
      </c>
      <c r="D83" s="22" t="n">
        <v>0</v>
      </c>
      <c r="E83" s="22" t="n">
        <v>0</v>
      </c>
      <c r="F83" s="22" t="n">
        <v>0</v>
      </c>
      <c r="G83" s="21" t="n">
        <v>0</v>
      </c>
      <c r="H83" s="22" t="n">
        <v>0</v>
      </c>
      <c r="I83" s="22" t="n">
        <v>0</v>
      </c>
      <c r="J83" s="22" t="n">
        <v>0</v>
      </c>
      <c r="K83" s="23" t="n">
        <v>0</v>
      </c>
      <c r="L83" s="60" t="n">
        <f aca="false">AVERAGE(D83:K83)</f>
        <v>0</v>
      </c>
      <c r="M83" s="61" t="n">
        <f aca="false">STDEV(D83:K83)/SQRT(COUNT(D83:K83)-1)</f>
        <v>0</v>
      </c>
      <c r="N83" s="62" t="n">
        <f aca="false">L83+M83</f>
        <v>0</v>
      </c>
      <c r="O83" s="63" t="n">
        <f aca="false">L83-M83</f>
        <v>0</v>
      </c>
    </row>
    <row r="84" customFormat="false" ht="13.2" hidden="false" customHeight="false" outlineLevel="0" collapsed="false">
      <c r="B84" s="21" t="n">
        <v>0</v>
      </c>
      <c r="C84" s="22" t="n">
        <v>0</v>
      </c>
      <c r="D84" s="22" t="n">
        <v>0</v>
      </c>
      <c r="E84" s="22" t="n">
        <v>0</v>
      </c>
      <c r="F84" s="22" t="n">
        <v>0</v>
      </c>
      <c r="G84" s="21" t="n">
        <v>0</v>
      </c>
      <c r="H84" s="22" t="n">
        <v>0</v>
      </c>
      <c r="I84" s="22" t="n">
        <v>0</v>
      </c>
      <c r="J84" s="22" t="n">
        <v>0</v>
      </c>
      <c r="K84" s="23" t="n">
        <v>1</v>
      </c>
      <c r="L84" s="60" t="n">
        <f aca="false">AVERAGE(D84:K84)</f>
        <v>0.125</v>
      </c>
      <c r="M84" s="61" t="n">
        <f aca="false">STDEV(D84:K84)/SQRT(COUNT(D84:K84)-1)</f>
        <v>0.133630620956212</v>
      </c>
      <c r="N84" s="62" t="n">
        <f aca="false">L84+M84</f>
        <v>0.258630620956212</v>
      </c>
      <c r="O84" s="63" t="n">
        <f aca="false">L84-M84</f>
        <v>-0.0086306209562122</v>
      </c>
    </row>
    <row r="85" customFormat="false" ht="13.2" hidden="false" customHeight="false" outlineLevel="0" collapsed="false">
      <c r="B85" s="21" t="n">
        <v>1</v>
      </c>
      <c r="C85" s="22" t="n">
        <v>0</v>
      </c>
      <c r="D85" s="22" t="n">
        <v>0</v>
      </c>
      <c r="E85" s="22" t="n">
        <v>0</v>
      </c>
      <c r="F85" s="22" t="n">
        <v>0</v>
      </c>
      <c r="G85" s="21" t="n">
        <v>0</v>
      </c>
      <c r="H85" s="22" t="n">
        <v>0</v>
      </c>
      <c r="I85" s="22" t="n">
        <v>1</v>
      </c>
      <c r="J85" s="22" t="n">
        <v>0</v>
      </c>
      <c r="K85" s="23" t="n">
        <v>0</v>
      </c>
      <c r="L85" s="60" t="n">
        <f aca="false">AVERAGE(D85:K85)</f>
        <v>0.125</v>
      </c>
      <c r="M85" s="61" t="n">
        <f aca="false">STDEV(D85:K85)/SQRT(COUNT(D85:K85)-1)</f>
        <v>0.133630620956212</v>
      </c>
      <c r="N85" s="62" t="n">
        <f aca="false">L85+M85</f>
        <v>0.258630620956212</v>
      </c>
      <c r="O85" s="63" t="n">
        <f aca="false">L85-M85</f>
        <v>-0.0086306209562122</v>
      </c>
    </row>
    <row r="86" customFormat="false" ht="13.2" hidden="false" customHeight="false" outlineLevel="0" collapsed="false">
      <c r="B86" s="21" t="n">
        <v>0</v>
      </c>
      <c r="C86" s="22" t="n">
        <v>0</v>
      </c>
      <c r="D86" s="22" t="n">
        <v>0</v>
      </c>
      <c r="E86" s="22" t="n">
        <v>0</v>
      </c>
      <c r="F86" s="22" t="n">
        <v>0</v>
      </c>
      <c r="G86" s="21" t="n">
        <v>1</v>
      </c>
      <c r="H86" s="22" t="n">
        <v>0</v>
      </c>
      <c r="I86" s="22" t="n">
        <v>0</v>
      </c>
      <c r="J86" s="22" t="n">
        <v>1</v>
      </c>
      <c r="K86" s="23" t="n">
        <v>0</v>
      </c>
      <c r="L86" s="60" t="n">
        <f aca="false">AVERAGE(D86:K86)</f>
        <v>0.25</v>
      </c>
      <c r="M86" s="61" t="n">
        <f aca="false">STDEV(D86:K86)/SQRT(COUNT(D86:K86)-1)</f>
        <v>0.174963553055941</v>
      </c>
      <c r="N86" s="62" t="n">
        <f aca="false">L86+M86</f>
        <v>0.424963553055941</v>
      </c>
      <c r="O86" s="63" t="n">
        <f aca="false">L86-M86</f>
        <v>0.0750364469440587</v>
      </c>
    </row>
    <row r="87" customFormat="false" ht="13.2" hidden="false" customHeight="false" outlineLevel="0" collapsed="false">
      <c r="B87" s="21" t="n">
        <v>0</v>
      </c>
      <c r="C87" s="22" t="n">
        <v>0</v>
      </c>
      <c r="D87" s="22" t="n">
        <v>0</v>
      </c>
      <c r="E87" s="22" t="n">
        <v>1</v>
      </c>
      <c r="F87" s="22" t="n">
        <v>1</v>
      </c>
      <c r="G87" s="21" t="n">
        <v>0</v>
      </c>
      <c r="H87" s="22" t="n">
        <v>1</v>
      </c>
      <c r="I87" s="22" t="n">
        <v>0</v>
      </c>
      <c r="J87" s="22" t="n">
        <v>0</v>
      </c>
      <c r="K87" s="23" t="n">
        <v>0</v>
      </c>
      <c r="L87" s="60" t="n">
        <f aca="false">AVERAGE(D87:K87)</f>
        <v>0.375</v>
      </c>
      <c r="M87" s="61" t="n">
        <f aca="false">STDEV(D87:K87)/SQRT(COUNT(D87:K87)-1)</f>
        <v>0.195615199108988</v>
      </c>
      <c r="N87" s="62" t="n">
        <f aca="false">L87+M87</f>
        <v>0.570615199108988</v>
      </c>
      <c r="O87" s="63" t="n">
        <f aca="false">L87-M87</f>
        <v>0.179384800891012</v>
      </c>
    </row>
    <row r="88" customFormat="false" ht="13.2" hidden="false" customHeight="false" outlineLevel="0" collapsed="false">
      <c r="B88" s="21" t="n">
        <v>0</v>
      </c>
      <c r="C88" s="22" t="n">
        <v>0</v>
      </c>
      <c r="D88" s="22" t="n">
        <v>1</v>
      </c>
      <c r="E88" s="22" t="n">
        <v>0</v>
      </c>
      <c r="F88" s="22" t="n">
        <v>0</v>
      </c>
      <c r="G88" s="21" t="n">
        <v>0</v>
      </c>
      <c r="H88" s="22" t="n">
        <v>0</v>
      </c>
      <c r="I88" s="22" t="n">
        <v>0</v>
      </c>
      <c r="J88" s="22" t="n">
        <v>0</v>
      </c>
      <c r="K88" s="23" t="n">
        <v>0</v>
      </c>
      <c r="L88" s="60" t="n">
        <f aca="false">AVERAGE(D88:K88)</f>
        <v>0.125</v>
      </c>
      <c r="M88" s="61" t="n">
        <f aca="false">STDEV(D88:K88)/SQRT(COUNT(D88:K88)-1)</f>
        <v>0.133630620956212</v>
      </c>
      <c r="N88" s="62" t="n">
        <f aca="false">L88+M88</f>
        <v>0.258630620956212</v>
      </c>
      <c r="O88" s="63" t="n">
        <f aca="false">L88-M88</f>
        <v>-0.0086306209562122</v>
      </c>
    </row>
    <row r="89" customFormat="false" ht="13.2" hidden="false" customHeight="false" outlineLevel="0" collapsed="false">
      <c r="B89" s="21" t="n">
        <v>0</v>
      </c>
      <c r="C89" s="22" t="n">
        <v>1</v>
      </c>
      <c r="D89" s="22" t="n">
        <v>0</v>
      </c>
      <c r="E89" s="22" t="n">
        <v>0</v>
      </c>
      <c r="F89" s="22" t="n">
        <v>0</v>
      </c>
      <c r="G89" s="21" t="n">
        <v>0</v>
      </c>
      <c r="H89" s="22" t="n">
        <v>0</v>
      </c>
      <c r="I89" s="22" t="n">
        <v>1</v>
      </c>
      <c r="J89" s="22" t="n">
        <v>0</v>
      </c>
      <c r="K89" s="23" t="n">
        <v>0</v>
      </c>
      <c r="L89" s="60" t="n">
        <f aca="false">AVERAGE(D89:K89)</f>
        <v>0.125</v>
      </c>
      <c r="M89" s="61" t="n">
        <f aca="false">STDEV(D89:K89)/SQRT(COUNT(D89:K89)-1)</f>
        <v>0.133630620956212</v>
      </c>
      <c r="N89" s="62" t="n">
        <f aca="false">L89+M89</f>
        <v>0.258630620956212</v>
      </c>
      <c r="O89" s="63" t="n">
        <f aca="false">L89-M89</f>
        <v>-0.0086306209562122</v>
      </c>
    </row>
    <row r="90" customFormat="false" ht="13.2" hidden="false" customHeight="false" outlineLevel="0" collapsed="false">
      <c r="B90" s="21" t="n">
        <v>1</v>
      </c>
      <c r="C90" s="22" t="n">
        <v>0</v>
      </c>
      <c r="D90" s="22" t="n">
        <v>0</v>
      </c>
      <c r="E90" s="22" t="n">
        <v>1</v>
      </c>
      <c r="F90" s="22" t="n">
        <v>0</v>
      </c>
      <c r="G90" s="21" t="n">
        <v>0</v>
      </c>
      <c r="H90" s="22" t="n">
        <v>0</v>
      </c>
      <c r="I90" s="22" t="n">
        <v>0</v>
      </c>
      <c r="J90" s="22" t="n">
        <v>0</v>
      </c>
      <c r="K90" s="23" t="n">
        <v>0</v>
      </c>
      <c r="L90" s="60" t="n">
        <f aca="false">AVERAGE(D90:K90)</f>
        <v>0.125</v>
      </c>
      <c r="M90" s="61" t="n">
        <f aca="false">STDEV(D90:K90)/SQRT(COUNT(D90:K90)-1)</f>
        <v>0.133630620956212</v>
      </c>
      <c r="N90" s="62" t="n">
        <f aca="false">L90+M90</f>
        <v>0.258630620956212</v>
      </c>
      <c r="O90" s="63" t="n">
        <f aca="false">L90-M90</f>
        <v>-0.0086306209562122</v>
      </c>
    </row>
    <row r="91" customFormat="false" ht="13.2" hidden="false" customHeight="false" outlineLevel="0" collapsed="false">
      <c r="B91" s="21" t="n">
        <v>0</v>
      </c>
      <c r="C91" s="22" t="n">
        <v>0</v>
      </c>
      <c r="D91" s="22" t="n">
        <v>0</v>
      </c>
      <c r="E91" s="22" t="n">
        <v>0</v>
      </c>
      <c r="F91" s="22" t="n">
        <v>0</v>
      </c>
      <c r="G91" s="21" t="n">
        <v>1</v>
      </c>
      <c r="H91" s="22" t="n">
        <v>0</v>
      </c>
      <c r="I91" s="22" t="n">
        <v>0</v>
      </c>
      <c r="J91" s="22" t="n">
        <v>1</v>
      </c>
      <c r="K91" s="23" t="n">
        <v>0</v>
      </c>
      <c r="L91" s="60" t="n">
        <f aca="false">AVERAGE(D91:K91)</f>
        <v>0.25</v>
      </c>
      <c r="M91" s="61" t="n">
        <f aca="false">STDEV(D91:K91)/SQRT(COUNT(D91:K91)-1)</f>
        <v>0.174963553055941</v>
      </c>
      <c r="N91" s="62" t="n">
        <f aca="false">L91+M91</f>
        <v>0.424963553055941</v>
      </c>
      <c r="O91" s="63" t="n">
        <f aca="false">L91-M91</f>
        <v>0.0750364469440587</v>
      </c>
    </row>
    <row r="92" customFormat="false" ht="13.2" hidden="false" customHeight="false" outlineLevel="0" collapsed="false">
      <c r="B92" s="21" t="n">
        <v>0</v>
      </c>
      <c r="C92" s="22" t="n">
        <v>0</v>
      </c>
      <c r="D92" s="22" t="n">
        <v>0</v>
      </c>
      <c r="E92" s="22" t="n">
        <v>0</v>
      </c>
      <c r="F92" s="22" t="n">
        <v>0</v>
      </c>
      <c r="G92" s="21" t="n">
        <v>0</v>
      </c>
      <c r="H92" s="22" t="n">
        <v>1</v>
      </c>
      <c r="I92" s="22" t="n">
        <v>0</v>
      </c>
      <c r="J92" s="22" t="n">
        <v>0</v>
      </c>
      <c r="K92" s="23" t="n">
        <v>0</v>
      </c>
      <c r="L92" s="60" t="n">
        <f aca="false">AVERAGE(D92:K92)</f>
        <v>0.125</v>
      </c>
      <c r="M92" s="61" t="n">
        <f aca="false">STDEV(D92:K92)/SQRT(COUNT(D92:K92)-1)</f>
        <v>0.133630620956212</v>
      </c>
      <c r="N92" s="62" t="n">
        <f aca="false">L92+M92</f>
        <v>0.258630620956212</v>
      </c>
      <c r="O92" s="63" t="n">
        <f aca="false">L92-M92</f>
        <v>-0.0086306209562122</v>
      </c>
    </row>
    <row r="93" customFormat="false" ht="13.2" hidden="false" customHeight="false" outlineLevel="0" collapsed="false">
      <c r="B93" s="21" t="n">
        <v>1</v>
      </c>
      <c r="C93" s="22" t="n">
        <v>0</v>
      </c>
      <c r="D93" s="22" t="n">
        <v>1</v>
      </c>
      <c r="E93" s="22" t="n">
        <v>0</v>
      </c>
      <c r="F93" s="22" t="n">
        <v>0</v>
      </c>
      <c r="G93" s="21" t="n">
        <v>0</v>
      </c>
      <c r="H93" s="22" t="n">
        <v>0</v>
      </c>
      <c r="I93" s="22" t="n">
        <v>0</v>
      </c>
      <c r="J93" s="22" t="n">
        <v>0</v>
      </c>
      <c r="K93" s="23" t="n">
        <v>0</v>
      </c>
      <c r="L93" s="60" t="n">
        <f aca="false">AVERAGE(D93:K93)</f>
        <v>0.125</v>
      </c>
      <c r="M93" s="61" t="n">
        <f aca="false">STDEV(D93:K93)/SQRT(COUNT(D93:K93)-1)</f>
        <v>0.133630620956212</v>
      </c>
      <c r="N93" s="62" t="n">
        <f aca="false">L93+M93</f>
        <v>0.258630620956212</v>
      </c>
      <c r="O93" s="63" t="n">
        <f aca="false">L93-M93</f>
        <v>-0.0086306209562122</v>
      </c>
    </row>
    <row r="94" customFormat="false" ht="13.2" hidden="false" customHeight="false" outlineLevel="0" collapsed="false">
      <c r="B94" s="21" t="n">
        <v>0</v>
      </c>
      <c r="C94" s="22" t="n">
        <v>1</v>
      </c>
      <c r="D94" s="22" t="n">
        <v>0</v>
      </c>
      <c r="E94" s="22" t="n">
        <v>0</v>
      </c>
      <c r="F94" s="22" t="n">
        <v>1</v>
      </c>
      <c r="G94" s="21" t="n">
        <v>0</v>
      </c>
      <c r="H94" s="22" t="n">
        <v>0</v>
      </c>
      <c r="I94" s="22" t="n">
        <v>0</v>
      </c>
      <c r="J94" s="22" t="n">
        <v>0</v>
      </c>
      <c r="K94" s="23" t="n">
        <v>0</v>
      </c>
      <c r="L94" s="60" t="n">
        <f aca="false">AVERAGE(D94:K94)</f>
        <v>0.125</v>
      </c>
      <c r="M94" s="61" t="n">
        <f aca="false">STDEV(D94:K94)/SQRT(COUNT(D94:K94)-1)</f>
        <v>0.133630620956212</v>
      </c>
      <c r="N94" s="62" t="n">
        <f aca="false">L94+M94</f>
        <v>0.258630620956212</v>
      </c>
      <c r="O94" s="63" t="n">
        <f aca="false">L94-M94</f>
        <v>-0.0086306209562122</v>
      </c>
    </row>
    <row r="95" customFormat="false" ht="13.2" hidden="false" customHeight="false" outlineLevel="0" collapsed="false">
      <c r="B95" s="21" t="n">
        <v>0</v>
      </c>
      <c r="C95" s="22" t="n">
        <v>0</v>
      </c>
      <c r="D95" s="22" t="n">
        <v>0</v>
      </c>
      <c r="E95" s="22" t="n">
        <v>0</v>
      </c>
      <c r="F95" s="22" t="n">
        <v>0</v>
      </c>
      <c r="G95" s="21" t="n">
        <v>0</v>
      </c>
      <c r="H95" s="22" t="n">
        <v>1</v>
      </c>
      <c r="I95" s="22" t="n">
        <v>0</v>
      </c>
      <c r="J95" s="22" t="n">
        <v>1</v>
      </c>
      <c r="K95" s="23" t="n">
        <v>0</v>
      </c>
      <c r="L95" s="60" t="n">
        <f aca="false">AVERAGE(D95:K95)</f>
        <v>0.25</v>
      </c>
      <c r="M95" s="61" t="n">
        <f aca="false">STDEV(D95:K95)/SQRT(COUNT(D95:K95)-1)</f>
        <v>0.174963553055941</v>
      </c>
      <c r="N95" s="62" t="n">
        <f aca="false">L95+M95</f>
        <v>0.424963553055941</v>
      </c>
      <c r="O95" s="63" t="n">
        <f aca="false">L95-M95</f>
        <v>0.0750364469440587</v>
      </c>
    </row>
    <row r="96" customFormat="false" ht="13.2" hidden="false" customHeight="false" outlineLevel="0" collapsed="false">
      <c r="B96" s="21" t="n">
        <v>0</v>
      </c>
      <c r="C96" s="22" t="n">
        <v>0</v>
      </c>
      <c r="D96" s="22" t="n">
        <v>0</v>
      </c>
      <c r="E96" s="22" t="n">
        <v>0</v>
      </c>
      <c r="F96" s="22" t="n">
        <v>0</v>
      </c>
      <c r="G96" s="21" t="n">
        <v>1</v>
      </c>
      <c r="H96" s="22" t="n">
        <v>0</v>
      </c>
      <c r="I96" s="22" t="n">
        <v>0</v>
      </c>
      <c r="J96" s="22" t="n">
        <v>0</v>
      </c>
      <c r="K96" s="23" t="n">
        <v>0</v>
      </c>
      <c r="L96" s="60" t="n">
        <f aca="false">AVERAGE(D96:K96)</f>
        <v>0.125</v>
      </c>
      <c r="M96" s="61" t="n">
        <f aca="false">STDEV(D96:K96)/SQRT(COUNT(D96:K96)-1)</f>
        <v>0.133630620956212</v>
      </c>
      <c r="N96" s="62" t="n">
        <f aca="false">L96+M96</f>
        <v>0.258630620956212</v>
      </c>
      <c r="O96" s="63" t="n">
        <f aca="false">L96-M96</f>
        <v>-0.0086306209562122</v>
      </c>
    </row>
    <row r="97" customFormat="false" ht="13.2" hidden="false" customHeight="false" outlineLevel="0" collapsed="false">
      <c r="B97" s="21" t="n">
        <v>0</v>
      </c>
      <c r="C97" s="22" t="n">
        <v>0</v>
      </c>
      <c r="D97" s="22" t="n">
        <v>0</v>
      </c>
      <c r="E97" s="22" t="n">
        <v>1</v>
      </c>
      <c r="F97" s="22" t="n">
        <v>0</v>
      </c>
      <c r="G97" s="21" t="n">
        <v>0</v>
      </c>
      <c r="H97" s="22" t="n">
        <v>0</v>
      </c>
      <c r="I97" s="22" t="n">
        <v>0</v>
      </c>
      <c r="J97" s="22" t="n">
        <v>0</v>
      </c>
      <c r="K97" s="23" t="n">
        <v>0</v>
      </c>
      <c r="L97" s="60" t="n">
        <f aca="false">AVERAGE(D97:K97)</f>
        <v>0.125</v>
      </c>
      <c r="M97" s="61" t="n">
        <f aca="false">STDEV(D97:K97)/SQRT(COUNT(D97:K97)-1)</f>
        <v>0.133630620956212</v>
      </c>
      <c r="N97" s="62" t="n">
        <f aca="false">L97+M97</f>
        <v>0.258630620956212</v>
      </c>
      <c r="O97" s="63" t="n">
        <f aca="false">L97-M97</f>
        <v>-0.0086306209562122</v>
      </c>
    </row>
    <row r="98" customFormat="false" ht="13.2" hidden="false" customHeight="false" outlineLevel="0" collapsed="false">
      <c r="B98" s="21" t="n">
        <v>0</v>
      </c>
      <c r="C98" s="22" t="n">
        <v>0</v>
      </c>
      <c r="D98" s="22" t="n">
        <v>0</v>
      </c>
      <c r="E98" s="22" t="n">
        <v>0</v>
      </c>
      <c r="F98" s="22" t="n">
        <v>0</v>
      </c>
      <c r="G98" s="21" t="n">
        <v>0</v>
      </c>
      <c r="H98" s="22" t="n">
        <v>0</v>
      </c>
      <c r="I98" s="22" t="n">
        <v>1</v>
      </c>
      <c r="J98" s="22" t="n">
        <v>0</v>
      </c>
      <c r="K98" s="23" t="n">
        <v>0</v>
      </c>
      <c r="L98" s="60" t="n">
        <f aca="false">AVERAGE(D98:K98)</f>
        <v>0.125</v>
      </c>
      <c r="M98" s="61" t="n">
        <f aca="false">STDEV(D98:K98)/SQRT(COUNT(D98:K98)-1)</f>
        <v>0.133630620956212</v>
      </c>
      <c r="N98" s="62" t="n">
        <f aca="false">L98+M98</f>
        <v>0.258630620956212</v>
      </c>
      <c r="O98" s="63" t="n">
        <f aca="false">L98-M98</f>
        <v>-0.0086306209562122</v>
      </c>
    </row>
    <row r="99" customFormat="false" ht="13.2" hidden="false" customHeight="false" outlineLevel="0" collapsed="false">
      <c r="B99" s="21" t="n">
        <v>1</v>
      </c>
      <c r="C99" s="22" t="n">
        <v>0</v>
      </c>
      <c r="D99" s="22" t="n">
        <v>0</v>
      </c>
      <c r="E99" s="22" t="n">
        <v>0</v>
      </c>
      <c r="F99" s="22" t="n">
        <v>1</v>
      </c>
      <c r="G99" s="21" t="n">
        <v>0</v>
      </c>
      <c r="H99" s="22" t="n">
        <v>0</v>
      </c>
      <c r="I99" s="22" t="n">
        <v>0</v>
      </c>
      <c r="J99" s="22" t="n">
        <v>0</v>
      </c>
      <c r="K99" s="23" t="n">
        <v>0</v>
      </c>
      <c r="L99" s="60" t="n">
        <f aca="false">AVERAGE(D99:K99)</f>
        <v>0.125</v>
      </c>
      <c r="M99" s="61" t="n">
        <f aca="false">STDEV(D99:K99)/SQRT(COUNT(D99:K99)-1)</f>
        <v>0.133630620956212</v>
      </c>
      <c r="N99" s="62" t="n">
        <f aca="false">L99+M99</f>
        <v>0.258630620956212</v>
      </c>
      <c r="O99" s="63" t="n">
        <f aca="false">L99-M99</f>
        <v>-0.0086306209562122</v>
      </c>
    </row>
    <row r="100" customFormat="false" ht="13.2" hidden="false" customHeight="false" outlineLevel="0" collapsed="false">
      <c r="B100" s="21" t="n">
        <v>0</v>
      </c>
      <c r="C100" s="22" t="n">
        <v>1</v>
      </c>
      <c r="D100" s="22" t="n">
        <v>1</v>
      </c>
      <c r="E100" s="22" t="n">
        <v>0</v>
      </c>
      <c r="F100" s="22" t="n">
        <v>0</v>
      </c>
      <c r="G100" s="21" t="n">
        <v>0</v>
      </c>
      <c r="H100" s="22" t="n">
        <v>1</v>
      </c>
      <c r="I100" s="22" t="n">
        <v>0</v>
      </c>
      <c r="J100" s="22" t="n">
        <v>0</v>
      </c>
      <c r="K100" s="23" t="n">
        <v>0</v>
      </c>
      <c r="L100" s="60" t="n">
        <f aca="false">AVERAGE(D100:K100)</f>
        <v>0.25</v>
      </c>
      <c r="M100" s="61" t="n">
        <f aca="false">STDEV(D100:K100)/SQRT(COUNT(D100:K100)-1)</f>
        <v>0.174963553055941</v>
      </c>
      <c r="N100" s="62" t="n">
        <f aca="false">L100+M100</f>
        <v>0.424963553055941</v>
      </c>
      <c r="O100" s="63" t="n">
        <f aca="false">L100-M100</f>
        <v>0.0750364469440587</v>
      </c>
    </row>
    <row r="101" customFormat="false" ht="13.2" hidden="false" customHeight="false" outlineLevel="0" collapsed="false">
      <c r="B101" s="21" t="n">
        <v>0</v>
      </c>
      <c r="C101" s="22" t="n">
        <v>0</v>
      </c>
      <c r="D101" s="22" t="n">
        <v>0</v>
      </c>
      <c r="E101" s="22" t="n">
        <v>1</v>
      </c>
      <c r="F101" s="22" t="n">
        <v>0</v>
      </c>
      <c r="G101" s="21" t="n">
        <v>0</v>
      </c>
      <c r="H101" s="22" t="n">
        <v>0</v>
      </c>
      <c r="I101" s="22" t="n">
        <v>0</v>
      </c>
      <c r="J101" s="22" t="n">
        <v>0</v>
      </c>
      <c r="K101" s="23" t="n">
        <v>0</v>
      </c>
      <c r="L101" s="60" t="n">
        <f aca="false">AVERAGE(D101:K101)</f>
        <v>0.125</v>
      </c>
      <c r="M101" s="61" t="n">
        <f aca="false">STDEV(D101:K101)/SQRT(COUNT(D101:K101)-1)</f>
        <v>0.133630620956212</v>
      </c>
      <c r="N101" s="62" t="n">
        <f aca="false">L101+M101</f>
        <v>0.258630620956212</v>
      </c>
      <c r="O101" s="63" t="n">
        <f aca="false">L101-M101</f>
        <v>-0.0086306209562122</v>
      </c>
    </row>
    <row r="102" customFormat="false" ht="13.2" hidden="false" customHeight="false" outlineLevel="0" collapsed="false">
      <c r="B102" s="21" t="n">
        <v>0</v>
      </c>
      <c r="C102" s="22" t="n">
        <v>0</v>
      </c>
      <c r="D102" s="22" t="n">
        <v>0</v>
      </c>
      <c r="E102" s="22" t="n">
        <v>0</v>
      </c>
      <c r="F102" s="22" t="n">
        <v>0</v>
      </c>
      <c r="G102" s="21" t="n">
        <v>0</v>
      </c>
      <c r="H102" s="22" t="n">
        <v>0</v>
      </c>
      <c r="I102" s="22" t="n">
        <v>0</v>
      </c>
      <c r="J102" s="22" t="n">
        <v>0</v>
      </c>
      <c r="K102" s="23" t="n">
        <v>0</v>
      </c>
      <c r="L102" s="60" t="n">
        <f aca="false">AVERAGE(D102:K102)</f>
        <v>0</v>
      </c>
      <c r="M102" s="61" t="n">
        <f aca="false">STDEV(D102:K102)/SQRT(COUNT(D102:K102)-1)</f>
        <v>0</v>
      </c>
      <c r="N102" s="62" t="n">
        <f aca="false">L102+M102</f>
        <v>0</v>
      </c>
      <c r="O102" s="63" t="n">
        <f aca="false">L102-M102</f>
        <v>0</v>
      </c>
    </row>
    <row r="103" customFormat="false" ht="13.2" hidden="false" customHeight="false" outlineLevel="0" collapsed="false">
      <c r="B103" s="21" t="n">
        <v>0</v>
      </c>
      <c r="C103" s="22" t="n">
        <v>0</v>
      </c>
      <c r="D103" s="22" t="n">
        <v>0</v>
      </c>
      <c r="E103" s="22" t="n">
        <v>0</v>
      </c>
      <c r="F103" s="22" t="n">
        <v>0</v>
      </c>
      <c r="G103" s="21" t="n">
        <v>0</v>
      </c>
      <c r="H103" s="22" t="n">
        <v>0</v>
      </c>
      <c r="I103" s="22" t="n">
        <v>0</v>
      </c>
      <c r="J103" s="22" t="n">
        <v>0</v>
      </c>
      <c r="K103" s="23" t="n">
        <v>1</v>
      </c>
      <c r="L103" s="60" t="n">
        <f aca="false">AVERAGE(D103:K103)</f>
        <v>0.125</v>
      </c>
      <c r="M103" s="61" t="n">
        <f aca="false">STDEV(D103:K103)/SQRT(COUNT(D103:K103)-1)</f>
        <v>0.133630620956212</v>
      </c>
      <c r="N103" s="62" t="n">
        <f aca="false">L103+M103</f>
        <v>0.258630620956212</v>
      </c>
      <c r="O103" s="63" t="n">
        <f aca="false">L103-M103</f>
        <v>-0.0086306209562122</v>
      </c>
    </row>
    <row r="104" customFormat="false" ht="13.2" hidden="false" customHeight="false" outlineLevel="0" collapsed="false">
      <c r="B104" s="21" t="n">
        <v>1</v>
      </c>
      <c r="C104" s="22" t="n">
        <v>0</v>
      </c>
      <c r="D104" s="22" t="n">
        <v>1</v>
      </c>
      <c r="E104" s="22" t="n">
        <v>0</v>
      </c>
      <c r="F104" s="22" t="n">
        <v>0</v>
      </c>
      <c r="G104" s="21" t="n">
        <v>0</v>
      </c>
      <c r="H104" s="22" t="n">
        <v>1</v>
      </c>
      <c r="I104" s="22" t="n">
        <v>1</v>
      </c>
      <c r="J104" s="22" t="n">
        <v>1</v>
      </c>
      <c r="K104" s="23" t="n">
        <v>0</v>
      </c>
      <c r="L104" s="60" t="n">
        <f aca="false">AVERAGE(D104:K104)</f>
        <v>0.5</v>
      </c>
      <c r="M104" s="61" t="n">
        <f aca="false">STDEV(D104:K104)/SQRT(COUNT(D104:K104)-1)</f>
        <v>0.202030508910442</v>
      </c>
      <c r="N104" s="62" t="n">
        <f aca="false">L104+M104</f>
        <v>0.702030508910442</v>
      </c>
      <c r="O104" s="63" t="n">
        <f aca="false">L104-M104</f>
        <v>0.297969491089558</v>
      </c>
    </row>
    <row r="105" customFormat="false" ht="13.2" hidden="false" customHeight="false" outlineLevel="0" collapsed="false">
      <c r="B105" s="21" t="n">
        <v>0</v>
      </c>
      <c r="C105" s="22" t="n">
        <v>0</v>
      </c>
      <c r="D105" s="22" t="n">
        <v>0</v>
      </c>
      <c r="E105" s="22" t="n">
        <v>0</v>
      </c>
      <c r="F105" s="22" t="n">
        <v>0</v>
      </c>
      <c r="G105" s="21" t="n">
        <v>1</v>
      </c>
      <c r="H105" s="22" t="n">
        <v>0</v>
      </c>
      <c r="I105" s="22" t="n">
        <v>0</v>
      </c>
      <c r="J105" s="22" t="n">
        <v>0</v>
      </c>
      <c r="K105" s="23" t="n">
        <v>0</v>
      </c>
      <c r="L105" s="60" t="n">
        <f aca="false">AVERAGE(D105:K105)</f>
        <v>0.125</v>
      </c>
      <c r="M105" s="61" t="n">
        <f aca="false">STDEV(D105:K105)/SQRT(COUNT(D105:K105)-1)</f>
        <v>0.133630620956212</v>
      </c>
      <c r="N105" s="62" t="n">
        <f aca="false">L105+M105</f>
        <v>0.258630620956212</v>
      </c>
      <c r="O105" s="63" t="n">
        <f aca="false">L105-M105</f>
        <v>-0.0086306209562122</v>
      </c>
    </row>
    <row r="106" customFormat="false" ht="13.2" hidden="false" customHeight="false" outlineLevel="0" collapsed="false">
      <c r="B106" s="21" t="n">
        <v>0</v>
      </c>
      <c r="C106" s="22" t="n">
        <v>1</v>
      </c>
      <c r="D106" s="22" t="n">
        <v>0</v>
      </c>
      <c r="E106" s="22" t="n">
        <v>0</v>
      </c>
      <c r="F106" s="22" t="n">
        <v>0</v>
      </c>
      <c r="G106" s="21" t="n">
        <v>0</v>
      </c>
      <c r="H106" s="22" t="n">
        <v>0</v>
      </c>
      <c r="I106" s="22" t="n">
        <v>0</v>
      </c>
      <c r="J106" s="22" t="n">
        <v>0</v>
      </c>
      <c r="K106" s="23" t="n">
        <v>0</v>
      </c>
      <c r="L106" s="60" t="n">
        <f aca="false">AVERAGE(D106:K106)</f>
        <v>0</v>
      </c>
      <c r="M106" s="61" t="n">
        <f aca="false">STDEV(D106:K106)/SQRT(COUNT(D106:K106)-1)</f>
        <v>0</v>
      </c>
      <c r="N106" s="62" t="n">
        <f aca="false">L106+M106</f>
        <v>0</v>
      </c>
      <c r="O106" s="63" t="n">
        <f aca="false">L106-M106</f>
        <v>0</v>
      </c>
    </row>
    <row r="107" customFormat="false" ht="13.2" hidden="false" customHeight="false" outlineLevel="0" collapsed="false">
      <c r="B107" s="21" t="n">
        <v>0</v>
      </c>
      <c r="C107" s="22" t="n">
        <v>0</v>
      </c>
      <c r="D107" s="22" t="n">
        <v>0</v>
      </c>
      <c r="E107" s="22" t="n">
        <v>0</v>
      </c>
      <c r="F107" s="22" t="n">
        <v>1</v>
      </c>
      <c r="G107" s="21" t="n">
        <v>0</v>
      </c>
      <c r="H107" s="22" t="n">
        <v>0</v>
      </c>
      <c r="I107" s="22" t="n">
        <v>0</v>
      </c>
      <c r="J107" s="22" t="n">
        <v>0</v>
      </c>
      <c r="K107" s="23" t="n">
        <v>0</v>
      </c>
      <c r="L107" s="60" t="n">
        <f aca="false">AVERAGE(D107:K107)</f>
        <v>0.125</v>
      </c>
      <c r="M107" s="61" t="n">
        <f aca="false">STDEV(D107:K107)/SQRT(COUNT(D107:K107)-1)</f>
        <v>0.133630620956212</v>
      </c>
      <c r="N107" s="62" t="n">
        <f aca="false">L107+M107</f>
        <v>0.258630620956212</v>
      </c>
      <c r="O107" s="63" t="n">
        <f aca="false">L107-M107</f>
        <v>-0.0086306209562122</v>
      </c>
    </row>
    <row r="108" customFormat="false" ht="13.2" hidden="false" customHeight="false" outlineLevel="0" collapsed="false">
      <c r="B108" s="21" t="n">
        <v>0</v>
      </c>
      <c r="C108" s="22" t="n">
        <v>1</v>
      </c>
      <c r="D108" s="22" t="n">
        <v>1</v>
      </c>
      <c r="E108" s="22" t="n">
        <v>0</v>
      </c>
      <c r="F108" s="22" t="n">
        <v>0</v>
      </c>
      <c r="G108" s="21" t="n">
        <v>0</v>
      </c>
      <c r="H108" s="22" t="n">
        <v>0</v>
      </c>
      <c r="I108" s="22" t="n">
        <v>1</v>
      </c>
      <c r="J108" s="22" t="n">
        <v>0</v>
      </c>
      <c r="K108" s="23" t="n">
        <v>0</v>
      </c>
      <c r="L108" s="60" t="n">
        <f aca="false">AVERAGE(D108:K108)</f>
        <v>0.25</v>
      </c>
      <c r="M108" s="61" t="n">
        <f aca="false">STDEV(D108:K108)/SQRT(COUNT(D108:K108)-1)</f>
        <v>0.174963553055941</v>
      </c>
      <c r="N108" s="62" t="n">
        <f aca="false">L108+M108</f>
        <v>0.424963553055941</v>
      </c>
      <c r="O108" s="63" t="n">
        <f aca="false">L108-M108</f>
        <v>0.0750364469440587</v>
      </c>
    </row>
    <row r="109" customFormat="false" ht="13.2" hidden="false" customHeight="false" outlineLevel="0" collapsed="false">
      <c r="B109" s="21" t="n">
        <v>0</v>
      </c>
      <c r="C109" s="22" t="n">
        <v>0</v>
      </c>
      <c r="D109" s="22" t="n">
        <v>0</v>
      </c>
      <c r="E109" s="22" t="n">
        <v>1</v>
      </c>
      <c r="F109" s="22" t="n">
        <v>0</v>
      </c>
      <c r="G109" s="21" t="n">
        <v>0</v>
      </c>
      <c r="H109" s="22" t="n">
        <v>0</v>
      </c>
      <c r="I109" s="22" t="n">
        <v>0</v>
      </c>
      <c r="J109" s="22" t="n">
        <v>0</v>
      </c>
      <c r="K109" s="23" t="n">
        <v>0</v>
      </c>
      <c r="L109" s="60" t="n">
        <f aca="false">AVERAGE(D109:K109)</f>
        <v>0.125</v>
      </c>
      <c r="M109" s="61" t="n">
        <f aca="false">STDEV(D109:K109)/SQRT(COUNT(D109:K109)-1)</f>
        <v>0.133630620956212</v>
      </c>
      <c r="N109" s="62" t="n">
        <f aca="false">L109+M109</f>
        <v>0.258630620956212</v>
      </c>
      <c r="O109" s="63" t="n">
        <f aca="false">L109-M109</f>
        <v>-0.0086306209562122</v>
      </c>
    </row>
    <row r="110" customFormat="false" ht="13.2" hidden="false" customHeight="false" outlineLevel="0" collapsed="false">
      <c r="B110" s="21" t="n">
        <v>1</v>
      </c>
      <c r="C110" s="22" t="n">
        <v>0</v>
      </c>
      <c r="D110" s="22" t="n">
        <v>0</v>
      </c>
      <c r="E110" s="22" t="n">
        <v>0</v>
      </c>
      <c r="F110" s="22" t="n">
        <v>0</v>
      </c>
      <c r="G110" s="21" t="n">
        <v>1</v>
      </c>
      <c r="H110" s="22" t="n">
        <v>0</v>
      </c>
      <c r="I110" s="22" t="n">
        <v>0</v>
      </c>
      <c r="J110" s="22" t="n">
        <v>0</v>
      </c>
      <c r="K110" s="23" t="n">
        <v>0</v>
      </c>
      <c r="L110" s="60" t="n">
        <f aca="false">AVERAGE(D110:K110)</f>
        <v>0.125</v>
      </c>
      <c r="M110" s="61" t="n">
        <f aca="false">STDEV(D110:K110)/SQRT(COUNT(D110:K110)-1)</f>
        <v>0.133630620956212</v>
      </c>
      <c r="N110" s="62" t="n">
        <f aca="false">L110+M110</f>
        <v>0.258630620956212</v>
      </c>
      <c r="O110" s="63" t="n">
        <f aca="false">L110-M110</f>
        <v>-0.0086306209562122</v>
      </c>
    </row>
    <row r="111" customFormat="false" ht="13.2" hidden="false" customHeight="false" outlineLevel="0" collapsed="false">
      <c r="B111" s="21" t="n">
        <v>0</v>
      </c>
      <c r="C111" s="22" t="n">
        <v>0</v>
      </c>
      <c r="D111" s="22" t="n">
        <v>0</v>
      </c>
      <c r="E111" s="22" t="n">
        <v>0</v>
      </c>
      <c r="F111" s="22" t="n">
        <v>1</v>
      </c>
      <c r="G111" s="21" t="n">
        <v>0</v>
      </c>
      <c r="H111" s="22" t="n">
        <v>1</v>
      </c>
      <c r="I111" s="22" t="n">
        <v>1</v>
      </c>
      <c r="J111" s="22" t="n">
        <v>0</v>
      </c>
      <c r="K111" s="23" t="n">
        <v>0</v>
      </c>
      <c r="L111" s="60" t="n">
        <f aca="false">AVERAGE(D111:K111)</f>
        <v>0.375</v>
      </c>
      <c r="M111" s="61" t="n">
        <f aca="false">STDEV(D111:K111)/SQRT(COUNT(D111:K111)-1)</f>
        <v>0.195615199108988</v>
      </c>
      <c r="N111" s="62" t="n">
        <f aca="false">L111+M111</f>
        <v>0.570615199108988</v>
      </c>
      <c r="O111" s="63" t="n">
        <f aca="false">L111-M111</f>
        <v>0.179384800891012</v>
      </c>
    </row>
    <row r="112" customFormat="false" ht="13.2" hidden="false" customHeight="false" outlineLevel="0" collapsed="false">
      <c r="B112" s="21" t="n">
        <v>0</v>
      </c>
      <c r="C112" s="22" t="n">
        <v>0</v>
      </c>
      <c r="D112" s="22" t="n">
        <v>0</v>
      </c>
      <c r="E112" s="22" t="n">
        <v>0</v>
      </c>
      <c r="F112" s="22" t="n">
        <v>0</v>
      </c>
      <c r="G112" s="21" t="n">
        <v>0</v>
      </c>
      <c r="H112" s="22" t="n">
        <v>0</v>
      </c>
      <c r="I112" s="22" t="n">
        <v>0</v>
      </c>
      <c r="J112" s="22" t="n">
        <v>0</v>
      </c>
      <c r="K112" s="23" t="n">
        <v>0</v>
      </c>
      <c r="L112" s="60" t="n">
        <f aca="false">AVERAGE(D112:K112)</f>
        <v>0</v>
      </c>
      <c r="M112" s="61" t="n">
        <f aca="false">STDEV(D112:K112)/SQRT(COUNT(D112:K112)-1)</f>
        <v>0</v>
      </c>
      <c r="N112" s="62" t="n">
        <f aca="false">L112+M112</f>
        <v>0</v>
      </c>
      <c r="O112" s="63" t="n">
        <f aca="false">L112-M112</f>
        <v>0</v>
      </c>
    </row>
    <row r="113" customFormat="false" ht="13.2" hidden="false" customHeight="false" outlineLevel="0" collapsed="false">
      <c r="B113" s="21" t="n">
        <v>0</v>
      </c>
      <c r="C113" s="22" t="n">
        <v>1</v>
      </c>
      <c r="D113" s="22" t="n">
        <v>0</v>
      </c>
      <c r="E113" s="22" t="n">
        <v>0</v>
      </c>
      <c r="F113" s="22" t="n">
        <v>0</v>
      </c>
      <c r="G113" s="21" t="n">
        <v>0</v>
      </c>
      <c r="H113" s="22" t="n">
        <v>0</v>
      </c>
      <c r="I113" s="22" t="n">
        <v>0</v>
      </c>
      <c r="J113" s="22" t="n">
        <v>1</v>
      </c>
      <c r="K113" s="23" t="n">
        <v>0</v>
      </c>
      <c r="L113" s="60" t="n">
        <f aca="false">AVERAGE(D113:K113)</f>
        <v>0.125</v>
      </c>
      <c r="M113" s="61" t="n">
        <f aca="false">STDEV(D113:K113)/SQRT(COUNT(D113:K113)-1)</f>
        <v>0.133630620956212</v>
      </c>
      <c r="N113" s="62" t="n">
        <f aca="false">L113+M113</f>
        <v>0.258630620956212</v>
      </c>
      <c r="O113" s="63" t="n">
        <f aca="false">L113-M113</f>
        <v>-0.0086306209562122</v>
      </c>
    </row>
    <row r="114" customFormat="false" ht="13.2" hidden="false" customHeight="false" outlineLevel="0" collapsed="false">
      <c r="B114" s="21" t="n">
        <v>0</v>
      </c>
      <c r="C114" s="22" t="n">
        <v>0</v>
      </c>
      <c r="D114" s="22" t="n">
        <v>1</v>
      </c>
      <c r="E114" s="22" t="n">
        <v>0</v>
      </c>
      <c r="F114" s="22" t="n">
        <v>0</v>
      </c>
      <c r="G114" s="21" t="n">
        <v>0</v>
      </c>
      <c r="H114" s="22" t="n">
        <v>0</v>
      </c>
      <c r="I114" s="22" t="n">
        <v>0</v>
      </c>
      <c r="J114" s="22" t="n">
        <v>0</v>
      </c>
      <c r="K114" s="23" t="n">
        <v>0</v>
      </c>
      <c r="L114" s="60" t="n">
        <f aca="false">AVERAGE(D114:K114)</f>
        <v>0.125</v>
      </c>
      <c r="M114" s="61" t="n">
        <f aca="false">STDEV(D114:K114)/SQRT(COUNT(D114:K114)-1)</f>
        <v>0.133630620956212</v>
      </c>
      <c r="N114" s="62" t="n">
        <f aca="false">L114+M114</f>
        <v>0.258630620956212</v>
      </c>
      <c r="O114" s="63" t="n">
        <f aca="false">L114-M114</f>
        <v>-0.0086306209562122</v>
      </c>
    </row>
    <row r="115" customFormat="false" ht="13.2" hidden="false" customHeight="false" outlineLevel="0" collapsed="false">
      <c r="B115" s="21" t="n">
        <v>0</v>
      </c>
      <c r="C115" s="22" t="n">
        <v>0</v>
      </c>
      <c r="D115" s="22" t="n">
        <v>0</v>
      </c>
      <c r="E115" s="22" t="n">
        <v>1</v>
      </c>
      <c r="F115" s="22" t="n">
        <v>0</v>
      </c>
      <c r="G115" s="21" t="n">
        <v>0</v>
      </c>
      <c r="H115" s="22" t="n">
        <v>0</v>
      </c>
      <c r="I115" s="22" t="n">
        <v>0</v>
      </c>
      <c r="J115" s="22" t="n">
        <v>0</v>
      </c>
      <c r="K115" s="23" t="n">
        <v>0</v>
      </c>
      <c r="L115" s="60" t="n">
        <f aca="false">AVERAGE(D115:K115)</f>
        <v>0.125</v>
      </c>
      <c r="M115" s="61" t="n">
        <f aca="false">STDEV(D115:K115)/SQRT(COUNT(D115:K115)-1)</f>
        <v>0.133630620956212</v>
      </c>
      <c r="N115" s="62" t="n">
        <f aca="false">L115+M115</f>
        <v>0.258630620956212</v>
      </c>
      <c r="O115" s="63" t="n">
        <f aca="false">L115-M115</f>
        <v>-0.0086306209562122</v>
      </c>
    </row>
    <row r="116" customFormat="false" ht="13.2" hidden="false" customHeight="false" outlineLevel="0" collapsed="false">
      <c r="B116" s="21" t="n">
        <v>0</v>
      </c>
      <c r="C116" s="22" t="n">
        <v>0</v>
      </c>
      <c r="D116" s="22" t="n">
        <v>0</v>
      </c>
      <c r="E116" s="22" t="n">
        <v>0</v>
      </c>
      <c r="F116" s="22" t="n">
        <v>0</v>
      </c>
      <c r="G116" s="21" t="n">
        <v>1</v>
      </c>
      <c r="H116" s="22" t="n">
        <v>0</v>
      </c>
      <c r="I116" s="22" t="n">
        <v>0</v>
      </c>
      <c r="J116" s="22" t="n">
        <v>0</v>
      </c>
      <c r="K116" s="23" t="n">
        <v>0</v>
      </c>
      <c r="L116" s="60" t="n">
        <f aca="false">AVERAGE(D116:K116)</f>
        <v>0.125</v>
      </c>
      <c r="M116" s="61" t="n">
        <f aca="false">STDEV(D116:K116)/SQRT(COUNT(D116:K116)-1)</f>
        <v>0.133630620956212</v>
      </c>
      <c r="N116" s="62" t="n">
        <f aca="false">L116+M116</f>
        <v>0.258630620956212</v>
      </c>
      <c r="O116" s="63" t="n">
        <f aca="false">L116-M116</f>
        <v>-0.0086306209562122</v>
      </c>
    </row>
    <row r="117" customFormat="false" ht="13.2" hidden="false" customHeight="false" outlineLevel="0" collapsed="false">
      <c r="B117" s="21" t="n">
        <v>0</v>
      </c>
      <c r="C117" s="22" t="n">
        <v>1</v>
      </c>
      <c r="D117" s="22" t="n">
        <v>0</v>
      </c>
      <c r="E117" s="22" t="n">
        <v>0</v>
      </c>
      <c r="F117" s="22" t="n">
        <v>0</v>
      </c>
      <c r="G117" s="21" t="n">
        <v>0</v>
      </c>
      <c r="H117" s="22" t="n">
        <v>0</v>
      </c>
      <c r="I117" s="22" t="n">
        <v>0</v>
      </c>
      <c r="J117" s="22" t="n">
        <v>0</v>
      </c>
      <c r="K117" s="23" t="n">
        <v>0</v>
      </c>
      <c r="L117" s="60" t="n">
        <f aca="false">AVERAGE(D117:K117)</f>
        <v>0</v>
      </c>
      <c r="M117" s="61" t="n">
        <f aca="false">STDEV(D117:K117)/SQRT(COUNT(D117:K117)-1)</f>
        <v>0</v>
      </c>
      <c r="N117" s="62" t="n">
        <f aca="false">L117+M117</f>
        <v>0</v>
      </c>
      <c r="O117" s="63" t="n">
        <f aca="false">L117-M117</f>
        <v>0</v>
      </c>
    </row>
    <row r="118" customFormat="false" ht="13.2" hidden="false" customHeight="false" outlineLevel="0" collapsed="false">
      <c r="B118" s="21" t="n">
        <v>1</v>
      </c>
      <c r="C118" s="22" t="n">
        <v>0</v>
      </c>
      <c r="D118" s="22" t="n">
        <v>0</v>
      </c>
      <c r="E118" s="22" t="n">
        <v>0</v>
      </c>
      <c r="F118" s="22" t="n">
        <v>0</v>
      </c>
      <c r="G118" s="21" t="n">
        <v>0</v>
      </c>
      <c r="H118" s="22" t="n">
        <v>0</v>
      </c>
      <c r="I118" s="22" t="n">
        <v>0</v>
      </c>
      <c r="J118" s="22" t="n">
        <v>0</v>
      </c>
      <c r="K118" s="23" t="n">
        <v>0</v>
      </c>
      <c r="L118" s="60" t="n">
        <f aca="false">AVERAGE(D118:K118)</f>
        <v>0</v>
      </c>
      <c r="M118" s="61" t="n">
        <f aca="false">STDEV(D118:K118)/SQRT(COUNT(D118:K118)-1)</f>
        <v>0</v>
      </c>
      <c r="N118" s="62" t="n">
        <f aca="false">L118+M118</f>
        <v>0</v>
      </c>
      <c r="O118" s="63" t="n">
        <f aca="false">L118-M118</f>
        <v>0</v>
      </c>
    </row>
    <row r="119" customFormat="false" ht="13.2" hidden="false" customHeight="false" outlineLevel="0" collapsed="false">
      <c r="B119" s="21" t="n">
        <v>0</v>
      </c>
      <c r="C119" s="22" t="n">
        <v>0</v>
      </c>
      <c r="D119" s="22" t="n">
        <v>0</v>
      </c>
      <c r="E119" s="22" t="n">
        <v>0</v>
      </c>
      <c r="F119" s="22" t="n">
        <v>1</v>
      </c>
      <c r="G119" s="21" t="n">
        <v>1</v>
      </c>
      <c r="H119" s="22" t="n">
        <v>0</v>
      </c>
      <c r="I119" s="22" t="n">
        <v>1</v>
      </c>
      <c r="J119" s="22" t="n">
        <v>0</v>
      </c>
      <c r="K119" s="23" t="n">
        <v>0</v>
      </c>
      <c r="L119" s="60" t="n">
        <f aca="false">AVERAGE(D119:K119)</f>
        <v>0.375</v>
      </c>
      <c r="M119" s="61" t="n">
        <f aca="false">STDEV(D119:K119)/SQRT(COUNT(D119:K119)-1)</f>
        <v>0.195615199108988</v>
      </c>
      <c r="N119" s="62" t="n">
        <f aca="false">L119+M119</f>
        <v>0.570615199108988</v>
      </c>
      <c r="O119" s="63" t="n">
        <f aca="false">L119-M119</f>
        <v>0.179384800891012</v>
      </c>
    </row>
    <row r="120" customFormat="false" ht="13.2" hidden="false" customHeight="false" outlineLevel="0" collapsed="false">
      <c r="B120" s="21" t="n">
        <v>0</v>
      </c>
      <c r="C120" s="22" t="n">
        <v>0</v>
      </c>
      <c r="D120" s="22" t="n">
        <v>0</v>
      </c>
      <c r="E120" s="22" t="n">
        <v>0</v>
      </c>
      <c r="F120" s="22" t="n">
        <v>0</v>
      </c>
      <c r="G120" s="21" t="n">
        <v>0</v>
      </c>
      <c r="H120" s="22" t="n">
        <v>0</v>
      </c>
      <c r="I120" s="22" t="n">
        <v>0</v>
      </c>
      <c r="J120" s="22" t="n">
        <v>0</v>
      </c>
      <c r="K120" s="23" t="n">
        <v>0</v>
      </c>
      <c r="L120" s="60" t="n">
        <f aca="false">AVERAGE(D120:K120)</f>
        <v>0</v>
      </c>
      <c r="M120" s="61" t="n">
        <f aca="false">STDEV(D120:K120)/SQRT(COUNT(D120:K120)-1)</f>
        <v>0</v>
      </c>
      <c r="N120" s="62" t="n">
        <f aca="false">L120+M120</f>
        <v>0</v>
      </c>
      <c r="O120" s="63" t="n">
        <f aca="false">L120-M120</f>
        <v>0</v>
      </c>
    </row>
    <row r="121" customFormat="false" ht="13.2" hidden="false" customHeight="false" outlineLevel="0" collapsed="false">
      <c r="B121" s="21" t="n">
        <v>1</v>
      </c>
      <c r="C121" s="22" t="n">
        <v>0</v>
      </c>
      <c r="D121" s="22" t="n">
        <v>1</v>
      </c>
      <c r="E121" s="22" t="n">
        <v>1</v>
      </c>
      <c r="F121" s="22" t="n">
        <v>0</v>
      </c>
      <c r="G121" s="21" t="n">
        <v>0</v>
      </c>
      <c r="H121" s="22" t="n">
        <v>0</v>
      </c>
      <c r="I121" s="22" t="n">
        <v>0</v>
      </c>
      <c r="J121" s="22" t="n">
        <v>0</v>
      </c>
      <c r="K121" s="23" t="n">
        <v>0</v>
      </c>
      <c r="L121" s="60" t="n">
        <f aca="false">AVERAGE(D121:K121)</f>
        <v>0.25</v>
      </c>
      <c r="M121" s="61" t="n">
        <f aca="false">STDEV(D121:K121)/SQRT(COUNT(D121:K121)-1)</f>
        <v>0.174963553055941</v>
      </c>
      <c r="N121" s="62" t="n">
        <f aca="false">L121+M121</f>
        <v>0.424963553055941</v>
      </c>
      <c r="O121" s="63" t="n">
        <f aca="false">L121-M121</f>
        <v>0.0750364469440587</v>
      </c>
    </row>
    <row r="122" customFormat="false" ht="13.2" hidden="false" customHeight="false" outlineLevel="0" collapsed="false">
      <c r="B122" s="21" t="n">
        <v>0</v>
      </c>
      <c r="C122" s="22" t="n">
        <v>0</v>
      </c>
      <c r="D122" s="22" t="n">
        <v>0</v>
      </c>
      <c r="E122" s="22" t="n">
        <v>0</v>
      </c>
      <c r="F122" s="22" t="n">
        <v>0</v>
      </c>
      <c r="G122" s="21" t="n">
        <v>0</v>
      </c>
      <c r="H122" s="22" t="n">
        <v>1</v>
      </c>
      <c r="I122" s="22" t="n">
        <v>0</v>
      </c>
      <c r="J122" s="22" t="n">
        <v>0</v>
      </c>
      <c r="K122" s="23" t="n">
        <v>0</v>
      </c>
      <c r="L122" s="60" t="n">
        <f aca="false">AVERAGE(D122:K122)</f>
        <v>0.125</v>
      </c>
      <c r="M122" s="61" t="n">
        <f aca="false">STDEV(D122:K122)/SQRT(COUNT(D122:K122)-1)</f>
        <v>0.133630620956212</v>
      </c>
      <c r="N122" s="62" t="n">
        <f aca="false">L122+M122</f>
        <v>0.258630620956212</v>
      </c>
      <c r="O122" s="63" t="n">
        <f aca="false">L122-M122</f>
        <v>-0.0086306209562122</v>
      </c>
    </row>
    <row r="123" customFormat="false" ht="13.2" hidden="false" customHeight="false" outlineLevel="0" collapsed="false">
      <c r="B123" s="21" t="n">
        <v>0</v>
      </c>
      <c r="C123" s="22" t="n">
        <v>1</v>
      </c>
      <c r="D123" s="22" t="n">
        <v>0</v>
      </c>
      <c r="E123" s="22" t="n">
        <v>0</v>
      </c>
      <c r="F123" s="22" t="n">
        <v>0</v>
      </c>
      <c r="G123" s="21" t="n">
        <v>0</v>
      </c>
      <c r="H123" s="22" t="n">
        <v>0</v>
      </c>
      <c r="I123" s="22" t="n">
        <v>0</v>
      </c>
      <c r="J123" s="22" t="n">
        <v>0</v>
      </c>
      <c r="K123" s="23" t="n">
        <v>0</v>
      </c>
      <c r="L123" s="60" t="n">
        <f aca="false">AVERAGE(D123:K123)</f>
        <v>0</v>
      </c>
      <c r="M123" s="61" t="n">
        <f aca="false">STDEV(D123:K123)/SQRT(COUNT(D123:K123)-1)</f>
        <v>0</v>
      </c>
      <c r="N123" s="62" t="n">
        <f aca="false">L123+M123</f>
        <v>0</v>
      </c>
      <c r="O123" s="63" t="n">
        <f aca="false">L123-M123</f>
        <v>0</v>
      </c>
    </row>
    <row r="124" customFormat="false" ht="13.2" hidden="false" customHeight="false" outlineLevel="0" collapsed="false">
      <c r="B124" s="21" t="n">
        <v>0</v>
      </c>
      <c r="C124" s="22" t="n">
        <v>0</v>
      </c>
      <c r="D124" s="22" t="n">
        <v>0</v>
      </c>
      <c r="E124" s="22" t="n">
        <v>0</v>
      </c>
      <c r="F124" s="22" t="n">
        <v>0</v>
      </c>
      <c r="G124" s="21" t="n">
        <v>0</v>
      </c>
      <c r="H124" s="22" t="n">
        <v>0</v>
      </c>
      <c r="I124" s="22" t="n">
        <v>0</v>
      </c>
      <c r="J124" s="22" t="n">
        <v>0</v>
      </c>
      <c r="K124" s="23" t="n">
        <v>0</v>
      </c>
      <c r="L124" s="60" t="n">
        <f aca="false">AVERAGE(D124:K124)</f>
        <v>0</v>
      </c>
      <c r="M124" s="61" t="n">
        <f aca="false">STDEV(D124:K124)/SQRT(COUNT(D124:K124)-1)</f>
        <v>0</v>
      </c>
      <c r="N124" s="62" t="n">
        <f aca="false">L124+M124</f>
        <v>0</v>
      </c>
      <c r="O124" s="63" t="n">
        <f aca="false">L124-M124</f>
        <v>0</v>
      </c>
    </row>
    <row r="125" customFormat="false" ht="13.2" hidden="false" customHeight="false" outlineLevel="0" collapsed="false">
      <c r="B125" s="21" t="n">
        <v>0</v>
      </c>
      <c r="C125" s="22" t="n">
        <v>0</v>
      </c>
      <c r="D125" s="22" t="n">
        <v>0</v>
      </c>
      <c r="E125" s="22" t="n">
        <v>0</v>
      </c>
      <c r="F125" s="22" t="n">
        <v>1</v>
      </c>
      <c r="G125" s="21" t="n">
        <v>0</v>
      </c>
      <c r="H125" s="22" t="n">
        <v>0</v>
      </c>
      <c r="I125" s="22" t="n">
        <v>0</v>
      </c>
      <c r="J125" s="22" t="n">
        <v>0</v>
      </c>
      <c r="K125" s="23" t="n">
        <v>0</v>
      </c>
      <c r="L125" s="60" t="n">
        <f aca="false">AVERAGE(D125:K125)</f>
        <v>0.125</v>
      </c>
      <c r="M125" s="61" t="n">
        <f aca="false">STDEV(D125:K125)/SQRT(COUNT(D125:K125)-1)</f>
        <v>0.133630620956212</v>
      </c>
      <c r="N125" s="62" t="n">
        <f aca="false">L125+M125</f>
        <v>0.258630620956212</v>
      </c>
      <c r="O125" s="63" t="n">
        <f aca="false">L125-M125</f>
        <v>-0.0086306209562122</v>
      </c>
    </row>
    <row r="126" customFormat="false" ht="13.2" hidden="false" customHeight="false" outlineLevel="0" collapsed="false">
      <c r="B126" s="21" t="n">
        <v>1</v>
      </c>
      <c r="C126" s="22" t="n">
        <v>0</v>
      </c>
      <c r="D126" s="22" t="n">
        <v>1</v>
      </c>
      <c r="E126" s="22" t="n">
        <v>0</v>
      </c>
      <c r="F126" s="22" t="n">
        <v>0</v>
      </c>
      <c r="G126" s="21" t="n">
        <v>0</v>
      </c>
      <c r="H126" s="22" t="n">
        <v>0</v>
      </c>
      <c r="I126" s="22" t="n">
        <v>0</v>
      </c>
      <c r="J126" s="22" t="n">
        <v>1</v>
      </c>
      <c r="K126" s="23" t="n">
        <v>0</v>
      </c>
      <c r="L126" s="60" t="n">
        <f aca="false">AVERAGE(D126:K126)</f>
        <v>0.25</v>
      </c>
      <c r="M126" s="61" t="n">
        <f aca="false">STDEV(D126:K126)/SQRT(COUNT(D126:K126)-1)</f>
        <v>0.174963553055941</v>
      </c>
      <c r="N126" s="62" t="n">
        <f aca="false">L126+M126</f>
        <v>0.424963553055941</v>
      </c>
      <c r="O126" s="63" t="n">
        <f aca="false">L126-M126</f>
        <v>0.0750364469440587</v>
      </c>
    </row>
    <row r="127" customFormat="false" ht="13.2" hidden="false" customHeight="false" outlineLevel="0" collapsed="false">
      <c r="B127" s="21" t="n">
        <v>0</v>
      </c>
      <c r="C127" s="22" t="n">
        <v>0</v>
      </c>
      <c r="D127" s="22" t="n">
        <v>0</v>
      </c>
      <c r="E127" s="22" t="n">
        <v>0</v>
      </c>
      <c r="F127" s="22" t="n">
        <v>0</v>
      </c>
      <c r="G127" s="21" t="n">
        <v>0</v>
      </c>
      <c r="H127" s="22" t="n">
        <v>1</v>
      </c>
      <c r="I127" s="22" t="n">
        <v>0</v>
      </c>
      <c r="J127" s="22" t="n">
        <v>0</v>
      </c>
      <c r="K127" s="23" t="n">
        <v>0</v>
      </c>
      <c r="L127" s="60" t="n">
        <f aca="false">AVERAGE(D127:K127)</f>
        <v>0.125</v>
      </c>
      <c r="M127" s="61" t="n">
        <f aca="false">STDEV(D127:K127)/SQRT(COUNT(D127:K127)-1)</f>
        <v>0.133630620956212</v>
      </c>
      <c r="N127" s="62" t="n">
        <f aca="false">L127+M127</f>
        <v>0.258630620956212</v>
      </c>
      <c r="O127" s="63" t="n">
        <f aca="false">L127-M127</f>
        <v>-0.0086306209562122</v>
      </c>
    </row>
    <row r="128" customFormat="false" ht="13.2" hidden="false" customHeight="false" outlineLevel="0" collapsed="false">
      <c r="B128" s="21" t="n">
        <v>0</v>
      </c>
      <c r="C128" s="22" t="n">
        <v>1</v>
      </c>
      <c r="D128" s="22" t="n">
        <v>0</v>
      </c>
      <c r="E128" s="22" t="n">
        <v>0</v>
      </c>
      <c r="F128" s="22" t="n">
        <v>0</v>
      </c>
      <c r="G128" s="21" t="n">
        <v>0</v>
      </c>
      <c r="H128" s="22" t="n">
        <v>0</v>
      </c>
      <c r="I128" s="22" t="n">
        <v>0</v>
      </c>
      <c r="J128" s="22" t="n">
        <v>0</v>
      </c>
      <c r="K128" s="23" t="n">
        <v>1</v>
      </c>
      <c r="L128" s="60" t="n">
        <f aca="false">AVERAGE(D128:K128)</f>
        <v>0.125</v>
      </c>
      <c r="M128" s="61" t="n">
        <f aca="false">STDEV(D128:K128)/SQRT(COUNT(D128:K128)-1)</f>
        <v>0.133630620956212</v>
      </c>
      <c r="N128" s="62" t="n">
        <f aca="false">L128+M128</f>
        <v>0.258630620956212</v>
      </c>
      <c r="O128" s="63" t="n">
        <f aca="false">L128-M128</f>
        <v>-0.0086306209562122</v>
      </c>
    </row>
    <row r="129" customFormat="false" ht="13.2" hidden="false" customHeight="false" outlineLevel="0" collapsed="false">
      <c r="B129" s="21" t="n">
        <v>0</v>
      </c>
      <c r="C129" s="22" t="n">
        <v>0</v>
      </c>
      <c r="D129" s="22" t="n">
        <v>1</v>
      </c>
      <c r="E129" s="22" t="n">
        <v>0</v>
      </c>
      <c r="F129" s="22" t="n">
        <v>0</v>
      </c>
      <c r="G129" s="21" t="n">
        <v>0</v>
      </c>
      <c r="H129" s="22" t="n">
        <v>0</v>
      </c>
      <c r="I129" s="22" t="n">
        <v>0</v>
      </c>
      <c r="J129" s="22" t="n">
        <v>0</v>
      </c>
      <c r="K129" s="23" t="n">
        <v>0</v>
      </c>
      <c r="L129" s="60" t="n">
        <f aca="false">AVERAGE(D129:K129)</f>
        <v>0.125</v>
      </c>
      <c r="M129" s="61" t="n">
        <f aca="false">STDEV(D129:K129)/SQRT(COUNT(D129:K129)-1)</f>
        <v>0.133630620956212</v>
      </c>
      <c r="N129" s="62" t="n">
        <f aca="false">L129+M129</f>
        <v>0.258630620956212</v>
      </c>
      <c r="O129" s="63" t="n">
        <f aca="false">L129-M129</f>
        <v>-0.0086306209562122</v>
      </c>
    </row>
    <row r="130" customFormat="false" ht="13.2" hidden="false" customHeight="false" outlineLevel="0" collapsed="false">
      <c r="B130" s="21" t="n">
        <v>0</v>
      </c>
      <c r="C130" s="22" t="n">
        <v>0</v>
      </c>
      <c r="D130" s="22" t="n">
        <v>0</v>
      </c>
      <c r="E130" s="22" t="n">
        <v>0</v>
      </c>
      <c r="F130" s="22" t="n">
        <v>0</v>
      </c>
      <c r="G130" s="21" t="n">
        <v>1</v>
      </c>
      <c r="H130" s="22" t="n">
        <v>0</v>
      </c>
      <c r="I130" s="22" t="n">
        <v>0</v>
      </c>
      <c r="J130" s="22" t="n">
        <v>1</v>
      </c>
      <c r="K130" s="23" t="n">
        <v>0</v>
      </c>
      <c r="L130" s="60" t="n">
        <f aca="false">AVERAGE(D130:K130)</f>
        <v>0.25</v>
      </c>
      <c r="M130" s="61" t="n">
        <f aca="false">STDEV(D130:K130)/SQRT(COUNT(D130:K130)-1)</f>
        <v>0.174963553055941</v>
      </c>
      <c r="N130" s="62" t="n">
        <f aca="false">L130+M130</f>
        <v>0.424963553055941</v>
      </c>
      <c r="O130" s="63" t="n">
        <f aca="false">L130-M130</f>
        <v>0.0750364469440587</v>
      </c>
    </row>
    <row r="131" customFormat="false" ht="13.2" hidden="false" customHeight="false" outlineLevel="0" collapsed="false">
      <c r="B131" s="21" t="n">
        <v>0</v>
      </c>
      <c r="C131" s="22" t="n">
        <v>0</v>
      </c>
      <c r="D131" s="22" t="n">
        <v>0</v>
      </c>
      <c r="E131" s="22" t="n">
        <v>1</v>
      </c>
      <c r="F131" s="22" t="n">
        <v>0</v>
      </c>
      <c r="G131" s="21" t="n">
        <v>0</v>
      </c>
      <c r="H131" s="22" t="n">
        <v>0</v>
      </c>
      <c r="I131" s="22" t="n">
        <v>0</v>
      </c>
      <c r="J131" s="22" t="n">
        <v>0</v>
      </c>
      <c r="K131" s="23" t="n">
        <v>0</v>
      </c>
      <c r="L131" s="60" t="n">
        <f aca="false">AVERAGE(D131:K131)</f>
        <v>0.125</v>
      </c>
      <c r="M131" s="61" t="n">
        <f aca="false">STDEV(D131:K131)/SQRT(COUNT(D131:K131)-1)</f>
        <v>0.133630620956212</v>
      </c>
      <c r="N131" s="62" t="n">
        <f aca="false">L131+M131</f>
        <v>0.258630620956212</v>
      </c>
      <c r="O131" s="63" t="n">
        <f aca="false">L131-M131</f>
        <v>-0.0086306209562122</v>
      </c>
    </row>
    <row r="132" customFormat="false" ht="13.2" hidden="false" customHeight="false" outlineLevel="0" collapsed="false">
      <c r="B132" s="21" t="n">
        <v>1</v>
      </c>
      <c r="C132" s="22" t="n">
        <v>0</v>
      </c>
      <c r="D132" s="22" t="n">
        <v>1</v>
      </c>
      <c r="E132" s="22" t="n">
        <v>1</v>
      </c>
      <c r="F132" s="22" t="n">
        <v>1</v>
      </c>
      <c r="G132" s="21" t="n">
        <v>0</v>
      </c>
      <c r="H132" s="22" t="n">
        <v>0</v>
      </c>
      <c r="I132" s="22" t="n">
        <v>0</v>
      </c>
      <c r="J132" s="22" t="n">
        <v>0</v>
      </c>
      <c r="K132" s="23" t="n">
        <v>0</v>
      </c>
      <c r="L132" s="60" t="n">
        <f aca="false">AVERAGE(D132:K132)</f>
        <v>0.375</v>
      </c>
      <c r="M132" s="61" t="n">
        <f aca="false">STDEV(D132:K132)/SQRT(COUNT(D132:K132)-1)</f>
        <v>0.195615199108988</v>
      </c>
      <c r="N132" s="62" t="n">
        <f aca="false">L132+M132</f>
        <v>0.570615199108988</v>
      </c>
      <c r="O132" s="63" t="n">
        <f aca="false">L132-M132</f>
        <v>0.179384800891012</v>
      </c>
    </row>
    <row r="133" customFormat="false" ht="13.2" hidden="false" customHeight="false" outlineLevel="0" collapsed="false">
      <c r="B133" s="21" t="n">
        <v>0</v>
      </c>
      <c r="C133" s="22" t="n">
        <v>1</v>
      </c>
      <c r="D133" s="22" t="n">
        <v>1</v>
      </c>
      <c r="E133" s="22" t="n">
        <v>0</v>
      </c>
      <c r="F133" s="22" t="n">
        <v>0</v>
      </c>
      <c r="G133" s="21" t="n">
        <v>0</v>
      </c>
      <c r="H133" s="22" t="n">
        <v>0</v>
      </c>
      <c r="I133" s="22" t="n">
        <v>0</v>
      </c>
      <c r="J133" s="22" t="n">
        <v>0</v>
      </c>
      <c r="K133" s="23" t="n">
        <v>0</v>
      </c>
      <c r="L133" s="60" t="n">
        <f aca="false">AVERAGE(D133:K133)</f>
        <v>0.125</v>
      </c>
      <c r="M133" s="61" t="n">
        <f aca="false">STDEV(D133:K133)/SQRT(COUNT(D133:K133)-1)</f>
        <v>0.133630620956212</v>
      </c>
      <c r="N133" s="62" t="n">
        <f aca="false">L133+M133</f>
        <v>0.258630620956212</v>
      </c>
      <c r="O133" s="63" t="n">
        <f aca="false">L133-M133</f>
        <v>-0.0086306209562122</v>
      </c>
    </row>
    <row r="134" customFormat="false" ht="13.2" hidden="false" customHeight="false" outlineLevel="0" collapsed="false">
      <c r="B134" s="21" t="n">
        <v>0</v>
      </c>
      <c r="C134" s="22" t="n">
        <v>0</v>
      </c>
      <c r="D134" s="22" t="n">
        <v>0</v>
      </c>
      <c r="E134" s="22" t="n">
        <v>0</v>
      </c>
      <c r="F134" s="22" t="n">
        <v>0</v>
      </c>
      <c r="G134" s="21" t="n">
        <v>0</v>
      </c>
      <c r="H134" s="22" t="n">
        <v>0</v>
      </c>
      <c r="I134" s="22" t="n">
        <v>0</v>
      </c>
      <c r="J134" s="22" t="n">
        <v>0</v>
      </c>
      <c r="K134" s="23" t="n">
        <v>0</v>
      </c>
      <c r="L134" s="60" t="n">
        <f aca="false">AVERAGE(D134:K134)</f>
        <v>0</v>
      </c>
      <c r="M134" s="61" t="n">
        <f aca="false">STDEV(D134:K134)/SQRT(COUNT(D134:K134)-1)</f>
        <v>0</v>
      </c>
      <c r="N134" s="62" t="n">
        <f aca="false">L134+M134</f>
        <v>0</v>
      </c>
      <c r="O134" s="63" t="n">
        <f aca="false">L134-M134</f>
        <v>0</v>
      </c>
    </row>
    <row r="135" customFormat="false" ht="13.2" hidden="false" customHeight="false" outlineLevel="0" collapsed="false">
      <c r="B135" s="21" t="n">
        <v>0</v>
      </c>
      <c r="C135" s="22" t="n">
        <v>0</v>
      </c>
      <c r="D135" s="22" t="n">
        <v>0</v>
      </c>
      <c r="E135" s="22" t="n">
        <v>0</v>
      </c>
      <c r="F135" s="22" t="n">
        <v>0</v>
      </c>
      <c r="G135" s="21" t="n">
        <v>0</v>
      </c>
      <c r="H135" s="22" t="n">
        <v>0</v>
      </c>
      <c r="I135" s="22" t="n">
        <v>0</v>
      </c>
      <c r="J135" s="22" t="n">
        <v>0</v>
      </c>
      <c r="K135" s="23" t="n">
        <v>0</v>
      </c>
      <c r="L135" s="60" t="n">
        <f aca="false">AVERAGE(D135:K135)</f>
        <v>0</v>
      </c>
      <c r="M135" s="61" t="n">
        <f aca="false">STDEV(D135:K135)/SQRT(COUNT(D135:K135)-1)</f>
        <v>0</v>
      </c>
      <c r="N135" s="62" t="n">
        <f aca="false">L135+M135</f>
        <v>0</v>
      </c>
      <c r="O135" s="63" t="n">
        <f aca="false">L135-M135</f>
        <v>0</v>
      </c>
    </row>
    <row r="136" customFormat="false" ht="13.2" hidden="false" customHeight="false" outlineLevel="0" collapsed="false">
      <c r="B136" s="21" t="n">
        <v>1</v>
      </c>
      <c r="C136" s="22" t="n">
        <v>1</v>
      </c>
      <c r="D136" s="22" t="n">
        <v>0</v>
      </c>
      <c r="E136" s="22" t="n">
        <v>0</v>
      </c>
      <c r="F136" s="22" t="n">
        <v>1</v>
      </c>
      <c r="G136" s="21" t="n">
        <v>0</v>
      </c>
      <c r="H136" s="22" t="n">
        <v>0</v>
      </c>
      <c r="I136" s="22" t="n">
        <v>0</v>
      </c>
      <c r="J136" s="22" t="n">
        <v>0</v>
      </c>
      <c r="K136" s="23" t="n">
        <v>1</v>
      </c>
      <c r="L136" s="60" t="n">
        <f aca="false">AVERAGE(D136:K136)</f>
        <v>0.25</v>
      </c>
      <c r="M136" s="61" t="n">
        <f aca="false">STDEV(D136:K136)/SQRT(COUNT(D136:K136)-1)</f>
        <v>0.174963553055941</v>
      </c>
      <c r="N136" s="62" t="n">
        <f aca="false">L136+M136</f>
        <v>0.424963553055941</v>
      </c>
      <c r="O136" s="63" t="n">
        <f aca="false">L136-M136</f>
        <v>0.0750364469440587</v>
      </c>
    </row>
    <row r="137" customFormat="false" ht="13.2" hidden="false" customHeight="false" outlineLevel="0" collapsed="false">
      <c r="B137" s="21" t="n">
        <v>0</v>
      </c>
      <c r="C137" s="22" t="n">
        <v>0</v>
      </c>
      <c r="D137" s="22" t="n">
        <v>0</v>
      </c>
      <c r="E137" s="22" t="n">
        <v>0</v>
      </c>
      <c r="F137" s="22" t="n">
        <v>0</v>
      </c>
      <c r="G137" s="21" t="n">
        <v>0</v>
      </c>
      <c r="H137" s="22" t="n">
        <v>0</v>
      </c>
      <c r="I137" s="22" t="n">
        <v>0</v>
      </c>
      <c r="J137" s="22" t="n">
        <v>0</v>
      </c>
      <c r="K137" s="23" t="n">
        <v>0</v>
      </c>
      <c r="L137" s="60" t="n">
        <f aca="false">AVERAGE(D137:K137)</f>
        <v>0</v>
      </c>
      <c r="M137" s="61" t="n">
        <f aca="false">STDEV(D137:K137)/SQRT(COUNT(D137:K137)-1)</f>
        <v>0</v>
      </c>
      <c r="N137" s="62" t="n">
        <f aca="false">L137+M137</f>
        <v>0</v>
      </c>
      <c r="O137" s="63" t="n">
        <f aca="false">L137-M137</f>
        <v>0</v>
      </c>
    </row>
    <row r="138" customFormat="false" ht="13.2" hidden="false" customHeight="false" outlineLevel="0" collapsed="false">
      <c r="B138" s="21" t="n">
        <v>0</v>
      </c>
      <c r="C138" s="22" t="n">
        <v>0</v>
      </c>
      <c r="D138" s="22" t="n">
        <v>0</v>
      </c>
      <c r="E138" s="22" t="n">
        <v>1</v>
      </c>
      <c r="F138" s="22" t="n">
        <v>0</v>
      </c>
      <c r="G138" s="21" t="n">
        <v>0</v>
      </c>
      <c r="H138" s="22" t="n">
        <v>0</v>
      </c>
      <c r="I138" s="22" t="n">
        <v>0</v>
      </c>
      <c r="J138" s="22" t="n">
        <v>1</v>
      </c>
      <c r="K138" s="23" t="n">
        <v>0</v>
      </c>
      <c r="L138" s="60" t="n">
        <f aca="false">AVERAGE(D138:K138)</f>
        <v>0.25</v>
      </c>
      <c r="M138" s="61" t="n">
        <f aca="false">STDEV(D138:K138)/SQRT(COUNT(D138:K138)-1)</f>
        <v>0.174963553055941</v>
      </c>
      <c r="N138" s="62" t="n">
        <f aca="false">L138+M138</f>
        <v>0.424963553055941</v>
      </c>
      <c r="O138" s="63" t="n">
        <f aca="false">L138-M138</f>
        <v>0.0750364469440587</v>
      </c>
    </row>
    <row r="139" customFormat="false" ht="13.2" hidden="false" customHeight="false" outlineLevel="0" collapsed="false">
      <c r="B139" s="21" t="n">
        <v>1</v>
      </c>
      <c r="C139" s="22" t="n">
        <v>0</v>
      </c>
      <c r="D139" s="22" t="n">
        <v>0</v>
      </c>
      <c r="E139" s="22" t="n">
        <v>0</v>
      </c>
      <c r="F139" s="22" t="n">
        <v>0</v>
      </c>
      <c r="G139" s="21" t="n">
        <v>0</v>
      </c>
      <c r="H139" s="22" t="n">
        <v>0</v>
      </c>
      <c r="I139" s="22" t="n">
        <v>0</v>
      </c>
      <c r="J139" s="22" t="n">
        <v>0</v>
      </c>
      <c r="K139" s="23" t="n">
        <v>0</v>
      </c>
      <c r="L139" s="60" t="n">
        <f aca="false">AVERAGE(D139:K139)</f>
        <v>0</v>
      </c>
      <c r="M139" s="61" t="n">
        <f aca="false">STDEV(D139:K139)/SQRT(COUNT(D139:K139)-1)</f>
        <v>0</v>
      </c>
      <c r="N139" s="62" t="n">
        <f aca="false">L139+M139</f>
        <v>0</v>
      </c>
      <c r="O139" s="63" t="n">
        <f aca="false">L139-M139</f>
        <v>0</v>
      </c>
    </row>
    <row r="140" customFormat="false" ht="13.2" hidden="false" customHeight="false" outlineLevel="0" collapsed="false">
      <c r="B140" s="21" t="n">
        <v>0</v>
      </c>
      <c r="C140" s="22" t="n">
        <v>0</v>
      </c>
      <c r="D140" s="22" t="n">
        <v>1</v>
      </c>
      <c r="E140" s="22" t="n">
        <v>0</v>
      </c>
      <c r="F140" s="22" t="n">
        <v>0</v>
      </c>
      <c r="G140" s="21" t="n">
        <v>0</v>
      </c>
      <c r="H140" s="22" t="n">
        <v>1</v>
      </c>
      <c r="I140" s="22" t="n">
        <v>0</v>
      </c>
      <c r="J140" s="22" t="n">
        <v>0</v>
      </c>
      <c r="K140" s="23" t="n">
        <v>0</v>
      </c>
      <c r="L140" s="60" t="n">
        <f aca="false">AVERAGE(D140:K140)</f>
        <v>0.25</v>
      </c>
      <c r="M140" s="61" t="n">
        <f aca="false">STDEV(D140:K140)/SQRT(COUNT(D140:K140)-1)</f>
        <v>0.174963553055941</v>
      </c>
      <c r="N140" s="62" t="n">
        <f aca="false">L140+M140</f>
        <v>0.424963553055941</v>
      </c>
      <c r="O140" s="63" t="n">
        <f aca="false">L140-M140</f>
        <v>0.0750364469440587</v>
      </c>
    </row>
    <row r="141" customFormat="false" ht="13.2" hidden="false" customHeight="false" outlineLevel="0" collapsed="false">
      <c r="B141" s="21" t="n">
        <v>0</v>
      </c>
      <c r="C141" s="22" t="n">
        <v>0</v>
      </c>
      <c r="D141" s="22" t="n">
        <v>0</v>
      </c>
      <c r="E141" s="22" t="n">
        <v>0</v>
      </c>
      <c r="F141" s="22" t="n">
        <v>0</v>
      </c>
      <c r="G141" s="21" t="n">
        <v>1</v>
      </c>
      <c r="H141" s="22" t="n">
        <v>0</v>
      </c>
      <c r="I141" s="22" t="n">
        <v>0</v>
      </c>
      <c r="J141" s="22" t="n">
        <v>0</v>
      </c>
      <c r="K141" s="23" t="n">
        <v>0</v>
      </c>
      <c r="L141" s="60" t="n">
        <f aca="false">AVERAGE(D141:K141)</f>
        <v>0.125</v>
      </c>
      <c r="M141" s="61" t="n">
        <f aca="false">STDEV(D141:K141)/SQRT(COUNT(D141:K141)-1)</f>
        <v>0.133630620956212</v>
      </c>
      <c r="N141" s="62" t="n">
        <f aca="false">L141+M141</f>
        <v>0.258630620956212</v>
      </c>
      <c r="O141" s="63" t="n">
        <f aca="false">L141-M141</f>
        <v>-0.0086306209562122</v>
      </c>
    </row>
    <row r="142" customFormat="false" ht="13.2" hidden="false" customHeight="false" outlineLevel="0" collapsed="false">
      <c r="B142" s="21" t="n">
        <v>0</v>
      </c>
      <c r="C142" s="22" t="n">
        <v>1</v>
      </c>
      <c r="D142" s="22" t="n">
        <v>0</v>
      </c>
      <c r="E142" s="22" t="n">
        <v>0</v>
      </c>
      <c r="F142" s="22" t="n">
        <v>0</v>
      </c>
      <c r="G142" s="21" t="n">
        <v>0</v>
      </c>
      <c r="H142" s="22" t="n">
        <v>0</v>
      </c>
      <c r="I142" s="22" t="n">
        <v>0</v>
      </c>
      <c r="J142" s="22" t="n">
        <v>0</v>
      </c>
      <c r="K142" s="23" t="n">
        <v>0</v>
      </c>
      <c r="L142" s="60" t="n">
        <f aca="false">AVERAGE(D142:K142)</f>
        <v>0</v>
      </c>
      <c r="M142" s="61" t="n">
        <f aca="false">STDEV(D142:K142)/SQRT(COUNT(D142:K142)-1)</f>
        <v>0</v>
      </c>
      <c r="N142" s="62" t="n">
        <f aca="false">L142+M142</f>
        <v>0</v>
      </c>
      <c r="O142" s="63" t="n">
        <f aca="false">L142-M142</f>
        <v>0</v>
      </c>
    </row>
    <row r="143" customFormat="false" ht="13.2" hidden="false" customHeight="false" outlineLevel="0" collapsed="false">
      <c r="B143" s="21" t="n">
        <v>0</v>
      </c>
      <c r="C143" s="22" t="n">
        <v>0</v>
      </c>
      <c r="D143" s="22" t="n">
        <v>0</v>
      </c>
      <c r="E143" s="22" t="n">
        <v>0</v>
      </c>
      <c r="F143" s="22" t="n">
        <v>0</v>
      </c>
      <c r="G143" s="21" t="n">
        <v>0</v>
      </c>
      <c r="H143" s="22" t="n">
        <v>0</v>
      </c>
      <c r="I143" s="22" t="n">
        <v>0</v>
      </c>
      <c r="J143" s="22" t="n">
        <v>0</v>
      </c>
      <c r="K143" s="23" t="n">
        <v>0</v>
      </c>
      <c r="L143" s="60" t="n">
        <f aca="false">AVERAGE(D143:K143)</f>
        <v>0</v>
      </c>
      <c r="M143" s="61" t="n">
        <f aca="false">STDEV(D143:K143)/SQRT(COUNT(D143:K143)-1)</f>
        <v>0</v>
      </c>
      <c r="N143" s="62" t="n">
        <f aca="false">L143+M143</f>
        <v>0</v>
      </c>
      <c r="O143" s="63" t="n">
        <f aca="false">L143-M143</f>
        <v>0</v>
      </c>
    </row>
    <row r="144" customFormat="false" ht="13.2" hidden="false" customHeight="false" outlineLevel="0" collapsed="false">
      <c r="B144" s="21" t="n">
        <v>1</v>
      </c>
      <c r="C144" s="22" t="n">
        <v>0</v>
      </c>
      <c r="D144" s="22" t="n">
        <v>0</v>
      </c>
      <c r="E144" s="22" t="n">
        <v>0</v>
      </c>
      <c r="F144" s="22" t="n">
        <v>0</v>
      </c>
      <c r="G144" s="21" t="n">
        <v>0</v>
      </c>
      <c r="H144" s="22" t="n">
        <v>0</v>
      </c>
      <c r="I144" s="22" t="n">
        <v>1</v>
      </c>
      <c r="J144" s="22" t="n">
        <v>0</v>
      </c>
      <c r="K144" s="23" t="n">
        <v>0</v>
      </c>
      <c r="L144" s="60" t="n">
        <f aca="false">AVERAGE(D144:K144)</f>
        <v>0.125</v>
      </c>
      <c r="M144" s="61" t="n">
        <f aca="false">STDEV(D144:K144)/SQRT(COUNT(D144:K144)-1)</f>
        <v>0.133630620956212</v>
      </c>
      <c r="N144" s="62" t="n">
        <f aca="false">L144+M144</f>
        <v>0.258630620956212</v>
      </c>
      <c r="O144" s="63" t="n">
        <f aca="false">L144-M144</f>
        <v>-0.0086306209562122</v>
      </c>
    </row>
    <row r="145" customFormat="false" ht="13.2" hidden="false" customHeight="false" outlineLevel="0" collapsed="false">
      <c r="B145" s="21" t="n">
        <v>0</v>
      </c>
      <c r="C145" s="22" t="n">
        <v>0</v>
      </c>
      <c r="D145" s="22" t="n">
        <v>1</v>
      </c>
      <c r="E145" s="22" t="n">
        <v>0</v>
      </c>
      <c r="F145" s="22" t="n">
        <v>0</v>
      </c>
      <c r="G145" s="21" t="n">
        <v>0</v>
      </c>
      <c r="H145" s="22" t="n">
        <v>0</v>
      </c>
      <c r="I145" s="22" t="n">
        <v>0</v>
      </c>
      <c r="J145" s="22" t="n">
        <v>0</v>
      </c>
      <c r="K145" s="23" t="n">
        <v>0</v>
      </c>
      <c r="L145" s="60" t="n">
        <f aca="false">AVERAGE(D145:K145)</f>
        <v>0.125</v>
      </c>
      <c r="M145" s="61" t="n">
        <f aca="false">STDEV(D145:K145)/SQRT(COUNT(D145:K145)-1)</f>
        <v>0.133630620956212</v>
      </c>
      <c r="N145" s="62" t="n">
        <f aca="false">L145+M145</f>
        <v>0.258630620956212</v>
      </c>
      <c r="O145" s="63" t="n">
        <f aca="false">L145-M145</f>
        <v>-0.0086306209562122</v>
      </c>
    </row>
    <row r="146" customFormat="false" ht="13.2" hidden="false" customHeight="false" outlineLevel="0" collapsed="false">
      <c r="B146" s="21" t="n">
        <v>0</v>
      </c>
      <c r="C146" s="22" t="n">
        <v>0</v>
      </c>
      <c r="D146" s="22" t="n">
        <v>0</v>
      </c>
      <c r="E146" s="22" t="n">
        <v>1</v>
      </c>
      <c r="F146" s="22" t="n">
        <v>0</v>
      </c>
      <c r="G146" s="21" t="n">
        <v>0</v>
      </c>
      <c r="H146" s="22" t="n">
        <v>1</v>
      </c>
      <c r="I146" s="22" t="n">
        <v>0</v>
      </c>
      <c r="J146" s="22" t="n">
        <v>0</v>
      </c>
      <c r="K146" s="23" t="n">
        <v>1</v>
      </c>
      <c r="L146" s="60" t="n">
        <f aca="false">AVERAGE(D146:K146)</f>
        <v>0.375</v>
      </c>
      <c r="M146" s="61" t="n">
        <f aca="false">STDEV(D146:K146)/SQRT(COUNT(D146:K146)-1)</f>
        <v>0.195615199108988</v>
      </c>
      <c r="N146" s="62" t="n">
        <f aca="false">L146+M146</f>
        <v>0.570615199108988</v>
      </c>
      <c r="O146" s="63" t="n">
        <f aca="false">L146-M146</f>
        <v>0.179384800891012</v>
      </c>
    </row>
    <row r="147" customFormat="false" ht="13.2" hidden="false" customHeight="false" outlineLevel="0" collapsed="false">
      <c r="B147" s="21" t="n">
        <v>0</v>
      </c>
      <c r="C147" s="22" t="n">
        <v>0</v>
      </c>
      <c r="D147" s="22" t="n">
        <v>0</v>
      </c>
      <c r="E147" s="22" t="n">
        <v>1</v>
      </c>
      <c r="F147" s="22" t="n">
        <v>0</v>
      </c>
      <c r="G147" s="21" t="n">
        <v>1</v>
      </c>
      <c r="H147" s="22" t="n">
        <v>0</v>
      </c>
      <c r="I147" s="22" t="n">
        <v>1</v>
      </c>
      <c r="J147" s="22" t="n">
        <v>1</v>
      </c>
      <c r="K147" s="23" t="n">
        <v>0</v>
      </c>
      <c r="L147" s="60" t="n">
        <f aca="false">AVERAGE(D147:K147)</f>
        <v>0.5</v>
      </c>
      <c r="M147" s="61" t="n">
        <f aca="false">STDEV(D147:K147)/SQRT(COUNT(D147:K147)-1)</f>
        <v>0.202030508910442</v>
      </c>
      <c r="N147" s="62" t="n">
        <f aca="false">L147+M147</f>
        <v>0.702030508910442</v>
      </c>
      <c r="O147" s="63" t="n">
        <f aca="false">L147-M147</f>
        <v>0.297969491089558</v>
      </c>
    </row>
    <row r="148" customFormat="false" ht="13.2" hidden="false" customHeight="false" outlineLevel="0" collapsed="false">
      <c r="B148" s="21" t="n">
        <v>0</v>
      </c>
      <c r="C148" s="22" t="n">
        <v>0</v>
      </c>
      <c r="D148" s="22" t="n">
        <v>0</v>
      </c>
      <c r="E148" s="22" t="n">
        <v>0</v>
      </c>
      <c r="F148" s="22" t="n">
        <v>0</v>
      </c>
      <c r="G148" s="21" t="n">
        <v>0</v>
      </c>
      <c r="H148" s="22" t="n">
        <v>0</v>
      </c>
      <c r="I148" s="22" t="n">
        <v>0</v>
      </c>
      <c r="J148" s="22" t="n">
        <v>0</v>
      </c>
      <c r="K148" s="23" t="n">
        <v>0</v>
      </c>
      <c r="L148" s="60" t="n">
        <f aca="false">AVERAGE(D148:K148)</f>
        <v>0</v>
      </c>
      <c r="M148" s="61" t="n">
        <f aca="false">STDEV(D148:K148)/SQRT(COUNT(D148:K148)-1)</f>
        <v>0</v>
      </c>
      <c r="N148" s="62" t="n">
        <f aca="false">L148+M148</f>
        <v>0</v>
      </c>
      <c r="O148" s="63" t="n">
        <f aca="false">L148-M148</f>
        <v>0</v>
      </c>
    </row>
    <row r="149" customFormat="false" ht="13.2" hidden="false" customHeight="false" outlineLevel="0" collapsed="false">
      <c r="B149" s="21" t="n">
        <v>0</v>
      </c>
      <c r="C149" s="22" t="n">
        <v>1</v>
      </c>
      <c r="D149" s="22" t="n">
        <v>0</v>
      </c>
      <c r="E149" s="22" t="n">
        <v>0</v>
      </c>
      <c r="F149" s="22" t="n">
        <v>1</v>
      </c>
      <c r="G149" s="21" t="n">
        <v>0</v>
      </c>
      <c r="H149" s="22" t="n">
        <v>0</v>
      </c>
      <c r="I149" s="22" t="n">
        <v>0</v>
      </c>
      <c r="J149" s="22" t="n">
        <v>0</v>
      </c>
      <c r="K149" s="23" t="n">
        <v>0</v>
      </c>
      <c r="L149" s="60" t="n">
        <f aca="false">AVERAGE(D149:K149)</f>
        <v>0.125</v>
      </c>
      <c r="M149" s="61" t="n">
        <f aca="false">STDEV(D149:K149)/SQRT(COUNT(D149:K149)-1)</f>
        <v>0.133630620956212</v>
      </c>
      <c r="N149" s="62" t="n">
        <f aca="false">L149+M149</f>
        <v>0.258630620956212</v>
      </c>
      <c r="O149" s="63" t="n">
        <f aca="false">L149-M149</f>
        <v>-0.0086306209562122</v>
      </c>
    </row>
    <row r="150" customFormat="false" ht="13.2" hidden="false" customHeight="false" outlineLevel="0" collapsed="false">
      <c r="B150" s="21" t="n">
        <v>0</v>
      </c>
      <c r="C150" s="22" t="n">
        <v>0</v>
      </c>
      <c r="D150" s="22" t="n">
        <v>1</v>
      </c>
      <c r="E150" s="22" t="n">
        <v>0</v>
      </c>
      <c r="F150" s="22" t="n">
        <v>0</v>
      </c>
      <c r="G150" s="21" t="n">
        <v>0</v>
      </c>
      <c r="H150" s="22" t="n">
        <v>0</v>
      </c>
      <c r="I150" s="22" t="n">
        <v>0</v>
      </c>
      <c r="J150" s="22" t="n">
        <v>0</v>
      </c>
      <c r="K150" s="23" t="n">
        <v>0</v>
      </c>
      <c r="L150" s="60" t="n">
        <f aca="false">AVERAGE(D150:K150)</f>
        <v>0.125</v>
      </c>
      <c r="M150" s="61" t="n">
        <f aca="false">STDEV(D150:K150)/SQRT(COUNT(D150:K150)-1)</f>
        <v>0.133630620956212</v>
      </c>
      <c r="N150" s="62" t="n">
        <f aca="false">L150+M150</f>
        <v>0.258630620956212</v>
      </c>
      <c r="O150" s="63" t="n">
        <f aca="false">L150-M150</f>
        <v>-0.0086306209562122</v>
      </c>
    </row>
    <row r="151" customFormat="false" ht="13.2" hidden="false" customHeight="false" outlineLevel="0" collapsed="false">
      <c r="B151" s="21" t="n">
        <v>1</v>
      </c>
      <c r="C151" s="22" t="n">
        <v>0</v>
      </c>
      <c r="D151" s="22" t="n">
        <v>3</v>
      </c>
      <c r="E151" s="22" t="n">
        <v>0</v>
      </c>
      <c r="F151" s="22" t="n">
        <v>0</v>
      </c>
      <c r="G151" s="21" t="n">
        <v>0</v>
      </c>
      <c r="H151" s="22" t="n">
        <v>0</v>
      </c>
      <c r="I151" s="22" t="n">
        <v>0</v>
      </c>
      <c r="J151" s="22" t="n">
        <v>0</v>
      </c>
      <c r="K151" s="23" t="n">
        <v>0</v>
      </c>
      <c r="L151" s="60" t="n">
        <f aca="false">AVERAGE(D151:K151)</f>
        <v>0.375</v>
      </c>
      <c r="M151" s="61" t="n">
        <f aca="false">STDEV(D151:K151)/SQRT(COUNT(D151:K151)-1)</f>
        <v>0.400891862868637</v>
      </c>
      <c r="N151" s="62" t="n">
        <f aca="false">L151+M151</f>
        <v>0.775891862868637</v>
      </c>
      <c r="O151" s="63" t="n">
        <f aca="false">L151-M151</f>
        <v>-0.0258918628686365</v>
      </c>
    </row>
    <row r="152" customFormat="false" ht="13.2" hidden="false" customHeight="false" outlineLevel="0" collapsed="false">
      <c r="B152" s="21" t="n">
        <v>0</v>
      </c>
      <c r="C152" s="22" t="n">
        <v>0</v>
      </c>
      <c r="D152" s="22" t="n">
        <v>0</v>
      </c>
      <c r="E152" s="22" t="n">
        <v>1</v>
      </c>
      <c r="F152" s="22" t="n">
        <v>0</v>
      </c>
      <c r="G152" s="21" t="n">
        <v>0</v>
      </c>
      <c r="H152" s="22" t="n">
        <v>1</v>
      </c>
      <c r="I152" s="22" t="n">
        <v>0</v>
      </c>
      <c r="J152" s="22" t="n">
        <v>0</v>
      </c>
      <c r="K152" s="23" t="n">
        <v>0</v>
      </c>
      <c r="L152" s="60" t="n">
        <f aca="false">AVERAGE(D152:K152)</f>
        <v>0.25</v>
      </c>
      <c r="M152" s="61" t="n">
        <f aca="false">STDEV(D152:K152)/SQRT(COUNT(D152:K152)-1)</f>
        <v>0.174963553055941</v>
      </c>
      <c r="N152" s="62" t="n">
        <f aca="false">L152+M152</f>
        <v>0.424963553055941</v>
      </c>
      <c r="O152" s="63" t="n">
        <f aca="false">L152-M152</f>
        <v>0.0750364469440587</v>
      </c>
    </row>
    <row r="153" customFormat="false" ht="13.2" hidden="false" customHeight="false" outlineLevel="0" collapsed="false">
      <c r="B153" s="21" t="n">
        <v>0</v>
      </c>
      <c r="C153" s="22" t="n">
        <v>0</v>
      </c>
      <c r="D153" s="22" t="n">
        <v>0</v>
      </c>
      <c r="E153" s="22" t="n">
        <v>0</v>
      </c>
      <c r="F153" s="22" t="n">
        <v>0</v>
      </c>
      <c r="G153" s="21" t="n">
        <v>0</v>
      </c>
      <c r="H153" s="22" t="n">
        <v>0</v>
      </c>
      <c r="I153" s="22" t="n">
        <v>0</v>
      </c>
      <c r="J153" s="22" t="n">
        <v>1</v>
      </c>
      <c r="K153" s="23" t="n">
        <v>0</v>
      </c>
      <c r="L153" s="60" t="n">
        <f aca="false">AVERAGE(D153:K153)</f>
        <v>0.125</v>
      </c>
      <c r="M153" s="61" t="n">
        <f aca="false">STDEV(D153:K153)/SQRT(COUNT(D153:K153)-1)</f>
        <v>0.133630620956212</v>
      </c>
      <c r="N153" s="62" t="n">
        <f aca="false">L153+M153</f>
        <v>0.258630620956212</v>
      </c>
      <c r="O153" s="63" t="n">
        <f aca="false">L153-M153</f>
        <v>-0.0086306209562122</v>
      </c>
    </row>
    <row r="154" customFormat="false" ht="13.2" hidden="false" customHeight="false" outlineLevel="0" collapsed="false">
      <c r="B154" s="21" t="n">
        <v>1</v>
      </c>
      <c r="C154" s="22" t="n">
        <v>1</v>
      </c>
      <c r="D154" s="22" t="n">
        <v>0</v>
      </c>
      <c r="E154" s="22" t="n">
        <v>0</v>
      </c>
      <c r="F154" s="22" t="n">
        <v>1</v>
      </c>
      <c r="G154" s="21" t="n">
        <v>0</v>
      </c>
      <c r="H154" s="22" t="n">
        <v>0</v>
      </c>
      <c r="I154" s="22" t="n">
        <v>0</v>
      </c>
      <c r="J154" s="22" t="n">
        <v>0</v>
      </c>
      <c r="K154" s="23" t="n">
        <v>0</v>
      </c>
      <c r="L154" s="60" t="n">
        <f aca="false">AVERAGE(D154:K154)</f>
        <v>0.125</v>
      </c>
      <c r="M154" s="61" t="n">
        <f aca="false">STDEV(D154:K154)/SQRT(COUNT(D154:K154)-1)</f>
        <v>0.133630620956212</v>
      </c>
      <c r="N154" s="62" t="n">
        <f aca="false">L154+M154</f>
        <v>0.258630620956212</v>
      </c>
      <c r="O154" s="63" t="n">
        <f aca="false">L154-M154</f>
        <v>-0.0086306209562122</v>
      </c>
    </row>
    <row r="155" customFormat="false" ht="13.2" hidden="false" customHeight="false" outlineLevel="0" collapsed="false">
      <c r="B155" s="21" t="n">
        <v>0</v>
      </c>
      <c r="C155" s="22" t="n">
        <v>0</v>
      </c>
      <c r="D155" s="22" t="n">
        <v>0</v>
      </c>
      <c r="E155" s="22" t="n">
        <v>0</v>
      </c>
      <c r="F155" s="22" t="n">
        <v>0</v>
      </c>
      <c r="G155" s="21" t="n">
        <v>1</v>
      </c>
      <c r="H155" s="22" t="n">
        <v>0</v>
      </c>
      <c r="I155" s="22" t="n">
        <v>0</v>
      </c>
      <c r="J155" s="22" t="n">
        <v>0</v>
      </c>
      <c r="K155" s="23" t="n">
        <v>0</v>
      </c>
      <c r="L155" s="60" t="n">
        <f aca="false">AVERAGE(D155:K155)</f>
        <v>0.125</v>
      </c>
      <c r="M155" s="61" t="n">
        <f aca="false">STDEV(D155:K155)/SQRT(COUNT(D155:K155)-1)</f>
        <v>0.133630620956212</v>
      </c>
      <c r="N155" s="62" t="n">
        <f aca="false">L155+M155</f>
        <v>0.258630620956212</v>
      </c>
      <c r="O155" s="63" t="n">
        <f aca="false">L155-M155</f>
        <v>-0.0086306209562122</v>
      </c>
    </row>
    <row r="156" customFormat="false" ht="13.2" hidden="false" customHeight="false" outlineLevel="0" collapsed="false">
      <c r="B156" s="21" t="n">
        <v>0</v>
      </c>
      <c r="C156" s="22" t="n">
        <v>0</v>
      </c>
      <c r="D156" s="22" t="n">
        <v>0</v>
      </c>
      <c r="E156" s="22" t="n">
        <v>0</v>
      </c>
      <c r="F156" s="22" t="n">
        <v>0</v>
      </c>
      <c r="G156" s="21" t="n">
        <v>0</v>
      </c>
      <c r="H156" s="22" t="n">
        <v>0</v>
      </c>
      <c r="I156" s="22" t="n">
        <v>1</v>
      </c>
      <c r="J156" s="22" t="n">
        <v>0</v>
      </c>
      <c r="K156" s="23" t="n">
        <v>0</v>
      </c>
      <c r="L156" s="60" t="n">
        <f aca="false">AVERAGE(D156:K156)</f>
        <v>0.125</v>
      </c>
      <c r="M156" s="61" t="n">
        <f aca="false">STDEV(D156:K156)/SQRT(COUNT(D156:K156)-1)</f>
        <v>0.133630620956212</v>
      </c>
      <c r="N156" s="62" t="n">
        <f aca="false">L156+M156</f>
        <v>0.258630620956212</v>
      </c>
      <c r="O156" s="63" t="n">
        <f aca="false">L156-M156</f>
        <v>-0.0086306209562122</v>
      </c>
    </row>
    <row r="157" customFormat="false" ht="13.2" hidden="false" customHeight="false" outlineLevel="0" collapsed="false">
      <c r="B157" s="21" t="n">
        <v>0</v>
      </c>
      <c r="C157" s="22" t="n">
        <v>0</v>
      </c>
      <c r="D157" s="22" t="n">
        <v>0</v>
      </c>
      <c r="E157" s="22" t="n">
        <v>1</v>
      </c>
      <c r="F157" s="22" t="n">
        <v>0</v>
      </c>
      <c r="G157" s="21" t="n">
        <v>0</v>
      </c>
      <c r="H157" s="22" t="n">
        <v>0</v>
      </c>
      <c r="I157" s="22" t="n">
        <v>0</v>
      </c>
      <c r="J157" s="22" t="n">
        <v>0</v>
      </c>
      <c r="K157" s="23" t="n">
        <v>0</v>
      </c>
      <c r="L157" s="60" t="n">
        <f aca="false">AVERAGE(D157:K157)</f>
        <v>0.125</v>
      </c>
      <c r="M157" s="61" t="n">
        <f aca="false">STDEV(D157:K157)/SQRT(COUNT(D157:K157)-1)</f>
        <v>0.133630620956212</v>
      </c>
      <c r="N157" s="62" t="n">
        <f aca="false">L157+M157</f>
        <v>0.258630620956212</v>
      </c>
      <c r="O157" s="63" t="n">
        <f aca="false">L157-M157</f>
        <v>-0.0086306209562122</v>
      </c>
    </row>
    <row r="158" customFormat="false" ht="13.2" hidden="false" customHeight="false" outlineLevel="0" collapsed="false">
      <c r="B158" s="21" t="n">
        <v>0</v>
      </c>
      <c r="C158" s="22" t="n">
        <v>0</v>
      </c>
      <c r="D158" s="22" t="n">
        <v>1</v>
      </c>
      <c r="E158" s="22" t="n">
        <v>0</v>
      </c>
      <c r="F158" s="22" t="n">
        <v>0</v>
      </c>
      <c r="G158" s="21" t="n">
        <v>0</v>
      </c>
      <c r="H158" s="22" t="n">
        <v>0</v>
      </c>
      <c r="I158" s="22" t="n">
        <v>0</v>
      </c>
      <c r="J158" s="22" t="n">
        <v>1</v>
      </c>
      <c r="K158" s="23" t="n">
        <v>0</v>
      </c>
      <c r="L158" s="60" t="n">
        <f aca="false">AVERAGE(D158:K158)</f>
        <v>0.25</v>
      </c>
      <c r="M158" s="61" t="n">
        <f aca="false">STDEV(D158:K158)/SQRT(COUNT(D158:K158)-1)</f>
        <v>0.174963553055941</v>
      </c>
      <c r="N158" s="62" t="n">
        <f aca="false">L158+M158</f>
        <v>0.424963553055941</v>
      </c>
      <c r="O158" s="63" t="n">
        <f aca="false">L158-M158</f>
        <v>0.0750364469440587</v>
      </c>
    </row>
    <row r="159" customFormat="false" ht="13.2" hidden="false" customHeight="false" outlineLevel="0" collapsed="false">
      <c r="B159" s="21" t="n">
        <v>1</v>
      </c>
      <c r="C159" s="22" t="n">
        <v>1</v>
      </c>
      <c r="D159" s="22" t="n">
        <v>0</v>
      </c>
      <c r="E159" s="22" t="n">
        <v>0</v>
      </c>
      <c r="F159" s="22" t="n">
        <v>1</v>
      </c>
      <c r="G159" s="21" t="n">
        <v>0</v>
      </c>
      <c r="H159" s="22" t="n">
        <v>0</v>
      </c>
      <c r="I159" s="22" t="n">
        <v>0</v>
      </c>
      <c r="J159" s="22" t="n">
        <v>0</v>
      </c>
      <c r="K159" s="23" t="n">
        <v>0</v>
      </c>
      <c r="L159" s="60" t="n">
        <f aca="false">AVERAGE(D159:K159)</f>
        <v>0.125</v>
      </c>
      <c r="M159" s="61" t="n">
        <f aca="false">STDEV(D159:K159)/SQRT(COUNT(D159:K159)-1)</f>
        <v>0.133630620956212</v>
      </c>
      <c r="N159" s="62" t="n">
        <f aca="false">L159+M159</f>
        <v>0.258630620956212</v>
      </c>
      <c r="O159" s="63" t="n">
        <f aca="false">L159-M159</f>
        <v>-0.0086306209562122</v>
      </c>
    </row>
    <row r="160" customFormat="false" ht="13.2" hidden="false" customHeight="false" outlineLevel="0" collapsed="false">
      <c r="B160" s="21" t="n">
        <v>0</v>
      </c>
      <c r="C160" s="22" t="n">
        <v>1</v>
      </c>
      <c r="D160" s="22" t="n">
        <v>0</v>
      </c>
      <c r="E160" s="22" t="n">
        <v>0</v>
      </c>
      <c r="F160" s="22" t="n">
        <v>0</v>
      </c>
      <c r="G160" s="21" t="n">
        <v>0</v>
      </c>
      <c r="H160" s="22" t="n">
        <v>0</v>
      </c>
      <c r="I160" s="22" t="n">
        <v>0</v>
      </c>
      <c r="J160" s="22" t="n">
        <v>0</v>
      </c>
      <c r="K160" s="23" t="n">
        <v>0</v>
      </c>
      <c r="L160" s="60" t="n">
        <f aca="false">AVERAGE(D160:K160)</f>
        <v>0</v>
      </c>
      <c r="M160" s="61" t="n">
        <f aca="false">STDEV(D160:K160)/SQRT(COUNT(D160:K160)-1)</f>
        <v>0</v>
      </c>
      <c r="N160" s="62" t="n">
        <f aca="false">L160+M160</f>
        <v>0</v>
      </c>
      <c r="O160" s="63" t="n">
        <f aca="false">L160-M160</f>
        <v>0</v>
      </c>
    </row>
    <row r="161" customFormat="false" ht="13.2" hidden="false" customHeight="false" outlineLevel="0" collapsed="false">
      <c r="B161" s="21" t="n">
        <v>0</v>
      </c>
      <c r="C161" s="22" t="n">
        <v>0</v>
      </c>
      <c r="D161" s="22" t="n">
        <v>0</v>
      </c>
      <c r="E161" s="22" t="n">
        <v>0</v>
      </c>
      <c r="F161" s="22" t="n">
        <v>0</v>
      </c>
      <c r="G161" s="21" t="n">
        <v>1</v>
      </c>
      <c r="H161" s="22" t="n">
        <v>1</v>
      </c>
      <c r="I161" s="22" t="n">
        <v>0</v>
      </c>
      <c r="J161" s="22" t="n">
        <v>0</v>
      </c>
      <c r="K161" s="23" t="n">
        <v>0</v>
      </c>
      <c r="L161" s="60" t="n">
        <f aca="false">AVERAGE(D161:K161)</f>
        <v>0.25</v>
      </c>
      <c r="M161" s="61" t="n">
        <f aca="false">STDEV(D161:K161)/SQRT(COUNT(D161:K161)-1)</f>
        <v>0.174963553055941</v>
      </c>
      <c r="N161" s="62" t="n">
        <f aca="false">L161+M161</f>
        <v>0.424963553055941</v>
      </c>
      <c r="O161" s="63" t="n">
        <f aca="false">L161-M161</f>
        <v>0.0750364469440587</v>
      </c>
    </row>
    <row r="162" customFormat="false" ht="13.2" hidden="false" customHeight="false" outlineLevel="0" collapsed="false">
      <c r="B162" s="21" t="n">
        <v>0</v>
      </c>
      <c r="C162" s="22" t="n">
        <v>0</v>
      </c>
      <c r="D162" s="22" t="n">
        <v>0</v>
      </c>
      <c r="E162" s="22" t="n">
        <v>0</v>
      </c>
      <c r="F162" s="22" t="n">
        <v>0</v>
      </c>
      <c r="G162" s="21" t="n">
        <v>0</v>
      </c>
      <c r="H162" s="22" t="n">
        <v>0</v>
      </c>
      <c r="I162" s="22" t="n">
        <v>0</v>
      </c>
      <c r="J162" s="22" t="n">
        <v>0</v>
      </c>
      <c r="K162" s="23" t="n">
        <v>1</v>
      </c>
      <c r="L162" s="60" t="n">
        <f aca="false">AVERAGE(D162:K162)</f>
        <v>0.125</v>
      </c>
      <c r="M162" s="61" t="n">
        <f aca="false">STDEV(D162:K162)/SQRT(COUNT(D162:K162)-1)</f>
        <v>0.133630620956212</v>
      </c>
      <c r="N162" s="62" t="n">
        <f aca="false">L162+M162</f>
        <v>0.258630620956212</v>
      </c>
      <c r="O162" s="63" t="n">
        <f aca="false">L162-M162</f>
        <v>-0.0086306209562122</v>
      </c>
    </row>
    <row r="163" customFormat="false" ht="13.2" hidden="false" customHeight="false" outlineLevel="0" collapsed="false">
      <c r="B163" s="21" t="n">
        <v>1</v>
      </c>
      <c r="C163" s="22" t="n">
        <v>0</v>
      </c>
      <c r="D163" s="22" t="n">
        <v>0</v>
      </c>
      <c r="E163" s="22" t="n">
        <v>0</v>
      </c>
      <c r="F163" s="22" t="n">
        <v>0</v>
      </c>
      <c r="G163" s="21" t="n">
        <v>0</v>
      </c>
      <c r="H163" s="22" t="n">
        <v>0</v>
      </c>
      <c r="I163" s="22" t="n">
        <v>0</v>
      </c>
      <c r="J163" s="22" t="n">
        <v>0</v>
      </c>
      <c r="K163" s="23" t="n">
        <v>0</v>
      </c>
      <c r="L163" s="60" t="n">
        <f aca="false">AVERAGE(D163:K163)</f>
        <v>0</v>
      </c>
      <c r="M163" s="61" t="n">
        <f aca="false">STDEV(D163:K163)/SQRT(COUNT(D163:K163)-1)</f>
        <v>0</v>
      </c>
      <c r="N163" s="62" t="n">
        <f aca="false">L163+M163</f>
        <v>0</v>
      </c>
      <c r="O163" s="63" t="n">
        <f aca="false">L163-M163</f>
        <v>0</v>
      </c>
    </row>
    <row r="164" customFormat="false" ht="13.2" hidden="false" customHeight="false" outlineLevel="0" collapsed="false">
      <c r="B164" s="21" t="n">
        <v>0</v>
      </c>
      <c r="C164" s="22" t="n">
        <v>1</v>
      </c>
      <c r="D164" s="22" t="n">
        <v>1</v>
      </c>
      <c r="E164" s="22" t="n">
        <v>0</v>
      </c>
      <c r="F164" s="22" t="n">
        <v>1</v>
      </c>
      <c r="G164" s="21" t="n">
        <v>0</v>
      </c>
      <c r="H164" s="22" t="n">
        <v>0</v>
      </c>
      <c r="I164" s="22" t="n">
        <v>1</v>
      </c>
      <c r="J164" s="22" t="n">
        <v>0</v>
      </c>
      <c r="K164" s="23" t="n">
        <v>0</v>
      </c>
      <c r="L164" s="60" t="n">
        <f aca="false">AVERAGE(D164:K164)</f>
        <v>0.375</v>
      </c>
      <c r="M164" s="61" t="n">
        <f aca="false">STDEV(D164:K164)/SQRT(COUNT(D164:K164)-1)</f>
        <v>0.195615199108988</v>
      </c>
      <c r="N164" s="62" t="n">
        <f aca="false">L164+M164</f>
        <v>0.570615199108988</v>
      </c>
      <c r="O164" s="63" t="n">
        <f aca="false">L164-M164</f>
        <v>0.179384800891012</v>
      </c>
    </row>
    <row r="165" customFormat="false" ht="13.2" hidden="false" customHeight="false" outlineLevel="0" collapsed="false">
      <c r="B165" s="21" t="n">
        <v>0</v>
      </c>
      <c r="C165" s="22" t="n">
        <v>0</v>
      </c>
      <c r="D165" s="22" t="n">
        <v>0</v>
      </c>
      <c r="E165" s="22" t="n">
        <v>0</v>
      </c>
      <c r="F165" s="22" t="n">
        <v>0</v>
      </c>
      <c r="G165" s="21" t="n">
        <v>0</v>
      </c>
      <c r="H165" s="22" t="n">
        <v>0</v>
      </c>
      <c r="I165" s="22" t="n">
        <v>0</v>
      </c>
      <c r="J165" s="22" t="n">
        <v>0</v>
      </c>
      <c r="K165" s="23" t="n">
        <v>0</v>
      </c>
      <c r="L165" s="60" t="n">
        <f aca="false">AVERAGE(D165:K165)</f>
        <v>0</v>
      </c>
      <c r="M165" s="61" t="n">
        <f aca="false">STDEV(D165:K165)/SQRT(COUNT(D165:K165)-1)</f>
        <v>0</v>
      </c>
      <c r="N165" s="62" t="n">
        <f aca="false">L165+M165</f>
        <v>0</v>
      </c>
      <c r="O165" s="63" t="n">
        <f aca="false">L165-M165</f>
        <v>0</v>
      </c>
    </row>
    <row r="166" customFormat="false" ht="13.2" hidden="false" customHeight="false" outlineLevel="0" collapsed="false">
      <c r="B166" s="21" t="n">
        <v>0</v>
      </c>
      <c r="C166" s="22" t="n">
        <v>0</v>
      </c>
      <c r="D166" s="22" t="n">
        <v>0</v>
      </c>
      <c r="E166" s="22" t="n">
        <v>1</v>
      </c>
      <c r="F166" s="22" t="n">
        <v>0</v>
      </c>
      <c r="G166" s="21" t="n">
        <v>0</v>
      </c>
      <c r="H166" s="22" t="n">
        <v>1</v>
      </c>
      <c r="I166" s="22" t="n">
        <v>0</v>
      </c>
      <c r="J166" s="22" t="n">
        <v>0</v>
      </c>
      <c r="K166" s="23" t="n">
        <v>0</v>
      </c>
      <c r="L166" s="60" t="n">
        <f aca="false">AVERAGE(D166:K166)</f>
        <v>0.25</v>
      </c>
      <c r="M166" s="61" t="n">
        <f aca="false">STDEV(D166:K166)/SQRT(COUNT(D166:K166)-1)</f>
        <v>0.174963553055941</v>
      </c>
      <c r="N166" s="62" t="n">
        <f aca="false">L166+M166</f>
        <v>0.424963553055941</v>
      </c>
      <c r="O166" s="63" t="n">
        <f aca="false">L166-M166</f>
        <v>0.0750364469440587</v>
      </c>
    </row>
    <row r="167" customFormat="false" ht="13.2" hidden="false" customHeight="false" outlineLevel="0" collapsed="false">
      <c r="B167" s="21" t="n">
        <v>1</v>
      </c>
      <c r="C167" s="22" t="n">
        <v>1</v>
      </c>
      <c r="D167" s="22" t="n">
        <v>0</v>
      </c>
      <c r="E167" s="22" t="n">
        <v>0</v>
      </c>
      <c r="F167" s="22" t="n">
        <v>0</v>
      </c>
      <c r="G167" s="21" t="n">
        <v>0</v>
      </c>
      <c r="H167" s="22" t="n">
        <v>0</v>
      </c>
      <c r="I167" s="22" t="n">
        <v>0</v>
      </c>
      <c r="J167" s="22" t="n">
        <v>0</v>
      </c>
      <c r="K167" s="23" t="n">
        <v>0</v>
      </c>
      <c r="L167" s="60" t="n">
        <f aca="false">AVERAGE(D167:K167)</f>
        <v>0</v>
      </c>
      <c r="M167" s="61" t="n">
        <f aca="false">STDEV(D167:K167)/SQRT(COUNT(D167:K167)-1)</f>
        <v>0</v>
      </c>
      <c r="N167" s="62" t="n">
        <f aca="false">L167+M167</f>
        <v>0</v>
      </c>
      <c r="O167" s="63" t="n">
        <f aca="false">L167-M167</f>
        <v>0</v>
      </c>
    </row>
    <row r="168" customFormat="false" ht="13.2" hidden="false" customHeight="false" outlineLevel="0" collapsed="false">
      <c r="B168" s="21" t="n">
        <v>0</v>
      </c>
      <c r="C168" s="22" t="n">
        <v>0</v>
      </c>
      <c r="D168" s="22" t="n">
        <v>0</v>
      </c>
      <c r="E168" s="22" t="n">
        <v>0</v>
      </c>
      <c r="F168" s="22" t="n">
        <v>0</v>
      </c>
      <c r="G168" s="21" t="n">
        <v>0</v>
      </c>
      <c r="H168" s="22" t="n">
        <v>0</v>
      </c>
      <c r="I168" s="22" t="n">
        <v>1</v>
      </c>
      <c r="J168" s="22" t="n">
        <v>0</v>
      </c>
      <c r="K168" s="23" t="n">
        <v>0</v>
      </c>
      <c r="L168" s="60" t="n">
        <f aca="false">AVERAGE(D168:K168)</f>
        <v>0.125</v>
      </c>
      <c r="M168" s="61" t="n">
        <f aca="false">STDEV(D168:K168)/SQRT(COUNT(D168:K168)-1)</f>
        <v>0.133630620956212</v>
      </c>
      <c r="N168" s="62" t="n">
        <f aca="false">L168+M168</f>
        <v>0.258630620956212</v>
      </c>
      <c r="O168" s="63" t="n">
        <f aca="false">L168-M168</f>
        <v>-0.0086306209562122</v>
      </c>
    </row>
    <row r="169" customFormat="false" ht="13.2" hidden="false" customHeight="false" outlineLevel="0" collapsed="false">
      <c r="B169" s="21" t="n">
        <v>0</v>
      </c>
      <c r="C169" s="22" t="n">
        <v>0</v>
      </c>
      <c r="D169" s="22" t="n">
        <v>0</v>
      </c>
      <c r="E169" s="22" t="n">
        <v>1</v>
      </c>
      <c r="F169" s="22" t="n">
        <v>1</v>
      </c>
      <c r="G169" s="21" t="n">
        <v>0</v>
      </c>
      <c r="H169" s="22" t="n">
        <v>0</v>
      </c>
      <c r="I169" s="22" t="n">
        <v>0</v>
      </c>
      <c r="J169" s="22" t="n">
        <v>0</v>
      </c>
      <c r="K169" s="23" t="n">
        <v>0</v>
      </c>
      <c r="L169" s="60" t="n">
        <f aca="false">AVERAGE(D169:K169)</f>
        <v>0.25</v>
      </c>
      <c r="M169" s="61" t="n">
        <f aca="false">STDEV(D169:K169)/SQRT(COUNT(D169:K169)-1)</f>
        <v>0.174963553055941</v>
      </c>
      <c r="N169" s="62" t="n">
        <f aca="false">L169+M169</f>
        <v>0.424963553055941</v>
      </c>
      <c r="O169" s="63" t="n">
        <f aca="false">L169-M169</f>
        <v>0.0750364469440587</v>
      </c>
    </row>
    <row r="170" customFormat="false" ht="13.2" hidden="false" customHeight="false" outlineLevel="0" collapsed="false">
      <c r="B170" s="21" t="n">
        <v>0</v>
      </c>
      <c r="C170" s="22" t="n">
        <v>0</v>
      </c>
      <c r="D170" s="22" t="n">
        <v>0</v>
      </c>
      <c r="E170" s="22" t="n">
        <v>0</v>
      </c>
      <c r="F170" s="22" t="n">
        <v>0</v>
      </c>
      <c r="G170" s="21" t="n">
        <v>0</v>
      </c>
      <c r="H170" s="22" t="n">
        <v>0</v>
      </c>
      <c r="I170" s="22" t="n">
        <v>0</v>
      </c>
      <c r="J170" s="22" t="n">
        <v>0</v>
      </c>
      <c r="K170" s="23" t="n">
        <v>0</v>
      </c>
      <c r="L170" s="60" t="n">
        <f aca="false">AVERAGE(D170:K170)</f>
        <v>0</v>
      </c>
      <c r="M170" s="61" t="n">
        <f aca="false">STDEV(D170:K170)/SQRT(COUNT(D170:K170)-1)</f>
        <v>0</v>
      </c>
      <c r="N170" s="62" t="n">
        <f aca="false">L170+M170</f>
        <v>0</v>
      </c>
      <c r="O170" s="63" t="n">
        <f aca="false">L170-M170</f>
        <v>0</v>
      </c>
    </row>
    <row r="171" customFormat="false" ht="13.2" hidden="false" customHeight="false" outlineLevel="0" collapsed="false">
      <c r="B171" s="21" t="n">
        <v>0</v>
      </c>
      <c r="C171" s="22" t="n">
        <v>0</v>
      </c>
      <c r="D171" s="22" t="n">
        <v>0</v>
      </c>
      <c r="E171" s="22" t="n">
        <v>0</v>
      </c>
      <c r="F171" s="22" t="n">
        <v>0</v>
      </c>
      <c r="G171" s="21" t="n">
        <v>0</v>
      </c>
      <c r="H171" s="22" t="n">
        <v>0</v>
      </c>
      <c r="I171" s="22" t="n">
        <v>0</v>
      </c>
      <c r="J171" s="22" t="n">
        <v>0</v>
      </c>
      <c r="K171" s="23" t="n">
        <v>0</v>
      </c>
      <c r="L171" s="60" t="n">
        <f aca="false">AVERAGE(D171:K171)</f>
        <v>0</v>
      </c>
      <c r="M171" s="61" t="n">
        <f aca="false">STDEV(D171:K171)/SQRT(COUNT(D171:K171)-1)</f>
        <v>0</v>
      </c>
      <c r="N171" s="62" t="n">
        <f aca="false">L171+M171</f>
        <v>0</v>
      </c>
      <c r="O171" s="63" t="n">
        <f aca="false">L171-M171</f>
        <v>0</v>
      </c>
    </row>
    <row r="172" customFormat="false" ht="13.2" hidden="false" customHeight="false" outlineLevel="0" collapsed="false">
      <c r="B172" s="21" t="n">
        <v>0</v>
      </c>
      <c r="C172" s="22" t="n">
        <v>0</v>
      </c>
      <c r="D172" s="22" t="n">
        <v>0</v>
      </c>
      <c r="E172" s="22" t="n">
        <v>0</v>
      </c>
      <c r="F172" s="22" t="n">
        <v>0</v>
      </c>
      <c r="G172" s="21" t="n">
        <v>1</v>
      </c>
      <c r="H172" s="22" t="n">
        <v>1</v>
      </c>
      <c r="I172" s="22" t="n">
        <v>0</v>
      </c>
      <c r="J172" s="22" t="n">
        <v>0</v>
      </c>
      <c r="K172" s="23" t="n">
        <v>0</v>
      </c>
      <c r="L172" s="60" t="n">
        <f aca="false">AVERAGE(D172:K172)</f>
        <v>0.25</v>
      </c>
      <c r="M172" s="61" t="n">
        <f aca="false">STDEV(D172:K172)/SQRT(COUNT(D172:K172)-1)</f>
        <v>0.174963553055941</v>
      </c>
      <c r="N172" s="62" t="n">
        <f aca="false">L172+M172</f>
        <v>0.424963553055941</v>
      </c>
      <c r="O172" s="63" t="n">
        <f aca="false">L172-M172</f>
        <v>0.0750364469440587</v>
      </c>
    </row>
    <row r="173" customFormat="false" ht="13.2" hidden="false" customHeight="false" outlineLevel="0" collapsed="false">
      <c r="B173" s="21" t="n">
        <v>0</v>
      </c>
      <c r="C173" s="22" t="n">
        <v>0</v>
      </c>
      <c r="D173" s="22" t="n">
        <v>1</v>
      </c>
      <c r="E173" s="22" t="n">
        <v>0</v>
      </c>
      <c r="F173" s="22" t="n">
        <v>0</v>
      </c>
      <c r="G173" s="21" t="n">
        <v>0</v>
      </c>
      <c r="H173" s="22" t="n">
        <v>0</v>
      </c>
      <c r="I173" s="22" t="n">
        <v>0</v>
      </c>
      <c r="J173" s="22" t="n">
        <v>1</v>
      </c>
      <c r="K173" s="23" t="n">
        <v>0</v>
      </c>
      <c r="L173" s="60" t="n">
        <f aca="false">AVERAGE(D173:K173)</f>
        <v>0.25</v>
      </c>
      <c r="M173" s="61" t="n">
        <f aca="false">STDEV(D173:K173)/SQRT(COUNT(D173:K173)-1)</f>
        <v>0.174963553055941</v>
      </c>
      <c r="N173" s="62" t="n">
        <f aca="false">L173+M173</f>
        <v>0.424963553055941</v>
      </c>
      <c r="O173" s="63" t="n">
        <f aca="false">L173-M173</f>
        <v>0.0750364469440587</v>
      </c>
    </row>
    <row r="174" customFormat="false" ht="13.2" hidden="false" customHeight="false" outlineLevel="0" collapsed="false">
      <c r="B174" s="21" t="n">
        <v>0</v>
      </c>
      <c r="C174" s="22" t="n">
        <v>0</v>
      </c>
      <c r="D174" s="22" t="n">
        <v>0</v>
      </c>
      <c r="E174" s="22" t="n">
        <v>1</v>
      </c>
      <c r="F174" s="22" t="n">
        <v>0</v>
      </c>
      <c r="G174" s="21" t="n">
        <v>0</v>
      </c>
      <c r="H174" s="22" t="n">
        <v>0</v>
      </c>
      <c r="I174" s="22" t="n">
        <v>0</v>
      </c>
      <c r="J174" s="22" t="n">
        <v>0</v>
      </c>
      <c r="K174" s="23" t="n">
        <v>0</v>
      </c>
      <c r="L174" s="60" t="n">
        <f aca="false">AVERAGE(D174:K174)</f>
        <v>0.125</v>
      </c>
      <c r="M174" s="61" t="n">
        <f aca="false">STDEV(D174:K174)/SQRT(COUNT(D174:K174)-1)</f>
        <v>0.133630620956212</v>
      </c>
      <c r="N174" s="62" t="n">
        <f aca="false">L174+M174</f>
        <v>0.258630620956212</v>
      </c>
      <c r="O174" s="63" t="n">
        <f aca="false">L174-M174</f>
        <v>-0.0086306209562122</v>
      </c>
    </row>
    <row r="175" customFormat="false" ht="13.2" hidden="false" customHeight="false" outlineLevel="0" collapsed="false">
      <c r="B175" s="21" t="n">
        <v>0</v>
      </c>
      <c r="C175" s="22" t="n">
        <v>1</v>
      </c>
      <c r="D175" s="22" t="n">
        <v>0</v>
      </c>
      <c r="E175" s="22" t="n">
        <v>0</v>
      </c>
      <c r="F175" s="22" t="n">
        <v>0</v>
      </c>
      <c r="G175" s="21" t="n">
        <v>0</v>
      </c>
      <c r="H175" s="22" t="n">
        <v>0</v>
      </c>
      <c r="I175" s="22" t="n">
        <v>0</v>
      </c>
      <c r="J175" s="22" t="n">
        <v>0</v>
      </c>
      <c r="K175" s="23" t="n">
        <v>0</v>
      </c>
      <c r="L175" s="60" t="n">
        <f aca="false">AVERAGE(D175:K175)</f>
        <v>0</v>
      </c>
      <c r="M175" s="61" t="n">
        <f aca="false">STDEV(D175:K175)/SQRT(COUNT(D175:K175)-1)</f>
        <v>0</v>
      </c>
      <c r="N175" s="62" t="n">
        <f aca="false">L175+M175</f>
        <v>0</v>
      </c>
      <c r="O175" s="63" t="n">
        <f aca="false">L175-M175</f>
        <v>0</v>
      </c>
    </row>
    <row r="176" customFormat="false" ht="13.2" hidden="false" customHeight="false" outlineLevel="0" collapsed="false">
      <c r="B176" s="21" t="n">
        <v>1</v>
      </c>
      <c r="C176" s="22" t="n">
        <v>0</v>
      </c>
      <c r="D176" s="22" t="n">
        <v>0</v>
      </c>
      <c r="E176" s="22" t="n">
        <v>0</v>
      </c>
      <c r="F176" s="22" t="n">
        <v>0</v>
      </c>
      <c r="G176" s="21" t="n">
        <v>0</v>
      </c>
      <c r="H176" s="22" t="n">
        <v>0</v>
      </c>
      <c r="I176" s="22" t="n">
        <v>0</v>
      </c>
      <c r="J176" s="22" t="n">
        <v>0</v>
      </c>
      <c r="K176" s="23" t="n">
        <v>0</v>
      </c>
      <c r="L176" s="60" t="n">
        <f aca="false">AVERAGE(D176:K176)</f>
        <v>0</v>
      </c>
      <c r="M176" s="61" t="n">
        <f aca="false">STDEV(D176:K176)/SQRT(COUNT(D176:K176)-1)</f>
        <v>0</v>
      </c>
      <c r="N176" s="62" t="n">
        <f aca="false">L176+M176</f>
        <v>0</v>
      </c>
      <c r="O176" s="63" t="n">
        <f aca="false">L176-M176</f>
        <v>0</v>
      </c>
    </row>
    <row r="177" customFormat="false" ht="13.2" hidden="false" customHeight="false" outlineLevel="0" collapsed="false">
      <c r="B177" s="21" t="n">
        <v>0</v>
      </c>
      <c r="C177" s="22" t="n">
        <v>0</v>
      </c>
      <c r="D177" s="22" t="n">
        <v>0</v>
      </c>
      <c r="E177" s="22" t="n">
        <v>0</v>
      </c>
      <c r="F177" s="22" t="n">
        <v>0</v>
      </c>
      <c r="G177" s="21" t="n">
        <v>0</v>
      </c>
      <c r="H177" s="22" t="n">
        <v>0</v>
      </c>
      <c r="I177" s="22" t="n">
        <v>0</v>
      </c>
      <c r="J177" s="22" t="n">
        <v>0</v>
      </c>
      <c r="K177" s="23" t="n">
        <v>0</v>
      </c>
      <c r="L177" s="60" t="n">
        <f aca="false">AVERAGE(D177:K177)</f>
        <v>0</v>
      </c>
      <c r="M177" s="61" t="n">
        <f aca="false">STDEV(D177:K177)/SQRT(COUNT(D177:K177)-1)</f>
        <v>0</v>
      </c>
      <c r="N177" s="62" t="n">
        <f aca="false">L177+M177</f>
        <v>0</v>
      </c>
      <c r="O177" s="63" t="n">
        <f aca="false">L177-M177</f>
        <v>0</v>
      </c>
    </row>
    <row r="178" customFormat="false" ht="13.2" hidden="false" customHeight="false" outlineLevel="0" collapsed="false">
      <c r="B178" s="21" t="n">
        <v>0</v>
      </c>
      <c r="C178" s="22" t="n">
        <v>0</v>
      </c>
      <c r="D178" s="22" t="n">
        <v>0</v>
      </c>
      <c r="E178" s="22" t="n">
        <v>1</v>
      </c>
      <c r="F178" s="22" t="n">
        <v>0</v>
      </c>
      <c r="G178" s="21" t="n">
        <v>0</v>
      </c>
      <c r="H178" s="22" t="n">
        <v>0</v>
      </c>
      <c r="I178" s="22" t="n">
        <v>0</v>
      </c>
      <c r="J178" s="22" t="n">
        <v>0</v>
      </c>
      <c r="K178" s="23" t="n">
        <v>0</v>
      </c>
      <c r="L178" s="60" t="n">
        <f aca="false">AVERAGE(D178:K178)</f>
        <v>0.125</v>
      </c>
      <c r="M178" s="61" t="n">
        <f aca="false">STDEV(D178:K178)/SQRT(COUNT(D178:K178)-1)</f>
        <v>0.133630620956212</v>
      </c>
      <c r="N178" s="62" t="n">
        <f aca="false">L178+M178</f>
        <v>0.258630620956212</v>
      </c>
      <c r="O178" s="63" t="n">
        <f aca="false">L178-M178</f>
        <v>-0.0086306209562122</v>
      </c>
    </row>
    <row r="179" customFormat="false" ht="13.2" hidden="false" customHeight="false" outlineLevel="0" collapsed="false">
      <c r="B179" s="21" t="n">
        <v>0</v>
      </c>
      <c r="C179" s="22" t="n">
        <v>0</v>
      </c>
      <c r="D179" s="22" t="n">
        <v>1</v>
      </c>
      <c r="E179" s="22" t="n">
        <v>0</v>
      </c>
      <c r="F179" s="22" t="n">
        <v>0</v>
      </c>
      <c r="G179" s="21" t="n">
        <v>0</v>
      </c>
      <c r="H179" s="22" t="n">
        <v>0</v>
      </c>
      <c r="I179" s="22" t="n">
        <v>0</v>
      </c>
      <c r="J179" s="22" t="n">
        <v>0</v>
      </c>
      <c r="K179" s="23" t="n">
        <v>0</v>
      </c>
      <c r="L179" s="60" t="n">
        <f aca="false">AVERAGE(D179:K179)</f>
        <v>0.125</v>
      </c>
      <c r="M179" s="61" t="n">
        <f aca="false">STDEV(D179:K179)/SQRT(COUNT(D179:K179)-1)</f>
        <v>0.133630620956212</v>
      </c>
      <c r="N179" s="62" t="n">
        <f aca="false">L179+M179</f>
        <v>0.258630620956212</v>
      </c>
      <c r="O179" s="63" t="n">
        <f aca="false">L179-M179</f>
        <v>-0.0086306209562122</v>
      </c>
    </row>
    <row r="180" customFormat="false" ht="13.2" hidden="false" customHeight="false" outlineLevel="0" collapsed="false">
      <c r="B180" s="21" t="n">
        <v>0</v>
      </c>
      <c r="C180" s="22" t="n">
        <v>1</v>
      </c>
      <c r="D180" s="22" t="n">
        <v>0</v>
      </c>
      <c r="E180" s="22" t="n">
        <v>0</v>
      </c>
      <c r="F180" s="22" t="n">
        <v>0</v>
      </c>
      <c r="G180" s="21" t="n">
        <v>0</v>
      </c>
      <c r="H180" s="22" t="n">
        <v>0</v>
      </c>
      <c r="I180" s="22" t="n">
        <v>0</v>
      </c>
      <c r="J180" s="22" t="n">
        <v>0</v>
      </c>
      <c r="K180" s="23" t="n">
        <v>0</v>
      </c>
      <c r="L180" s="60" t="n">
        <f aca="false">AVERAGE(D180:K180)</f>
        <v>0</v>
      </c>
      <c r="M180" s="61" t="n">
        <f aca="false">STDEV(D180:K180)/SQRT(COUNT(D180:K180)-1)</f>
        <v>0</v>
      </c>
      <c r="N180" s="62" t="n">
        <f aca="false">L180+M180</f>
        <v>0</v>
      </c>
      <c r="O180" s="63" t="n">
        <f aca="false">L180-M180</f>
        <v>0</v>
      </c>
    </row>
    <row r="181" customFormat="false" ht="13.2" hidden="false" customHeight="false" outlineLevel="0" collapsed="false">
      <c r="B181" s="21" t="n">
        <v>1</v>
      </c>
      <c r="C181" s="22" t="n">
        <v>0</v>
      </c>
      <c r="D181" s="22" t="n">
        <v>0</v>
      </c>
      <c r="E181" s="22" t="n">
        <v>0</v>
      </c>
      <c r="F181" s="22" t="n">
        <v>1</v>
      </c>
      <c r="G181" s="21" t="n">
        <v>0</v>
      </c>
      <c r="H181" s="22" t="n">
        <v>1</v>
      </c>
      <c r="I181" s="22" t="n">
        <v>0</v>
      </c>
      <c r="J181" s="22" t="n">
        <v>1</v>
      </c>
      <c r="K181" s="23" t="n">
        <v>0</v>
      </c>
      <c r="L181" s="60" t="n">
        <f aca="false">AVERAGE(D181:K181)</f>
        <v>0.375</v>
      </c>
      <c r="M181" s="61" t="n">
        <f aca="false">STDEV(D181:K181)/SQRT(COUNT(D181:K181)-1)</f>
        <v>0.195615199108988</v>
      </c>
      <c r="N181" s="62" t="n">
        <f aca="false">L181+M181</f>
        <v>0.570615199108988</v>
      </c>
      <c r="O181" s="63" t="n">
        <f aca="false">L181-M181</f>
        <v>0.179384800891012</v>
      </c>
    </row>
    <row r="182" customFormat="false" ht="13.2" hidden="false" customHeight="false" outlineLevel="0" collapsed="false">
      <c r="B182" s="21" t="n">
        <v>0</v>
      </c>
      <c r="C182" s="22" t="n">
        <v>0</v>
      </c>
      <c r="D182" s="22" t="n">
        <v>0</v>
      </c>
      <c r="E182" s="22" t="n">
        <v>0</v>
      </c>
      <c r="F182" s="22" t="n">
        <v>0</v>
      </c>
      <c r="G182" s="21" t="n">
        <v>0</v>
      </c>
      <c r="H182" s="22" t="n">
        <v>0</v>
      </c>
      <c r="I182" s="22" t="n">
        <v>1</v>
      </c>
      <c r="J182" s="22" t="n">
        <v>0</v>
      </c>
      <c r="K182" s="23" t="n">
        <v>0</v>
      </c>
      <c r="L182" s="60" t="n">
        <f aca="false">AVERAGE(D182:K182)</f>
        <v>0.125</v>
      </c>
      <c r="M182" s="61" t="n">
        <f aca="false">STDEV(D182:K182)/SQRT(COUNT(D182:K182)-1)</f>
        <v>0.133630620956212</v>
      </c>
      <c r="N182" s="62" t="n">
        <f aca="false">L182+M182</f>
        <v>0.258630620956212</v>
      </c>
      <c r="O182" s="63" t="n">
        <f aca="false">L182-M182</f>
        <v>-0.0086306209562122</v>
      </c>
    </row>
    <row r="183" customFormat="false" ht="13.2" hidden="false" customHeight="false" outlineLevel="0" collapsed="false">
      <c r="B183" s="21" t="n">
        <v>0</v>
      </c>
      <c r="C183" s="22" t="n">
        <v>0</v>
      </c>
      <c r="D183" s="22" t="n">
        <v>0</v>
      </c>
      <c r="E183" s="22" t="n">
        <v>0</v>
      </c>
      <c r="F183" s="22" t="n">
        <v>0</v>
      </c>
      <c r="G183" s="21" t="n">
        <v>1</v>
      </c>
      <c r="H183" s="22" t="n">
        <v>0</v>
      </c>
      <c r="I183" s="22" t="n">
        <v>0</v>
      </c>
      <c r="J183" s="22" t="n">
        <v>0</v>
      </c>
      <c r="K183" s="23" t="n">
        <v>1</v>
      </c>
      <c r="L183" s="60" t="n">
        <f aca="false">AVERAGE(D183:K183)</f>
        <v>0.25</v>
      </c>
      <c r="M183" s="61" t="n">
        <f aca="false">STDEV(D183:K183)/SQRT(COUNT(D183:K183)-1)</f>
        <v>0.174963553055941</v>
      </c>
      <c r="N183" s="62" t="n">
        <f aca="false">L183+M183</f>
        <v>0.424963553055941</v>
      </c>
      <c r="O183" s="63" t="n">
        <f aca="false">L183-M183</f>
        <v>0.0750364469440587</v>
      </c>
    </row>
    <row r="184" customFormat="false" ht="13.2" hidden="false" customHeight="false" outlineLevel="0" collapsed="false">
      <c r="B184" s="21" t="n">
        <v>1</v>
      </c>
      <c r="C184" s="22" t="n">
        <v>0</v>
      </c>
      <c r="D184" s="22" t="n">
        <v>1</v>
      </c>
      <c r="E184" s="22" t="n">
        <v>0</v>
      </c>
      <c r="F184" s="22" t="n">
        <v>0</v>
      </c>
      <c r="G184" s="21" t="n">
        <v>0</v>
      </c>
      <c r="H184" s="22" t="n">
        <v>0</v>
      </c>
      <c r="I184" s="22" t="n">
        <v>0</v>
      </c>
      <c r="J184" s="22" t="n">
        <v>0</v>
      </c>
      <c r="K184" s="23" t="n">
        <v>0</v>
      </c>
      <c r="L184" s="60" t="n">
        <f aca="false">AVERAGE(D184:K184)</f>
        <v>0.125</v>
      </c>
      <c r="M184" s="61" t="n">
        <f aca="false">STDEV(D184:K184)/SQRT(COUNT(D184:K184)-1)</f>
        <v>0.133630620956212</v>
      </c>
      <c r="N184" s="62" t="n">
        <f aca="false">L184+M184</f>
        <v>0.258630620956212</v>
      </c>
      <c r="O184" s="63" t="n">
        <f aca="false">L184-M184</f>
        <v>-0.0086306209562122</v>
      </c>
    </row>
    <row r="185" customFormat="false" ht="13.2" hidden="false" customHeight="false" outlineLevel="0" collapsed="false">
      <c r="B185" s="21" t="n">
        <v>0</v>
      </c>
      <c r="C185" s="22" t="n">
        <v>0</v>
      </c>
      <c r="D185" s="22" t="n">
        <v>0</v>
      </c>
      <c r="E185" s="22" t="n">
        <v>0</v>
      </c>
      <c r="F185" s="22" t="n">
        <v>0</v>
      </c>
      <c r="G185" s="21" t="n">
        <v>0</v>
      </c>
      <c r="H185" s="22" t="n">
        <v>0</v>
      </c>
      <c r="I185" s="22" t="n">
        <v>0</v>
      </c>
      <c r="J185" s="22" t="n">
        <v>0</v>
      </c>
      <c r="K185" s="23" t="n">
        <v>0</v>
      </c>
      <c r="L185" s="60" t="n">
        <f aca="false">AVERAGE(D185:K185)</f>
        <v>0</v>
      </c>
      <c r="M185" s="61" t="n">
        <f aca="false">STDEV(D185:K185)/SQRT(COUNT(D185:K185)-1)</f>
        <v>0</v>
      </c>
      <c r="N185" s="62" t="n">
        <f aca="false">L185+M185</f>
        <v>0</v>
      </c>
      <c r="O185" s="63" t="n">
        <f aca="false">L185-M185</f>
        <v>0</v>
      </c>
    </row>
    <row r="186" customFormat="false" ht="13.2" hidden="false" customHeight="false" outlineLevel="0" collapsed="false">
      <c r="B186" s="21" t="n">
        <v>0</v>
      </c>
      <c r="C186" s="22" t="n">
        <v>0</v>
      </c>
      <c r="D186" s="22" t="n">
        <v>0</v>
      </c>
      <c r="E186" s="22" t="n">
        <v>0</v>
      </c>
      <c r="F186" s="22" t="n">
        <v>0</v>
      </c>
      <c r="G186" s="21" t="n">
        <v>0</v>
      </c>
      <c r="H186" s="22" t="n">
        <v>0</v>
      </c>
      <c r="I186" s="22" t="n">
        <v>0</v>
      </c>
      <c r="J186" s="22" t="n">
        <v>1</v>
      </c>
      <c r="K186" s="23" t="n">
        <v>0</v>
      </c>
      <c r="L186" s="60" t="n">
        <f aca="false">AVERAGE(D186:K186)</f>
        <v>0.125</v>
      </c>
      <c r="M186" s="61" t="n">
        <f aca="false">STDEV(D186:K186)/SQRT(COUNT(D186:K186)-1)</f>
        <v>0.133630620956212</v>
      </c>
      <c r="N186" s="62" t="n">
        <f aca="false">L186+M186</f>
        <v>0.258630620956212</v>
      </c>
      <c r="O186" s="63" t="n">
        <f aca="false">L186-M186</f>
        <v>-0.0086306209562122</v>
      </c>
    </row>
    <row r="187" customFormat="false" ht="13.2" hidden="false" customHeight="false" outlineLevel="0" collapsed="false">
      <c r="B187" s="21" t="n">
        <v>0</v>
      </c>
      <c r="C187" s="22" t="n">
        <v>1</v>
      </c>
      <c r="D187" s="22" t="n">
        <v>0</v>
      </c>
      <c r="E187" s="22" t="n">
        <v>0</v>
      </c>
      <c r="F187" s="22" t="n">
        <v>0</v>
      </c>
      <c r="G187" s="21" t="n">
        <v>0</v>
      </c>
      <c r="H187" s="22" t="n">
        <v>0</v>
      </c>
      <c r="I187" s="22" t="n">
        <v>0</v>
      </c>
      <c r="J187" s="22" t="n">
        <v>0</v>
      </c>
      <c r="K187" s="23" t="n">
        <v>0</v>
      </c>
      <c r="L187" s="60" t="n">
        <f aca="false">AVERAGE(D187:K187)</f>
        <v>0</v>
      </c>
      <c r="M187" s="61" t="n">
        <f aca="false">STDEV(D187:K187)/SQRT(COUNT(D187:K187)-1)</f>
        <v>0</v>
      </c>
      <c r="N187" s="62" t="n">
        <f aca="false">L187+M187</f>
        <v>0</v>
      </c>
      <c r="O187" s="63" t="n">
        <f aca="false">L187-M187</f>
        <v>0</v>
      </c>
    </row>
    <row r="188" customFormat="false" ht="13.2" hidden="false" customHeight="false" outlineLevel="0" collapsed="false">
      <c r="B188" s="21" t="n">
        <v>0</v>
      </c>
      <c r="C188" s="22" t="n">
        <v>0</v>
      </c>
      <c r="D188" s="22" t="n">
        <v>0</v>
      </c>
      <c r="E188" s="22" t="n">
        <v>0</v>
      </c>
      <c r="F188" s="22" t="n">
        <v>0</v>
      </c>
      <c r="G188" s="21" t="n">
        <v>0</v>
      </c>
      <c r="H188" s="22" t="n">
        <v>0</v>
      </c>
      <c r="I188" s="22" t="n">
        <v>0</v>
      </c>
      <c r="J188" s="22" t="n">
        <v>0</v>
      </c>
      <c r="K188" s="23" t="n">
        <v>0</v>
      </c>
      <c r="L188" s="60" t="n">
        <f aca="false">AVERAGE(D188:K188)</f>
        <v>0</v>
      </c>
      <c r="M188" s="61" t="n">
        <f aca="false">STDEV(D188:K188)/SQRT(COUNT(D188:K188)-1)</f>
        <v>0</v>
      </c>
      <c r="N188" s="62" t="n">
        <f aca="false">L188+M188</f>
        <v>0</v>
      </c>
      <c r="O188" s="63" t="n">
        <f aca="false">L188-M188</f>
        <v>0</v>
      </c>
    </row>
    <row r="189" customFormat="false" ht="13.2" hidden="false" customHeight="false" outlineLevel="0" collapsed="false">
      <c r="B189" s="21" t="n">
        <v>0</v>
      </c>
      <c r="C189" s="22" t="n">
        <v>0</v>
      </c>
      <c r="D189" s="22" t="n">
        <v>0</v>
      </c>
      <c r="E189" s="22" t="n">
        <v>0</v>
      </c>
      <c r="F189" s="22" t="n">
        <v>1</v>
      </c>
      <c r="G189" s="21" t="n">
        <v>1</v>
      </c>
      <c r="H189" s="22" t="n">
        <v>0</v>
      </c>
      <c r="I189" s="22" t="n">
        <v>0</v>
      </c>
      <c r="J189" s="22" t="n">
        <v>0</v>
      </c>
      <c r="K189" s="23" t="n">
        <v>0</v>
      </c>
      <c r="L189" s="60" t="n">
        <f aca="false">AVERAGE(D189:K189)</f>
        <v>0.25</v>
      </c>
      <c r="M189" s="61" t="n">
        <f aca="false">STDEV(D189:K189)/SQRT(COUNT(D189:K189)-1)</f>
        <v>0.174963553055941</v>
      </c>
      <c r="N189" s="62" t="n">
        <f aca="false">L189+M189</f>
        <v>0.424963553055941</v>
      </c>
      <c r="O189" s="63" t="n">
        <f aca="false">L189-M189</f>
        <v>0.0750364469440587</v>
      </c>
    </row>
    <row r="190" customFormat="false" ht="13.2" hidden="false" customHeight="false" outlineLevel="0" collapsed="false">
      <c r="B190" s="21" t="n">
        <v>1</v>
      </c>
      <c r="C190" s="22" t="n">
        <v>0</v>
      </c>
      <c r="D190" s="22" t="n">
        <v>1</v>
      </c>
      <c r="E190" s="22" t="n">
        <v>0</v>
      </c>
      <c r="F190" s="22" t="n">
        <v>0</v>
      </c>
      <c r="G190" s="21" t="n">
        <v>0</v>
      </c>
      <c r="H190" s="22" t="n">
        <v>0</v>
      </c>
      <c r="I190" s="22" t="n">
        <v>0</v>
      </c>
      <c r="J190" s="22" t="n">
        <v>0</v>
      </c>
      <c r="K190" s="23" t="n">
        <v>0</v>
      </c>
      <c r="L190" s="60" t="n">
        <f aca="false">AVERAGE(D190:K190)</f>
        <v>0.125</v>
      </c>
      <c r="M190" s="61" t="n">
        <f aca="false">STDEV(D190:K190)/SQRT(COUNT(D190:K190)-1)</f>
        <v>0.133630620956212</v>
      </c>
      <c r="N190" s="62" t="n">
        <f aca="false">L190+M190</f>
        <v>0.258630620956212</v>
      </c>
      <c r="O190" s="63" t="n">
        <f aca="false">L190-M190</f>
        <v>-0.0086306209562122</v>
      </c>
    </row>
    <row r="191" customFormat="false" ht="13.2" hidden="false" customHeight="false" outlineLevel="0" collapsed="false">
      <c r="B191" s="21" t="n">
        <v>0</v>
      </c>
      <c r="C191" s="22" t="n">
        <v>0</v>
      </c>
      <c r="D191" s="22" t="n">
        <v>0</v>
      </c>
      <c r="E191" s="22" t="n">
        <v>0</v>
      </c>
      <c r="F191" s="22" t="n">
        <v>0</v>
      </c>
      <c r="G191" s="21" t="n">
        <v>0</v>
      </c>
      <c r="H191" s="22" t="n">
        <v>0</v>
      </c>
      <c r="I191" s="22" t="n">
        <v>0</v>
      </c>
      <c r="J191" s="22" t="n">
        <v>0</v>
      </c>
      <c r="K191" s="23" t="n">
        <v>0</v>
      </c>
      <c r="L191" s="60" t="n">
        <f aca="false">AVERAGE(D191:K191)</f>
        <v>0</v>
      </c>
      <c r="M191" s="61" t="n">
        <f aca="false">STDEV(D191:K191)/SQRT(COUNT(D191:K191)-1)</f>
        <v>0</v>
      </c>
      <c r="N191" s="62" t="n">
        <f aca="false">L191+M191</f>
        <v>0</v>
      </c>
      <c r="O191" s="63" t="n">
        <f aca="false">L191-M191</f>
        <v>0</v>
      </c>
    </row>
    <row r="192" customFormat="false" ht="13.2" hidden="false" customHeight="false" outlineLevel="0" collapsed="false">
      <c r="B192" s="21" t="n">
        <v>0</v>
      </c>
      <c r="C192" s="22" t="n">
        <v>1</v>
      </c>
      <c r="D192" s="22" t="n">
        <v>0</v>
      </c>
      <c r="E192" s="22" t="n">
        <v>0</v>
      </c>
      <c r="F192" s="22" t="n">
        <v>0</v>
      </c>
      <c r="G192" s="21" t="n">
        <v>0</v>
      </c>
      <c r="H192" s="22" t="n">
        <v>0</v>
      </c>
      <c r="I192" s="22" t="n">
        <v>0</v>
      </c>
      <c r="J192" s="22" t="n">
        <v>0</v>
      </c>
      <c r="K192" s="23" t="n">
        <v>0</v>
      </c>
      <c r="L192" s="60" t="n">
        <f aca="false">AVERAGE(D192:K192)</f>
        <v>0</v>
      </c>
      <c r="M192" s="61" t="n">
        <f aca="false">STDEV(D192:K192)/SQRT(COUNT(D192:K192)-1)</f>
        <v>0</v>
      </c>
      <c r="N192" s="62" t="n">
        <f aca="false">L192+M192</f>
        <v>0</v>
      </c>
      <c r="O192" s="63" t="n">
        <f aca="false">L192-M192</f>
        <v>0</v>
      </c>
    </row>
    <row r="193" customFormat="false" ht="13.2" hidden="false" customHeight="false" outlineLevel="0" collapsed="false">
      <c r="B193" s="21" t="n">
        <v>0</v>
      </c>
      <c r="C193" s="22" t="n">
        <v>0</v>
      </c>
      <c r="D193" s="22" t="n">
        <v>0</v>
      </c>
      <c r="E193" s="22" t="n">
        <v>1</v>
      </c>
      <c r="F193" s="22" t="n">
        <v>0</v>
      </c>
      <c r="G193" s="21" t="n">
        <v>0</v>
      </c>
      <c r="H193" s="22" t="n">
        <v>1</v>
      </c>
      <c r="I193" s="22" t="n">
        <v>0</v>
      </c>
      <c r="J193" s="22" t="n">
        <v>0</v>
      </c>
      <c r="K193" s="23" t="n">
        <v>0</v>
      </c>
      <c r="L193" s="60" t="n">
        <f aca="false">AVERAGE(D193:K193)</f>
        <v>0.25</v>
      </c>
      <c r="M193" s="61" t="n">
        <f aca="false">STDEV(D193:K193)/SQRT(COUNT(D193:K193)-1)</f>
        <v>0.174963553055941</v>
      </c>
      <c r="N193" s="62" t="n">
        <f aca="false">L193+M193</f>
        <v>0.424963553055941</v>
      </c>
      <c r="O193" s="63" t="n">
        <f aca="false">L193-M193</f>
        <v>0.0750364469440587</v>
      </c>
    </row>
    <row r="194" customFormat="false" ht="13.2" hidden="false" customHeight="false" outlineLevel="0" collapsed="false">
      <c r="B194" s="21" t="n">
        <v>0</v>
      </c>
      <c r="C194" s="22" t="n">
        <v>0</v>
      </c>
      <c r="D194" s="22" t="n">
        <v>0</v>
      </c>
      <c r="E194" s="22" t="n">
        <v>0</v>
      </c>
      <c r="F194" s="22" t="n">
        <v>0</v>
      </c>
      <c r="G194" s="21" t="n">
        <v>0</v>
      </c>
      <c r="H194" s="1" t="n">
        <v>0</v>
      </c>
      <c r="I194" s="22" t="n">
        <v>0</v>
      </c>
      <c r="J194" s="22" t="n">
        <v>0</v>
      </c>
      <c r="K194" s="23" t="n">
        <v>0</v>
      </c>
      <c r="L194" s="60" t="n">
        <f aca="false">AVERAGE(D194:K194)</f>
        <v>0</v>
      </c>
      <c r="M194" s="61" t="n">
        <f aca="false">STDEV(D194:K194)/SQRT(COUNT(D194:K194)-1)</f>
        <v>0</v>
      </c>
      <c r="N194" s="62" t="n">
        <f aca="false">L194+M194</f>
        <v>0</v>
      </c>
      <c r="O194" s="63" t="n">
        <f aca="false">L194-M194</f>
        <v>0</v>
      </c>
    </row>
    <row r="195" customFormat="false" ht="13.2" hidden="false" customHeight="false" outlineLevel="0" collapsed="false">
      <c r="B195" s="21" t="n">
        <v>0</v>
      </c>
      <c r="C195" s="22" t="n">
        <v>0</v>
      </c>
      <c r="D195" s="22" t="n">
        <v>0</v>
      </c>
      <c r="E195" s="22" t="n">
        <v>0</v>
      </c>
      <c r="F195" s="22" t="n">
        <v>1</v>
      </c>
      <c r="G195" s="21" t="n">
        <v>0</v>
      </c>
      <c r="H195" s="1" t="n">
        <v>0</v>
      </c>
      <c r="I195" s="22" t="n">
        <v>0</v>
      </c>
      <c r="J195" s="22" t="n">
        <v>0</v>
      </c>
      <c r="K195" s="23" t="n">
        <v>0</v>
      </c>
      <c r="L195" s="60" t="n">
        <f aca="false">AVERAGE(D195:K195)</f>
        <v>0.125</v>
      </c>
      <c r="M195" s="61" t="n">
        <f aca="false">STDEV(D195:K195)/SQRT(COUNT(D195:K195)-1)</f>
        <v>0.133630620956212</v>
      </c>
      <c r="N195" s="62" t="n">
        <f aca="false">L195+M195</f>
        <v>0.258630620956212</v>
      </c>
      <c r="O195" s="63" t="n">
        <f aca="false">L195-M195</f>
        <v>-0.0086306209562122</v>
      </c>
    </row>
    <row r="196" customFormat="false" ht="13.2" hidden="false" customHeight="false" outlineLevel="0" collapsed="false">
      <c r="B196" s="21" t="n">
        <v>0</v>
      </c>
      <c r="C196" s="22" t="n">
        <v>0</v>
      </c>
      <c r="D196" s="22" t="n">
        <v>1</v>
      </c>
      <c r="E196" s="22" t="n">
        <v>0</v>
      </c>
      <c r="F196" s="1" t="n">
        <v>0</v>
      </c>
      <c r="G196" s="21" t="n">
        <v>0</v>
      </c>
      <c r="H196" s="1" t="n">
        <v>0</v>
      </c>
      <c r="I196" s="22" t="n">
        <v>0</v>
      </c>
      <c r="J196" s="22" t="n">
        <v>0</v>
      </c>
      <c r="K196" s="23" t="n">
        <v>0</v>
      </c>
      <c r="L196" s="60" t="n">
        <f aca="false">AVERAGE(D196:K196)</f>
        <v>0.125</v>
      </c>
      <c r="M196" s="61" t="n">
        <f aca="false">STDEV(D196:K196)/SQRT(COUNT(D196:K196)-1)</f>
        <v>0.133630620956212</v>
      </c>
      <c r="N196" s="62" t="n">
        <f aca="false">L196+M196</f>
        <v>0.258630620956212</v>
      </c>
      <c r="O196" s="63" t="n">
        <f aca="false">L196-M196</f>
        <v>-0.0086306209562122</v>
      </c>
    </row>
    <row r="197" customFormat="false" ht="13.2" hidden="false" customHeight="false" outlineLevel="0" collapsed="false">
      <c r="B197" s="21" t="n">
        <v>1</v>
      </c>
      <c r="C197" s="22" t="n">
        <v>0</v>
      </c>
      <c r="D197" s="1" t="n">
        <v>0</v>
      </c>
      <c r="E197" s="22" t="n">
        <v>0</v>
      </c>
      <c r="F197" s="1" t="n">
        <v>0</v>
      </c>
      <c r="G197" s="21" t="n">
        <v>0</v>
      </c>
      <c r="H197" s="1" t="n">
        <v>0</v>
      </c>
      <c r="I197" s="22" t="n">
        <v>0</v>
      </c>
      <c r="J197" s="22" t="n">
        <v>0</v>
      </c>
      <c r="K197" s="23" t="n">
        <v>0</v>
      </c>
      <c r="L197" s="60" t="n">
        <f aca="false">AVERAGE(D197:K197)</f>
        <v>0</v>
      </c>
      <c r="M197" s="61" t="n">
        <f aca="false">STDEV(D197:K197)/SQRT(COUNT(D197:K197)-1)</f>
        <v>0</v>
      </c>
      <c r="N197" s="62" t="n">
        <f aca="false">L197+M197</f>
        <v>0</v>
      </c>
      <c r="O197" s="63" t="n">
        <f aca="false">L197-M197</f>
        <v>0</v>
      </c>
    </row>
    <row r="198" customFormat="false" ht="13.2" hidden="false" customHeight="false" outlineLevel="0" collapsed="false">
      <c r="B198" s="21" t="n">
        <v>0</v>
      </c>
      <c r="C198" s="22" t="n">
        <v>0</v>
      </c>
      <c r="D198" s="1" t="n">
        <v>0</v>
      </c>
      <c r="E198" s="22" t="n">
        <v>1</v>
      </c>
      <c r="F198" s="1" t="n">
        <v>0</v>
      </c>
      <c r="G198" s="21" t="n">
        <v>0</v>
      </c>
      <c r="H198" s="1" t="n">
        <v>0</v>
      </c>
      <c r="I198" s="22" t="n">
        <v>0</v>
      </c>
      <c r="J198" s="22" t="n">
        <v>1</v>
      </c>
      <c r="K198" s="23" t="n">
        <v>0</v>
      </c>
      <c r="L198" s="60" t="n">
        <f aca="false">AVERAGE(D198:K198)</f>
        <v>0.25</v>
      </c>
      <c r="M198" s="61" t="n">
        <f aca="false">STDEV(D198:K198)/SQRT(COUNT(D198:K198)-1)</f>
        <v>0.174963553055941</v>
      </c>
      <c r="N198" s="62" t="n">
        <f aca="false">L198+M198</f>
        <v>0.424963553055941</v>
      </c>
      <c r="O198" s="63" t="n">
        <f aca="false">L198-M198</f>
        <v>0.0750364469440587</v>
      </c>
    </row>
    <row r="199" customFormat="false" ht="13.2" hidden="false" customHeight="false" outlineLevel="0" collapsed="false">
      <c r="B199" s="21" t="n">
        <v>0</v>
      </c>
      <c r="C199" s="22" t="n">
        <v>1</v>
      </c>
      <c r="D199" s="1" t="n">
        <v>0</v>
      </c>
      <c r="E199" s="22" t="n">
        <v>0</v>
      </c>
      <c r="F199" s="1" t="n">
        <v>0</v>
      </c>
      <c r="G199" s="21" t="n">
        <v>0</v>
      </c>
      <c r="H199" s="1" t="n">
        <v>0</v>
      </c>
      <c r="I199" s="22" t="n">
        <v>1</v>
      </c>
      <c r="J199" s="1" t="n">
        <v>0</v>
      </c>
      <c r="K199" s="23" t="n">
        <v>0</v>
      </c>
      <c r="L199" s="60" t="n">
        <f aca="false">AVERAGE(D199:K199)</f>
        <v>0.125</v>
      </c>
      <c r="M199" s="61" t="n">
        <f aca="false">STDEV(D199:K199)/SQRT(COUNT(D199:K199)-1)</f>
        <v>0.133630620956212</v>
      </c>
      <c r="N199" s="62" t="n">
        <f aca="false">L199+M199</f>
        <v>0.258630620956212</v>
      </c>
      <c r="O199" s="63" t="n">
        <f aca="false">L199-M199</f>
        <v>-0.0086306209562122</v>
      </c>
    </row>
    <row r="200" customFormat="false" ht="13.2" hidden="false" customHeight="false" outlineLevel="0" collapsed="false">
      <c r="B200" s="21" t="n">
        <v>0</v>
      </c>
      <c r="C200" s="22" t="n">
        <v>0</v>
      </c>
      <c r="D200" s="1" t="n">
        <v>0</v>
      </c>
      <c r="E200" s="22" t="n">
        <v>0</v>
      </c>
      <c r="F200" s="1" t="n">
        <v>0</v>
      </c>
      <c r="G200" s="21" t="n">
        <v>0</v>
      </c>
      <c r="H200" s="1" t="n">
        <v>0</v>
      </c>
      <c r="I200" s="1" t="n">
        <v>0</v>
      </c>
      <c r="J200" s="1" t="n">
        <v>0</v>
      </c>
      <c r="K200" s="23" t="n">
        <v>0</v>
      </c>
      <c r="L200" s="60" t="n">
        <f aca="false">AVERAGE(D200:K200)</f>
        <v>0</v>
      </c>
      <c r="M200" s="61" t="n">
        <f aca="false">STDEV(D200:K200)/SQRT(COUNT(D200:K200)-1)</f>
        <v>0</v>
      </c>
      <c r="N200" s="62" t="n">
        <f aca="false">L200+M200</f>
        <v>0</v>
      </c>
      <c r="O200" s="63" t="n">
        <f aca="false">L200-M200</f>
        <v>0</v>
      </c>
    </row>
    <row r="201" customFormat="false" ht="13.2" hidden="false" customHeight="false" outlineLevel="0" collapsed="false">
      <c r="B201" s="21" t="n">
        <v>0</v>
      </c>
      <c r="C201" s="22" t="n">
        <v>0</v>
      </c>
      <c r="D201" s="1" t="n">
        <v>0</v>
      </c>
      <c r="E201" s="22" t="n">
        <v>1</v>
      </c>
      <c r="F201" s="1" t="n">
        <v>0</v>
      </c>
      <c r="G201" s="21" t="n">
        <v>0</v>
      </c>
      <c r="H201" s="1" t="n">
        <v>0</v>
      </c>
      <c r="I201" s="1" t="n">
        <v>0</v>
      </c>
      <c r="J201" s="1" t="n">
        <v>0</v>
      </c>
      <c r="K201" s="23" t="n">
        <v>0</v>
      </c>
      <c r="L201" s="60" t="n">
        <f aca="false">AVERAGE(D201:K201)</f>
        <v>0.125</v>
      </c>
      <c r="M201" s="61" t="n">
        <f aca="false">STDEV(D201:K201)/SQRT(COUNT(D201:K201)-1)</f>
        <v>0.133630620956212</v>
      </c>
      <c r="N201" s="62" t="n">
        <f aca="false">L201+M201</f>
        <v>0.258630620956212</v>
      </c>
      <c r="O201" s="63" t="n">
        <f aca="false">L201-M201</f>
        <v>-0.0086306209562122</v>
      </c>
    </row>
    <row r="202" customFormat="false" ht="13.2" hidden="false" customHeight="false" outlineLevel="0" collapsed="false">
      <c r="B202" s="21" t="n">
        <v>0</v>
      </c>
      <c r="C202" s="22" t="n">
        <v>1</v>
      </c>
      <c r="D202" s="1" t="n">
        <v>0</v>
      </c>
      <c r="E202" s="1" t="n">
        <v>0</v>
      </c>
      <c r="F202" s="1" t="n">
        <v>0</v>
      </c>
      <c r="G202" s="21" t="n">
        <v>0</v>
      </c>
      <c r="H202" s="1" t="n">
        <v>0</v>
      </c>
      <c r="I202" s="1" t="n">
        <v>0</v>
      </c>
      <c r="J202" s="1" t="n">
        <v>0</v>
      </c>
      <c r="K202" s="64" t="n">
        <v>1</v>
      </c>
      <c r="L202" s="60" t="n">
        <f aca="false">AVERAGE(D202:K202)</f>
        <v>0.125</v>
      </c>
      <c r="M202" s="61" t="n">
        <f aca="false">STDEV(D202:K202)/SQRT(COUNT(D202:K202)-1)</f>
        <v>0.133630620956212</v>
      </c>
      <c r="N202" s="62" t="n">
        <f aca="false">L202+M202</f>
        <v>0.258630620956212</v>
      </c>
      <c r="O202" s="63" t="n">
        <f aca="false">L202-M202</f>
        <v>-0.0086306209562122</v>
      </c>
    </row>
    <row r="203" customFormat="false" ht="13.2" hidden="false" customHeight="false" outlineLevel="0" collapsed="false">
      <c r="L203" s="65"/>
    </row>
  </sheetData>
  <mergeCells count="2">
    <mergeCell ref="B1:F1"/>
    <mergeCell ref="G1:K1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02"/>
  <sheetViews>
    <sheetView showFormulas="false" showGridLines="true" showRowColHeaders="true" showZeros="true" rightToLeft="false" tabSelected="true" showOutlineSymbols="true" defaultGridColor="true" view="normal" topLeftCell="P1" colorId="64" zoomScale="100" zoomScaleNormal="100" zoomScalePageLayoutView="100" workbookViewId="0">
      <selection pane="topLeft" activeCell="AF20" activeCellId="0" sqref="AF20"/>
    </sheetView>
  </sheetViews>
  <sheetFormatPr defaultColWidth="11.0546875" defaultRowHeight="13.2" zeroHeight="false" outlineLevelRow="0" outlineLevelCol="0"/>
  <cols>
    <col collapsed="false" customWidth="true" hidden="false" outlineLevel="0" max="1" min="1" style="37" width="11.43"/>
  </cols>
  <sheetData>
    <row r="1" s="66" customFormat="true" ht="13.8" hidden="false" customHeight="false" outlineLevel="0" collapsed="false">
      <c r="A1" s="38"/>
      <c r="B1" s="34" t="s">
        <v>40</v>
      </c>
      <c r="C1" s="34"/>
      <c r="D1" s="34"/>
      <c r="E1" s="34"/>
      <c r="F1" s="34"/>
      <c r="G1" s="34" t="s">
        <v>41</v>
      </c>
      <c r="H1" s="34"/>
      <c r="I1" s="34"/>
      <c r="J1" s="34"/>
      <c r="K1" s="34"/>
      <c r="L1" s="34" t="s">
        <v>42</v>
      </c>
      <c r="M1" s="34"/>
      <c r="N1" s="34"/>
      <c r="O1" s="34" t="s">
        <v>43</v>
      </c>
      <c r="P1" s="34"/>
      <c r="Q1" s="34"/>
      <c r="R1" s="34"/>
      <c r="S1" s="34"/>
      <c r="T1" s="4" t="s">
        <v>44</v>
      </c>
      <c r="U1" s="4"/>
      <c r="V1" s="4"/>
      <c r="W1" s="4"/>
      <c r="X1" s="4"/>
      <c r="Y1" s="2"/>
      <c r="Z1" s="5"/>
      <c r="AA1" s="5"/>
      <c r="AB1" s="6"/>
    </row>
    <row r="2" s="37" customFormat="true" ht="13.8" hidden="false" customHeight="false" outlineLevel="0" collapsed="false">
      <c r="A2" s="7" t="s">
        <v>17</v>
      </c>
      <c r="B2" s="7" t="n">
        <v>1</v>
      </c>
      <c r="C2" s="8" t="n">
        <v>2</v>
      </c>
      <c r="D2" s="8" t="n">
        <v>3</v>
      </c>
      <c r="E2" s="8" t="n">
        <v>4</v>
      </c>
      <c r="F2" s="9" t="n">
        <v>5</v>
      </c>
      <c r="G2" s="7" t="n">
        <v>1</v>
      </c>
      <c r="H2" s="8" t="n">
        <v>2</v>
      </c>
      <c r="I2" s="8" t="n">
        <v>3</v>
      </c>
      <c r="J2" s="8" t="n">
        <v>4</v>
      </c>
      <c r="K2" s="9" t="n">
        <v>5</v>
      </c>
      <c r="L2" s="7" t="n">
        <v>1</v>
      </c>
      <c r="M2" s="8" t="n">
        <v>2</v>
      </c>
      <c r="N2" s="9" t="n">
        <v>3</v>
      </c>
      <c r="O2" s="7" t="n">
        <v>1</v>
      </c>
      <c r="P2" s="8" t="n">
        <v>2</v>
      </c>
      <c r="Q2" s="8" t="n">
        <v>3</v>
      </c>
      <c r="R2" s="8" t="n">
        <v>4</v>
      </c>
      <c r="S2" s="9" t="n">
        <v>5</v>
      </c>
      <c r="T2" s="8" t="n">
        <v>1</v>
      </c>
      <c r="U2" s="8" t="n">
        <v>2</v>
      </c>
      <c r="V2" s="8" t="n">
        <v>3</v>
      </c>
      <c r="W2" s="8" t="n">
        <v>4</v>
      </c>
      <c r="X2" s="9" t="n">
        <v>5</v>
      </c>
      <c r="Y2" s="7" t="s">
        <v>5</v>
      </c>
      <c r="Z2" s="67" t="s">
        <v>6</v>
      </c>
      <c r="AA2" s="67" t="s">
        <v>7</v>
      </c>
      <c r="AB2" s="9" t="s">
        <v>8</v>
      </c>
    </row>
    <row r="3" customFormat="false" ht="13.2" hidden="false" customHeight="false" outlineLevel="0" collapsed="false">
      <c r="A3" s="20" t="n">
        <v>0.05</v>
      </c>
      <c r="B3" s="21" t="n">
        <v>1</v>
      </c>
      <c r="C3" s="22" t="n">
        <v>1</v>
      </c>
      <c r="D3" s="22" t="n">
        <v>1</v>
      </c>
      <c r="E3" s="22" t="n">
        <v>1</v>
      </c>
      <c r="F3" s="23" t="n">
        <v>1</v>
      </c>
      <c r="G3" s="21" t="n">
        <v>1</v>
      </c>
      <c r="H3" s="22" t="n">
        <v>1</v>
      </c>
      <c r="I3" s="22" t="n">
        <v>1</v>
      </c>
      <c r="J3" s="22" t="n">
        <v>1</v>
      </c>
      <c r="K3" s="23" t="n">
        <v>1</v>
      </c>
      <c r="L3" s="21" t="n">
        <v>1</v>
      </c>
      <c r="M3" s="22" t="n">
        <v>1</v>
      </c>
      <c r="N3" s="23" t="n">
        <v>1</v>
      </c>
      <c r="O3" s="21" t="n">
        <v>1</v>
      </c>
      <c r="P3" s="22" t="n">
        <v>1</v>
      </c>
      <c r="Q3" s="22" t="n">
        <v>1</v>
      </c>
      <c r="R3" s="22" t="n">
        <v>1</v>
      </c>
      <c r="S3" s="23" t="n">
        <v>1</v>
      </c>
      <c r="T3" s="22" t="n">
        <v>1</v>
      </c>
      <c r="U3" s="22" t="n">
        <v>1</v>
      </c>
      <c r="V3" s="22" t="n">
        <v>1</v>
      </c>
      <c r="W3" s="22" t="n">
        <v>1</v>
      </c>
      <c r="X3" s="23" t="n">
        <v>1</v>
      </c>
      <c r="Y3" s="17" t="n">
        <f aca="false">AVERAGE(B3:X3)</f>
        <v>1</v>
      </c>
      <c r="Z3" s="18" t="n">
        <f aca="false">STDEV(B3:X3)/SQRT((COUNT(B3:X3)-1))</f>
        <v>0</v>
      </c>
      <c r="AA3" s="18" t="n">
        <f aca="false">Y3+Z3</f>
        <v>1</v>
      </c>
      <c r="AB3" s="19" t="n">
        <f aca="false">Y3-Z3</f>
        <v>1</v>
      </c>
    </row>
    <row r="4" customFormat="false" ht="13.2" hidden="false" customHeight="false" outlineLevel="0" collapsed="false">
      <c r="A4" s="20" t="n">
        <v>0.1</v>
      </c>
      <c r="B4" s="21" t="n">
        <v>1</v>
      </c>
      <c r="C4" s="22" t="n">
        <v>1</v>
      </c>
      <c r="D4" s="22" t="n">
        <v>1</v>
      </c>
      <c r="E4" s="22" t="n">
        <v>1</v>
      </c>
      <c r="F4" s="23" t="n">
        <v>1</v>
      </c>
      <c r="G4" s="21" t="n">
        <v>0</v>
      </c>
      <c r="H4" s="22" t="n">
        <v>0</v>
      </c>
      <c r="I4" s="22" t="n">
        <v>0</v>
      </c>
      <c r="J4" s="22" t="n">
        <v>0</v>
      </c>
      <c r="K4" s="23" t="n">
        <v>0</v>
      </c>
      <c r="L4" s="21" t="n">
        <v>1</v>
      </c>
      <c r="M4" s="22" t="n">
        <v>1</v>
      </c>
      <c r="N4" s="23" t="n">
        <v>1</v>
      </c>
      <c r="O4" s="21" t="n">
        <v>0</v>
      </c>
      <c r="P4" s="22" t="n">
        <v>0</v>
      </c>
      <c r="Q4" s="22" t="n">
        <v>0</v>
      </c>
      <c r="R4" s="22" t="n">
        <v>0</v>
      </c>
      <c r="S4" s="23" t="n">
        <v>0</v>
      </c>
      <c r="T4" s="22" t="n">
        <v>1</v>
      </c>
      <c r="U4" s="22" t="n">
        <v>1</v>
      </c>
      <c r="V4" s="22" t="n">
        <v>1</v>
      </c>
      <c r="W4" s="22" t="n">
        <v>1</v>
      </c>
      <c r="X4" s="23" t="n">
        <v>1</v>
      </c>
      <c r="Y4" s="24" t="n">
        <f aca="false">AVERAGE(B4:X4)</f>
        <v>0.565217391304348</v>
      </c>
      <c r="Z4" s="25" t="n">
        <f aca="false">STDEV(B4:X4)/SQRT((COUNT(B4:X4)-1))</f>
        <v>0.108065004857647</v>
      </c>
      <c r="AA4" s="25" t="n">
        <f aca="false">Y4+Z4</f>
        <v>0.673282396161995</v>
      </c>
      <c r="AB4" s="26" t="n">
        <f aca="false">Y4-Z4</f>
        <v>0.457152386446701</v>
      </c>
    </row>
    <row r="5" customFormat="false" ht="13.2" hidden="false" customHeight="false" outlineLevel="0" collapsed="false">
      <c r="A5" s="20" t="n">
        <v>0.15</v>
      </c>
      <c r="B5" s="21" t="n">
        <v>1</v>
      </c>
      <c r="C5" s="22" t="n">
        <v>1</v>
      </c>
      <c r="D5" s="22" t="n">
        <v>1</v>
      </c>
      <c r="E5" s="22" t="n">
        <v>1</v>
      </c>
      <c r="F5" s="23" t="n">
        <v>1</v>
      </c>
      <c r="G5" s="21" t="n">
        <v>0</v>
      </c>
      <c r="H5" s="22" t="n">
        <v>0</v>
      </c>
      <c r="I5" s="22" t="n">
        <v>0</v>
      </c>
      <c r="J5" s="22" t="n">
        <v>0</v>
      </c>
      <c r="K5" s="23" t="n">
        <v>0</v>
      </c>
      <c r="L5" s="21" t="n">
        <v>1</v>
      </c>
      <c r="M5" s="22" t="n">
        <v>1</v>
      </c>
      <c r="N5" s="23" t="n">
        <v>1</v>
      </c>
      <c r="O5" s="21" t="n">
        <v>0</v>
      </c>
      <c r="P5" s="22" t="n">
        <v>0</v>
      </c>
      <c r="Q5" s="22" t="n">
        <v>0</v>
      </c>
      <c r="R5" s="22" t="n">
        <v>0</v>
      </c>
      <c r="S5" s="23" t="n">
        <v>0</v>
      </c>
      <c r="T5" s="22" t="n">
        <v>1</v>
      </c>
      <c r="U5" s="22" t="n">
        <v>1</v>
      </c>
      <c r="V5" s="22" t="n">
        <v>1</v>
      </c>
      <c r="W5" s="22" t="n">
        <v>1</v>
      </c>
      <c r="X5" s="23" t="n">
        <v>1</v>
      </c>
      <c r="Y5" s="24" t="n">
        <f aca="false">AVERAGE(B5:X5)</f>
        <v>0.565217391304348</v>
      </c>
      <c r="Z5" s="25" t="n">
        <f aca="false">STDEV(B5:X5)/SQRT((COUNT(B5:X5)-1))</f>
        <v>0.108065004857647</v>
      </c>
      <c r="AA5" s="25" t="n">
        <f aca="false">Y5+Z5</f>
        <v>0.673282396161995</v>
      </c>
      <c r="AB5" s="26" t="n">
        <f aca="false">Y5-Z5</f>
        <v>0.457152386446701</v>
      </c>
    </row>
    <row r="6" customFormat="false" ht="13.2" hidden="false" customHeight="false" outlineLevel="0" collapsed="false">
      <c r="A6" s="20" t="n">
        <v>0.2</v>
      </c>
      <c r="B6" s="21" t="n">
        <v>1</v>
      </c>
      <c r="C6" s="22" t="n">
        <v>1</v>
      </c>
      <c r="D6" s="22" t="n">
        <v>1</v>
      </c>
      <c r="E6" s="22" t="n">
        <v>1</v>
      </c>
      <c r="F6" s="23" t="n">
        <v>1</v>
      </c>
      <c r="G6" s="21" t="n">
        <v>0</v>
      </c>
      <c r="H6" s="22" t="n">
        <v>0</v>
      </c>
      <c r="I6" s="22" t="n">
        <v>0</v>
      </c>
      <c r="J6" s="22" t="n">
        <v>0</v>
      </c>
      <c r="K6" s="23" t="n">
        <v>0</v>
      </c>
      <c r="L6" s="21" t="n">
        <v>1</v>
      </c>
      <c r="M6" s="22" t="n">
        <v>1</v>
      </c>
      <c r="N6" s="23" t="n">
        <v>1</v>
      </c>
      <c r="O6" s="21" t="n">
        <v>0</v>
      </c>
      <c r="P6" s="22" t="n">
        <v>0</v>
      </c>
      <c r="Q6" s="22" t="n">
        <v>0</v>
      </c>
      <c r="R6" s="22" t="n">
        <v>0</v>
      </c>
      <c r="S6" s="23" t="n">
        <v>0</v>
      </c>
      <c r="T6" s="22" t="n">
        <v>1</v>
      </c>
      <c r="U6" s="22" t="n">
        <v>1</v>
      </c>
      <c r="V6" s="22" t="n">
        <v>1</v>
      </c>
      <c r="W6" s="22" t="n">
        <v>1</v>
      </c>
      <c r="X6" s="23" t="n">
        <v>1</v>
      </c>
      <c r="Y6" s="24" t="n">
        <f aca="false">AVERAGE(B6:X6)</f>
        <v>0.565217391304348</v>
      </c>
      <c r="Z6" s="25" t="n">
        <f aca="false">STDEV(B6:X6)/SQRT((COUNT(B6:X6)-1))</f>
        <v>0.108065004857647</v>
      </c>
      <c r="AA6" s="25" t="n">
        <f aca="false">Y6+Z6</f>
        <v>0.673282396161995</v>
      </c>
      <c r="AB6" s="26" t="n">
        <f aca="false">Y6-Z6</f>
        <v>0.457152386446701</v>
      </c>
    </row>
    <row r="7" customFormat="false" ht="13.2" hidden="false" customHeight="false" outlineLevel="0" collapsed="false">
      <c r="A7" s="20" t="n">
        <v>0.25</v>
      </c>
      <c r="B7" s="21" t="n">
        <v>1</v>
      </c>
      <c r="C7" s="22" t="n">
        <v>1</v>
      </c>
      <c r="D7" s="22" t="n">
        <v>1</v>
      </c>
      <c r="E7" s="22" t="n">
        <v>1</v>
      </c>
      <c r="F7" s="23" t="n">
        <v>1</v>
      </c>
      <c r="G7" s="21" t="n">
        <v>1</v>
      </c>
      <c r="H7" s="22" t="n">
        <v>1</v>
      </c>
      <c r="I7" s="22" t="n">
        <v>1</v>
      </c>
      <c r="J7" s="22" t="n">
        <v>0</v>
      </c>
      <c r="K7" s="23" t="n">
        <v>0</v>
      </c>
      <c r="L7" s="21" t="n">
        <v>1</v>
      </c>
      <c r="M7" s="22" t="n">
        <v>1</v>
      </c>
      <c r="N7" s="23" t="n">
        <v>1</v>
      </c>
      <c r="O7" s="21" t="n">
        <v>0</v>
      </c>
      <c r="P7" s="22" t="n">
        <v>1</v>
      </c>
      <c r="Q7" s="22" t="n">
        <v>0</v>
      </c>
      <c r="R7" s="22" t="n">
        <v>0</v>
      </c>
      <c r="S7" s="23" t="n">
        <v>0</v>
      </c>
      <c r="T7" s="22" t="n">
        <v>1</v>
      </c>
      <c r="U7" s="22" t="n">
        <v>1</v>
      </c>
      <c r="V7" s="22" t="n">
        <v>1</v>
      </c>
      <c r="W7" s="22" t="n">
        <v>1</v>
      </c>
      <c r="X7" s="23" t="n">
        <v>1</v>
      </c>
      <c r="Y7" s="24" t="n">
        <f aca="false">AVERAGE(B7:X7)</f>
        <v>0.739130434782609</v>
      </c>
      <c r="Z7" s="25" t="n">
        <f aca="false">STDEV(B7:X7)/SQRT((COUNT(B7:X7)-1))</f>
        <v>0.0957223797495046</v>
      </c>
      <c r="AA7" s="25" t="n">
        <f aca="false">Y7+Z7</f>
        <v>0.834852814532113</v>
      </c>
      <c r="AB7" s="26" t="n">
        <f aca="false">Y7-Z7</f>
        <v>0.643408055033104</v>
      </c>
    </row>
    <row r="8" customFormat="false" ht="13.2" hidden="false" customHeight="false" outlineLevel="0" collapsed="false">
      <c r="A8" s="20" t="n">
        <v>0.3</v>
      </c>
      <c r="B8" s="21" t="n">
        <v>1</v>
      </c>
      <c r="C8" s="22" t="n">
        <v>1</v>
      </c>
      <c r="D8" s="22" t="n">
        <v>1</v>
      </c>
      <c r="E8" s="22" t="n">
        <v>1</v>
      </c>
      <c r="F8" s="23" t="n">
        <v>1</v>
      </c>
      <c r="G8" s="21" t="n">
        <v>1</v>
      </c>
      <c r="H8" s="22" t="n">
        <v>1</v>
      </c>
      <c r="I8" s="22" t="n">
        <v>1</v>
      </c>
      <c r="J8" s="22" t="n">
        <v>1</v>
      </c>
      <c r="K8" s="23" t="n">
        <v>0</v>
      </c>
      <c r="L8" s="21" t="n">
        <v>1</v>
      </c>
      <c r="M8" s="22" t="n">
        <v>1</v>
      </c>
      <c r="N8" s="23" t="n">
        <v>1</v>
      </c>
      <c r="O8" s="21" t="n">
        <v>1</v>
      </c>
      <c r="P8" s="22" t="n">
        <v>1</v>
      </c>
      <c r="Q8" s="22" t="n">
        <v>1</v>
      </c>
      <c r="R8" s="22" t="n">
        <v>0</v>
      </c>
      <c r="S8" s="23" t="n">
        <v>0</v>
      </c>
      <c r="T8" s="22" t="n">
        <v>1</v>
      </c>
      <c r="U8" s="22" t="n">
        <v>1</v>
      </c>
      <c r="V8" s="22" t="n">
        <v>1</v>
      </c>
      <c r="W8" s="22" t="n">
        <v>1</v>
      </c>
      <c r="X8" s="23" t="n">
        <v>1</v>
      </c>
      <c r="Y8" s="24" t="n">
        <f aca="false">AVERAGE(B8:X8)</f>
        <v>0.869565217391304</v>
      </c>
      <c r="Z8" s="25" t="n">
        <f aca="false">STDEV(B8:X8)/SQRT((COUNT(B8:X8)-1))</f>
        <v>0.0734157139170226</v>
      </c>
      <c r="AA8" s="25" t="n">
        <f aca="false">Y8+Z8</f>
        <v>0.942980931308327</v>
      </c>
      <c r="AB8" s="26" t="n">
        <f aca="false">Y8-Z8</f>
        <v>0.796149503474282</v>
      </c>
    </row>
    <row r="9" customFormat="false" ht="13.2" hidden="false" customHeight="false" outlineLevel="0" collapsed="false">
      <c r="A9" s="20" t="n">
        <v>0.35</v>
      </c>
      <c r="B9" s="21" t="n">
        <v>1</v>
      </c>
      <c r="C9" s="22" t="n">
        <v>1</v>
      </c>
      <c r="D9" s="22" t="n">
        <v>1</v>
      </c>
      <c r="E9" s="22" t="n">
        <v>1</v>
      </c>
      <c r="F9" s="23" t="n">
        <v>1</v>
      </c>
      <c r="G9" s="21" t="n">
        <v>1</v>
      </c>
      <c r="H9" s="22" t="n">
        <v>1</v>
      </c>
      <c r="I9" s="22" t="n">
        <v>1</v>
      </c>
      <c r="J9" s="22" t="n">
        <v>1</v>
      </c>
      <c r="K9" s="23" t="n">
        <v>0</v>
      </c>
      <c r="L9" s="21" t="n">
        <v>1</v>
      </c>
      <c r="M9" s="22" t="n">
        <v>1</v>
      </c>
      <c r="N9" s="23" t="n">
        <v>1</v>
      </c>
      <c r="O9" s="21" t="n">
        <v>1</v>
      </c>
      <c r="P9" s="22" t="n">
        <v>1</v>
      </c>
      <c r="Q9" s="22" t="n">
        <v>1</v>
      </c>
      <c r="R9" s="22" t="n">
        <v>2</v>
      </c>
      <c r="S9" s="23" t="n">
        <v>0</v>
      </c>
      <c r="T9" s="22" t="n">
        <v>1</v>
      </c>
      <c r="U9" s="22" t="n">
        <v>1</v>
      </c>
      <c r="V9" s="22" t="n">
        <v>1</v>
      </c>
      <c r="W9" s="22" t="n">
        <v>1</v>
      </c>
      <c r="X9" s="23" t="n">
        <v>1</v>
      </c>
      <c r="Y9" s="24" t="n">
        <f aca="false">AVERAGE(B9:X9)</f>
        <v>0.956521739130435</v>
      </c>
      <c r="Z9" s="25" t="n">
        <f aca="false">STDEV(B9:X9)/SQRT((COUNT(B9:X9)-1))</f>
        <v>0.0781569957837359</v>
      </c>
      <c r="AA9" s="25" t="n">
        <f aca="false">Y9+Z9</f>
        <v>1.03467873491417</v>
      </c>
      <c r="AB9" s="26" t="n">
        <f aca="false">Y9-Z9</f>
        <v>0.878364743346699</v>
      </c>
    </row>
    <row r="10" customFormat="false" ht="13.2" hidden="false" customHeight="false" outlineLevel="0" collapsed="false">
      <c r="A10" s="20" t="n">
        <v>0.4</v>
      </c>
      <c r="B10" s="21" t="n">
        <v>1</v>
      </c>
      <c r="C10" s="22" t="n">
        <v>1</v>
      </c>
      <c r="D10" s="22" t="n">
        <v>1</v>
      </c>
      <c r="E10" s="22" t="n">
        <v>1</v>
      </c>
      <c r="F10" s="23" t="n">
        <v>1</v>
      </c>
      <c r="G10" s="21" t="n">
        <v>1</v>
      </c>
      <c r="H10" s="22" t="n">
        <v>1</v>
      </c>
      <c r="I10" s="22" t="n">
        <v>1</v>
      </c>
      <c r="J10" s="22" t="n">
        <v>1</v>
      </c>
      <c r="K10" s="23" t="n">
        <v>1</v>
      </c>
      <c r="L10" s="21" t="n">
        <v>1</v>
      </c>
      <c r="M10" s="22" t="n">
        <v>1</v>
      </c>
      <c r="N10" s="23" t="n">
        <v>1</v>
      </c>
      <c r="O10" s="21" t="n">
        <v>1</v>
      </c>
      <c r="P10" s="22" t="n">
        <v>1</v>
      </c>
      <c r="Q10" s="22" t="n">
        <v>1</v>
      </c>
      <c r="R10" s="22" t="n">
        <v>1</v>
      </c>
      <c r="S10" s="23" t="n">
        <v>1</v>
      </c>
      <c r="T10" s="22" t="n">
        <v>1</v>
      </c>
      <c r="U10" s="22" t="n">
        <v>1</v>
      </c>
      <c r="V10" s="22" t="n">
        <v>1</v>
      </c>
      <c r="W10" s="22" t="n">
        <v>1</v>
      </c>
      <c r="X10" s="23" t="n">
        <v>1</v>
      </c>
      <c r="Y10" s="24" t="n">
        <f aca="false">AVERAGE(B10:X10)</f>
        <v>1</v>
      </c>
      <c r="Z10" s="25" t="n">
        <f aca="false">STDEV(B10:X10)/SQRT((COUNT(B10:X10)-1))</f>
        <v>0</v>
      </c>
      <c r="AA10" s="25" t="n">
        <f aca="false">Y10+Z10</f>
        <v>1</v>
      </c>
      <c r="AB10" s="26" t="n">
        <f aca="false">Y10-Z10</f>
        <v>1</v>
      </c>
    </row>
    <row r="11" customFormat="false" ht="13.2" hidden="false" customHeight="false" outlineLevel="0" collapsed="false">
      <c r="A11" s="20" t="n">
        <v>0.45</v>
      </c>
      <c r="B11" s="21" t="n">
        <v>1</v>
      </c>
      <c r="C11" s="22" t="n">
        <v>1</v>
      </c>
      <c r="D11" s="22" t="n">
        <v>1</v>
      </c>
      <c r="E11" s="22" t="n">
        <v>1</v>
      </c>
      <c r="F11" s="23" t="n">
        <v>1</v>
      </c>
      <c r="G11" s="21" t="n">
        <v>1</v>
      </c>
      <c r="H11" s="22" t="n">
        <v>1</v>
      </c>
      <c r="I11" s="22" t="n">
        <v>1</v>
      </c>
      <c r="J11" s="22" t="n">
        <v>1</v>
      </c>
      <c r="K11" s="23" t="n">
        <v>1</v>
      </c>
      <c r="L11" s="21" t="n">
        <v>1</v>
      </c>
      <c r="M11" s="22" t="n">
        <v>1</v>
      </c>
      <c r="N11" s="23" t="n">
        <v>1</v>
      </c>
      <c r="O11" s="21" t="n">
        <v>1</v>
      </c>
      <c r="P11" s="22" t="n">
        <v>1</v>
      </c>
      <c r="Q11" s="22" t="n">
        <v>1</v>
      </c>
      <c r="R11" s="22" t="n">
        <v>1</v>
      </c>
      <c r="S11" s="23" t="n">
        <v>1</v>
      </c>
      <c r="T11" s="22" t="n">
        <v>1</v>
      </c>
      <c r="U11" s="22" t="n">
        <v>1</v>
      </c>
      <c r="V11" s="22" t="n">
        <v>1</v>
      </c>
      <c r="W11" s="22" t="n">
        <v>1</v>
      </c>
      <c r="X11" s="23" t="n">
        <v>1</v>
      </c>
      <c r="Y11" s="24" t="n">
        <f aca="false">AVERAGE(B11:X11)</f>
        <v>1</v>
      </c>
      <c r="Z11" s="25" t="n">
        <f aca="false">STDEV(B11:X11)/SQRT((COUNT(B11:X11)-1))</f>
        <v>0</v>
      </c>
      <c r="AA11" s="25" t="n">
        <f aca="false">Y11+Z11</f>
        <v>1</v>
      </c>
      <c r="AB11" s="26" t="n">
        <f aca="false">Y11-Z11</f>
        <v>1</v>
      </c>
    </row>
    <row r="12" customFormat="false" ht="13.2" hidden="false" customHeight="false" outlineLevel="0" collapsed="false">
      <c r="A12" s="20" t="n">
        <v>0.5</v>
      </c>
      <c r="B12" s="21" t="n">
        <v>1</v>
      </c>
      <c r="C12" s="22" t="n">
        <v>1</v>
      </c>
      <c r="D12" s="22" t="n">
        <v>1</v>
      </c>
      <c r="E12" s="22" t="n">
        <v>1</v>
      </c>
      <c r="F12" s="23" t="n">
        <v>1</v>
      </c>
      <c r="G12" s="21" t="n">
        <v>1</v>
      </c>
      <c r="H12" s="22" t="n">
        <v>1</v>
      </c>
      <c r="I12" s="22" t="n">
        <v>1</v>
      </c>
      <c r="J12" s="22" t="n">
        <v>1</v>
      </c>
      <c r="K12" s="23" t="n">
        <v>1</v>
      </c>
      <c r="L12" s="21" t="n">
        <v>1</v>
      </c>
      <c r="M12" s="22" t="n">
        <v>1</v>
      </c>
      <c r="N12" s="23" t="n">
        <v>1</v>
      </c>
      <c r="O12" s="21" t="n">
        <v>1</v>
      </c>
      <c r="P12" s="22" t="n">
        <v>1</v>
      </c>
      <c r="Q12" s="22" t="n">
        <v>1</v>
      </c>
      <c r="R12" s="22" t="n">
        <v>1</v>
      </c>
      <c r="S12" s="23" t="n">
        <v>1</v>
      </c>
      <c r="T12" s="22" t="n">
        <v>1</v>
      </c>
      <c r="U12" s="22" t="n">
        <v>1</v>
      </c>
      <c r="V12" s="22" t="n">
        <v>1</v>
      </c>
      <c r="W12" s="22" t="n">
        <v>1</v>
      </c>
      <c r="X12" s="23" t="n">
        <v>1</v>
      </c>
      <c r="Y12" s="24" t="n">
        <f aca="false">AVERAGE(B12:X12)</f>
        <v>1</v>
      </c>
      <c r="Z12" s="25" t="n">
        <f aca="false">STDEV(B12:X12)/SQRT((COUNT(B12:X12)-1))</f>
        <v>0</v>
      </c>
      <c r="AA12" s="25" t="n">
        <f aca="false">Y12+Z12</f>
        <v>1</v>
      </c>
      <c r="AB12" s="26" t="n">
        <f aca="false">Y12-Z12</f>
        <v>1</v>
      </c>
    </row>
    <row r="13" customFormat="false" ht="13.2" hidden="false" customHeight="false" outlineLevel="0" collapsed="false">
      <c r="A13" s="20" t="n">
        <v>0.55</v>
      </c>
      <c r="B13" s="21" t="n">
        <v>1</v>
      </c>
      <c r="C13" s="22" t="n">
        <v>1</v>
      </c>
      <c r="D13" s="22" t="n">
        <v>1</v>
      </c>
      <c r="E13" s="22" t="n">
        <v>1</v>
      </c>
      <c r="F13" s="23" t="n">
        <v>1</v>
      </c>
      <c r="G13" s="21" t="n">
        <v>1</v>
      </c>
      <c r="H13" s="22" t="n">
        <v>1</v>
      </c>
      <c r="I13" s="22" t="n">
        <v>1</v>
      </c>
      <c r="J13" s="22" t="n">
        <v>1</v>
      </c>
      <c r="K13" s="23" t="n">
        <v>1</v>
      </c>
      <c r="L13" s="21" t="n">
        <v>1</v>
      </c>
      <c r="M13" s="22" t="n">
        <v>1</v>
      </c>
      <c r="N13" s="23" t="n">
        <v>1</v>
      </c>
      <c r="O13" s="21" t="n">
        <v>1</v>
      </c>
      <c r="P13" s="22" t="n">
        <v>1</v>
      </c>
      <c r="Q13" s="22" t="n">
        <v>1</v>
      </c>
      <c r="R13" s="22" t="n">
        <v>1</v>
      </c>
      <c r="S13" s="23" t="n">
        <v>1</v>
      </c>
      <c r="T13" s="22" t="n">
        <v>1</v>
      </c>
      <c r="U13" s="22" t="n">
        <v>1</v>
      </c>
      <c r="V13" s="22" t="n">
        <v>1</v>
      </c>
      <c r="W13" s="22" t="n">
        <v>1</v>
      </c>
      <c r="X13" s="23" t="n">
        <v>1</v>
      </c>
      <c r="Y13" s="24" t="n">
        <f aca="false">AVERAGE(B13:X13)</f>
        <v>1</v>
      </c>
      <c r="Z13" s="25" t="n">
        <f aca="false">STDEV(B13:X13)/SQRT((COUNT(B13:X13)-1))</f>
        <v>0</v>
      </c>
      <c r="AA13" s="25" t="n">
        <f aca="false">Y13+Z13</f>
        <v>1</v>
      </c>
      <c r="AB13" s="26" t="n">
        <f aca="false">Y13-Z13</f>
        <v>1</v>
      </c>
    </row>
    <row r="14" customFormat="false" ht="13.2" hidden="false" customHeight="false" outlineLevel="0" collapsed="false">
      <c r="A14" s="20" t="n">
        <v>0.6</v>
      </c>
      <c r="B14" s="21" t="n">
        <v>1</v>
      </c>
      <c r="C14" s="22" t="n">
        <v>1</v>
      </c>
      <c r="D14" s="22" t="n">
        <v>1</v>
      </c>
      <c r="E14" s="22" t="n">
        <v>1</v>
      </c>
      <c r="F14" s="23" t="n">
        <v>1</v>
      </c>
      <c r="G14" s="21" t="n">
        <v>1</v>
      </c>
      <c r="H14" s="22" t="n">
        <v>1</v>
      </c>
      <c r="I14" s="22" t="n">
        <v>1</v>
      </c>
      <c r="J14" s="22" t="n">
        <v>1</v>
      </c>
      <c r="K14" s="23" t="n">
        <v>0</v>
      </c>
      <c r="L14" s="21" t="n">
        <v>1</v>
      </c>
      <c r="M14" s="22" t="n">
        <v>1</v>
      </c>
      <c r="N14" s="23" t="n">
        <v>1</v>
      </c>
      <c r="O14" s="21" t="n">
        <v>1</v>
      </c>
      <c r="P14" s="22" t="n">
        <v>1</v>
      </c>
      <c r="Q14" s="22" t="n">
        <v>1</v>
      </c>
      <c r="R14" s="22" t="n">
        <v>1</v>
      </c>
      <c r="S14" s="23" t="n">
        <v>1</v>
      </c>
      <c r="T14" s="22" t="n">
        <v>1</v>
      </c>
      <c r="U14" s="22" t="n">
        <v>1</v>
      </c>
      <c r="V14" s="22" t="n">
        <v>1</v>
      </c>
      <c r="W14" s="22" t="n">
        <v>1</v>
      </c>
      <c r="X14" s="23" t="n">
        <v>1</v>
      </c>
      <c r="Y14" s="24" t="n">
        <f aca="false">AVERAGE(B14:X14)</f>
        <v>0.956521739130435</v>
      </c>
      <c r="Z14" s="25" t="n">
        <f aca="false">STDEV(B14:X14)/SQRT((COUNT(B14:X14)-1))</f>
        <v>0.0444554224474387</v>
      </c>
      <c r="AA14" s="25" t="n">
        <f aca="false">Y14+Z14</f>
        <v>1.00097716157787</v>
      </c>
      <c r="AB14" s="26" t="n">
        <f aca="false">Y14-Z14</f>
        <v>0.912066316682996</v>
      </c>
    </row>
    <row r="15" customFormat="false" ht="13.2" hidden="false" customHeight="false" outlineLevel="0" collapsed="false">
      <c r="A15" s="20" t="n">
        <v>0.65</v>
      </c>
      <c r="B15" s="21" t="n">
        <v>1</v>
      </c>
      <c r="C15" s="22" t="n">
        <v>1</v>
      </c>
      <c r="D15" s="22" t="n">
        <v>1</v>
      </c>
      <c r="E15" s="22" t="n">
        <v>1</v>
      </c>
      <c r="F15" s="23" t="n">
        <v>1</v>
      </c>
      <c r="G15" s="21" t="n">
        <v>1</v>
      </c>
      <c r="H15" s="22" t="n">
        <v>1</v>
      </c>
      <c r="I15" s="22" t="n">
        <v>1</v>
      </c>
      <c r="J15" s="22" t="n">
        <v>1</v>
      </c>
      <c r="K15" s="23" t="n">
        <v>1</v>
      </c>
      <c r="L15" s="21" t="n">
        <v>1</v>
      </c>
      <c r="M15" s="22" t="n">
        <v>1</v>
      </c>
      <c r="N15" s="23" t="n">
        <v>1</v>
      </c>
      <c r="O15" s="21" t="n">
        <v>1</v>
      </c>
      <c r="P15" s="22" t="n">
        <v>1</v>
      </c>
      <c r="Q15" s="22" t="n">
        <v>1</v>
      </c>
      <c r="R15" s="22" t="n">
        <v>1</v>
      </c>
      <c r="S15" s="23" t="n">
        <v>1</v>
      </c>
      <c r="T15" s="22" t="n">
        <v>1</v>
      </c>
      <c r="U15" s="22" t="n">
        <v>1</v>
      </c>
      <c r="V15" s="22" t="n">
        <v>1</v>
      </c>
      <c r="W15" s="22" t="n">
        <v>1</v>
      </c>
      <c r="X15" s="23" t="n">
        <v>1</v>
      </c>
      <c r="Y15" s="24" t="n">
        <f aca="false">AVERAGE(B15:X15)</f>
        <v>1</v>
      </c>
      <c r="Z15" s="25" t="n">
        <f aca="false">STDEV(B15:X15)/SQRT((COUNT(B15:X15)-1))</f>
        <v>0</v>
      </c>
      <c r="AA15" s="25" t="n">
        <f aca="false">Y15+Z15</f>
        <v>1</v>
      </c>
      <c r="AB15" s="26" t="n">
        <f aca="false">Y15-Z15</f>
        <v>1</v>
      </c>
    </row>
    <row r="16" customFormat="false" ht="13.2" hidden="false" customHeight="false" outlineLevel="0" collapsed="false">
      <c r="A16" s="20" t="n">
        <v>0.7</v>
      </c>
      <c r="B16" s="21" t="n">
        <v>1</v>
      </c>
      <c r="C16" s="22" t="n">
        <v>1</v>
      </c>
      <c r="D16" s="22" t="n">
        <v>1</v>
      </c>
      <c r="E16" s="22" t="n">
        <v>1</v>
      </c>
      <c r="F16" s="23" t="n">
        <v>1</v>
      </c>
      <c r="G16" s="21" t="n">
        <v>0</v>
      </c>
      <c r="H16" s="22" t="n">
        <v>1</v>
      </c>
      <c r="I16" s="22" t="n">
        <v>1</v>
      </c>
      <c r="J16" s="22" t="n">
        <v>1</v>
      </c>
      <c r="K16" s="23" t="n">
        <v>1</v>
      </c>
      <c r="L16" s="21" t="n">
        <v>1</v>
      </c>
      <c r="M16" s="22" t="n">
        <v>1</v>
      </c>
      <c r="N16" s="23" t="n">
        <v>1</v>
      </c>
      <c r="O16" s="21" t="n">
        <v>1</v>
      </c>
      <c r="P16" s="22" t="n">
        <v>1</v>
      </c>
      <c r="Q16" s="22" t="n">
        <v>1</v>
      </c>
      <c r="R16" s="22" t="n">
        <v>1</v>
      </c>
      <c r="S16" s="23" t="n">
        <v>1</v>
      </c>
      <c r="T16" s="22" t="n">
        <v>1</v>
      </c>
      <c r="U16" s="22" t="n">
        <v>1</v>
      </c>
      <c r="V16" s="22" t="n">
        <v>1</v>
      </c>
      <c r="W16" s="22" t="n">
        <v>1</v>
      </c>
      <c r="X16" s="23" t="n">
        <v>1</v>
      </c>
      <c r="Y16" s="24" t="n">
        <f aca="false">AVERAGE(B16:X16)</f>
        <v>0.956521739130435</v>
      </c>
      <c r="Z16" s="25" t="n">
        <f aca="false">STDEV(B16:X16)/SQRT((COUNT(B16:X16)-1))</f>
        <v>0.0444554224474387</v>
      </c>
      <c r="AA16" s="25" t="n">
        <f aca="false">Y16+Z16</f>
        <v>1.00097716157787</v>
      </c>
      <c r="AB16" s="26" t="n">
        <f aca="false">Y16-Z16</f>
        <v>0.912066316682996</v>
      </c>
    </row>
    <row r="17" customFormat="false" ht="13.2" hidden="false" customHeight="false" outlineLevel="0" collapsed="false">
      <c r="A17" s="20" t="n">
        <v>0.75</v>
      </c>
      <c r="B17" s="21" t="n">
        <v>1</v>
      </c>
      <c r="C17" s="22" t="n">
        <v>1</v>
      </c>
      <c r="D17" s="22" t="n">
        <v>1</v>
      </c>
      <c r="E17" s="22" t="n">
        <v>1</v>
      </c>
      <c r="F17" s="23" t="n">
        <v>1</v>
      </c>
      <c r="G17" s="21" t="n">
        <v>1</v>
      </c>
      <c r="H17" s="22" t="n">
        <v>0</v>
      </c>
      <c r="I17" s="22" t="n">
        <v>1</v>
      </c>
      <c r="J17" s="22" t="n">
        <v>0</v>
      </c>
      <c r="K17" s="23" t="n">
        <v>0</v>
      </c>
      <c r="L17" s="21" t="n">
        <v>1</v>
      </c>
      <c r="M17" s="22" t="n">
        <v>1</v>
      </c>
      <c r="N17" s="23" t="n">
        <v>1</v>
      </c>
      <c r="O17" s="21" t="n">
        <v>1</v>
      </c>
      <c r="P17" s="22" t="n">
        <v>1</v>
      </c>
      <c r="Q17" s="22" t="n">
        <v>1</v>
      </c>
      <c r="R17" s="22" t="n">
        <v>1</v>
      </c>
      <c r="S17" s="23" t="n">
        <v>1</v>
      </c>
      <c r="T17" s="22" t="n">
        <v>1</v>
      </c>
      <c r="U17" s="22" t="n">
        <v>1</v>
      </c>
      <c r="V17" s="22" t="n">
        <v>1</v>
      </c>
      <c r="W17" s="22" t="n">
        <v>1</v>
      </c>
      <c r="X17" s="23" t="n">
        <v>1</v>
      </c>
      <c r="Y17" s="24" t="n">
        <f aca="false">AVERAGE(B17:X17)</f>
        <v>0.869565217391304</v>
      </c>
      <c r="Z17" s="25" t="n">
        <f aca="false">STDEV(B17:X17)/SQRT((COUNT(B17:X17)-1))</f>
        <v>0.0734157139170226</v>
      </c>
      <c r="AA17" s="25" t="n">
        <f aca="false">Y17+Z17</f>
        <v>0.942980931308327</v>
      </c>
      <c r="AB17" s="26" t="n">
        <f aca="false">Y17-Z17</f>
        <v>0.796149503474282</v>
      </c>
    </row>
    <row r="18" customFormat="false" ht="13.2" hidden="false" customHeight="false" outlineLevel="0" collapsed="false">
      <c r="A18" s="20" t="n">
        <v>0.8</v>
      </c>
      <c r="B18" s="21" t="n">
        <v>1</v>
      </c>
      <c r="C18" s="22" t="n">
        <v>1</v>
      </c>
      <c r="D18" s="22" t="n">
        <v>1</v>
      </c>
      <c r="E18" s="22" t="n">
        <v>1</v>
      </c>
      <c r="F18" s="23" t="n">
        <v>1</v>
      </c>
      <c r="G18" s="21" t="n">
        <v>1</v>
      </c>
      <c r="H18" s="22" t="n">
        <v>1</v>
      </c>
      <c r="I18" s="22" t="n">
        <v>0</v>
      </c>
      <c r="J18" s="22" t="n">
        <v>1</v>
      </c>
      <c r="K18" s="23" t="n">
        <v>1</v>
      </c>
      <c r="L18" s="21" t="n">
        <v>1</v>
      </c>
      <c r="M18" s="22" t="n">
        <v>1</v>
      </c>
      <c r="N18" s="23" t="n">
        <v>1</v>
      </c>
      <c r="O18" s="21" t="n">
        <v>1</v>
      </c>
      <c r="P18" s="22" t="n">
        <v>1</v>
      </c>
      <c r="Q18" s="22" t="n">
        <v>1</v>
      </c>
      <c r="R18" s="22" t="n">
        <v>1</v>
      </c>
      <c r="S18" s="23" t="n">
        <v>1</v>
      </c>
      <c r="T18" s="22" t="n">
        <v>1</v>
      </c>
      <c r="U18" s="22" t="n">
        <v>1</v>
      </c>
      <c r="V18" s="22" t="n">
        <v>1</v>
      </c>
      <c r="W18" s="22" t="n">
        <v>1</v>
      </c>
      <c r="X18" s="23" t="n">
        <v>1</v>
      </c>
      <c r="Y18" s="24" t="n">
        <f aca="false">AVERAGE(B18:X18)</f>
        <v>0.956521739130435</v>
      </c>
      <c r="Z18" s="25" t="n">
        <f aca="false">STDEV(B18:X18)/SQRT((COUNT(B18:X18)-1))</f>
        <v>0.0444554224474387</v>
      </c>
      <c r="AA18" s="25" t="n">
        <f aca="false">Y18+Z18</f>
        <v>1.00097716157787</v>
      </c>
      <c r="AB18" s="26" t="n">
        <f aca="false">Y18-Z18</f>
        <v>0.912066316682996</v>
      </c>
    </row>
    <row r="19" customFormat="false" ht="13.2" hidden="false" customHeight="false" outlineLevel="0" collapsed="false">
      <c r="A19" s="20" t="n">
        <v>0.85</v>
      </c>
      <c r="B19" s="21" t="n">
        <v>1</v>
      </c>
      <c r="C19" s="22" t="n">
        <v>1</v>
      </c>
      <c r="D19" s="22" t="n">
        <v>1</v>
      </c>
      <c r="E19" s="22" t="n">
        <v>1</v>
      </c>
      <c r="F19" s="23" t="n">
        <v>1</v>
      </c>
      <c r="G19" s="21" t="n">
        <v>0</v>
      </c>
      <c r="H19" s="22" t="n">
        <v>0</v>
      </c>
      <c r="I19" s="22" t="n">
        <v>1</v>
      </c>
      <c r="J19" s="22" t="n">
        <v>0</v>
      </c>
      <c r="K19" s="23" t="n">
        <v>0</v>
      </c>
      <c r="L19" s="21" t="n">
        <v>1</v>
      </c>
      <c r="M19" s="22" t="n">
        <v>1</v>
      </c>
      <c r="N19" s="23" t="n">
        <v>1</v>
      </c>
      <c r="O19" s="21" t="n">
        <v>1</v>
      </c>
      <c r="P19" s="22" t="n">
        <v>1</v>
      </c>
      <c r="Q19" s="22" t="n">
        <v>1</v>
      </c>
      <c r="R19" s="22" t="n">
        <v>1</v>
      </c>
      <c r="S19" s="23" t="n">
        <v>1</v>
      </c>
      <c r="T19" s="22" t="n">
        <v>1</v>
      </c>
      <c r="U19" s="22" t="n">
        <v>1</v>
      </c>
      <c r="V19" s="22" t="n">
        <v>1</v>
      </c>
      <c r="W19" s="22" t="n">
        <v>1</v>
      </c>
      <c r="X19" s="23" t="n">
        <v>1</v>
      </c>
      <c r="Y19" s="24" t="n">
        <f aca="false">AVERAGE(B19:X19)</f>
        <v>0.826086956521739</v>
      </c>
      <c r="Z19" s="25" t="n">
        <f aca="false">STDEV(B19:X19)/SQRT((COUNT(B19:X19)-1))</f>
        <v>0.0826266599223987</v>
      </c>
      <c r="AA19" s="25" t="n">
        <f aca="false">Y19+Z19</f>
        <v>0.908713616444138</v>
      </c>
      <c r="AB19" s="26" t="n">
        <f aca="false">Y19-Z19</f>
        <v>0.74346029659934</v>
      </c>
    </row>
    <row r="20" customFormat="false" ht="13.2" hidden="false" customHeight="false" outlineLevel="0" collapsed="false">
      <c r="A20" s="20" t="n">
        <v>0.9</v>
      </c>
      <c r="B20" s="21" t="n">
        <v>1</v>
      </c>
      <c r="C20" s="22" t="n">
        <v>1</v>
      </c>
      <c r="D20" s="22" t="n">
        <v>1</v>
      </c>
      <c r="E20" s="22" t="n">
        <v>1</v>
      </c>
      <c r="F20" s="23" t="n">
        <v>1</v>
      </c>
      <c r="G20" s="21" t="n">
        <v>0</v>
      </c>
      <c r="H20" s="22" t="n">
        <v>1</v>
      </c>
      <c r="I20" s="22" t="n">
        <v>0</v>
      </c>
      <c r="J20" s="22" t="n">
        <v>1</v>
      </c>
      <c r="K20" s="23" t="n">
        <v>1</v>
      </c>
      <c r="L20" s="21" t="n">
        <v>1</v>
      </c>
      <c r="M20" s="22" t="n">
        <v>1</v>
      </c>
      <c r="N20" s="23" t="n">
        <v>1</v>
      </c>
      <c r="O20" s="21" t="n">
        <v>1</v>
      </c>
      <c r="P20" s="22" t="n">
        <v>1</v>
      </c>
      <c r="Q20" s="22" t="n">
        <v>1</v>
      </c>
      <c r="R20" s="22" t="n">
        <v>1</v>
      </c>
      <c r="S20" s="23" t="n">
        <v>1</v>
      </c>
      <c r="T20" s="22" t="n">
        <v>1</v>
      </c>
      <c r="U20" s="22" t="n">
        <v>1</v>
      </c>
      <c r="V20" s="22" t="n">
        <v>1</v>
      </c>
      <c r="W20" s="22" t="n">
        <v>1</v>
      </c>
      <c r="X20" s="23" t="n">
        <v>1</v>
      </c>
      <c r="Y20" s="24" t="n">
        <f aca="false">AVERAGE(B20:X20)</f>
        <v>0.91304347826087</v>
      </c>
      <c r="Z20" s="25" t="n">
        <f aca="false">STDEV(B20:X20)/SQRT((COUNT(B20:X20)-1))</f>
        <v>0.0614239931538342</v>
      </c>
      <c r="AA20" s="25" t="n">
        <f aca="false">Y20+Z20</f>
        <v>0.974467471414704</v>
      </c>
      <c r="AB20" s="26" t="n">
        <f aca="false">Y20-Z20</f>
        <v>0.851619485107035</v>
      </c>
    </row>
    <row r="21" customFormat="false" ht="13.2" hidden="false" customHeight="false" outlineLevel="0" collapsed="false">
      <c r="A21" s="20" t="n">
        <v>0.95</v>
      </c>
      <c r="B21" s="21" t="n">
        <v>1</v>
      </c>
      <c r="C21" s="22" t="n">
        <v>1</v>
      </c>
      <c r="D21" s="22" t="n">
        <v>1</v>
      </c>
      <c r="E21" s="22" t="n">
        <v>1</v>
      </c>
      <c r="F21" s="23" t="n">
        <v>1</v>
      </c>
      <c r="G21" s="21" t="n">
        <v>1</v>
      </c>
      <c r="H21" s="22" t="n">
        <v>1</v>
      </c>
      <c r="I21" s="22" t="n">
        <v>1</v>
      </c>
      <c r="J21" s="22" t="n">
        <v>1</v>
      </c>
      <c r="K21" s="23" t="n">
        <v>1</v>
      </c>
      <c r="L21" s="21" t="n">
        <v>1</v>
      </c>
      <c r="M21" s="22" t="n">
        <v>1</v>
      </c>
      <c r="N21" s="23" t="n">
        <v>1</v>
      </c>
      <c r="O21" s="21" t="n">
        <v>1</v>
      </c>
      <c r="P21" s="22" t="n">
        <v>1</v>
      </c>
      <c r="Q21" s="22" t="n">
        <v>1</v>
      </c>
      <c r="R21" s="22" t="n">
        <v>1</v>
      </c>
      <c r="S21" s="23" t="n">
        <v>1</v>
      </c>
      <c r="T21" s="22" t="n">
        <v>1</v>
      </c>
      <c r="U21" s="22" t="n">
        <v>1</v>
      </c>
      <c r="V21" s="22" t="n">
        <v>1</v>
      </c>
      <c r="W21" s="22" t="n">
        <v>1</v>
      </c>
      <c r="X21" s="23" t="n">
        <v>1</v>
      </c>
      <c r="Y21" s="24" t="n">
        <f aca="false">AVERAGE(B21:X21)</f>
        <v>1</v>
      </c>
      <c r="Z21" s="25" t="n">
        <f aca="false">STDEV(B21:X21)/SQRT((COUNT(B21:X21)-1))</f>
        <v>0</v>
      </c>
      <c r="AA21" s="25" t="n">
        <f aca="false">Y21+Z21</f>
        <v>1</v>
      </c>
      <c r="AB21" s="26" t="n">
        <f aca="false">Y21-Z21</f>
        <v>1</v>
      </c>
    </row>
    <row r="22" customFormat="false" ht="13.2" hidden="false" customHeight="false" outlineLevel="0" collapsed="false">
      <c r="A22" s="20" t="n">
        <v>1</v>
      </c>
      <c r="B22" s="21" t="n">
        <v>1</v>
      </c>
      <c r="C22" s="22" t="n">
        <v>1</v>
      </c>
      <c r="D22" s="22" t="n">
        <v>1</v>
      </c>
      <c r="E22" s="22" t="n">
        <v>1</v>
      </c>
      <c r="F22" s="23" t="n">
        <v>1</v>
      </c>
      <c r="G22" s="21" t="n">
        <v>0</v>
      </c>
      <c r="H22" s="22" t="n">
        <v>0</v>
      </c>
      <c r="I22" s="22" t="n">
        <v>0</v>
      </c>
      <c r="J22" s="22" t="n">
        <v>0</v>
      </c>
      <c r="K22" s="23" t="n">
        <v>0</v>
      </c>
      <c r="L22" s="21" t="n">
        <v>1</v>
      </c>
      <c r="M22" s="22" t="n">
        <v>1</v>
      </c>
      <c r="N22" s="23" t="n">
        <v>1</v>
      </c>
      <c r="O22" s="21" t="n">
        <v>1</v>
      </c>
      <c r="P22" s="22" t="n">
        <v>1</v>
      </c>
      <c r="Q22" s="22" t="n">
        <v>1</v>
      </c>
      <c r="R22" s="22" t="n">
        <v>1</v>
      </c>
      <c r="S22" s="23" t="n">
        <v>1</v>
      </c>
      <c r="T22" s="22" t="n">
        <v>1</v>
      </c>
      <c r="U22" s="22" t="n">
        <v>1</v>
      </c>
      <c r="V22" s="22" t="n">
        <v>1</v>
      </c>
      <c r="W22" s="22" t="n">
        <v>1</v>
      </c>
      <c r="X22" s="23" t="n">
        <v>1</v>
      </c>
      <c r="Y22" s="24" t="n">
        <f aca="false">AVERAGE(B22:X22)</f>
        <v>0.782608695652174</v>
      </c>
      <c r="Z22" s="25" t="n">
        <f aca="false">STDEV(B22:X22)/SQRT((COUNT(B22:X22)-1))</f>
        <v>0.0899155190994255</v>
      </c>
      <c r="AA22" s="25" t="n">
        <f aca="false">Y22+Z22</f>
        <v>0.8725242147516</v>
      </c>
      <c r="AB22" s="26" t="n">
        <f aca="false">Y22-Z22</f>
        <v>0.692693176552748</v>
      </c>
    </row>
    <row r="23" customFormat="false" ht="13.2" hidden="false" customHeight="false" outlineLevel="0" collapsed="false">
      <c r="A23" s="20" t="n">
        <v>1.05</v>
      </c>
      <c r="B23" s="21" t="n">
        <v>1</v>
      </c>
      <c r="C23" s="22" t="n">
        <v>1</v>
      </c>
      <c r="D23" s="22" t="n">
        <v>1</v>
      </c>
      <c r="E23" s="22" t="n">
        <v>1</v>
      </c>
      <c r="F23" s="23" t="n">
        <v>1</v>
      </c>
      <c r="G23" s="21" t="n">
        <v>0</v>
      </c>
      <c r="H23" s="22" t="n">
        <v>1</v>
      </c>
      <c r="I23" s="22" t="n">
        <v>0</v>
      </c>
      <c r="J23" s="22" t="n">
        <v>1</v>
      </c>
      <c r="K23" s="23" t="n">
        <v>1</v>
      </c>
      <c r="L23" s="21" t="n">
        <v>1</v>
      </c>
      <c r="M23" s="22" t="n">
        <v>1</v>
      </c>
      <c r="N23" s="23" t="n">
        <v>1</v>
      </c>
      <c r="O23" s="21" t="n">
        <v>1</v>
      </c>
      <c r="P23" s="22" t="n">
        <v>1</v>
      </c>
      <c r="Q23" s="22" t="n">
        <v>1</v>
      </c>
      <c r="R23" s="22" t="n">
        <v>1</v>
      </c>
      <c r="S23" s="23" t="n">
        <v>1</v>
      </c>
      <c r="T23" s="22" t="n">
        <v>1</v>
      </c>
      <c r="U23" s="22" t="n">
        <v>1</v>
      </c>
      <c r="V23" s="22" t="n">
        <v>1</v>
      </c>
      <c r="W23" s="22" t="n">
        <v>1</v>
      </c>
      <c r="X23" s="23" t="n">
        <v>1</v>
      </c>
      <c r="Y23" s="24" t="n">
        <f aca="false">AVERAGE(B23:X23)</f>
        <v>0.91304347826087</v>
      </c>
      <c r="Z23" s="25" t="n">
        <f aca="false">STDEV(B23:X23)/SQRT((COUNT(B23:X23)-1))</f>
        <v>0.0614239931538342</v>
      </c>
      <c r="AA23" s="25" t="n">
        <f aca="false">Y23+Z23</f>
        <v>0.974467471414704</v>
      </c>
      <c r="AB23" s="26" t="n">
        <f aca="false">Y23-Z23</f>
        <v>0.851619485107035</v>
      </c>
    </row>
    <row r="24" customFormat="false" ht="13.2" hidden="false" customHeight="false" outlineLevel="0" collapsed="false">
      <c r="A24" s="20" t="n">
        <v>1.1</v>
      </c>
      <c r="B24" s="21" t="n">
        <v>1</v>
      </c>
      <c r="C24" s="22" t="n">
        <v>1</v>
      </c>
      <c r="D24" s="22" t="n">
        <v>1</v>
      </c>
      <c r="E24" s="22" t="n">
        <v>1</v>
      </c>
      <c r="F24" s="23" t="n">
        <v>1</v>
      </c>
      <c r="G24" s="21" t="n">
        <v>0</v>
      </c>
      <c r="H24" s="22" t="n">
        <v>0</v>
      </c>
      <c r="I24" s="22" t="n">
        <v>1</v>
      </c>
      <c r="J24" s="22" t="n">
        <v>1</v>
      </c>
      <c r="K24" s="23" t="n">
        <v>1</v>
      </c>
      <c r="L24" s="21" t="n">
        <v>1</v>
      </c>
      <c r="M24" s="22" t="n">
        <v>1</v>
      </c>
      <c r="N24" s="23" t="n">
        <v>1</v>
      </c>
      <c r="O24" s="21" t="n">
        <v>1</v>
      </c>
      <c r="P24" s="22" t="n">
        <v>1</v>
      </c>
      <c r="Q24" s="22" t="n">
        <v>1</v>
      </c>
      <c r="R24" s="22" t="n">
        <v>1</v>
      </c>
      <c r="S24" s="23" t="n">
        <v>1</v>
      </c>
      <c r="T24" s="22" t="n">
        <v>1</v>
      </c>
      <c r="U24" s="22" t="n">
        <v>1</v>
      </c>
      <c r="V24" s="22" t="n">
        <v>1</v>
      </c>
      <c r="W24" s="22" t="n">
        <v>1</v>
      </c>
      <c r="X24" s="23" t="n">
        <v>1</v>
      </c>
      <c r="Y24" s="24" t="n">
        <f aca="false">AVERAGE(B24:X24)</f>
        <v>0.91304347826087</v>
      </c>
      <c r="Z24" s="25" t="n">
        <f aca="false">STDEV(B24:X24)/SQRT((COUNT(B24:X24)-1))</f>
        <v>0.0614239931538342</v>
      </c>
      <c r="AA24" s="25" t="n">
        <f aca="false">Y24+Z24</f>
        <v>0.974467471414704</v>
      </c>
      <c r="AB24" s="26" t="n">
        <f aca="false">Y24-Z24</f>
        <v>0.851619485107035</v>
      </c>
    </row>
    <row r="25" customFormat="false" ht="13.2" hidden="false" customHeight="false" outlineLevel="0" collapsed="false">
      <c r="A25" s="20" t="n">
        <v>1.15</v>
      </c>
      <c r="B25" s="21" t="n">
        <v>1</v>
      </c>
      <c r="C25" s="22" t="n">
        <v>1</v>
      </c>
      <c r="D25" s="22" t="n">
        <v>1</v>
      </c>
      <c r="E25" s="22" t="n">
        <v>1</v>
      </c>
      <c r="F25" s="23" t="n">
        <v>1</v>
      </c>
      <c r="G25" s="21" t="n">
        <v>1</v>
      </c>
      <c r="H25" s="22" t="n">
        <v>0</v>
      </c>
      <c r="I25" s="22" t="n">
        <v>0</v>
      </c>
      <c r="J25" s="22" t="n">
        <v>1</v>
      </c>
      <c r="K25" s="23" t="n">
        <v>0</v>
      </c>
      <c r="L25" s="21" t="n">
        <v>1</v>
      </c>
      <c r="M25" s="22" t="n">
        <v>1</v>
      </c>
      <c r="N25" s="23" t="n">
        <v>1</v>
      </c>
      <c r="O25" s="21" t="n">
        <v>1</v>
      </c>
      <c r="P25" s="22" t="n">
        <v>1</v>
      </c>
      <c r="Q25" s="22" t="n">
        <v>1</v>
      </c>
      <c r="R25" s="22" t="n">
        <v>1</v>
      </c>
      <c r="S25" s="23" t="n">
        <v>1</v>
      </c>
      <c r="T25" s="22" t="n">
        <v>1</v>
      </c>
      <c r="U25" s="22" t="n">
        <v>1</v>
      </c>
      <c r="V25" s="22" t="n">
        <v>1</v>
      </c>
      <c r="W25" s="22" t="n">
        <v>1</v>
      </c>
      <c r="X25" s="23" t="n">
        <v>1</v>
      </c>
      <c r="Y25" s="24" t="n">
        <f aca="false">AVERAGE(B25:X25)</f>
        <v>0.869565217391304</v>
      </c>
      <c r="Z25" s="25" t="n">
        <f aca="false">STDEV(B25:X25)/SQRT((COUNT(B25:X25)-1))</f>
        <v>0.0734157139170226</v>
      </c>
      <c r="AA25" s="25" t="n">
        <f aca="false">Y25+Z25</f>
        <v>0.942980931308327</v>
      </c>
      <c r="AB25" s="26" t="n">
        <f aca="false">Y25-Z25</f>
        <v>0.796149503474282</v>
      </c>
    </row>
    <row r="26" customFormat="false" ht="13.2" hidden="false" customHeight="false" outlineLevel="0" collapsed="false">
      <c r="A26" s="20" t="n">
        <v>1.2</v>
      </c>
      <c r="B26" s="21" t="n">
        <v>1</v>
      </c>
      <c r="C26" s="22" t="n">
        <v>1</v>
      </c>
      <c r="D26" s="22" t="n">
        <v>1</v>
      </c>
      <c r="E26" s="22" t="n">
        <v>1</v>
      </c>
      <c r="F26" s="23" t="n">
        <v>1</v>
      </c>
      <c r="G26" s="21" t="n">
        <v>0</v>
      </c>
      <c r="H26" s="22" t="n">
        <v>1</v>
      </c>
      <c r="I26" s="22" t="n">
        <v>0</v>
      </c>
      <c r="J26" s="22" t="n">
        <v>0</v>
      </c>
      <c r="K26" s="23" t="n">
        <v>0</v>
      </c>
      <c r="L26" s="21" t="n">
        <v>1</v>
      </c>
      <c r="M26" s="22" t="n">
        <v>1</v>
      </c>
      <c r="N26" s="23" t="n">
        <v>1</v>
      </c>
      <c r="O26" s="21" t="n">
        <v>1</v>
      </c>
      <c r="P26" s="22" t="n">
        <v>1</v>
      </c>
      <c r="Q26" s="22" t="n">
        <v>1</v>
      </c>
      <c r="R26" s="22" t="n">
        <v>1</v>
      </c>
      <c r="S26" s="23" t="n">
        <v>1</v>
      </c>
      <c r="T26" s="22" t="n">
        <v>1</v>
      </c>
      <c r="U26" s="22" t="n">
        <v>1</v>
      </c>
      <c r="V26" s="22" t="n">
        <v>1</v>
      </c>
      <c r="W26" s="22" t="n">
        <v>1</v>
      </c>
      <c r="X26" s="23" t="n">
        <v>1</v>
      </c>
      <c r="Y26" s="24" t="n">
        <f aca="false">AVERAGE(B26:X26)</f>
        <v>0.826086956521739</v>
      </c>
      <c r="Z26" s="25" t="n">
        <f aca="false">STDEV(B26:X26)/SQRT((COUNT(B26:X26)-1))</f>
        <v>0.0826266599223987</v>
      </c>
      <c r="AA26" s="25" t="n">
        <f aca="false">Y26+Z26</f>
        <v>0.908713616444138</v>
      </c>
      <c r="AB26" s="26" t="n">
        <f aca="false">Y26-Z26</f>
        <v>0.74346029659934</v>
      </c>
    </row>
    <row r="27" customFormat="false" ht="13.2" hidden="false" customHeight="false" outlineLevel="0" collapsed="false">
      <c r="A27" s="20" t="n">
        <v>1.25</v>
      </c>
      <c r="B27" s="21" t="n">
        <v>1</v>
      </c>
      <c r="C27" s="22" t="n">
        <v>1</v>
      </c>
      <c r="D27" s="22" t="n">
        <v>1</v>
      </c>
      <c r="E27" s="22" t="n">
        <v>1</v>
      </c>
      <c r="F27" s="23" t="n">
        <v>1</v>
      </c>
      <c r="G27" s="21" t="n">
        <v>0</v>
      </c>
      <c r="H27" s="22" t="n">
        <v>0</v>
      </c>
      <c r="I27" s="22" t="n">
        <v>1</v>
      </c>
      <c r="J27" s="22" t="n">
        <v>0</v>
      </c>
      <c r="K27" s="23" t="n">
        <v>0</v>
      </c>
      <c r="L27" s="21" t="n">
        <v>1</v>
      </c>
      <c r="M27" s="22" t="n">
        <v>1</v>
      </c>
      <c r="N27" s="23" t="n">
        <v>1</v>
      </c>
      <c r="O27" s="21" t="n">
        <v>1</v>
      </c>
      <c r="P27" s="22" t="n">
        <v>1</v>
      </c>
      <c r="Q27" s="22" t="n">
        <v>1</v>
      </c>
      <c r="R27" s="22" t="n">
        <v>1</v>
      </c>
      <c r="S27" s="23" t="n">
        <v>1</v>
      </c>
      <c r="T27" s="22" t="n">
        <v>1</v>
      </c>
      <c r="U27" s="22" t="n">
        <v>1</v>
      </c>
      <c r="V27" s="22" t="n">
        <v>1</v>
      </c>
      <c r="W27" s="22" t="n">
        <v>1</v>
      </c>
      <c r="X27" s="23" t="n">
        <v>1</v>
      </c>
      <c r="Y27" s="24" t="n">
        <f aca="false">AVERAGE(B27:X27)</f>
        <v>0.826086956521739</v>
      </c>
      <c r="Z27" s="25" t="n">
        <f aca="false">STDEV(B27:X27)/SQRT((COUNT(B27:X27)-1))</f>
        <v>0.0826266599223987</v>
      </c>
      <c r="AA27" s="25" t="n">
        <f aca="false">Y27+Z27</f>
        <v>0.908713616444138</v>
      </c>
      <c r="AB27" s="26" t="n">
        <f aca="false">Y27-Z27</f>
        <v>0.74346029659934</v>
      </c>
    </row>
    <row r="28" customFormat="false" ht="13.2" hidden="false" customHeight="false" outlineLevel="0" collapsed="false">
      <c r="A28" s="20" t="n">
        <v>1.3</v>
      </c>
      <c r="B28" s="21" t="n">
        <v>1</v>
      </c>
      <c r="C28" s="22" t="n">
        <v>1</v>
      </c>
      <c r="D28" s="22" t="n">
        <v>1</v>
      </c>
      <c r="E28" s="22" t="n">
        <v>1</v>
      </c>
      <c r="F28" s="23" t="n">
        <v>1</v>
      </c>
      <c r="G28" s="21" t="n">
        <v>1</v>
      </c>
      <c r="H28" s="22" t="n">
        <v>0</v>
      </c>
      <c r="I28" s="22" t="n">
        <v>0</v>
      </c>
      <c r="J28" s="22" t="n">
        <v>0</v>
      </c>
      <c r="K28" s="23" t="n">
        <v>1</v>
      </c>
      <c r="L28" s="21" t="n">
        <v>1</v>
      </c>
      <c r="M28" s="22" t="n">
        <v>1</v>
      </c>
      <c r="N28" s="23" t="n">
        <v>1</v>
      </c>
      <c r="O28" s="21" t="n">
        <v>1</v>
      </c>
      <c r="P28" s="22" t="n">
        <v>1</v>
      </c>
      <c r="Q28" s="22" t="n">
        <v>1</v>
      </c>
      <c r="R28" s="22" t="n">
        <v>1</v>
      </c>
      <c r="S28" s="23" t="n">
        <v>1</v>
      </c>
      <c r="T28" s="22" t="n">
        <v>1</v>
      </c>
      <c r="U28" s="22" t="n">
        <v>1</v>
      </c>
      <c r="V28" s="22" t="n">
        <v>1</v>
      </c>
      <c r="W28" s="22" t="n">
        <v>1</v>
      </c>
      <c r="X28" s="23" t="n">
        <v>1</v>
      </c>
      <c r="Y28" s="24" t="n">
        <f aca="false">AVERAGE(B28:X28)</f>
        <v>0.869565217391304</v>
      </c>
      <c r="Z28" s="25" t="n">
        <f aca="false">STDEV(B28:X28)/SQRT((COUNT(B28:X28)-1))</f>
        <v>0.0734157139170226</v>
      </c>
      <c r="AA28" s="25" t="n">
        <f aca="false">Y28+Z28</f>
        <v>0.942980931308327</v>
      </c>
      <c r="AB28" s="26" t="n">
        <f aca="false">Y28-Z28</f>
        <v>0.796149503474282</v>
      </c>
    </row>
    <row r="29" customFormat="false" ht="13.2" hidden="false" customHeight="false" outlineLevel="0" collapsed="false">
      <c r="A29" s="20" t="n">
        <v>1.35</v>
      </c>
      <c r="B29" s="21" t="n">
        <v>0</v>
      </c>
      <c r="C29" s="22" t="n">
        <v>1</v>
      </c>
      <c r="D29" s="22" t="n">
        <v>1</v>
      </c>
      <c r="E29" s="22" t="n">
        <v>1</v>
      </c>
      <c r="F29" s="23" t="n">
        <v>1</v>
      </c>
      <c r="G29" s="21" t="n">
        <v>0</v>
      </c>
      <c r="H29" s="22" t="n">
        <v>1</v>
      </c>
      <c r="I29" s="22" t="n">
        <v>1</v>
      </c>
      <c r="J29" s="22" t="n">
        <v>1</v>
      </c>
      <c r="K29" s="23" t="n">
        <v>1</v>
      </c>
      <c r="L29" s="21" t="n">
        <v>1</v>
      </c>
      <c r="M29" s="22" t="n">
        <v>1</v>
      </c>
      <c r="N29" s="23" t="n">
        <v>1</v>
      </c>
      <c r="O29" s="21" t="n">
        <v>1</v>
      </c>
      <c r="P29" s="22" t="n">
        <v>1</v>
      </c>
      <c r="Q29" s="22" t="n">
        <v>1</v>
      </c>
      <c r="R29" s="22" t="n">
        <v>1</v>
      </c>
      <c r="S29" s="23" t="n">
        <v>1</v>
      </c>
      <c r="T29" s="22" t="n">
        <v>1</v>
      </c>
      <c r="U29" s="22" t="n">
        <v>1</v>
      </c>
      <c r="V29" s="22" t="n">
        <v>1</v>
      </c>
      <c r="W29" s="22" t="n">
        <v>1</v>
      </c>
      <c r="X29" s="23" t="n">
        <v>1</v>
      </c>
      <c r="Y29" s="24" t="n">
        <f aca="false">AVERAGE(B29:X29)</f>
        <v>0.91304347826087</v>
      </c>
      <c r="Z29" s="25" t="n">
        <f aca="false">STDEV(B29:X29)/SQRT((COUNT(B29:X29)-1))</f>
        <v>0.0614239931538342</v>
      </c>
      <c r="AA29" s="25" t="n">
        <f aca="false">Y29+Z29</f>
        <v>0.974467471414704</v>
      </c>
      <c r="AB29" s="26" t="n">
        <f aca="false">Y29-Z29</f>
        <v>0.851619485107035</v>
      </c>
    </row>
    <row r="30" customFormat="false" ht="13.2" hidden="false" customHeight="false" outlineLevel="0" collapsed="false">
      <c r="A30" s="20" t="n">
        <v>1.4</v>
      </c>
      <c r="B30" s="21" t="n">
        <v>1</v>
      </c>
      <c r="C30" s="22" t="n">
        <v>1</v>
      </c>
      <c r="D30" s="22" t="n">
        <v>1</v>
      </c>
      <c r="E30" s="22" t="n">
        <v>1</v>
      </c>
      <c r="F30" s="23" t="n">
        <v>0</v>
      </c>
      <c r="G30" s="21" t="n">
        <v>0</v>
      </c>
      <c r="H30" s="22" t="n">
        <v>1</v>
      </c>
      <c r="I30" s="22" t="n">
        <v>0</v>
      </c>
      <c r="J30" s="22" t="n">
        <v>0</v>
      </c>
      <c r="K30" s="23" t="n">
        <v>0</v>
      </c>
      <c r="L30" s="21" t="n">
        <v>1</v>
      </c>
      <c r="M30" s="22" t="n">
        <v>1</v>
      </c>
      <c r="N30" s="23" t="n">
        <v>1</v>
      </c>
      <c r="O30" s="21" t="n">
        <v>1</v>
      </c>
      <c r="P30" s="22" t="n">
        <v>1</v>
      </c>
      <c r="Q30" s="22" t="n">
        <v>1</v>
      </c>
      <c r="R30" s="22" t="n">
        <v>1</v>
      </c>
      <c r="S30" s="23" t="n">
        <v>0</v>
      </c>
      <c r="T30" s="22" t="n">
        <v>1</v>
      </c>
      <c r="U30" s="22" t="n">
        <v>1</v>
      </c>
      <c r="V30" s="22" t="n">
        <v>1</v>
      </c>
      <c r="W30" s="22" t="n">
        <v>1</v>
      </c>
      <c r="X30" s="23" t="n">
        <v>1</v>
      </c>
      <c r="Y30" s="24" t="n">
        <f aca="false">AVERAGE(B30:X30)</f>
        <v>0.739130434782609</v>
      </c>
      <c r="Z30" s="25" t="n">
        <f aca="false">STDEV(B30:X30)/SQRT((COUNT(B30:X30)-1))</f>
        <v>0.0957223797495046</v>
      </c>
      <c r="AA30" s="25" t="n">
        <f aca="false">Y30+Z30</f>
        <v>0.834852814532113</v>
      </c>
      <c r="AB30" s="26" t="n">
        <f aca="false">Y30-Z30</f>
        <v>0.643408055033104</v>
      </c>
    </row>
    <row r="31" customFormat="false" ht="13.2" hidden="false" customHeight="false" outlineLevel="0" collapsed="false">
      <c r="A31" s="20" t="n">
        <v>1.45</v>
      </c>
      <c r="B31" s="21" t="n">
        <v>1</v>
      </c>
      <c r="C31" s="22" t="n">
        <v>1</v>
      </c>
      <c r="D31" s="22" t="n">
        <v>1</v>
      </c>
      <c r="E31" s="22" t="n">
        <v>0</v>
      </c>
      <c r="F31" s="23" t="n">
        <v>1</v>
      </c>
      <c r="G31" s="21" t="n">
        <v>0</v>
      </c>
      <c r="H31" s="22" t="n">
        <v>0</v>
      </c>
      <c r="I31" s="22" t="n">
        <v>0</v>
      </c>
      <c r="J31" s="22" t="n">
        <v>1</v>
      </c>
      <c r="K31" s="23" t="n">
        <v>1</v>
      </c>
      <c r="L31" s="21" t="n">
        <v>1</v>
      </c>
      <c r="M31" s="22" t="n">
        <v>1</v>
      </c>
      <c r="N31" s="23" t="n">
        <v>1</v>
      </c>
      <c r="O31" s="21" t="n">
        <v>1</v>
      </c>
      <c r="P31" s="22" t="n">
        <v>1</v>
      </c>
      <c r="Q31" s="22" t="n">
        <v>1</v>
      </c>
      <c r="R31" s="22" t="n">
        <v>1</v>
      </c>
      <c r="S31" s="23" t="n">
        <v>1</v>
      </c>
      <c r="T31" s="22" t="n">
        <v>1</v>
      </c>
      <c r="U31" s="22" t="n">
        <v>1</v>
      </c>
      <c r="V31" s="22" t="n">
        <v>1</v>
      </c>
      <c r="W31" s="22" t="n">
        <v>1</v>
      </c>
      <c r="X31" s="23" t="n">
        <v>1</v>
      </c>
      <c r="Y31" s="24" t="n">
        <f aca="false">AVERAGE(B31:X31)</f>
        <v>0.826086956521739</v>
      </c>
      <c r="Z31" s="25" t="n">
        <f aca="false">STDEV(B31:X31)/SQRT((COUNT(B31:X31)-1))</f>
        <v>0.0826266599223987</v>
      </c>
      <c r="AA31" s="25" t="n">
        <f aca="false">Y31+Z31</f>
        <v>0.908713616444138</v>
      </c>
      <c r="AB31" s="26" t="n">
        <f aca="false">Y31-Z31</f>
        <v>0.74346029659934</v>
      </c>
    </row>
    <row r="32" customFormat="false" ht="13.2" hidden="false" customHeight="false" outlineLevel="0" collapsed="false">
      <c r="A32" s="20" t="n">
        <v>1.5</v>
      </c>
      <c r="B32" s="21" t="n">
        <v>0</v>
      </c>
      <c r="C32" s="22" t="n">
        <v>1</v>
      </c>
      <c r="D32" s="22" t="n">
        <v>1</v>
      </c>
      <c r="E32" s="22" t="n">
        <v>1</v>
      </c>
      <c r="F32" s="23" t="n">
        <v>1</v>
      </c>
      <c r="G32" s="21" t="n">
        <v>0</v>
      </c>
      <c r="H32" s="22" t="n">
        <v>1</v>
      </c>
      <c r="I32" s="22" t="n">
        <v>1</v>
      </c>
      <c r="J32" s="22" t="n">
        <v>0</v>
      </c>
      <c r="K32" s="23" t="n">
        <v>0</v>
      </c>
      <c r="L32" s="21" t="n">
        <v>1</v>
      </c>
      <c r="M32" s="22" t="n">
        <v>1</v>
      </c>
      <c r="N32" s="23" t="n">
        <v>1</v>
      </c>
      <c r="O32" s="21" t="n">
        <v>1</v>
      </c>
      <c r="P32" s="22" t="n">
        <v>1</v>
      </c>
      <c r="Q32" s="22" t="n">
        <v>1</v>
      </c>
      <c r="R32" s="22" t="n">
        <v>0</v>
      </c>
      <c r="S32" s="23" t="n">
        <v>1</v>
      </c>
      <c r="T32" s="22" t="n">
        <v>1</v>
      </c>
      <c r="U32" s="22" t="n">
        <v>1</v>
      </c>
      <c r="V32" s="22" t="n">
        <v>1</v>
      </c>
      <c r="W32" s="22" t="n">
        <v>1</v>
      </c>
      <c r="X32" s="23" t="n">
        <v>1</v>
      </c>
      <c r="Y32" s="24" t="n">
        <f aca="false">AVERAGE(B32:X32)</f>
        <v>0.782608695652174</v>
      </c>
      <c r="Z32" s="25" t="n">
        <f aca="false">STDEV(B32:X32)/SQRT((COUNT(B32:X32)-1))</f>
        <v>0.0899155190994255</v>
      </c>
      <c r="AA32" s="25" t="n">
        <f aca="false">Y32+Z32</f>
        <v>0.8725242147516</v>
      </c>
      <c r="AB32" s="26" t="n">
        <f aca="false">Y32-Z32</f>
        <v>0.692693176552748</v>
      </c>
    </row>
    <row r="33" customFormat="false" ht="13.2" hidden="false" customHeight="false" outlineLevel="0" collapsed="false">
      <c r="A33" s="20" t="n">
        <v>1.55</v>
      </c>
      <c r="B33" s="21" t="n">
        <v>1</v>
      </c>
      <c r="C33" s="22" t="n">
        <v>1</v>
      </c>
      <c r="D33" s="22" t="n">
        <v>1</v>
      </c>
      <c r="E33" s="22" t="n">
        <v>1</v>
      </c>
      <c r="F33" s="23" t="n">
        <v>0</v>
      </c>
      <c r="G33" s="21" t="n">
        <v>0</v>
      </c>
      <c r="H33" s="22" t="n">
        <v>0</v>
      </c>
      <c r="I33" s="22" t="n">
        <v>0</v>
      </c>
      <c r="J33" s="22" t="n">
        <v>1</v>
      </c>
      <c r="K33" s="23" t="n">
        <v>0</v>
      </c>
      <c r="L33" s="21" t="n">
        <v>1</v>
      </c>
      <c r="M33" s="22" t="n">
        <v>1</v>
      </c>
      <c r="N33" s="23" t="n">
        <v>1</v>
      </c>
      <c r="O33" s="21" t="n">
        <v>1</v>
      </c>
      <c r="P33" s="22" t="n">
        <v>1</v>
      </c>
      <c r="Q33" s="22" t="n">
        <v>0</v>
      </c>
      <c r="R33" s="22" t="n">
        <v>1</v>
      </c>
      <c r="S33" s="23" t="n">
        <v>1</v>
      </c>
      <c r="T33" s="22" t="n">
        <v>1</v>
      </c>
      <c r="U33" s="22" t="n">
        <v>1</v>
      </c>
      <c r="V33" s="22" t="n">
        <v>1</v>
      </c>
      <c r="W33" s="22" t="n">
        <v>1</v>
      </c>
      <c r="X33" s="23" t="n">
        <v>1</v>
      </c>
      <c r="Y33" s="24" t="n">
        <f aca="false">AVERAGE(B33:X33)</f>
        <v>0.739130434782609</v>
      </c>
      <c r="Z33" s="25" t="n">
        <f aca="false">STDEV(B33:X33)/SQRT((COUNT(B33:X33)-1))</f>
        <v>0.0957223797495046</v>
      </c>
      <c r="AA33" s="25" t="n">
        <f aca="false">Y33+Z33</f>
        <v>0.834852814532113</v>
      </c>
      <c r="AB33" s="26" t="n">
        <f aca="false">Y33-Z33</f>
        <v>0.643408055033104</v>
      </c>
    </row>
    <row r="34" customFormat="false" ht="13.2" hidden="false" customHeight="false" outlineLevel="0" collapsed="false">
      <c r="A34" s="20" t="n">
        <v>1.6</v>
      </c>
      <c r="B34" s="21" t="n">
        <v>0</v>
      </c>
      <c r="C34" s="22" t="n">
        <v>1</v>
      </c>
      <c r="D34" s="22" t="n">
        <v>1</v>
      </c>
      <c r="E34" s="22" t="n">
        <v>0</v>
      </c>
      <c r="F34" s="23" t="n">
        <v>1</v>
      </c>
      <c r="G34" s="21" t="n">
        <v>0</v>
      </c>
      <c r="H34" s="22" t="n">
        <v>0</v>
      </c>
      <c r="I34" s="22" t="n">
        <v>1</v>
      </c>
      <c r="J34" s="22" t="n">
        <v>0</v>
      </c>
      <c r="K34" s="23" t="n">
        <v>1</v>
      </c>
      <c r="L34" s="21" t="n">
        <v>1</v>
      </c>
      <c r="M34" s="22" t="n">
        <v>1</v>
      </c>
      <c r="N34" s="23" t="n">
        <v>1</v>
      </c>
      <c r="O34" s="21" t="n">
        <v>1</v>
      </c>
      <c r="P34" s="22" t="n">
        <v>1</v>
      </c>
      <c r="Q34" s="22" t="n">
        <v>1</v>
      </c>
      <c r="R34" s="22" t="n">
        <v>0</v>
      </c>
      <c r="S34" s="23" t="n">
        <v>1</v>
      </c>
      <c r="T34" s="22" t="n">
        <v>1</v>
      </c>
      <c r="U34" s="22" t="n">
        <v>1</v>
      </c>
      <c r="V34" s="22" t="n">
        <v>1</v>
      </c>
      <c r="W34" s="22" t="n">
        <v>1</v>
      </c>
      <c r="X34" s="23" t="n">
        <v>1</v>
      </c>
      <c r="Y34" s="24" t="n">
        <f aca="false">AVERAGE(B34:X34)</f>
        <v>0.739130434782609</v>
      </c>
      <c r="Z34" s="25" t="n">
        <f aca="false">STDEV(B34:X34)/SQRT((COUNT(B34:X34)-1))</f>
        <v>0.0957223797495046</v>
      </c>
      <c r="AA34" s="25" t="n">
        <f aca="false">Y34+Z34</f>
        <v>0.834852814532113</v>
      </c>
      <c r="AB34" s="26" t="n">
        <f aca="false">Y34-Z34</f>
        <v>0.643408055033104</v>
      </c>
    </row>
    <row r="35" customFormat="false" ht="13.2" hidden="false" customHeight="false" outlineLevel="0" collapsed="false">
      <c r="A35" s="20" t="n">
        <v>1.65</v>
      </c>
      <c r="B35" s="21" t="n">
        <v>1</v>
      </c>
      <c r="C35" s="22" t="n">
        <v>1</v>
      </c>
      <c r="D35" s="22" t="n">
        <v>0</v>
      </c>
      <c r="E35" s="22" t="n">
        <v>1</v>
      </c>
      <c r="F35" s="23" t="n">
        <v>1</v>
      </c>
      <c r="G35" s="21" t="n">
        <v>1</v>
      </c>
      <c r="H35" s="22" t="n">
        <v>1</v>
      </c>
      <c r="I35" s="22" t="n">
        <v>0</v>
      </c>
      <c r="J35" s="22" t="n">
        <v>0</v>
      </c>
      <c r="K35" s="23" t="n">
        <v>0</v>
      </c>
      <c r="L35" s="21" t="n">
        <v>1</v>
      </c>
      <c r="M35" s="22" t="n">
        <v>1</v>
      </c>
      <c r="N35" s="23" t="n">
        <v>1</v>
      </c>
      <c r="O35" s="21" t="n">
        <v>1</v>
      </c>
      <c r="P35" s="22" t="n">
        <v>1</v>
      </c>
      <c r="Q35" s="22" t="n">
        <v>0</v>
      </c>
      <c r="R35" s="22" t="n">
        <v>1</v>
      </c>
      <c r="S35" s="23" t="n">
        <v>0</v>
      </c>
      <c r="T35" s="22" t="n">
        <v>1</v>
      </c>
      <c r="U35" s="22" t="n">
        <v>1</v>
      </c>
      <c r="V35" s="22" t="n">
        <v>1</v>
      </c>
      <c r="W35" s="22" t="n">
        <v>1</v>
      </c>
      <c r="X35" s="23" t="n">
        <v>0</v>
      </c>
      <c r="Y35" s="24" t="n">
        <f aca="false">AVERAGE(B35:X35)</f>
        <v>0.695652173913044</v>
      </c>
      <c r="Z35" s="25" t="n">
        <f aca="false">STDEV(B35:X35)/SQRT((COUNT(B35:X35)-1))</f>
        <v>0.100304960794067</v>
      </c>
      <c r="AA35" s="25" t="n">
        <f aca="false">Y35+Z35</f>
        <v>0.795957134707111</v>
      </c>
      <c r="AB35" s="26" t="n">
        <f aca="false">Y35-Z35</f>
        <v>0.595347213118976</v>
      </c>
    </row>
    <row r="36" customFormat="false" ht="13.2" hidden="false" customHeight="false" outlineLevel="0" collapsed="false">
      <c r="A36" s="20" t="n">
        <v>1.7</v>
      </c>
      <c r="B36" s="21" t="n">
        <v>0</v>
      </c>
      <c r="C36" s="22" t="n">
        <v>0</v>
      </c>
      <c r="D36" s="22" t="n">
        <v>1</v>
      </c>
      <c r="E36" s="22" t="n">
        <v>1</v>
      </c>
      <c r="F36" s="23" t="n">
        <v>0</v>
      </c>
      <c r="G36" s="21" t="n">
        <v>0</v>
      </c>
      <c r="H36" s="22" t="n">
        <v>0</v>
      </c>
      <c r="I36" s="22" t="n">
        <v>0</v>
      </c>
      <c r="J36" s="22" t="n">
        <v>1</v>
      </c>
      <c r="K36" s="23" t="n">
        <v>0</v>
      </c>
      <c r="L36" s="21" t="n">
        <v>1</v>
      </c>
      <c r="M36" s="22" t="n">
        <v>1</v>
      </c>
      <c r="N36" s="23" t="n">
        <v>1</v>
      </c>
      <c r="O36" s="21" t="n">
        <v>0</v>
      </c>
      <c r="P36" s="22" t="n">
        <v>0</v>
      </c>
      <c r="Q36" s="22" t="n">
        <v>1</v>
      </c>
      <c r="R36" s="22" t="n">
        <v>1</v>
      </c>
      <c r="S36" s="23" t="n">
        <v>1</v>
      </c>
      <c r="T36" s="22" t="n">
        <v>1</v>
      </c>
      <c r="U36" s="22" t="n">
        <v>1</v>
      </c>
      <c r="V36" s="22" t="n">
        <v>1</v>
      </c>
      <c r="W36" s="22" t="n">
        <v>1</v>
      </c>
      <c r="X36" s="23" t="n">
        <v>1</v>
      </c>
      <c r="Y36" s="24" t="n">
        <f aca="false">AVERAGE(B36:X36)</f>
        <v>0.608695652173913</v>
      </c>
      <c r="Z36" s="25" t="n">
        <f aca="false">STDEV(B36:X36)/SQRT((COUNT(B36:X36)-1))</f>
        <v>0.106389476946204</v>
      </c>
      <c r="AA36" s="25" t="n">
        <f aca="false">Y36+Z36</f>
        <v>0.715085129120117</v>
      </c>
      <c r="AB36" s="26" t="n">
        <f aca="false">Y36-Z36</f>
        <v>0.502306175227709</v>
      </c>
    </row>
    <row r="37" customFormat="false" ht="13.2" hidden="false" customHeight="false" outlineLevel="0" collapsed="false">
      <c r="A37" s="20" t="n">
        <v>1.75</v>
      </c>
      <c r="B37" s="21" t="n">
        <v>1</v>
      </c>
      <c r="C37" s="22" t="n">
        <v>1</v>
      </c>
      <c r="D37" s="22" t="n">
        <v>1</v>
      </c>
      <c r="E37" s="22" t="n">
        <v>0</v>
      </c>
      <c r="F37" s="23" t="n">
        <v>1</v>
      </c>
      <c r="G37" s="21" t="n">
        <v>0</v>
      </c>
      <c r="H37" s="22" t="n">
        <v>0</v>
      </c>
      <c r="I37" s="22" t="n">
        <v>1</v>
      </c>
      <c r="J37" s="22" t="n">
        <v>1</v>
      </c>
      <c r="K37" s="23" t="n">
        <v>0</v>
      </c>
      <c r="L37" s="21" t="n">
        <v>1</v>
      </c>
      <c r="M37" s="22" t="n">
        <v>1</v>
      </c>
      <c r="N37" s="23" t="n">
        <v>1</v>
      </c>
      <c r="O37" s="21" t="n">
        <v>1</v>
      </c>
      <c r="P37" s="22" t="n">
        <v>1</v>
      </c>
      <c r="Q37" s="22" t="n">
        <v>1</v>
      </c>
      <c r="R37" s="22" t="n">
        <v>0</v>
      </c>
      <c r="S37" s="23" t="n">
        <v>0</v>
      </c>
      <c r="T37" s="22" t="n">
        <v>1</v>
      </c>
      <c r="U37" s="22" t="n">
        <v>1</v>
      </c>
      <c r="V37" s="22" t="n">
        <v>1</v>
      </c>
      <c r="W37" s="22" t="n">
        <v>1</v>
      </c>
      <c r="X37" s="23" t="n">
        <v>1</v>
      </c>
      <c r="Y37" s="24" t="n">
        <f aca="false">AVERAGE(B37:X37)</f>
        <v>0.739130434782609</v>
      </c>
      <c r="Z37" s="25" t="n">
        <f aca="false">STDEV(B37:X37)/SQRT((COUNT(B37:X37)-1))</f>
        <v>0.0957223797495046</v>
      </c>
      <c r="AA37" s="25" t="n">
        <f aca="false">Y37+Z37</f>
        <v>0.834852814532113</v>
      </c>
      <c r="AB37" s="26" t="n">
        <f aca="false">Y37-Z37</f>
        <v>0.643408055033104</v>
      </c>
    </row>
    <row r="38" customFormat="false" ht="13.2" hidden="false" customHeight="false" outlineLevel="0" collapsed="false">
      <c r="A38" s="20" t="n">
        <v>1.8</v>
      </c>
      <c r="B38" s="21" t="n">
        <v>0</v>
      </c>
      <c r="C38" s="22" t="n">
        <v>1</v>
      </c>
      <c r="D38" s="22" t="n">
        <v>1</v>
      </c>
      <c r="E38" s="22" t="n">
        <v>1</v>
      </c>
      <c r="F38" s="23" t="n">
        <v>0</v>
      </c>
      <c r="G38" s="21" t="n">
        <v>0</v>
      </c>
      <c r="H38" s="22" t="n">
        <v>0</v>
      </c>
      <c r="I38" s="22" t="n">
        <v>0</v>
      </c>
      <c r="J38" s="22" t="n">
        <v>0</v>
      </c>
      <c r="K38" s="23" t="n">
        <v>1</v>
      </c>
      <c r="L38" s="21" t="n">
        <v>1</v>
      </c>
      <c r="M38" s="22" t="n">
        <v>1</v>
      </c>
      <c r="N38" s="23" t="n">
        <v>1</v>
      </c>
      <c r="O38" s="21" t="n">
        <v>0</v>
      </c>
      <c r="P38" s="22" t="n">
        <v>0</v>
      </c>
      <c r="Q38" s="22" t="n">
        <v>1</v>
      </c>
      <c r="R38" s="22" t="n">
        <v>1</v>
      </c>
      <c r="S38" s="23" t="n">
        <v>1</v>
      </c>
      <c r="T38" s="22" t="n">
        <v>1</v>
      </c>
      <c r="U38" s="22" t="n">
        <v>1</v>
      </c>
      <c r="V38" s="22" t="n">
        <v>1</v>
      </c>
      <c r="W38" s="22" t="n">
        <v>1</v>
      </c>
      <c r="X38" s="23" t="n">
        <v>0</v>
      </c>
      <c r="Y38" s="24" t="n">
        <f aca="false">AVERAGE(B38:X38)</f>
        <v>0.608695652173913</v>
      </c>
      <c r="Z38" s="25" t="n">
        <f aca="false">STDEV(B38:X38)/SQRT((COUNT(B38:X38)-1))</f>
        <v>0.106389476946204</v>
      </c>
      <c r="AA38" s="25" t="n">
        <f aca="false">Y38+Z38</f>
        <v>0.715085129120117</v>
      </c>
      <c r="AB38" s="26" t="n">
        <f aca="false">Y38-Z38</f>
        <v>0.502306175227709</v>
      </c>
    </row>
    <row r="39" customFormat="false" ht="13.2" hidden="false" customHeight="false" outlineLevel="0" collapsed="false">
      <c r="A39" s="20" t="n">
        <v>1.85</v>
      </c>
      <c r="B39" s="21" t="n">
        <v>1</v>
      </c>
      <c r="C39" s="22" t="n">
        <v>1</v>
      </c>
      <c r="D39" s="22" t="n">
        <v>0</v>
      </c>
      <c r="E39" s="22" t="n">
        <v>0</v>
      </c>
      <c r="F39" s="23" t="n">
        <v>0</v>
      </c>
      <c r="G39" s="21" t="n">
        <v>0</v>
      </c>
      <c r="H39" s="22" t="n">
        <v>1</v>
      </c>
      <c r="I39" s="22" t="n">
        <v>1</v>
      </c>
      <c r="J39" s="22" t="n">
        <v>1</v>
      </c>
      <c r="K39" s="23" t="n">
        <v>0</v>
      </c>
      <c r="L39" s="21" t="n">
        <v>1</v>
      </c>
      <c r="M39" s="22" t="n">
        <v>1</v>
      </c>
      <c r="N39" s="23" t="n">
        <v>1</v>
      </c>
      <c r="O39" s="21" t="n">
        <v>1</v>
      </c>
      <c r="P39" s="22" t="n">
        <v>1</v>
      </c>
      <c r="Q39" s="22" t="n">
        <v>0</v>
      </c>
      <c r="R39" s="22" t="n">
        <v>0</v>
      </c>
      <c r="S39" s="23" t="n">
        <v>1</v>
      </c>
      <c r="T39" s="22" t="n">
        <v>1</v>
      </c>
      <c r="U39" s="22" t="n">
        <v>1</v>
      </c>
      <c r="V39" s="22" t="n">
        <v>1</v>
      </c>
      <c r="W39" s="22" t="n">
        <v>1</v>
      </c>
      <c r="X39" s="23" t="n">
        <v>1</v>
      </c>
      <c r="Y39" s="24" t="n">
        <f aca="false">AVERAGE(B39:X39)</f>
        <v>0.695652173913044</v>
      </c>
      <c r="Z39" s="25" t="n">
        <f aca="false">STDEV(B39:X39)/SQRT((COUNT(B39:X39)-1))</f>
        <v>0.100304960794067</v>
      </c>
      <c r="AA39" s="25" t="n">
        <f aca="false">Y39+Z39</f>
        <v>0.795957134707111</v>
      </c>
      <c r="AB39" s="26" t="n">
        <f aca="false">Y39-Z39</f>
        <v>0.595347213118976</v>
      </c>
    </row>
    <row r="40" customFormat="false" ht="13.2" hidden="false" customHeight="false" outlineLevel="0" collapsed="false">
      <c r="A40" s="20" t="n">
        <v>1.9</v>
      </c>
      <c r="B40" s="21" t="n">
        <v>0</v>
      </c>
      <c r="C40" s="22" t="n">
        <v>0</v>
      </c>
      <c r="D40" s="22" t="n">
        <v>1</v>
      </c>
      <c r="E40" s="22" t="n">
        <v>1</v>
      </c>
      <c r="F40" s="23" t="n">
        <v>1</v>
      </c>
      <c r="G40" s="21" t="n">
        <v>0</v>
      </c>
      <c r="H40" s="22" t="n">
        <v>0</v>
      </c>
      <c r="I40" s="22" t="n">
        <v>0</v>
      </c>
      <c r="J40" s="22" t="n">
        <v>0</v>
      </c>
      <c r="K40" s="23" t="n">
        <v>1</v>
      </c>
      <c r="L40" s="21" t="n">
        <v>1</v>
      </c>
      <c r="M40" s="22" t="n">
        <v>1</v>
      </c>
      <c r="N40" s="23" t="n">
        <v>1</v>
      </c>
      <c r="O40" s="21" t="n">
        <v>0</v>
      </c>
      <c r="P40" s="22" t="n">
        <v>1</v>
      </c>
      <c r="Q40" s="22" t="n">
        <v>1</v>
      </c>
      <c r="R40" s="22" t="n">
        <v>1</v>
      </c>
      <c r="S40" s="23" t="n">
        <v>0</v>
      </c>
      <c r="T40" s="22" t="n">
        <v>1</v>
      </c>
      <c r="U40" s="22" t="n">
        <v>1</v>
      </c>
      <c r="V40" s="22" t="n">
        <v>0</v>
      </c>
      <c r="W40" s="22" t="n">
        <v>1</v>
      </c>
      <c r="X40" s="23" t="n">
        <v>1</v>
      </c>
      <c r="Y40" s="24" t="n">
        <f aca="false">AVERAGE(B40:X40)</f>
        <v>0.608695652173913</v>
      </c>
      <c r="Z40" s="25" t="n">
        <f aca="false">STDEV(B40:X40)/SQRT((COUNT(B40:X40)-1))</f>
        <v>0.106389476946204</v>
      </c>
      <c r="AA40" s="25" t="n">
        <f aca="false">Y40+Z40</f>
        <v>0.715085129120117</v>
      </c>
      <c r="AB40" s="26" t="n">
        <f aca="false">Y40-Z40</f>
        <v>0.502306175227709</v>
      </c>
    </row>
    <row r="41" customFormat="false" ht="13.2" hidden="false" customHeight="false" outlineLevel="0" collapsed="false">
      <c r="A41" s="20" t="n">
        <v>1.95</v>
      </c>
      <c r="B41" s="21" t="n">
        <v>1</v>
      </c>
      <c r="C41" s="22" t="n">
        <v>1</v>
      </c>
      <c r="D41" s="22" t="n">
        <v>0</v>
      </c>
      <c r="E41" s="22" t="n">
        <v>0</v>
      </c>
      <c r="F41" s="23" t="n">
        <v>0</v>
      </c>
      <c r="G41" s="21" t="n">
        <v>0</v>
      </c>
      <c r="H41" s="22" t="n">
        <v>0</v>
      </c>
      <c r="I41" s="22" t="n">
        <v>1</v>
      </c>
      <c r="J41" s="22" t="n">
        <v>1</v>
      </c>
      <c r="K41" s="23" t="n">
        <v>0</v>
      </c>
      <c r="L41" s="21" t="n">
        <v>1</v>
      </c>
      <c r="M41" s="22" t="n">
        <v>1</v>
      </c>
      <c r="N41" s="23" t="n">
        <v>1</v>
      </c>
      <c r="O41" s="21" t="n">
        <v>1</v>
      </c>
      <c r="P41" s="22" t="n">
        <v>0</v>
      </c>
      <c r="Q41" s="22" t="n">
        <v>0</v>
      </c>
      <c r="R41" s="22" t="n">
        <v>0</v>
      </c>
      <c r="S41" s="23" t="n">
        <v>1</v>
      </c>
      <c r="T41" s="22" t="n">
        <v>1</v>
      </c>
      <c r="U41" s="22" t="n">
        <v>1</v>
      </c>
      <c r="V41" s="22" t="n">
        <v>1</v>
      </c>
      <c r="W41" s="22" t="n">
        <v>0</v>
      </c>
      <c r="X41" s="23" t="n">
        <v>1</v>
      </c>
      <c r="Y41" s="24" t="n">
        <f aca="false">AVERAGE(B41:X41)</f>
        <v>0.565217391304348</v>
      </c>
      <c r="Z41" s="25" t="n">
        <f aca="false">STDEV(B41:X41)/SQRT((COUNT(B41:X41)-1))</f>
        <v>0.108065004857647</v>
      </c>
      <c r="AA41" s="25" t="n">
        <f aca="false">Y41+Z41</f>
        <v>0.673282396161995</v>
      </c>
      <c r="AB41" s="26" t="n">
        <f aca="false">Y41-Z41</f>
        <v>0.457152386446701</v>
      </c>
    </row>
    <row r="42" customFormat="false" ht="13.2" hidden="false" customHeight="false" outlineLevel="0" collapsed="false">
      <c r="A42" s="20" t="n">
        <v>2</v>
      </c>
      <c r="B42" s="21" t="n">
        <v>1</v>
      </c>
      <c r="C42" s="22" t="n">
        <v>0</v>
      </c>
      <c r="D42" s="22" t="n">
        <v>0</v>
      </c>
      <c r="E42" s="22" t="n">
        <v>0</v>
      </c>
      <c r="F42" s="23" t="n">
        <v>1</v>
      </c>
      <c r="G42" s="21" t="n">
        <v>0</v>
      </c>
      <c r="H42" s="22" t="n">
        <v>1</v>
      </c>
      <c r="I42" s="22" t="n">
        <v>0</v>
      </c>
      <c r="J42" s="22" t="n">
        <v>0</v>
      </c>
      <c r="K42" s="23" t="n">
        <v>0</v>
      </c>
      <c r="L42" s="21" t="n">
        <v>1</v>
      </c>
      <c r="M42" s="22" t="n">
        <v>1</v>
      </c>
      <c r="N42" s="23" t="n">
        <v>1</v>
      </c>
      <c r="O42" s="21" t="n">
        <v>0</v>
      </c>
      <c r="P42" s="22" t="n">
        <v>1</v>
      </c>
      <c r="Q42" s="22" t="n">
        <v>1</v>
      </c>
      <c r="R42" s="22" t="n">
        <v>1</v>
      </c>
      <c r="S42" s="23" t="n">
        <v>0</v>
      </c>
      <c r="T42" s="22" t="n">
        <v>1</v>
      </c>
      <c r="U42" s="22" t="n">
        <v>1</v>
      </c>
      <c r="V42" s="22" t="n">
        <v>1</v>
      </c>
      <c r="W42" s="22" t="n">
        <v>1</v>
      </c>
      <c r="X42" s="23" t="n">
        <v>0</v>
      </c>
      <c r="Y42" s="24" t="n">
        <f aca="false">AVERAGE(B42:X42)</f>
        <v>0.565217391304348</v>
      </c>
      <c r="Z42" s="25" t="n">
        <f aca="false">STDEV(B42:X42)/SQRT((COUNT(B42:X42)-1))</f>
        <v>0.108065004857647</v>
      </c>
      <c r="AA42" s="25" t="n">
        <f aca="false">Y42+Z42</f>
        <v>0.673282396161995</v>
      </c>
      <c r="AB42" s="26" t="n">
        <f aca="false">Y42-Z42</f>
        <v>0.457152386446701</v>
      </c>
    </row>
    <row r="43" customFormat="false" ht="13.2" hidden="false" customHeight="false" outlineLevel="0" collapsed="false">
      <c r="A43" s="20" t="n">
        <v>2.05</v>
      </c>
      <c r="B43" s="21" t="n">
        <v>0</v>
      </c>
      <c r="C43" s="22" t="n">
        <v>1</v>
      </c>
      <c r="D43" s="22" t="n">
        <v>1</v>
      </c>
      <c r="E43" s="22" t="n">
        <v>0</v>
      </c>
      <c r="F43" s="23" t="n">
        <v>0</v>
      </c>
      <c r="G43" s="21" t="n">
        <v>1</v>
      </c>
      <c r="H43" s="22" t="n">
        <v>0</v>
      </c>
      <c r="I43" s="22" t="n">
        <v>0</v>
      </c>
      <c r="J43" s="22" t="n">
        <v>1</v>
      </c>
      <c r="K43" s="23" t="n">
        <v>0</v>
      </c>
      <c r="L43" s="21" t="n">
        <v>1</v>
      </c>
      <c r="M43" s="22" t="n">
        <v>1</v>
      </c>
      <c r="N43" s="23" t="n">
        <v>1</v>
      </c>
      <c r="O43" s="21" t="n">
        <v>1</v>
      </c>
      <c r="P43" s="22" t="n">
        <v>0</v>
      </c>
      <c r="Q43" s="22" t="n">
        <v>1</v>
      </c>
      <c r="R43" s="22" t="n">
        <v>0</v>
      </c>
      <c r="S43" s="23" t="n">
        <v>1</v>
      </c>
      <c r="T43" s="22" t="n">
        <v>1</v>
      </c>
      <c r="U43" s="22" t="n">
        <v>1</v>
      </c>
      <c r="V43" s="22" t="n">
        <v>1</v>
      </c>
      <c r="W43" s="22" t="n">
        <v>1</v>
      </c>
      <c r="X43" s="23" t="n">
        <v>1</v>
      </c>
      <c r="Y43" s="24" t="n">
        <f aca="false">AVERAGE(B43:X43)</f>
        <v>0.652173913043478</v>
      </c>
      <c r="Z43" s="25" t="n">
        <f aca="false">STDEV(B43:X43)/SQRT((COUNT(B43:X43)-1))</f>
        <v>0.103825498312756</v>
      </c>
      <c r="AA43" s="25" t="n">
        <f aca="false">Y43+Z43</f>
        <v>0.755999411356235</v>
      </c>
      <c r="AB43" s="26" t="n">
        <f aca="false">Y43-Z43</f>
        <v>0.548348414730722</v>
      </c>
    </row>
    <row r="44" customFormat="false" ht="13.2" hidden="false" customHeight="false" outlineLevel="0" collapsed="false">
      <c r="A44" s="20" t="n">
        <v>2.1</v>
      </c>
      <c r="B44" s="21" t="n">
        <v>1</v>
      </c>
      <c r="C44" s="22" t="n">
        <v>1</v>
      </c>
      <c r="D44" s="22" t="n">
        <v>0</v>
      </c>
      <c r="E44" s="22" t="n">
        <v>0</v>
      </c>
      <c r="F44" s="23" t="n">
        <v>0</v>
      </c>
      <c r="G44" s="21" t="n">
        <v>0</v>
      </c>
      <c r="H44" s="22" t="n">
        <v>0</v>
      </c>
      <c r="I44" s="22" t="n">
        <v>1</v>
      </c>
      <c r="J44" s="22" t="n">
        <v>0</v>
      </c>
      <c r="K44" s="23" t="n">
        <v>0</v>
      </c>
      <c r="L44" s="21" t="n">
        <v>1</v>
      </c>
      <c r="M44" s="22" t="n">
        <v>1</v>
      </c>
      <c r="N44" s="23" t="n">
        <v>1</v>
      </c>
      <c r="O44" s="21" t="n">
        <v>0</v>
      </c>
      <c r="P44" s="22" t="n">
        <v>1</v>
      </c>
      <c r="Q44" s="22" t="n">
        <v>0</v>
      </c>
      <c r="R44" s="22" t="n">
        <v>1</v>
      </c>
      <c r="S44" s="23" t="n">
        <v>0</v>
      </c>
      <c r="T44" s="22" t="n">
        <v>1</v>
      </c>
      <c r="U44" s="22" t="n">
        <v>1</v>
      </c>
      <c r="V44" s="22" t="n">
        <v>1</v>
      </c>
      <c r="W44" s="22" t="n">
        <v>0</v>
      </c>
      <c r="X44" s="23" t="n">
        <v>1</v>
      </c>
      <c r="Y44" s="24" t="n">
        <f aca="false">AVERAGE(B44:X44)</f>
        <v>0.521739130434783</v>
      </c>
      <c r="Z44" s="25" t="n">
        <f aca="false">STDEV(B44:X44)/SQRT((COUNT(B44:X44)-1))</f>
        <v>0.108893101296094</v>
      </c>
      <c r="AA44" s="25" t="n">
        <f aca="false">Y44+Z44</f>
        <v>0.630632231730877</v>
      </c>
      <c r="AB44" s="26" t="n">
        <f aca="false">Y44-Z44</f>
        <v>0.412846029138688</v>
      </c>
    </row>
    <row r="45" customFormat="false" ht="13.2" hidden="false" customHeight="false" outlineLevel="0" collapsed="false">
      <c r="A45" s="20" t="n">
        <v>2.15</v>
      </c>
      <c r="B45" s="21" t="n">
        <v>0</v>
      </c>
      <c r="C45" s="22" t="n">
        <v>0</v>
      </c>
      <c r="D45" s="22" t="n">
        <v>1</v>
      </c>
      <c r="E45" s="22" t="n">
        <v>1</v>
      </c>
      <c r="F45" s="23" t="n">
        <v>0</v>
      </c>
      <c r="G45" s="21" t="n">
        <v>0</v>
      </c>
      <c r="H45" s="22" t="n">
        <v>1</v>
      </c>
      <c r="I45" s="22" t="n">
        <v>0</v>
      </c>
      <c r="J45" s="22" t="n">
        <v>0</v>
      </c>
      <c r="K45" s="23" t="n">
        <v>1</v>
      </c>
      <c r="L45" s="21" t="n">
        <v>1</v>
      </c>
      <c r="M45" s="22" t="n">
        <v>1</v>
      </c>
      <c r="N45" s="23" t="n">
        <v>1</v>
      </c>
      <c r="O45" s="21" t="n">
        <v>1</v>
      </c>
      <c r="P45" s="22" t="n">
        <v>0</v>
      </c>
      <c r="Q45" s="22" t="n">
        <v>1</v>
      </c>
      <c r="R45" s="22" t="n">
        <v>0</v>
      </c>
      <c r="S45" s="23" t="n">
        <v>1</v>
      </c>
      <c r="T45" s="22" t="n">
        <v>1</v>
      </c>
      <c r="U45" s="22" t="n">
        <v>1</v>
      </c>
      <c r="V45" s="22" t="n">
        <v>0</v>
      </c>
      <c r="W45" s="22" t="n">
        <v>1</v>
      </c>
      <c r="X45" s="23" t="n">
        <v>1</v>
      </c>
      <c r="Y45" s="24" t="n">
        <f aca="false">AVERAGE(B45:X45)</f>
        <v>0.608695652173913</v>
      </c>
      <c r="Z45" s="25" t="n">
        <f aca="false">STDEV(B45:X45)/SQRT((COUNT(B45:X45)-1))</f>
        <v>0.106389476946204</v>
      </c>
      <c r="AA45" s="25" t="n">
        <f aca="false">Y45+Z45</f>
        <v>0.715085129120117</v>
      </c>
      <c r="AB45" s="26" t="n">
        <f aca="false">Y45-Z45</f>
        <v>0.502306175227709</v>
      </c>
    </row>
    <row r="46" customFormat="false" ht="13.2" hidden="false" customHeight="false" outlineLevel="0" collapsed="false">
      <c r="A46" s="20" t="n">
        <v>2.2</v>
      </c>
      <c r="B46" s="21" t="n">
        <v>1</v>
      </c>
      <c r="C46" s="22" t="n">
        <v>0</v>
      </c>
      <c r="D46" s="22" t="n">
        <v>0</v>
      </c>
      <c r="E46" s="22" t="n">
        <v>1</v>
      </c>
      <c r="F46" s="23" t="n">
        <v>0</v>
      </c>
      <c r="G46" s="21" t="n">
        <v>0</v>
      </c>
      <c r="H46" s="22" t="n">
        <v>0</v>
      </c>
      <c r="I46" s="22" t="n">
        <v>1</v>
      </c>
      <c r="J46" s="22" t="n">
        <v>1</v>
      </c>
      <c r="K46" s="23" t="n">
        <v>0</v>
      </c>
      <c r="L46" s="21" t="n">
        <v>1</v>
      </c>
      <c r="M46" s="22" t="n">
        <v>1</v>
      </c>
      <c r="N46" s="23" t="n">
        <v>1</v>
      </c>
      <c r="O46" s="21" t="n">
        <v>1</v>
      </c>
      <c r="P46" s="22" t="n">
        <v>1</v>
      </c>
      <c r="Q46" s="22" t="n">
        <v>0</v>
      </c>
      <c r="R46" s="22" t="n">
        <v>1</v>
      </c>
      <c r="S46" s="23" t="n">
        <v>0</v>
      </c>
      <c r="T46" s="22" t="n">
        <v>1</v>
      </c>
      <c r="U46" s="22" t="n">
        <v>0</v>
      </c>
      <c r="V46" s="22" t="n">
        <v>1</v>
      </c>
      <c r="W46" s="22" t="n">
        <v>1</v>
      </c>
      <c r="X46" s="23" t="n">
        <v>0</v>
      </c>
      <c r="Y46" s="24" t="n">
        <f aca="false">AVERAGE(B46:X46)</f>
        <v>0.565217391304348</v>
      </c>
      <c r="Z46" s="25" t="n">
        <f aca="false">STDEV(B46:X46)/SQRT((COUNT(B46:X46)-1))</f>
        <v>0.108065004857647</v>
      </c>
      <c r="AA46" s="25" t="n">
        <f aca="false">Y46+Z46</f>
        <v>0.673282396161995</v>
      </c>
      <c r="AB46" s="26" t="n">
        <f aca="false">Y46-Z46</f>
        <v>0.457152386446701</v>
      </c>
    </row>
    <row r="47" customFormat="false" ht="13.2" hidden="false" customHeight="false" outlineLevel="0" collapsed="false">
      <c r="A47" s="20" t="n">
        <v>2.25</v>
      </c>
      <c r="B47" s="21" t="n">
        <v>0</v>
      </c>
      <c r="C47" s="22" t="n">
        <v>0</v>
      </c>
      <c r="D47" s="22" t="n">
        <v>0</v>
      </c>
      <c r="E47" s="22" t="n">
        <v>0</v>
      </c>
      <c r="F47" s="23" t="n">
        <v>1</v>
      </c>
      <c r="G47" s="21" t="n">
        <v>0</v>
      </c>
      <c r="H47" s="22" t="n">
        <v>0</v>
      </c>
      <c r="I47" s="22" t="n">
        <v>0</v>
      </c>
      <c r="J47" s="22" t="n">
        <v>0</v>
      </c>
      <c r="K47" s="23" t="n">
        <v>1</v>
      </c>
      <c r="L47" s="21" t="n">
        <v>1</v>
      </c>
      <c r="M47" s="22" t="n">
        <v>1</v>
      </c>
      <c r="N47" s="23" t="n">
        <v>1</v>
      </c>
      <c r="O47" s="21" t="n">
        <v>0</v>
      </c>
      <c r="P47" s="22" t="n">
        <v>1</v>
      </c>
      <c r="Q47" s="22" t="n">
        <v>0</v>
      </c>
      <c r="R47" s="22" t="n">
        <v>1</v>
      </c>
      <c r="S47" s="23" t="n">
        <v>1</v>
      </c>
      <c r="T47" s="22" t="n">
        <v>1</v>
      </c>
      <c r="U47" s="22" t="n">
        <v>1</v>
      </c>
      <c r="V47" s="22" t="n">
        <v>1</v>
      </c>
      <c r="W47" s="22" t="n">
        <v>1</v>
      </c>
      <c r="X47" s="23" t="n">
        <v>1</v>
      </c>
      <c r="Y47" s="24" t="n">
        <f aca="false">AVERAGE(B47:X47)</f>
        <v>0.565217391304348</v>
      </c>
      <c r="Z47" s="25" t="n">
        <f aca="false">STDEV(B47:X47)/SQRT((COUNT(B47:X47)-1))</f>
        <v>0.108065004857647</v>
      </c>
      <c r="AA47" s="25" t="n">
        <f aca="false">Y47+Z47</f>
        <v>0.673282396161995</v>
      </c>
      <c r="AB47" s="26" t="n">
        <f aca="false">Y47-Z47</f>
        <v>0.457152386446701</v>
      </c>
    </row>
    <row r="48" customFormat="false" ht="13.2" hidden="false" customHeight="false" outlineLevel="0" collapsed="false">
      <c r="A48" s="20" t="n">
        <v>2.3</v>
      </c>
      <c r="B48" s="21" t="n">
        <v>1</v>
      </c>
      <c r="C48" s="22" t="n">
        <v>0</v>
      </c>
      <c r="D48" s="22" t="n">
        <v>1</v>
      </c>
      <c r="E48" s="22" t="n">
        <v>1</v>
      </c>
      <c r="F48" s="23" t="n">
        <v>0</v>
      </c>
      <c r="G48" s="21" t="n">
        <v>0</v>
      </c>
      <c r="H48" s="22" t="n">
        <v>1</v>
      </c>
      <c r="I48" s="22" t="n">
        <v>0</v>
      </c>
      <c r="J48" s="22" t="n">
        <v>1</v>
      </c>
      <c r="K48" s="23" t="n">
        <v>0</v>
      </c>
      <c r="L48" s="21" t="n">
        <v>1</v>
      </c>
      <c r="M48" s="22" t="n">
        <v>1</v>
      </c>
      <c r="N48" s="23" t="n">
        <v>1</v>
      </c>
      <c r="O48" s="21" t="n">
        <v>1</v>
      </c>
      <c r="P48" s="22" t="n">
        <v>0</v>
      </c>
      <c r="Q48" s="22" t="n">
        <v>1</v>
      </c>
      <c r="R48" s="22" t="n">
        <v>0</v>
      </c>
      <c r="S48" s="23" t="n">
        <v>0</v>
      </c>
      <c r="T48" s="22" t="n">
        <v>1</v>
      </c>
      <c r="U48" s="22" t="n">
        <v>1</v>
      </c>
      <c r="V48" s="22" t="n">
        <v>1</v>
      </c>
      <c r="W48" s="22" t="n">
        <v>0</v>
      </c>
      <c r="X48" s="23" t="n">
        <v>1</v>
      </c>
      <c r="Y48" s="24" t="n">
        <f aca="false">AVERAGE(B48:X48)</f>
        <v>0.608695652173913</v>
      </c>
      <c r="Z48" s="25" t="n">
        <f aca="false">STDEV(B48:X48)/SQRT((COUNT(B48:X48)-1))</f>
        <v>0.106389476946204</v>
      </c>
      <c r="AA48" s="25" t="n">
        <f aca="false">Y48+Z48</f>
        <v>0.715085129120117</v>
      </c>
      <c r="AB48" s="26" t="n">
        <f aca="false">Y48-Z48</f>
        <v>0.502306175227709</v>
      </c>
    </row>
    <row r="49" customFormat="false" ht="13.2" hidden="false" customHeight="false" outlineLevel="0" collapsed="false">
      <c r="A49" s="20" t="n">
        <v>2.35</v>
      </c>
      <c r="B49" s="21" t="n">
        <v>0</v>
      </c>
      <c r="C49" s="22" t="n">
        <v>0</v>
      </c>
      <c r="D49" s="22" t="n">
        <v>0</v>
      </c>
      <c r="E49" s="22" t="n">
        <v>0</v>
      </c>
      <c r="F49" s="23" t="n">
        <v>0</v>
      </c>
      <c r="G49" s="21" t="n">
        <v>0</v>
      </c>
      <c r="H49" s="22" t="n">
        <v>0</v>
      </c>
      <c r="I49" s="22" t="n">
        <v>1</v>
      </c>
      <c r="J49" s="22" t="n">
        <v>0</v>
      </c>
      <c r="K49" s="23" t="n">
        <v>1</v>
      </c>
      <c r="L49" s="21" t="n">
        <v>1</v>
      </c>
      <c r="M49" s="22" t="n">
        <v>1</v>
      </c>
      <c r="N49" s="23" t="n">
        <v>1</v>
      </c>
      <c r="O49" s="21" t="n">
        <v>0</v>
      </c>
      <c r="P49" s="22" t="n">
        <v>1</v>
      </c>
      <c r="Q49" s="22" t="n">
        <v>0</v>
      </c>
      <c r="R49" s="22" t="n">
        <v>1</v>
      </c>
      <c r="S49" s="23" t="n">
        <v>1</v>
      </c>
      <c r="T49" s="22" t="n">
        <v>1</v>
      </c>
      <c r="U49" s="22" t="n">
        <v>1</v>
      </c>
      <c r="V49" s="22" t="n">
        <v>0</v>
      </c>
      <c r="W49" s="22" t="n">
        <v>1</v>
      </c>
      <c r="X49" s="23" t="n">
        <v>1</v>
      </c>
      <c r="Y49" s="24" t="n">
        <f aca="false">AVERAGE(B49:X49)</f>
        <v>0.521739130434783</v>
      </c>
      <c r="Z49" s="25" t="n">
        <f aca="false">STDEV(B49:X49)/SQRT((COUNT(B49:X49)-1))</f>
        <v>0.108893101296094</v>
      </c>
      <c r="AA49" s="25" t="n">
        <f aca="false">Y49+Z49</f>
        <v>0.630632231730877</v>
      </c>
      <c r="AB49" s="26" t="n">
        <f aca="false">Y49-Z49</f>
        <v>0.412846029138688</v>
      </c>
    </row>
    <row r="50" customFormat="false" ht="13.2" hidden="false" customHeight="false" outlineLevel="0" collapsed="false">
      <c r="A50" s="20" t="n">
        <v>2.4</v>
      </c>
      <c r="B50" s="21" t="n">
        <v>1</v>
      </c>
      <c r="C50" s="22" t="n">
        <v>1</v>
      </c>
      <c r="D50" s="22" t="n">
        <v>1</v>
      </c>
      <c r="E50" s="22" t="n">
        <v>0</v>
      </c>
      <c r="F50" s="23" t="n">
        <v>1</v>
      </c>
      <c r="G50" s="21" t="n">
        <v>0</v>
      </c>
      <c r="H50" s="22" t="n">
        <v>0</v>
      </c>
      <c r="I50" s="22" t="n">
        <v>0</v>
      </c>
      <c r="J50" s="22" t="n">
        <v>0</v>
      </c>
      <c r="K50" s="23" t="n">
        <v>0</v>
      </c>
      <c r="L50" s="21" t="n">
        <v>1</v>
      </c>
      <c r="M50" s="22" t="n">
        <v>1</v>
      </c>
      <c r="N50" s="23" t="n">
        <v>1</v>
      </c>
      <c r="O50" s="21" t="n">
        <v>1</v>
      </c>
      <c r="P50" s="22" t="n">
        <v>0</v>
      </c>
      <c r="Q50" s="22" t="n">
        <v>1</v>
      </c>
      <c r="R50" s="22" t="n">
        <v>0</v>
      </c>
      <c r="S50" s="23" t="n">
        <v>0</v>
      </c>
      <c r="T50" s="22" t="n">
        <v>1</v>
      </c>
      <c r="U50" s="22" t="n">
        <v>0</v>
      </c>
      <c r="V50" s="22" t="n">
        <v>1</v>
      </c>
      <c r="W50" s="22" t="n">
        <v>0</v>
      </c>
      <c r="X50" s="23" t="n">
        <v>0</v>
      </c>
      <c r="Y50" s="24" t="n">
        <f aca="false">AVERAGE(B50:X50)</f>
        <v>0.478260869565217</v>
      </c>
      <c r="Z50" s="25" t="n">
        <f aca="false">STDEV(B50:X50)/SQRT((COUNT(B50:X50)-1))</f>
        <v>0.108893101296094</v>
      </c>
      <c r="AA50" s="25" t="n">
        <f aca="false">Y50+Z50</f>
        <v>0.587153970861312</v>
      </c>
      <c r="AB50" s="26" t="n">
        <f aca="false">Y50-Z50</f>
        <v>0.369367768269123</v>
      </c>
    </row>
    <row r="51" customFormat="false" ht="13.2" hidden="false" customHeight="false" outlineLevel="0" collapsed="false">
      <c r="A51" s="20" t="n">
        <v>2.45</v>
      </c>
      <c r="B51" s="21" t="n">
        <v>0</v>
      </c>
      <c r="C51" s="22" t="n">
        <v>0</v>
      </c>
      <c r="D51" s="22" t="n">
        <v>0</v>
      </c>
      <c r="E51" s="22" t="n">
        <v>1</v>
      </c>
      <c r="F51" s="23" t="n">
        <v>0</v>
      </c>
      <c r="G51" s="21" t="n">
        <v>1</v>
      </c>
      <c r="H51" s="22" t="n">
        <v>1</v>
      </c>
      <c r="I51" s="22" t="n">
        <v>0</v>
      </c>
      <c r="J51" s="22" t="n">
        <v>1</v>
      </c>
      <c r="K51" s="23" t="n">
        <v>1</v>
      </c>
      <c r="L51" s="21" t="n">
        <v>1</v>
      </c>
      <c r="M51" s="22" t="n">
        <v>1</v>
      </c>
      <c r="N51" s="23" t="n">
        <v>1</v>
      </c>
      <c r="O51" s="21" t="n">
        <v>0</v>
      </c>
      <c r="P51" s="22" t="n">
        <v>1</v>
      </c>
      <c r="Q51" s="22" t="n">
        <v>0</v>
      </c>
      <c r="R51" s="22" t="n">
        <v>1</v>
      </c>
      <c r="S51" s="23" t="n">
        <v>1</v>
      </c>
      <c r="T51" s="22" t="n">
        <v>1</v>
      </c>
      <c r="U51" s="22" t="n">
        <v>1</v>
      </c>
      <c r="V51" s="22" t="n">
        <v>1</v>
      </c>
      <c r="W51" s="22" t="n">
        <v>1</v>
      </c>
      <c r="X51" s="23" t="n">
        <v>1</v>
      </c>
      <c r="Y51" s="24" t="n">
        <f aca="false">AVERAGE(B51:X51)</f>
        <v>0.695652173913044</v>
      </c>
      <c r="Z51" s="25" t="n">
        <f aca="false">STDEV(B51:X51)/SQRT((COUNT(B51:X51)-1))</f>
        <v>0.100304960794067</v>
      </c>
      <c r="AA51" s="25" t="n">
        <f aca="false">Y51+Z51</f>
        <v>0.795957134707111</v>
      </c>
      <c r="AB51" s="26" t="n">
        <f aca="false">Y51-Z51</f>
        <v>0.595347213118976</v>
      </c>
    </row>
    <row r="52" customFormat="false" ht="13.2" hidden="false" customHeight="false" outlineLevel="0" collapsed="false">
      <c r="A52" s="20" t="n">
        <v>2.5</v>
      </c>
      <c r="B52" s="21" t="n">
        <v>1</v>
      </c>
      <c r="C52" s="22" t="n">
        <v>1</v>
      </c>
      <c r="D52" s="22" t="n">
        <v>0</v>
      </c>
      <c r="E52" s="22" t="n">
        <v>0</v>
      </c>
      <c r="F52" s="23" t="n">
        <v>0</v>
      </c>
      <c r="G52" s="21" t="n">
        <v>0</v>
      </c>
      <c r="H52" s="22" t="n">
        <v>0</v>
      </c>
      <c r="I52" s="22" t="n">
        <v>1</v>
      </c>
      <c r="J52" s="22" t="n">
        <v>0</v>
      </c>
      <c r="K52" s="23" t="n">
        <v>0</v>
      </c>
      <c r="L52" s="21" t="n">
        <v>1</v>
      </c>
      <c r="M52" s="22" t="n">
        <v>1</v>
      </c>
      <c r="N52" s="23" t="n">
        <v>1</v>
      </c>
      <c r="O52" s="21" t="n">
        <v>1</v>
      </c>
      <c r="P52" s="22" t="n">
        <v>0</v>
      </c>
      <c r="Q52" s="22" t="n">
        <v>1</v>
      </c>
      <c r="R52" s="22" t="n">
        <v>0</v>
      </c>
      <c r="S52" s="23" t="n">
        <v>0</v>
      </c>
      <c r="T52" s="22" t="n">
        <v>1</v>
      </c>
      <c r="U52" s="22" t="n">
        <v>1</v>
      </c>
      <c r="V52" s="22" t="n">
        <v>1</v>
      </c>
      <c r="W52" s="22" t="n">
        <v>0</v>
      </c>
      <c r="X52" s="23" t="n">
        <v>1</v>
      </c>
      <c r="Y52" s="24" t="n">
        <f aca="false">AVERAGE(B52:X52)</f>
        <v>0.521739130434783</v>
      </c>
      <c r="Z52" s="25" t="n">
        <f aca="false">STDEV(B52:X52)/SQRT((COUNT(B52:X52)-1))</f>
        <v>0.108893101296094</v>
      </c>
      <c r="AA52" s="25" t="n">
        <f aca="false">Y52+Z52</f>
        <v>0.630632231730877</v>
      </c>
      <c r="AB52" s="26" t="n">
        <f aca="false">Y52-Z52</f>
        <v>0.412846029138688</v>
      </c>
    </row>
    <row r="53" customFormat="false" ht="13.2" hidden="false" customHeight="false" outlineLevel="0" collapsed="false">
      <c r="A53" s="20" t="n">
        <v>2.55</v>
      </c>
      <c r="B53" s="21" t="n">
        <v>0</v>
      </c>
      <c r="C53" s="22" t="n">
        <v>0</v>
      </c>
      <c r="D53" s="22" t="n">
        <v>0</v>
      </c>
      <c r="E53" s="22" t="n">
        <v>0</v>
      </c>
      <c r="F53" s="23" t="n">
        <v>1</v>
      </c>
      <c r="G53" s="21" t="n">
        <v>0</v>
      </c>
      <c r="H53" s="22" t="n">
        <v>0</v>
      </c>
      <c r="I53" s="22" t="n">
        <v>0</v>
      </c>
      <c r="J53" s="22" t="n">
        <v>0</v>
      </c>
      <c r="K53" s="23" t="n">
        <v>1</v>
      </c>
      <c r="L53" s="21" t="n">
        <v>1</v>
      </c>
      <c r="M53" s="22" t="n">
        <v>1</v>
      </c>
      <c r="N53" s="23" t="n">
        <v>1</v>
      </c>
      <c r="O53" s="21" t="n">
        <v>0</v>
      </c>
      <c r="P53" s="22" t="n">
        <v>1</v>
      </c>
      <c r="Q53" s="22" t="n">
        <v>0</v>
      </c>
      <c r="R53" s="22" t="n">
        <v>1</v>
      </c>
      <c r="S53" s="23" t="n">
        <v>1</v>
      </c>
      <c r="T53" s="22" t="n">
        <v>1</v>
      </c>
      <c r="U53" s="22" t="n">
        <v>0</v>
      </c>
      <c r="V53" s="22" t="n">
        <v>1</v>
      </c>
      <c r="W53" s="22" t="n">
        <v>1</v>
      </c>
      <c r="X53" s="23" t="n">
        <v>0</v>
      </c>
      <c r="Y53" s="24" t="n">
        <f aca="false">AVERAGE(B53:X53)</f>
        <v>0.478260869565217</v>
      </c>
      <c r="Z53" s="25" t="n">
        <f aca="false">STDEV(B53:X53)/SQRT((COUNT(B53:X53)-1))</f>
        <v>0.108893101296094</v>
      </c>
      <c r="AA53" s="25" t="n">
        <f aca="false">Y53+Z53</f>
        <v>0.587153970861312</v>
      </c>
      <c r="AB53" s="26" t="n">
        <f aca="false">Y53-Z53</f>
        <v>0.369367768269123</v>
      </c>
    </row>
    <row r="54" customFormat="false" ht="13.2" hidden="false" customHeight="false" outlineLevel="0" collapsed="false">
      <c r="A54" s="20" t="n">
        <v>2.6</v>
      </c>
      <c r="B54" s="21" t="n">
        <v>1</v>
      </c>
      <c r="C54" s="22" t="n">
        <v>1</v>
      </c>
      <c r="D54" s="22" t="n">
        <v>0</v>
      </c>
      <c r="E54" s="22" t="n">
        <v>1</v>
      </c>
      <c r="F54" s="23" t="n">
        <v>0</v>
      </c>
      <c r="G54" s="21" t="n">
        <v>0</v>
      </c>
      <c r="H54" s="22" t="n">
        <v>1</v>
      </c>
      <c r="I54" s="22" t="n">
        <v>1</v>
      </c>
      <c r="J54" s="22" t="n">
        <v>1</v>
      </c>
      <c r="K54" s="23" t="n">
        <v>0</v>
      </c>
      <c r="L54" s="21" t="n">
        <v>1</v>
      </c>
      <c r="M54" s="22" t="n">
        <v>1</v>
      </c>
      <c r="N54" s="23" t="n">
        <v>1</v>
      </c>
      <c r="O54" s="21" t="n">
        <v>1</v>
      </c>
      <c r="P54" s="22" t="n">
        <v>0</v>
      </c>
      <c r="Q54" s="22" t="n">
        <v>1</v>
      </c>
      <c r="R54" s="22" t="n">
        <v>0</v>
      </c>
      <c r="S54" s="23" t="n">
        <v>0</v>
      </c>
      <c r="T54" s="22" t="n">
        <v>1</v>
      </c>
      <c r="U54" s="22" t="n">
        <v>1</v>
      </c>
      <c r="V54" s="22" t="n">
        <v>1</v>
      </c>
      <c r="W54" s="22" t="n">
        <v>0</v>
      </c>
      <c r="X54" s="23" t="n">
        <v>1</v>
      </c>
      <c r="Y54" s="24" t="n">
        <f aca="false">AVERAGE(B54:X54)</f>
        <v>0.652173913043478</v>
      </c>
      <c r="Z54" s="25" t="n">
        <f aca="false">STDEV(B54:X54)/SQRT((COUNT(B54:X54)-1))</f>
        <v>0.103825498312756</v>
      </c>
      <c r="AA54" s="25" t="n">
        <f aca="false">Y54+Z54</f>
        <v>0.755999411356235</v>
      </c>
      <c r="AB54" s="26" t="n">
        <f aca="false">Y54-Z54</f>
        <v>0.548348414730722</v>
      </c>
    </row>
    <row r="55" customFormat="false" ht="13.2" hidden="false" customHeight="false" outlineLevel="0" collapsed="false">
      <c r="A55" s="20" t="n">
        <v>2.65</v>
      </c>
      <c r="B55" s="21" t="n">
        <v>0</v>
      </c>
      <c r="C55" s="22" t="n">
        <v>0</v>
      </c>
      <c r="D55" s="22" t="n">
        <v>1</v>
      </c>
      <c r="E55" s="22" t="n">
        <v>0</v>
      </c>
      <c r="F55" s="23" t="n">
        <v>0</v>
      </c>
      <c r="G55" s="21" t="n">
        <v>0</v>
      </c>
      <c r="H55" s="22" t="n">
        <v>0</v>
      </c>
      <c r="I55" s="22" t="n">
        <v>0</v>
      </c>
      <c r="J55" s="22" t="n">
        <v>0</v>
      </c>
      <c r="K55" s="23" t="n">
        <v>1</v>
      </c>
      <c r="L55" s="21" t="n">
        <v>1</v>
      </c>
      <c r="M55" s="22" t="n">
        <v>1</v>
      </c>
      <c r="N55" s="23" t="n">
        <v>1</v>
      </c>
      <c r="O55" s="21" t="n">
        <v>0</v>
      </c>
      <c r="P55" s="22" t="n">
        <v>1</v>
      </c>
      <c r="Q55" s="22" t="n">
        <v>0</v>
      </c>
      <c r="R55" s="22" t="n">
        <v>1</v>
      </c>
      <c r="S55" s="23" t="n">
        <v>0</v>
      </c>
      <c r="T55" s="22" t="n">
        <v>0</v>
      </c>
      <c r="U55" s="22" t="n">
        <v>1</v>
      </c>
      <c r="V55" s="22" t="n">
        <v>0</v>
      </c>
      <c r="W55" s="22" t="n">
        <v>1</v>
      </c>
      <c r="X55" s="23" t="n">
        <v>1</v>
      </c>
      <c r="Y55" s="24" t="n">
        <f aca="false">AVERAGE(B55:X55)</f>
        <v>0.434782608695652</v>
      </c>
      <c r="Z55" s="25" t="n">
        <f aca="false">STDEV(B55:X55)/SQRT((COUNT(B55:X55)-1))</f>
        <v>0.108065004857647</v>
      </c>
      <c r="AA55" s="25" t="n">
        <f aca="false">Y55+Z55</f>
        <v>0.542847613553299</v>
      </c>
      <c r="AB55" s="26" t="n">
        <f aca="false">Y55-Z55</f>
        <v>0.326717603838005</v>
      </c>
    </row>
    <row r="56" customFormat="false" ht="13.2" hidden="false" customHeight="false" outlineLevel="0" collapsed="false">
      <c r="A56" s="20" t="n">
        <v>2.7</v>
      </c>
      <c r="B56" s="21" t="n">
        <v>1</v>
      </c>
      <c r="C56" s="22" t="n">
        <v>0</v>
      </c>
      <c r="D56" s="22" t="n">
        <v>1</v>
      </c>
      <c r="E56" s="22" t="n">
        <v>0</v>
      </c>
      <c r="F56" s="23" t="n">
        <v>1</v>
      </c>
      <c r="G56" s="21" t="n">
        <v>0</v>
      </c>
      <c r="H56" s="22" t="n">
        <v>1</v>
      </c>
      <c r="I56" s="22" t="n">
        <v>1</v>
      </c>
      <c r="J56" s="22" t="n">
        <v>1</v>
      </c>
      <c r="K56" s="23" t="n">
        <v>0</v>
      </c>
      <c r="L56" s="21" t="n">
        <v>1</v>
      </c>
      <c r="M56" s="22" t="n">
        <v>1</v>
      </c>
      <c r="N56" s="23" t="n">
        <v>1</v>
      </c>
      <c r="O56" s="21" t="n">
        <v>1</v>
      </c>
      <c r="P56" s="22" t="n">
        <v>0</v>
      </c>
      <c r="Q56" s="22" t="n">
        <v>1</v>
      </c>
      <c r="R56" s="22" t="n">
        <v>0</v>
      </c>
      <c r="S56" s="23" t="n">
        <v>1</v>
      </c>
      <c r="T56" s="22" t="n">
        <v>1</v>
      </c>
      <c r="U56" s="22" t="n">
        <v>1</v>
      </c>
      <c r="V56" s="22" t="n">
        <v>1</v>
      </c>
      <c r="W56" s="22" t="n">
        <v>1</v>
      </c>
      <c r="X56" s="23" t="n">
        <v>1</v>
      </c>
      <c r="Y56" s="24" t="n">
        <f aca="false">AVERAGE(B56:X56)</f>
        <v>0.739130434782609</v>
      </c>
      <c r="Z56" s="25" t="n">
        <f aca="false">STDEV(B56:X56)/SQRT((COUNT(B56:X56)-1))</f>
        <v>0.0957223797495046</v>
      </c>
      <c r="AA56" s="25" t="n">
        <f aca="false">Y56+Z56</f>
        <v>0.834852814532113</v>
      </c>
      <c r="AB56" s="26" t="n">
        <f aca="false">Y56-Z56</f>
        <v>0.643408055033104</v>
      </c>
    </row>
    <row r="57" customFormat="false" ht="13.2" hidden="false" customHeight="false" outlineLevel="0" collapsed="false">
      <c r="A57" s="20" t="n">
        <v>2.75</v>
      </c>
      <c r="B57" s="21" t="n">
        <v>1</v>
      </c>
      <c r="C57" s="22" t="n">
        <v>1</v>
      </c>
      <c r="D57" s="22" t="n">
        <v>0</v>
      </c>
      <c r="E57" s="22" t="n">
        <v>0</v>
      </c>
      <c r="F57" s="23" t="n">
        <v>0</v>
      </c>
      <c r="G57" s="21" t="n">
        <v>0</v>
      </c>
      <c r="H57" s="22" t="n">
        <v>0</v>
      </c>
      <c r="I57" s="22" t="n">
        <v>0</v>
      </c>
      <c r="J57" s="22" t="n">
        <v>0</v>
      </c>
      <c r="K57" s="23" t="n">
        <v>1</v>
      </c>
      <c r="L57" s="21" t="n">
        <v>1</v>
      </c>
      <c r="M57" s="22" t="n">
        <v>1</v>
      </c>
      <c r="N57" s="23" t="n">
        <v>1</v>
      </c>
      <c r="O57" s="21" t="n">
        <v>0</v>
      </c>
      <c r="P57" s="22" t="n">
        <v>1</v>
      </c>
      <c r="Q57" s="22" t="n">
        <v>0</v>
      </c>
      <c r="R57" s="22" t="n">
        <v>1</v>
      </c>
      <c r="S57" s="23" t="n">
        <v>0</v>
      </c>
      <c r="T57" s="22" t="n">
        <v>1</v>
      </c>
      <c r="U57" s="22" t="n">
        <v>0</v>
      </c>
      <c r="V57" s="22" t="n">
        <v>0</v>
      </c>
      <c r="W57" s="22" t="n">
        <v>0</v>
      </c>
      <c r="X57" s="23" t="n">
        <v>0</v>
      </c>
      <c r="Y57" s="24" t="n">
        <f aca="false">AVERAGE(B57:X57)</f>
        <v>0.391304347826087</v>
      </c>
      <c r="Z57" s="25" t="n">
        <f aca="false">STDEV(B57:X57)/SQRT((COUNT(B57:X57)-1))</f>
        <v>0.106389476946204</v>
      </c>
      <c r="AA57" s="25" t="n">
        <f aca="false">Y57+Z57</f>
        <v>0.497693824772291</v>
      </c>
      <c r="AB57" s="26" t="n">
        <f aca="false">Y57-Z57</f>
        <v>0.284914870879883</v>
      </c>
    </row>
    <row r="58" customFormat="false" ht="13.2" hidden="false" customHeight="false" outlineLevel="0" collapsed="false">
      <c r="A58" s="20" t="n">
        <v>2.8</v>
      </c>
      <c r="B58" s="21" t="n">
        <v>0</v>
      </c>
      <c r="C58" s="22" t="n">
        <v>0</v>
      </c>
      <c r="D58" s="22" t="n">
        <v>1</v>
      </c>
      <c r="E58" s="22" t="n">
        <v>1</v>
      </c>
      <c r="F58" s="23" t="n">
        <v>0</v>
      </c>
      <c r="G58" s="21" t="n">
        <v>0</v>
      </c>
      <c r="H58" s="22" t="n">
        <v>0</v>
      </c>
      <c r="I58" s="22" t="n">
        <v>0</v>
      </c>
      <c r="J58" s="22" t="n">
        <v>1</v>
      </c>
      <c r="K58" s="23" t="n">
        <v>0</v>
      </c>
      <c r="L58" s="21" t="n">
        <v>1</v>
      </c>
      <c r="M58" s="22" t="n">
        <v>1</v>
      </c>
      <c r="N58" s="23" t="n">
        <v>1</v>
      </c>
      <c r="O58" s="21" t="n">
        <v>1</v>
      </c>
      <c r="P58" s="22" t="n">
        <v>0</v>
      </c>
      <c r="Q58" s="22" t="n">
        <v>1</v>
      </c>
      <c r="R58" s="22" t="n">
        <v>0</v>
      </c>
      <c r="S58" s="23" t="n">
        <v>1</v>
      </c>
      <c r="T58" s="22" t="n">
        <v>1</v>
      </c>
      <c r="U58" s="22" t="n">
        <v>1</v>
      </c>
      <c r="V58" s="22" t="n">
        <v>1</v>
      </c>
      <c r="W58" s="22" t="n">
        <v>1</v>
      </c>
      <c r="X58" s="23" t="n">
        <v>1</v>
      </c>
      <c r="Y58" s="24" t="n">
        <f aca="false">AVERAGE(B58:X58)</f>
        <v>0.608695652173913</v>
      </c>
      <c r="Z58" s="25" t="n">
        <f aca="false">STDEV(B58:X58)/SQRT((COUNT(B58:X58)-1))</f>
        <v>0.106389476946204</v>
      </c>
      <c r="AA58" s="25" t="n">
        <f aca="false">Y58+Z58</f>
        <v>0.715085129120117</v>
      </c>
      <c r="AB58" s="26" t="n">
        <f aca="false">Y58-Z58</f>
        <v>0.502306175227709</v>
      </c>
    </row>
    <row r="59" customFormat="false" ht="13.2" hidden="false" customHeight="false" outlineLevel="0" collapsed="false">
      <c r="A59" s="20" t="n">
        <v>2.85</v>
      </c>
      <c r="B59" s="21" t="n">
        <v>1</v>
      </c>
      <c r="C59" s="22" t="n">
        <v>0</v>
      </c>
      <c r="D59" s="22" t="n">
        <v>0</v>
      </c>
      <c r="E59" s="22" t="n">
        <v>0</v>
      </c>
      <c r="F59" s="23" t="n">
        <v>1</v>
      </c>
      <c r="G59" s="21" t="n">
        <v>1</v>
      </c>
      <c r="H59" s="22" t="n">
        <v>0</v>
      </c>
      <c r="I59" s="22" t="n">
        <v>0</v>
      </c>
      <c r="J59" s="22" t="n">
        <v>0</v>
      </c>
      <c r="K59" s="23" t="n">
        <v>0</v>
      </c>
      <c r="L59" s="21" t="n">
        <v>1</v>
      </c>
      <c r="M59" s="22" t="n">
        <v>1</v>
      </c>
      <c r="N59" s="23" t="n">
        <v>1</v>
      </c>
      <c r="O59" s="21" t="n">
        <v>1</v>
      </c>
      <c r="P59" s="22" t="n">
        <v>1</v>
      </c>
      <c r="Q59" s="22" t="n">
        <v>0</v>
      </c>
      <c r="R59" s="22" t="n">
        <v>1</v>
      </c>
      <c r="S59" s="23" t="n">
        <v>0</v>
      </c>
      <c r="T59" s="22" t="n">
        <v>1</v>
      </c>
      <c r="U59" s="22" t="n">
        <v>1</v>
      </c>
      <c r="V59" s="22" t="n">
        <v>1</v>
      </c>
      <c r="W59" s="22" t="n">
        <v>1</v>
      </c>
      <c r="X59" s="23" t="n">
        <v>0</v>
      </c>
      <c r="Y59" s="24" t="n">
        <f aca="false">AVERAGE(B59:X59)</f>
        <v>0.565217391304348</v>
      </c>
      <c r="Z59" s="25" t="n">
        <f aca="false">STDEV(B59:X59)/SQRT((COUNT(B59:X59)-1))</f>
        <v>0.108065004857647</v>
      </c>
      <c r="AA59" s="25" t="n">
        <f aca="false">Y59+Z59</f>
        <v>0.673282396161995</v>
      </c>
      <c r="AB59" s="26" t="n">
        <f aca="false">Y59-Z59</f>
        <v>0.457152386446701</v>
      </c>
    </row>
    <row r="60" customFormat="false" ht="13.2" hidden="false" customHeight="false" outlineLevel="0" collapsed="false">
      <c r="A60" s="20" t="n">
        <v>2.9</v>
      </c>
      <c r="B60" s="21" t="n">
        <v>0</v>
      </c>
      <c r="C60" s="22" t="n">
        <v>0</v>
      </c>
      <c r="D60" s="22" t="n">
        <v>0</v>
      </c>
      <c r="E60" s="22" t="n">
        <v>0</v>
      </c>
      <c r="F60" s="23" t="n">
        <v>0</v>
      </c>
      <c r="G60" s="21" t="n">
        <v>0</v>
      </c>
      <c r="H60" s="22" t="n">
        <v>1</v>
      </c>
      <c r="I60" s="22" t="n">
        <v>1</v>
      </c>
      <c r="J60" s="22" t="n">
        <v>1</v>
      </c>
      <c r="K60" s="23" t="n">
        <v>1</v>
      </c>
      <c r="L60" s="21" t="n">
        <v>1</v>
      </c>
      <c r="M60" s="22" t="n">
        <v>1</v>
      </c>
      <c r="N60" s="23" t="n">
        <v>1</v>
      </c>
      <c r="O60" s="21" t="n">
        <v>0</v>
      </c>
      <c r="P60" s="22" t="n">
        <v>0</v>
      </c>
      <c r="Q60" s="22" t="n">
        <v>1</v>
      </c>
      <c r="R60" s="22" t="n">
        <v>0</v>
      </c>
      <c r="S60" s="23" t="n">
        <v>0</v>
      </c>
      <c r="T60" s="22" t="n">
        <v>0</v>
      </c>
      <c r="U60" s="22" t="n">
        <v>1</v>
      </c>
      <c r="V60" s="22" t="n">
        <v>0</v>
      </c>
      <c r="W60" s="22" t="n">
        <v>1</v>
      </c>
      <c r="X60" s="23" t="n">
        <v>1</v>
      </c>
      <c r="Y60" s="24" t="n">
        <f aca="false">AVERAGE(B60:X60)</f>
        <v>0.478260869565217</v>
      </c>
      <c r="Z60" s="25" t="n">
        <f aca="false">STDEV(B60:X60)/SQRT((COUNT(B60:X60)-1))</f>
        <v>0.108893101296094</v>
      </c>
      <c r="AA60" s="25" t="n">
        <f aca="false">Y60+Z60</f>
        <v>0.587153970861312</v>
      </c>
      <c r="AB60" s="26" t="n">
        <f aca="false">Y60-Z60</f>
        <v>0.369367768269123</v>
      </c>
    </row>
    <row r="61" customFormat="false" ht="13.2" hidden="false" customHeight="false" outlineLevel="0" collapsed="false">
      <c r="A61" s="20" t="n">
        <v>2.95</v>
      </c>
      <c r="B61" s="21" t="n">
        <v>1</v>
      </c>
      <c r="C61" s="22" t="n">
        <v>1</v>
      </c>
      <c r="D61" s="22" t="n">
        <v>0</v>
      </c>
      <c r="E61" s="22" t="n">
        <v>0</v>
      </c>
      <c r="F61" s="23" t="n">
        <v>0</v>
      </c>
      <c r="G61" s="21" t="n">
        <v>0</v>
      </c>
      <c r="H61" s="22" t="n">
        <v>0</v>
      </c>
      <c r="I61" s="22" t="n">
        <v>0</v>
      </c>
      <c r="J61" s="22" t="n">
        <v>0</v>
      </c>
      <c r="K61" s="23" t="n">
        <v>0</v>
      </c>
      <c r="L61" s="21" t="n">
        <v>1</v>
      </c>
      <c r="M61" s="22" t="n">
        <v>1</v>
      </c>
      <c r="N61" s="23" t="n">
        <v>1</v>
      </c>
      <c r="O61" s="21" t="n">
        <v>1</v>
      </c>
      <c r="P61" s="22" t="n">
        <v>1</v>
      </c>
      <c r="Q61" s="22" t="n">
        <v>0</v>
      </c>
      <c r="R61" s="22" t="n">
        <v>1</v>
      </c>
      <c r="S61" s="23" t="n">
        <v>1</v>
      </c>
      <c r="T61" s="22" t="n">
        <v>1</v>
      </c>
      <c r="U61" s="22" t="n">
        <v>0</v>
      </c>
      <c r="V61" s="22" t="n">
        <v>1</v>
      </c>
      <c r="W61" s="22" t="n">
        <v>0</v>
      </c>
      <c r="X61" s="23" t="n">
        <v>0</v>
      </c>
      <c r="Y61" s="24" t="n">
        <f aca="false">AVERAGE(B61:X61)</f>
        <v>0.478260869565217</v>
      </c>
      <c r="Z61" s="25" t="n">
        <f aca="false">STDEV(B61:X61)/SQRT((COUNT(B61:X61)-1))</f>
        <v>0.108893101296094</v>
      </c>
      <c r="AA61" s="25" t="n">
        <f aca="false">Y61+Z61</f>
        <v>0.587153970861312</v>
      </c>
      <c r="AB61" s="26" t="n">
        <f aca="false">Y61-Z61</f>
        <v>0.369367768269123</v>
      </c>
    </row>
    <row r="62" customFormat="false" ht="13.2" hidden="false" customHeight="false" outlineLevel="0" collapsed="false">
      <c r="A62" s="20" t="n">
        <v>3</v>
      </c>
      <c r="B62" s="21" t="n">
        <v>0</v>
      </c>
      <c r="C62" s="22" t="n">
        <v>0</v>
      </c>
      <c r="D62" s="22" t="n">
        <v>0</v>
      </c>
      <c r="E62" s="22" t="n">
        <v>1</v>
      </c>
      <c r="F62" s="23" t="n">
        <v>1</v>
      </c>
      <c r="G62" s="21" t="n">
        <v>0</v>
      </c>
      <c r="H62" s="22" t="n">
        <v>1</v>
      </c>
      <c r="I62" s="22" t="n">
        <v>1</v>
      </c>
      <c r="J62" s="22" t="n">
        <v>1</v>
      </c>
      <c r="K62" s="23" t="n">
        <v>0</v>
      </c>
      <c r="L62" s="21" t="n">
        <v>1</v>
      </c>
      <c r="M62" s="22" t="n">
        <v>1</v>
      </c>
      <c r="N62" s="23" t="n">
        <v>1</v>
      </c>
      <c r="O62" s="21" t="n">
        <v>1</v>
      </c>
      <c r="P62" s="22" t="n">
        <v>0</v>
      </c>
      <c r="Q62" s="22" t="n">
        <v>0</v>
      </c>
      <c r="R62" s="22" t="n">
        <v>0</v>
      </c>
      <c r="S62" s="23" t="n">
        <v>0</v>
      </c>
      <c r="T62" s="22" t="n">
        <v>1</v>
      </c>
      <c r="U62" s="22" t="n">
        <v>1</v>
      </c>
      <c r="V62" s="22" t="n">
        <v>1</v>
      </c>
      <c r="W62" s="22" t="n">
        <v>1</v>
      </c>
      <c r="X62" s="23" t="n">
        <v>1</v>
      </c>
      <c r="Y62" s="24" t="n">
        <f aca="false">AVERAGE(B62:X62)</f>
        <v>0.608695652173913</v>
      </c>
      <c r="Z62" s="25" t="n">
        <f aca="false">STDEV(B62:X62)/SQRT((COUNT(B62:X62)-1))</f>
        <v>0.106389476946204</v>
      </c>
      <c r="AA62" s="25" t="n">
        <f aca="false">Y62+Z62</f>
        <v>0.715085129120117</v>
      </c>
      <c r="AB62" s="26" t="n">
        <f aca="false">Y62-Z62</f>
        <v>0.502306175227709</v>
      </c>
    </row>
    <row r="63" customFormat="false" ht="13.2" hidden="false" customHeight="false" outlineLevel="0" collapsed="false">
      <c r="A63" s="20" t="n">
        <v>3.05</v>
      </c>
      <c r="B63" s="21" t="n">
        <v>1</v>
      </c>
      <c r="C63" s="22" t="n">
        <v>1</v>
      </c>
      <c r="D63" s="22" t="n">
        <v>1</v>
      </c>
      <c r="E63" s="22" t="n">
        <v>1</v>
      </c>
      <c r="F63" s="23" t="n">
        <v>0</v>
      </c>
      <c r="G63" s="21" t="n">
        <v>0</v>
      </c>
      <c r="H63" s="22" t="n">
        <v>0</v>
      </c>
      <c r="I63" s="22" t="n">
        <v>0</v>
      </c>
      <c r="J63" s="22" t="n">
        <v>0</v>
      </c>
      <c r="K63" s="23" t="n">
        <v>1</v>
      </c>
      <c r="L63" s="21" t="n">
        <v>1</v>
      </c>
      <c r="M63" s="22" t="n">
        <v>1</v>
      </c>
      <c r="N63" s="23" t="n">
        <v>1</v>
      </c>
      <c r="O63" s="21" t="n">
        <v>0</v>
      </c>
      <c r="P63" s="22" t="n">
        <v>1</v>
      </c>
      <c r="Q63" s="22" t="n">
        <v>1</v>
      </c>
      <c r="R63" s="22" t="n">
        <v>0</v>
      </c>
      <c r="S63" s="23" t="n">
        <v>1</v>
      </c>
      <c r="T63" s="22" t="n">
        <v>1</v>
      </c>
      <c r="U63" s="22" t="n">
        <v>1</v>
      </c>
      <c r="V63" s="22" t="n">
        <v>1</v>
      </c>
      <c r="W63" s="22" t="n">
        <v>0</v>
      </c>
      <c r="X63" s="23" t="n">
        <v>0</v>
      </c>
      <c r="Y63" s="24" t="n">
        <f aca="false">AVERAGE(B63:X63)</f>
        <v>0.608695652173913</v>
      </c>
      <c r="Z63" s="25" t="n">
        <f aca="false">STDEV(B63:X63)/SQRT((COUNT(B63:X63)-1))</f>
        <v>0.106389476946204</v>
      </c>
      <c r="AA63" s="25" t="n">
        <f aca="false">Y63+Z63</f>
        <v>0.715085129120117</v>
      </c>
      <c r="AB63" s="26" t="n">
        <f aca="false">Y63-Z63</f>
        <v>0.502306175227709</v>
      </c>
    </row>
    <row r="64" customFormat="false" ht="13.2" hidden="false" customHeight="false" outlineLevel="0" collapsed="false">
      <c r="A64" s="20" t="n">
        <v>3.1</v>
      </c>
      <c r="B64" s="21" t="n">
        <v>0</v>
      </c>
      <c r="C64" s="22" t="n">
        <v>0</v>
      </c>
      <c r="D64" s="22" t="n">
        <v>0</v>
      </c>
      <c r="E64" s="22" t="n">
        <v>0</v>
      </c>
      <c r="F64" s="23" t="n">
        <v>0</v>
      </c>
      <c r="G64" s="21" t="n">
        <v>0</v>
      </c>
      <c r="H64" s="22" t="n">
        <v>1</v>
      </c>
      <c r="I64" s="22" t="n">
        <v>0</v>
      </c>
      <c r="J64" s="22" t="n">
        <v>1</v>
      </c>
      <c r="K64" s="23" t="n">
        <v>0</v>
      </c>
      <c r="L64" s="21" t="n">
        <v>1</v>
      </c>
      <c r="M64" s="22" t="n">
        <v>1</v>
      </c>
      <c r="N64" s="23" t="n">
        <v>1</v>
      </c>
      <c r="O64" s="21" t="n">
        <v>1</v>
      </c>
      <c r="P64" s="22" t="n">
        <v>0</v>
      </c>
      <c r="Q64" s="22" t="n">
        <v>0</v>
      </c>
      <c r="R64" s="22" t="n">
        <v>1</v>
      </c>
      <c r="S64" s="23" t="n">
        <v>0</v>
      </c>
      <c r="T64" s="22" t="n">
        <v>1</v>
      </c>
      <c r="U64" s="22" t="n">
        <v>0</v>
      </c>
      <c r="V64" s="22" t="n">
        <v>0</v>
      </c>
      <c r="W64" s="22" t="n">
        <v>1</v>
      </c>
      <c r="X64" s="23" t="n">
        <v>1</v>
      </c>
      <c r="Y64" s="24" t="n">
        <f aca="false">AVERAGE(B64:X64)</f>
        <v>0.434782608695652</v>
      </c>
      <c r="Z64" s="25" t="n">
        <f aca="false">STDEV(B64:X64)/SQRT((COUNT(B64:X64)-1))</f>
        <v>0.108065004857647</v>
      </c>
      <c r="AA64" s="25" t="n">
        <f aca="false">Y64+Z64</f>
        <v>0.542847613553299</v>
      </c>
      <c r="AB64" s="26" t="n">
        <f aca="false">Y64-Z64</f>
        <v>0.326717603838005</v>
      </c>
    </row>
    <row r="65" customFormat="false" ht="13.2" hidden="false" customHeight="false" outlineLevel="0" collapsed="false">
      <c r="A65" s="20" t="n">
        <v>3.15</v>
      </c>
      <c r="B65" s="21" t="n">
        <v>1</v>
      </c>
      <c r="C65" s="22" t="n">
        <v>0</v>
      </c>
      <c r="D65" s="22" t="n">
        <v>0</v>
      </c>
      <c r="E65" s="22" t="n">
        <v>1</v>
      </c>
      <c r="F65" s="23" t="n">
        <v>0</v>
      </c>
      <c r="G65" s="21" t="n">
        <v>1</v>
      </c>
      <c r="H65" s="22" t="n">
        <v>0</v>
      </c>
      <c r="I65" s="22" t="n">
        <v>1</v>
      </c>
      <c r="J65" s="22" t="n">
        <v>0</v>
      </c>
      <c r="K65" s="23" t="n">
        <v>1</v>
      </c>
      <c r="L65" s="21" t="n">
        <v>1</v>
      </c>
      <c r="M65" s="22" t="n">
        <v>1</v>
      </c>
      <c r="N65" s="23" t="n">
        <v>1</v>
      </c>
      <c r="O65" s="21" t="n">
        <v>0</v>
      </c>
      <c r="P65" s="22" t="n">
        <v>1</v>
      </c>
      <c r="Q65" s="22" t="n">
        <v>1</v>
      </c>
      <c r="R65" s="22" t="n">
        <v>0</v>
      </c>
      <c r="S65" s="23" t="n">
        <v>1</v>
      </c>
      <c r="T65" s="22" t="n">
        <v>0</v>
      </c>
      <c r="U65" s="22" t="n">
        <v>1</v>
      </c>
      <c r="V65" s="22" t="n">
        <v>1</v>
      </c>
      <c r="W65" s="22" t="n">
        <v>1</v>
      </c>
      <c r="X65" s="23" t="n">
        <v>0</v>
      </c>
      <c r="Y65" s="24" t="n">
        <f aca="false">AVERAGE(B65:X65)</f>
        <v>0.608695652173913</v>
      </c>
      <c r="Z65" s="25" t="n">
        <f aca="false">STDEV(B65:X65)/SQRT((COUNT(B65:X65)-1))</f>
        <v>0.106389476946204</v>
      </c>
      <c r="AA65" s="25" t="n">
        <f aca="false">Y65+Z65</f>
        <v>0.715085129120117</v>
      </c>
      <c r="AB65" s="26" t="n">
        <f aca="false">Y65-Z65</f>
        <v>0.502306175227709</v>
      </c>
    </row>
    <row r="66" customFormat="false" ht="13.2" hidden="false" customHeight="false" outlineLevel="0" collapsed="false">
      <c r="A66" s="20" t="n">
        <v>3.2</v>
      </c>
      <c r="B66" s="21" t="n">
        <v>0</v>
      </c>
      <c r="C66" s="22" t="n">
        <v>1</v>
      </c>
      <c r="D66" s="22" t="n">
        <v>1</v>
      </c>
      <c r="E66" s="22" t="n">
        <v>0</v>
      </c>
      <c r="F66" s="23" t="n">
        <v>1</v>
      </c>
      <c r="G66" s="21" t="n">
        <v>0</v>
      </c>
      <c r="H66" s="22" t="n">
        <v>0</v>
      </c>
      <c r="I66" s="22" t="n">
        <v>0</v>
      </c>
      <c r="J66" s="22" t="n">
        <v>0</v>
      </c>
      <c r="K66" s="23" t="n">
        <v>0</v>
      </c>
      <c r="L66" s="21" t="n">
        <v>1</v>
      </c>
      <c r="M66" s="22" t="n">
        <v>1</v>
      </c>
      <c r="N66" s="23" t="n">
        <v>1</v>
      </c>
      <c r="O66" s="21" t="n">
        <v>1</v>
      </c>
      <c r="P66" s="22" t="n">
        <v>0</v>
      </c>
      <c r="Q66" s="22" t="n">
        <v>0</v>
      </c>
      <c r="R66" s="22" t="n">
        <v>1</v>
      </c>
      <c r="S66" s="23" t="n">
        <v>0</v>
      </c>
      <c r="T66" s="22" t="n">
        <v>1</v>
      </c>
      <c r="U66" s="22" t="n">
        <v>1</v>
      </c>
      <c r="V66" s="22" t="n">
        <v>1</v>
      </c>
      <c r="W66" s="22" t="n">
        <v>0</v>
      </c>
      <c r="X66" s="23" t="n">
        <v>1</v>
      </c>
      <c r="Y66" s="24" t="n">
        <f aca="false">AVERAGE(B66:X66)</f>
        <v>0.521739130434783</v>
      </c>
      <c r="Z66" s="25" t="n">
        <f aca="false">STDEV(B66:X66)/SQRT((COUNT(B66:X66)-1))</f>
        <v>0.108893101296094</v>
      </c>
      <c r="AA66" s="25" t="n">
        <f aca="false">Y66+Z66</f>
        <v>0.630632231730877</v>
      </c>
      <c r="AB66" s="26" t="n">
        <f aca="false">Y66-Z66</f>
        <v>0.412846029138688</v>
      </c>
    </row>
    <row r="67" customFormat="false" ht="13.2" hidden="false" customHeight="false" outlineLevel="0" collapsed="false">
      <c r="A67" s="20" t="n">
        <v>3.25</v>
      </c>
      <c r="B67" s="21" t="n">
        <v>1</v>
      </c>
      <c r="C67" s="22" t="n">
        <v>0</v>
      </c>
      <c r="D67" s="22" t="n">
        <v>0</v>
      </c>
      <c r="E67" s="22" t="n">
        <v>0</v>
      </c>
      <c r="F67" s="23" t="n">
        <v>0</v>
      </c>
      <c r="G67" s="21" t="n">
        <v>0</v>
      </c>
      <c r="H67" s="22" t="n">
        <v>1</v>
      </c>
      <c r="I67" s="22" t="n">
        <v>1</v>
      </c>
      <c r="J67" s="22" t="n">
        <v>0</v>
      </c>
      <c r="K67" s="23" t="n">
        <v>1</v>
      </c>
      <c r="L67" s="21" t="n">
        <v>1</v>
      </c>
      <c r="M67" s="22" t="n">
        <v>1</v>
      </c>
      <c r="N67" s="23" t="n">
        <v>1</v>
      </c>
      <c r="O67" s="21" t="n">
        <v>0</v>
      </c>
      <c r="P67" s="22" t="n">
        <v>1</v>
      </c>
      <c r="Q67" s="22" t="n">
        <v>1</v>
      </c>
      <c r="R67" s="22" t="n">
        <v>0</v>
      </c>
      <c r="S67" s="23" t="n">
        <v>0</v>
      </c>
      <c r="T67" s="22" t="n">
        <v>1</v>
      </c>
      <c r="U67" s="22" t="n">
        <v>0</v>
      </c>
      <c r="V67" s="22" t="n">
        <v>0</v>
      </c>
      <c r="W67" s="22" t="n">
        <v>1</v>
      </c>
      <c r="X67" s="23" t="n">
        <v>0</v>
      </c>
      <c r="Y67" s="24" t="n">
        <f aca="false">AVERAGE(B67:X67)</f>
        <v>0.478260869565217</v>
      </c>
      <c r="Z67" s="25" t="n">
        <f aca="false">STDEV(B67:X67)/SQRT((COUNT(B67:X67)-1))</f>
        <v>0.108893101296094</v>
      </c>
      <c r="AA67" s="25" t="n">
        <f aca="false">Y67+Z67</f>
        <v>0.587153970861312</v>
      </c>
      <c r="AB67" s="26" t="n">
        <f aca="false">Y67-Z67</f>
        <v>0.369367768269123</v>
      </c>
    </row>
    <row r="68" customFormat="false" ht="13.2" hidden="false" customHeight="false" outlineLevel="0" collapsed="false">
      <c r="A68" s="20" t="n">
        <v>3.3</v>
      </c>
      <c r="B68" s="21" t="n">
        <v>0</v>
      </c>
      <c r="C68" s="22" t="n">
        <v>0</v>
      </c>
      <c r="D68" s="22" t="n">
        <v>0</v>
      </c>
      <c r="E68" s="22" t="n">
        <v>0</v>
      </c>
      <c r="F68" s="23" t="n">
        <v>0</v>
      </c>
      <c r="G68" s="21" t="n">
        <v>0</v>
      </c>
      <c r="H68" s="22" t="n">
        <v>0</v>
      </c>
      <c r="I68" s="22" t="n">
        <v>0</v>
      </c>
      <c r="J68" s="22" t="n">
        <v>1</v>
      </c>
      <c r="K68" s="23" t="n">
        <v>0</v>
      </c>
      <c r="L68" s="21" t="n">
        <v>1</v>
      </c>
      <c r="M68" s="22" t="n">
        <v>1</v>
      </c>
      <c r="N68" s="23" t="n">
        <v>1</v>
      </c>
      <c r="O68" s="21" t="n">
        <v>1</v>
      </c>
      <c r="P68" s="22" t="n">
        <v>0</v>
      </c>
      <c r="Q68" s="22" t="n">
        <v>0</v>
      </c>
      <c r="R68" s="22" t="n">
        <v>1</v>
      </c>
      <c r="S68" s="23" t="n">
        <v>1</v>
      </c>
      <c r="T68" s="22" t="n">
        <v>1</v>
      </c>
      <c r="U68" s="22" t="n">
        <v>1</v>
      </c>
      <c r="V68" s="22" t="n">
        <v>1</v>
      </c>
      <c r="W68" s="22" t="n">
        <v>1</v>
      </c>
      <c r="X68" s="23" t="n">
        <v>1</v>
      </c>
      <c r="Y68" s="24" t="n">
        <f aca="false">AVERAGE(B68:X68)</f>
        <v>0.521739130434783</v>
      </c>
      <c r="Z68" s="25" t="n">
        <f aca="false">STDEV(B68:X68)/SQRT((COUNT(B68:X68)-1))</f>
        <v>0.108893101296094</v>
      </c>
      <c r="AA68" s="25" t="n">
        <f aca="false">Y68+Z68</f>
        <v>0.630632231730877</v>
      </c>
      <c r="AB68" s="26" t="n">
        <f aca="false">Y68-Z68</f>
        <v>0.412846029138688</v>
      </c>
    </row>
    <row r="69" customFormat="false" ht="13.2" hidden="false" customHeight="false" outlineLevel="0" collapsed="false">
      <c r="A69" s="20" t="n">
        <v>3.35</v>
      </c>
      <c r="B69" s="21" t="n">
        <v>1</v>
      </c>
      <c r="C69" s="22" t="n">
        <v>1</v>
      </c>
      <c r="D69" s="22" t="n">
        <v>1</v>
      </c>
      <c r="E69" s="22" t="n">
        <v>0</v>
      </c>
      <c r="F69" s="23" t="n">
        <v>1</v>
      </c>
      <c r="G69" s="21" t="n">
        <v>1</v>
      </c>
      <c r="H69" s="22" t="n">
        <v>0</v>
      </c>
      <c r="I69" s="22" t="n">
        <v>0</v>
      </c>
      <c r="J69" s="22" t="n">
        <v>0</v>
      </c>
      <c r="K69" s="23" t="n">
        <v>0</v>
      </c>
      <c r="L69" s="21" t="n">
        <v>1</v>
      </c>
      <c r="M69" s="22" t="n">
        <v>1</v>
      </c>
      <c r="N69" s="23" t="n">
        <v>1</v>
      </c>
      <c r="O69" s="21" t="n">
        <v>0</v>
      </c>
      <c r="P69" s="22" t="n">
        <v>1</v>
      </c>
      <c r="Q69" s="22" t="n">
        <v>1</v>
      </c>
      <c r="R69" s="22" t="n">
        <v>0</v>
      </c>
      <c r="S69" s="23" t="n">
        <v>0</v>
      </c>
      <c r="T69" s="22" t="n">
        <v>1</v>
      </c>
      <c r="U69" s="22" t="n">
        <v>1</v>
      </c>
      <c r="V69" s="22" t="n">
        <v>0</v>
      </c>
      <c r="W69" s="22" t="n">
        <v>0</v>
      </c>
      <c r="X69" s="23" t="n">
        <v>0</v>
      </c>
      <c r="Y69" s="24" t="n">
        <f aca="false">AVERAGE(B69:X69)</f>
        <v>0.521739130434783</v>
      </c>
      <c r="Z69" s="25" t="n">
        <f aca="false">STDEV(B69:X69)/SQRT((COUNT(B69:X69)-1))</f>
        <v>0.108893101296094</v>
      </c>
      <c r="AA69" s="25" t="n">
        <f aca="false">Y69+Z69</f>
        <v>0.630632231730877</v>
      </c>
      <c r="AB69" s="26" t="n">
        <f aca="false">Y69-Z69</f>
        <v>0.412846029138688</v>
      </c>
    </row>
    <row r="70" customFormat="false" ht="13.2" hidden="false" customHeight="false" outlineLevel="0" collapsed="false">
      <c r="A70" s="20" t="n">
        <v>3.4</v>
      </c>
      <c r="B70" s="21" t="n">
        <v>0</v>
      </c>
      <c r="C70" s="22" t="n">
        <v>0</v>
      </c>
      <c r="D70" s="22" t="n">
        <v>1</v>
      </c>
      <c r="E70" s="22" t="n">
        <v>0</v>
      </c>
      <c r="F70" s="23" t="n">
        <v>0</v>
      </c>
      <c r="G70" s="21" t="n">
        <v>0</v>
      </c>
      <c r="H70" s="22" t="n">
        <v>1</v>
      </c>
      <c r="I70" s="22" t="n">
        <v>1</v>
      </c>
      <c r="J70" s="22" t="n">
        <v>0</v>
      </c>
      <c r="K70" s="23" t="n">
        <v>0</v>
      </c>
      <c r="L70" s="21" t="n">
        <v>1</v>
      </c>
      <c r="M70" s="22" t="n">
        <v>1</v>
      </c>
      <c r="N70" s="23" t="n">
        <v>1</v>
      </c>
      <c r="O70" s="21" t="n">
        <v>1</v>
      </c>
      <c r="P70" s="22" t="n">
        <v>0</v>
      </c>
      <c r="Q70" s="22" t="n">
        <v>0</v>
      </c>
      <c r="R70" s="22" t="n">
        <v>1</v>
      </c>
      <c r="S70" s="23" t="n">
        <v>1</v>
      </c>
      <c r="T70" s="22" t="n">
        <v>1</v>
      </c>
      <c r="U70" s="22" t="n">
        <v>1</v>
      </c>
      <c r="V70" s="22" t="n">
        <v>1</v>
      </c>
      <c r="W70" s="22" t="n">
        <v>1</v>
      </c>
      <c r="X70" s="23" t="n">
        <v>1</v>
      </c>
      <c r="Y70" s="24" t="n">
        <f aca="false">AVERAGE(B70:X70)</f>
        <v>0.608695652173913</v>
      </c>
      <c r="Z70" s="25" t="n">
        <f aca="false">STDEV(B70:X70)/SQRT((COUNT(B70:X70)-1))</f>
        <v>0.106389476946204</v>
      </c>
      <c r="AA70" s="25" t="n">
        <f aca="false">Y70+Z70</f>
        <v>0.715085129120117</v>
      </c>
      <c r="AB70" s="26" t="n">
        <f aca="false">Y70-Z70</f>
        <v>0.502306175227709</v>
      </c>
    </row>
    <row r="71" customFormat="false" ht="13.2" hidden="false" customHeight="false" outlineLevel="0" collapsed="false">
      <c r="A71" s="20" t="n">
        <v>3.45</v>
      </c>
      <c r="B71" s="21" t="n">
        <v>1</v>
      </c>
      <c r="C71" s="22" t="n">
        <v>1</v>
      </c>
      <c r="D71" s="22" t="n">
        <v>0</v>
      </c>
      <c r="E71" s="22" t="n">
        <v>1</v>
      </c>
      <c r="F71" s="23" t="n">
        <v>0</v>
      </c>
      <c r="G71" s="21" t="n">
        <v>0</v>
      </c>
      <c r="H71" s="22" t="n">
        <v>0</v>
      </c>
      <c r="I71" s="22" t="n">
        <v>1</v>
      </c>
      <c r="J71" s="22" t="n">
        <v>1</v>
      </c>
      <c r="K71" s="23" t="n">
        <v>1</v>
      </c>
      <c r="L71" s="21" t="n">
        <v>1</v>
      </c>
      <c r="M71" s="22" t="n">
        <v>1</v>
      </c>
      <c r="N71" s="23" t="n">
        <v>1</v>
      </c>
      <c r="O71" s="21" t="n">
        <v>0</v>
      </c>
      <c r="P71" s="22" t="n">
        <v>1</v>
      </c>
      <c r="Q71" s="22" t="n">
        <v>1</v>
      </c>
      <c r="R71" s="22" t="n">
        <v>0</v>
      </c>
      <c r="S71" s="23" t="n">
        <v>0</v>
      </c>
      <c r="T71" s="22" t="n">
        <v>1</v>
      </c>
      <c r="U71" s="22" t="n">
        <v>0</v>
      </c>
      <c r="V71" s="22" t="n">
        <v>0</v>
      </c>
      <c r="W71" s="22" t="n">
        <v>1</v>
      </c>
      <c r="X71" s="23" t="n">
        <v>0</v>
      </c>
      <c r="Y71" s="24" t="n">
        <f aca="false">AVERAGE(B71:X71)</f>
        <v>0.565217391304348</v>
      </c>
      <c r="Z71" s="25" t="n">
        <f aca="false">STDEV(B71:X71)/SQRT((COUNT(B71:X71)-1))</f>
        <v>0.108065004857647</v>
      </c>
      <c r="AA71" s="25" t="n">
        <f aca="false">Y71+Z71</f>
        <v>0.673282396161995</v>
      </c>
      <c r="AB71" s="26" t="n">
        <f aca="false">Y71-Z71</f>
        <v>0.457152386446701</v>
      </c>
    </row>
    <row r="72" customFormat="false" ht="13.2" hidden="false" customHeight="false" outlineLevel="0" collapsed="false">
      <c r="A72" s="20" t="n">
        <v>3.5</v>
      </c>
      <c r="B72" s="21" t="n">
        <v>0</v>
      </c>
      <c r="C72" s="22" t="n">
        <v>0</v>
      </c>
      <c r="D72" s="22" t="n">
        <v>0</v>
      </c>
      <c r="E72" s="22" t="n">
        <v>0</v>
      </c>
      <c r="F72" s="23" t="n">
        <v>1</v>
      </c>
      <c r="G72" s="21" t="n">
        <v>1</v>
      </c>
      <c r="H72" s="22" t="n">
        <v>0</v>
      </c>
      <c r="I72" s="22" t="n">
        <v>0</v>
      </c>
      <c r="J72" s="22" t="n">
        <v>0</v>
      </c>
      <c r="K72" s="23" t="n">
        <v>0</v>
      </c>
      <c r="L72" s="21" t="n">
        <v>1</v>
      </c>
      <c r="M72" s="22" t="n">
        <v>1</v>
      </c>
      <c r="N72" s="23" t="n">
        <v>1</v>
      </c>
      <c r="O72" s="21" t="n">
        <v>1</v>
      </c>
      <c r="P72" s="22" t="n">
        <v>0</v>
      </c>
      <c r="Q72" s="22" t="n">
        <v>0</v>
      </c>
      <c r="R72" s="22" t="n">
        <v>1</v>
      </c>
      <c r="S72" s="23" t="n">
        <v>1</v>
      </c>
      <c r="T72" s="22" t="n">
        <v>0</v>
      </c>
      <c r="U72" s="22" t="n">
        <v>1</v>
      </c>
      <c r="V72" s="22" t="n">
        <v>1</v>
      </c>
      <c r="W72" s="22" t="n">
        <v>0</v>
      </c>
      <c r="X72" s="23" t="n">
        <v>1</v>
      </c>
      <c r="Y72" s="24" t="n">
        <f aca="false">AVERAGE(B72:X72)</f>
        <v>0.478260869565217</v>
      </c>
      <c r="Z72" s="25" t="n">
        <f aca="false">STDEV(B72:X72)/SQRT((COUNT(B72:X72)-1))</f>
        <v>0.108893101296094</v>
      </c>
      <c r="AA72" s="25" t="n">
        <f aca="false">Y72+Z72</f>
        <v>0.587153970861312</v>
      </c>
      <c r="AB72" s="26" t="n">
        <f aca="false">Y72-Z72</f>
        <v>0.369367768269123</v>
      </c>
    </row>
    <row r="73" customFormat="false" ht="13.2" hidden="false" customHeight="false" outlineLevel="0" collapsed="false">
      <c r="A73" s="20" t="n">
        <v>3.55</v>
      </c>
      <c r="B73" s="21" t="n">
        <v>1</v>
      </c>
      <c r="C73" s="22" t="n">
        <v>1</v>
      </c>
      <c r="D73" s="22" t="n">
        <v>1</v>
      </c>
      <c r="E73" s="22" t="n">
        <v>0</v>
      </c>
      <c r="F73" s="23" t="n">
        <v>0</v>
      </c>
      <c r="G73" s="21" t="n">
        <v>0</v>
      </c>
      <c r="H73" s="22" t="n">
        <v>1</v>
      </c>
      <c r="I73" s="22" t="n">
        <v>1</v>
      </c>
      <c r="J73" s="22" t="n">
        <v>1</v>
      </c>
      <c r="K73" s="23" t="n">
        <v>0</v>
      </c>
      <c r="L73" s="21" t="n">
        <v>1</v>
      </c>
      <c r="M73" s="22" t="n">
        <v>1</v>
      </c>
      <c r="N73" s="23" t="n">
        <v>1</v>
      </c>
      <c r="O73" s="21" t="n">
        <v>0</v>
      </c>
      <c r="P73" s="22" t="n">
        <v>1</v>
      </c>
      <c r="Q73" s="22" t="n">
        <v>1</v>
      </c>
      <c r="R73" s="22" t="n">
        <v>0</v>
      </c>
      <c r="S73" s="23" t="n">
        <v>0</v>
      </c>
      <c r="T73" s="22" t="n">
        <v>1</v>
      </c>
      <c r="U73" s="22" t="n">
        <v>1</v>
      </c>
      <c r="V73" s="22" t="n">
        <v>0</v>
      </c>
      <c r="W73" s="22" t="n">
        <v>1</v>
      </c>
      <c r="X73" s="23" t="n">
        <v>0</v>
      </c>
      <c r="Y73" s="24" t="n">
        <f aca="false">AVERAGE(B73:X73)</f>
        <v>0.608695652173913</v>
      </c>
      <c r="Z73" s="25" t="n">
        <f aca="false">STDEV(B73:X73)/SQRT((COUNT(B73:X73)-1))</f>
        <v>0.106389476946204</v>
      </c>
      <c r="AA73" s="25" t="n">
        <f aca="false">Y73+Z73</f>
        <v>0.715085129120117</v>
      </c>
      <c r="AB73" s="26" t="n">
        <f aca="false">Y73-Z73</f>
        <v>0.502306175227709</v>
      </c>
    </row>
    <row r="74" customFormat="false" ht="13.2" hidden="false" customHeight="false" outlineLevel="0" collapsed="false">
      <c r="A74" s="20" t="n">
        <v>3.6</v>
      </c>
      <c r="B74" s="21" t="n">
        <v>1</v>
      </c>
      <c r="C74" s="22" t="n">
        <v>0</v>
      </c>
      <c r="D74" s="22" t="n">
        <v>0</v>
      </c>
      <c r="E74" s="22" t="n">
        <v>0</v>
      </c>
      <c r="F74" s="23" t="n">
        <v>0</v>
      </c>
      <c r="G74" s="21" t="n">
        <v>0</v>
      </c>
      <c r="H74" s="22" t="n">
        <v>0</v>
      </c>
      <c r="I74" s="22" t="n">
        <v>0</v>
      </c>
      <c r="J74" s="22" t="n">
        <v>0</v>
      </c>
      <c r="K74" s="23" t="n">
        <v>1</v>
      </c>
      <c r="L74" s="21" t="n">
        <v>1</v>
      </c>
      <c r="M74" s="22" t="n">
        <v>1</v>
      </c>
      <c r="N74" s="23" t="n">
        <v>1</v>
      </c>
      <c r="O74" s="21" t="n">
        <v>1</v>
      </c>
      <c r="P74" s="22" t="n">
        <v>1</v>
      </c>
      <c r="Q74" s="22" t="n">
        <v>0</v>
      </c>
      <c r="R74" s="22" t="n">
        <v>1</v>
      </c>
      <c r="S74" s="23" t="n">
        <v>0</v>
      </c>
      <c r="T74" s="22" t="n">
        <v>1</v>
      </c>
      <c r="U74" s="22" t="n">
        <v>0</v>
      </c>
      <c r="V74" s="22" t="n">
        <v>1</v>
      </c>
      <c r="W74" s="22" t="n">
        <v>0</v>
      </c>
      <c r="X74" s="23" t="n">
        <v>1</v>
      </c>
      <c r="Y74" s="24" t="n">
        <f aca="false">AVERAGE(B74:X74)</f>
        <v>0.478260869565217</v>
      </c>
      <c r="Z74" s="25" t="n">
        <f aca="false">STDEV(B74:X74)/SQRT((COUNT(B74:X74)-1))</f>
        <v>0.108893101296094</v>
      </c>
      <c r="AA74" s="25" t="n">
        <f aca="false">Y74+Z74</f>
        <v>0.587153970861312</v>
      </c>
      <c r="AB74" s="26" t="n">
        <f aca="false">Y74-Z74</f>
        <v>0.369367768269123</v>
      </c>
    </row>
    <row r="75" customFormat="false" ht="13.2" hidden="false" customHeight="false" outlineLevel="0" collapsed="false">
      <c r="A75" s="20" t="n">
        <v>3.65</v>
      </c>
      <c r="B75" s="21" t="n">
        <v>0</v>
      </c>
      <c r="C75" s="22" t="n">
        <v>0</v>
      </c>
      <c r="D75" s="22" t="n">
        <v>1</v>
      </c>
      <c r="E75" s="22" t="n">
        <v>1</v>
      </c>
      <c r="F75" s="23" t="n">
        <v>1</v>
      </c>
      <c r="G75" s="21" t="n">
        <v>1</v>
      </c>
      <c r="H75" s="22" t="n">
        <v>0</v>
      </c>
      <c r="I75" s="22" t="n">
        <v>1</v>
      </c>
      <c r="J75" s="22" t="n">
        <v>1</v>
      </c>
      <c r="K75" s="23" t="n">
        <v>0</v>
      </c>
      <c r="L75" s="21" t="n">
        <v>1</v>
      </c>
      <c r="M75" s="22" t="n">
        <v>1</v>
      </c>
      <c r="N75" s="23" t="n">
        <v>1</v>
      </c>
      <c r="O75" s="21" t="n">
        <v>0</v>
      </c>
      <c r="P75" s="22" t="n">
        <v>0</v>
      </c>
      <c r="Q75" s="22" t="n">
        <v>0</v>
      </c>
      <c r="R75" s="22" t="n">
        <v>0</v>
      </c>
      <c r="S75" s="23" t="n">
        <v>1</v>
      </c>
      <c r="T75" s="22" t="n">
        <v>1</v>
      </c>
      <c r="U75" s="22" t="n">
        <v>1</v>
      </c>
      <c r="V75" s="22" t="n">
        <v>0</v>
      </c>
      <c r="W75" s="22" t="n">
        <v>1</v>
      </c>
      <c r="X75" s="23" t="n">
        <v>0</v>
      </c>
      <c r="Y75" s="24" t="n">
        <f aca="false">AVERAGE(B75:X75)</f>
        <v>0.565217391304348</v>
      </c>
      <c r="Z75" s="25" t="n">
        <f aca="false">STDEV(B75:X75)/SQRT((COUNT(B75:X75)-1))</f>
        <v>0.108065004857647</v>
      </c>
      <c r="AA75" s="25" t="n">
        <f aca="false">Y75+Z75</f>
        <v>0.673282396161995</v>
      </c>
      <c r="AB75" s="26" t="n">
        <f aca="false">Y75-Z75</f>
        <v>0.457152386446701</v>
      </c>
    </row>
    <row r="76" customFormat="false" ht="13.2" hidden="false" customHeight="false" outlineLevel="0" collapsed="false">
      <c r="A76" s="20" t="n">
        <v>3.7</v>
      </c>
      <c r="B76" s="21" t="n">
        <v>1</v>
      </c>
      <c r="C76" s="22" t="n">
        <v>1</v>
      </c>
      <c r="D76" s="22" t="n">
        <v>0</v>
      </c>
      <c r="E76" s="22" t="n">
        <v>1</v>
      </c>
      <c r="F76" s="23" t="n">
        <v>0</v>
      </c>
      <c r="G76" s="21" t="n">
        <v>0</v>
      </c>
      <c r="H76" s="22" t="n">
        <v>1</v>
      </c>
      <c r="I76" s="22" t="n">
        <v>0</v>
      </c>
      <c r="J76" s="22" t="n">
        <v>0</v>
      </c>
      <c r="K76" s="23" t="n">
        <v>1</v>
      </c>
      <c r="L76" s="21" t="n">
        <v>1</v>
      </c>
      <c r="M76" s="22" t="n">
        <v>1</v>
      </c>
      <c r="N76" s="23" t="n">
        <v>1</v>
      </c>
      <c r="O76" s="21" t="n">
        <v>1</v>
      </c>
      <c r="P76" s="22" t="n">
        <v>1</v>
      </c>
      <c r="Q76" s="22" t="n">
        <v>0</v>
      </c>
      <c r="R76" s="22" t="n">
        <v>1</v>
      </c>
      <c r="S76" s="23" t="n">
        <v>0</v>
      </c>
      <c r="T76" s="22" t="n">
        <v>1</v>
      </c>
      <c r="U76" s="22" t="n">
        <v>1</v>
      </c>
      <c r="V76" s="22" t="n">
        <v>1</v>
      </c>
      <c r="W76" s="22" t="n">
        <v>0</v>
      </c>
      <c r="X76" s="23" t="n">
        <v>1</v>
      </c>
      <c r="Y76" s="24" t="n">
        <f aca="false">AVERAGE(B76:X76)</f>
        <v>0.652173913043478</v>
      </c>
      <c r="Z76" s="25" t="n">
        <f aca="false">STDEV(B76:X76)/SQRT((COUNT(B76:X76)-1))</f>
        <v>0.103825498312756</v>
      </c>
      <c r="AA76" s="25" t="n">
        <f aca="false">Y76+Z76</f>
        <v>0.755999411356235</v>
      </c>
      <c r="AB76" s="26" t="n">
        <f aca="false">Y76-Z76</f>
        <v>0.548348414730722</v>
      </c>
    </row>
    <row r="77" customFormat="false" ht="13.2" hidden="false" customHeight="false" outlineLevel="0" collapsed="false">
      <c r="A77" s="20" t="n">
        <v>3.75</v>
      </c>
      <c r="B77" s="21" t="n">
        <v>0</v>
      </c>
      <c r="C77" s="22" t="n">
        <v>0</v>
      </c>
      <c r="D77" s="22" t="n">
        <v>0</v>
      </c>
      <c r="E77" s="22" t="n">
        <v>0</v>
      </c>
      <c r="F77" s="23" t="n">
        <v>0</v>
      </c>
      <c r="G77" s="21" t="n">
        <v>0</v>
      </c>
      <c r="H77" s="22" t="n">
        <v>0</v>
      </c>
      <c r="I77" s="22" t="n">
        <v>1</v>
      </c>
      <c r="J77" s="22" t="n">
        <v>0</v>
      </c>
      <c r="K77" s="23" t="n">
        <v>0</v>
      </c>
      <c r="L77" s="21" t="n">
        <v>1</v>
      </c>
      <c r="M77" s="22" t="n">
        <v>1</v>
      </c>
      <c r="N77" s="23" t="n">
        <v>1</v>
      </c>
      <c r="O77" s="21" t="n">
        <v>0</v>
      </c>
      <c r="P77" s="22" t="n">
        <v>0</v>
      </c>
      <c r="Q77" s="22" t="n">
        <v>1</v>
      </c>
      <c r="R77" s="22" t="n">
        <v>0</v>
      </c>
      <c r="S77" s="23" t="n">
        <v>1</v>
      </c>
      <c r="T77" s="22" t="n">
        <v>0</v>
      </c>
      <c r="U77" s="22" t="n">
        <v>1</v>
      </c>
      <c r="V77" s="22" t="n">
        <v>0</v>
      </c>
      <c r="W77" s="22" t="n">
        <v>1</v>
      </c>
      <c r="X77" s="23" t="n">
        <v>0</v>
      </c>
      <c r="Y77" s="24" t="n">
        <f aca="false">AVERAGE(B77:X77)</f>
        <v>0.347826086956522</v>
      </c>
      <c r="Z77" s="25" t="n">
        <f aca="false">STDEV(B77:X77)/SQRT((COUNT(B77:X77)-1))</f>
        <v>0.103825498312756</v>
      </c>
      <c r="AA77" s="25" t="n">
        <f aca="false">Y77+Z77</f>
        <v>0.451651585269278</v>
      </c>
      <c r="AB77" s="26" t="n">
        <f aca="false">Y77-Z77</f>
        <v>0.244000588643765</v>
      </c>
    </row>
    <row r="78" customFormat="false" ht="13.2" hidden="false" customHeight="false" outlineLevel="0" collapsed="false">
      <c r="A78" s="20" t="n">
        <v>3.8</v>
      </c>
      <c r="B78" s="21" t="n">
        <v>1</v>
      </c>
      <c r="C78" s="22" t="n">
        <v>0</v>
      </c>
      <c r="D78" s="22" t="n">
        <v>1</v>
      </c>
      <c r="E78" s="22" t="n">
        <v>0</v>
      </c>
      <c r="F78" s="23" t="n">
        <v>1</v>
      </c>
      <c r="G78" s="21" t="n">
        <v>0</v>
      </c>
      <c r="H78" s="22" t="n">
        <v>1</v>
      </c>
      <c r="I78" s="22" t="n">
        <v>0</v>
      </c>
      <c r="J78" s="22" t="n">
        <v>1</v>
      </c>
      <c r="K78" s="23" t="n">
        <v>0</v>
      </c>
      <c r="L78" s="21" t="n">
        <v>1</v>
      </c>
      <c r="M78" s="22" t="n">
        <v>1</v>
      </c>
      <c r="N78" s="23" t="n">
        <v>1</v>
      </c>
      <c r="O78" s="21" t="n">
        <v>1</v>
      </c>
      <c r="P78" s="22" t="n">
        <v>1</v>
      </c>
      <c r="Q78" s="22" t="n">
        <v>1</v>
      </c>
      <c r="R78" s="22" t="n">
        <v>1</v>
      </c>
      <c r="S78" s="23" t="n">
        <v>0</v>
      </c>
      <c r="T78" s="22" t="n">
        <v>1</v>
      </c>
      <c r="U78" s="22" t="n">
        <v>1</v>
      </c>
      <c r="V78" s="22" t="n">
        <v>1</v>
      </c>
      <c r="W78" s="22" t="n">
        <v>1</v>
      </c>
      <c r="X78" s="23" t="n">
        <v>1</v>
      </c>
      <c r="Y78" s="24" t="n">
        <f aca="false">AVERAGE(B78:X78)</f>
        <v>0.739130434782609</v>
      </c>
      <c r="Z78" s="25" t="n">
        <f aca="false">STDEV(B78:X78)/SQRT((COUNT(B78:X78)-1))</f>
        <v>0.0957223797495046</v>
      </c>
      <c r="AA78" s="25" t="n">
        <f aca="false">Y78+Z78</f>
        <v>0.834852814532113</v>
      </c>
      <c r="AB78" s="26" t="n">
        <f aca="false">Y78-Z78</f>
        <v>0.643408055033104</v>
      </c>
    </row>
    <row r="79" customFormat="false" ht="13.2" hidden="false" customHeight="false" outlineLevel="0" collapsed="false">
      <c r="A79" s="20" t="n">
        <v>3.85</v>
      </c>
      <c r="B79" s="21" t="n">
        <v>0</v>
      </c>
      <c r="C79" s="22" t="n">
        <v>0</v>
      </c>
      <c r="D79" s="22" t="n">
        <v>0</v>
      </c>
      <c r="E79" s="22" t="n">
        <v>1</v>
      </c>
      <c r="F79" s="23" t="n">
        <v>0</v>
      </c>
      <c r="G79" s="21" t="n">
        <v>1</v>
      </c>
      <c r="H79" s="22" t="n">
        <v>0</v>
      </c>
      <c r="I79" s="22" t="n">
        <v>1</v>
      </c>
      <c r="J79" s="22" t="n">
        <v>0</v>
      </c>
      <c r="K79" s="23" t="n">
        <v>1</v>
      </c>
      <c r="L79" s="21" t="n">
        <v>1</v>
      </c>
      <c r="M79" s="22" t="n">
        <v>1</v>
      </c>
      <c r="N79" s="23" t="n">
        <v>1</v>
      </c>
      <c r="O79" s="21" t="n">
        <v>0</v>
      </c>
      <c r="P79" s="22" t="n">
        <v>0</v>
      </c>
      <c r="Q79" s="22" t="n">
        <v>0</v>
      </c>
      <c r="R79" s="22" t="n">
        <v>0</v>
      </c>
      <c r="S79" s="23" t="n">
        <v>1</v>
      </c>
      <c r="T79" s="22" t="n">
        <v>1</v>
      </c>
      <c r="U79" s="22" t="n">
        <v>1</v>
      </c>
      <c r="V79" s="22" t="n">
        <v>0</v>
      </c>
      <c r="W79" s="22" t="n">
        <v>1</v>
      </c>
      <c r="X79" s="23" t="n">
        <v>1</v>
      </c>
      <c r="Y79" s="24" t="n">
        <f aca="false">AVERAGE(B79:X79)</f>
        <v>0.521739130434783</v>
      </c>
      <c r="Z79" s="25" t="n">
        <f aca="false">STDEV(B79:X79)/SQRT((COUNT(B79:X79)-1))</f>
        <v>0.108893101296094</v>
      </c>
      <c r="AA79" s="25" t="n">
        <f aca="false">Y79+Z79</f>
        <v>0.630632231730877</v>
      </c>
      <c r="AB79" s="26" t="n">
        <f aca="false">Y79-Z79</f>
        <v>0.412846029138688</v>
      </c>
    </row>
    <row r="80" customFormat="false" ht="13.2" hidden="false" customHeight="false" outlineLevel="0" collapsed="false">
      <c r="A80" s="20" t="n">
        <v>3.9</v>
      </c>
      <c r="B80" s="21" t="n">
        <v>1</v>
      </c>
      <c r="C80" s="22" t="n">
        <v>1</v>
      </c>
      <c r="D80" s="22" t="n">
        <v>1</v>
      </c>
      <c r="E80" s="22" t="n">
        <v>0</v>
      </c>
      <c r="F80" s="23" t="n">
        <v>0</v>
      </c>
      <c r="G80" s="21" t="n">
        <v>0</v>
      </c>
      <c r="H80" s="22" t="n">
        <v>1</v>
      </c>
      <c r="I80" s="22" t="n">
        <v>0</v>
      </c>
      <c r="J80" s="22" t="n">
        <v>1</v>
      </c>
      <c r="K80" s="23" t="n">
        <v>0</v>
      </c>
      <c r="L80" s="21" t="n">
        <v>1</v>
      </c>
      <c r="M80" s="22" t="n">
        <v>1</v>
      </c>
      <c r="N80" s="23" t="n">
        <v>1</v>
      </c>
      <c r="O80" s="21" t="n">
        <v>1</v>
      </c>
      <c r="P80" s="22" t="n">
        <v>1</v>
      </c>
      <c r="Q80" s="22" t="n">
        <v>1</v>
      </c>
      <c r="R80" s="22" t="n">
        <v>0</v>
      </c>
      <c r="S80" s="23" t="n">
        <v>0</v>
      </c>
      <c r="T80" s="22" t="n">
        <v>1</v>
      </c>
      <c r="U80" s="22" t="n">
        <v>0</v>
      </c>
      <c r="V80" s="22" t="n">
        <v>1</v>
      </c>
      <c r="W80" s="22" t="n">
        <v>0</v>
      </c>
      <c r="X80" s="23" t="n">
        <v>0</v>
      </c>
      <c r="Y80" s="24" t="n">
        <f aca="false">AVERAGE(B80:X80)</f>
        <v>0.565217391304348</v>
      </c>
      <c r="Z80" s="25" t="n">
        <f aca="false">STDEV(B80:X80)/SQRT((COUNT(B80:X80)-1))</f>
        <v>0.108065004857647</v>
      </c>
      <c r="AA80" s="25" t="n">
        <f aca="false">Y80+Z80</f>
        <v>0.673282396161995</v>
      </c>
      <c r="AB80" s="26" t="n">
        <f aca="false">Y80-Z80</f>
        <v>0.457152386446701</v>
      </c>
    </row>
    <row r="81" customFormat="false" ht="13.2" hidden="false" customHeight="false" outlineLevel="0" collapsed="false">
      <c r="A81" s="20" t="n">
        <v>3.95</v>
      </c>
      <c r="B81" s="21" t="n">
        <v>0</v>
      </c>
      <c r="C81" s="22" t="n">
        <v>0</v>
      </c>
      <c r="D81" s="22" t="n">
        <v>0</v>
      </c>
      <c r="E81" s="22" t="n">
        <v>1</v>
      </c>
      <c r="F81" s="23" t="n">
        <v>1</v>
      </c>
      <c r="G81" s="21" t="n">
        <v>0</v>
      </c>
      <c r="H81" s="22" t="n">
        <v>0</v>
      </c>
      <c r="I81" s="22" t="n">
        <v>0</v>
      </c>
      <c r="J81" s="22" t="n">
        <v>0</v>
      </c>
      <c r="K81" s="23" t="n">
        <v>0</v>
      </c>
      <c r="L81" s="21" t="n">
        <v>1</v>
      </c>
      <c r="M81" s="22" t="n">
        <v>1</v>
      </c>
      <c r="N81" s="23" t="n">
        <v>1</v>
      </c>
      <c r="O81" s="21" t="n">
        <v>0</v>
      </c>
      <c r="P81" s="22" t="n">
        <v>0</v>
      </c>
      <c r="Q81" s="22" t="n">
        <v>0</v>
      </c>
      <c r="R81" s="22" t="n">
        <v>1</v>
      </c>
      <c r="S81" s="23" t="n">
        <v>1</v>
      </c>
      <c r="T81" s="22" t="n">
        <v>1</v>
      </c>
      <c r="U81" s="22" t="n">
        <v>1</v>
      </c>
      <c r="V81" s="22" t="n">
        <v>1</v>
      </c>
      <c r="W81" s="22" t="n">
        <v>1</v>
      </c>
      <c r="X81" s="23" t="n">
        <v>1</v>
      </c>
      <c r="Y81" s="24" t="n">
        <f aca="false">AVERAGE(B81:X81)</f>
        <v>0.521739130434783</v>
      </c>
      <c r="Z81" s="25" t="n">
        <f aca="false">STDEV(B81:X81)/SQRT((COUNT(B81:X81)-1))</f>
        <v>0.108893101296094</v>
      </c>
      <c r="AA81" s="25" t="n">
        <f aca="false">Y81+Z81</f>
        <v>0.630632231730877</v>
      </c>
      <c r="AB81" s="26" t="n">
        <f aca="false">Y81-Z81</f>
        <v>0.412846029138688</v>
      </c>
    </row>
    <row r="82" customFormat="false" ht="13.2" hidden="false" customHeight="false" outlineLevel="0" collapsed="false">
      <c r="A82" s="20" t="n">
        <v>4</v>
      </c>
      <c r="B82" s="21" t="n">
        <v>1</v>
      </c>
      <c r="C82" s="22" t="n">
        <v>0</v>
      </c>
      <c r="D82" s="22" t="n">
        <v>0</v>
      </c>
      <c r="E82" s="22" t="n">
        <v>0</v>
      </c>
      <c r="F82" s="23" t="n">
        <v>0</v>
      </c>
      <c r="G82" s="21" t="n">
        <v>0</v>
      </c>
      <c r="H82" s="22" t="n">
        <v>1</v>
      </c>
      <c r="I82" s="22" t="n">
        <v>1</v>
      </c>
      <c r="J82" s="22" t="n">
        <v>0</v>
      </c>
      <c r="K82" s="23" t="n">
        <v>1</v>
      </c>
      <c r="L82" s="21" t="n">
        <v>1</v>
      </c>
      <c r="M82" s="22" t="n">
        <v>1</v>
      </c>
      <c r="N82" s="23" t="n">
        <v>1</v>
      </c>
      <c r="O82" s="21" t="n">
        <v>1</v>
      </c>
      <c r="P82" s="22" t="n">
        <v>1</v>
      </c>
      <c r="Q82" s="22" t="n">
        <v>1</v>
      </c>
      <c r="R82" s="22" t="n">
        <v>0</v>
      </c>
      <c r="S82" s="23" t="n">
        <v>0</v>
      </c>
      <c r="T82" s="22" t="n">
        <v>0</v>
      </c>
      <c r="U82" s="22" t="n">
        <v>0</v>
      </c>
      <c r="V82" s="22" t="n">
        <v>0</v>
      </c>
      <c r="W82" s="22" t="n">
        <v>0</v>
      </c>
      <c r="X82" s="23" t="n">
        <v>0</v>
      </c>
      <c r="Y82" s="24" t="n">
        <f aca="false">AVERAGE(B82:X82)</f>
        <v>0.434782608695652</v>
      </c>
      <c r="Z82" s="25" t="n">
        <f aca="false">STDEV(B82:X82)/SQRT((COUNT(B82:X82)-1))</f>
        <v>0.108065004857647</v>
      </c>
      <c r="AA82" s="25" t="n">
        <f aca="false">Y82+Z82</f>
        <v>0.542847613553299</v>
      </c>
      <c r="AB82" s="26" t="n">
        <f aca="false">Y82-Z82</f>
        <v>0.326717603838005</v>
      </c>
    </row>
    <row r="83" customFormat="false" ht="13.2" hidden="false" customHeight="false" outlineLevel="0" collapsed="false">
      <c r="A83" s="20" t="n">
        <v>4.05</v>
      </c>
      <c r="B83" s="21" t="n">
        <v>0</v>
      </c>
      <c r="C83" s="22" t="n">
        <v>1</v>
      </c>
      <c r="D83" s="22" t="n">
        <v>0</v>
      </c>
      <c r="E83" s="22" t="n">
        <v>1</v>
      </c>
      <c r="F83" s="23" t="n">
        <v>0</v>
      </c>
      <c r="G83" s="21" t="n">
        <v>0</v>
      </c>
      <c r="H83" s="22" t="n">
        <v>0</v>
      </c>
      <c r="I83" s="22" t="n">
        <v>0</v>
      </c>
      <c r="J83" s="22" t="n">
        <v>0</v>
      </c>
      <c r="K83" s="23" t="n">
        <v>0</v>
      </c>
      <c r="L83" s="21" t="n">
        <v>1</v>
      </c>
      <c r="M83" s="22" t="n">
        <v>1</v>
      </c>
      <c r="N83" s="23" t="n">
        <v>1</v>
      </c>
      <c r="O83" s="21" t="n">
        <v>0</v>
      </c>
      <c r="P83" s="22" t="n">
        <v>0</v>
      </c>
      <c r="Q83" s="22" t="n">
        <v>0</v>
      </c>
      <c r="R83" s="22" t="n">
        <v>1</v>
      </c>
      <c r="S83" s="23" t="n">
        <v>1</v>
      </c>
      <c r="T83" s="22" t="n">
        <v>1</v>
      </c>
      <c r="U83" s="22" t="n">
        <v>1</v>
      </c>
      <c r="V83" s="22" t="n">
        <v>1</v>
      </c>
      <c r="W83" s="22" t="n">
        <v>1</v>
      </c>
      <c r="X83" s="23" t="n">
        <v>1</v>
      </c>
      <c r="Y83" s="24" t="n">
        <f aca="false">AVERAGE(B83:X83)</f>
        <v>0.521739130434783</v>
      </c>
      <c r="Z83" s="25" t="n">
        <f aca="false">STDEV(B83:X83)/SQRT((COUNT(B83:X83)-1))</f>
        <v>0.108893101296094</v>
      </c>
      <c r="AA83" s="25" t="n">
        <f aca="false">Y83+Z83</f>
        <v>0.630632231730877</v>
      </c>
      <c r="AB83" s="26" t="n">
        <f aca="false">Y83-Z83</f>
        <v>0.412846029138688</v>
      </c>
    </row>
    <row r="84" customFormat="false" ht="13.2" hidden="false" customHeight="false" outlineLevel="0" collapsed="false">
      <c r="A84" s="20" t="n">
        <v>4.1</v>
      </c>
      <c r="B84" s="21" t="n">
        <v>1</v>
      </c>
      <c r="C84" s="22" t="n">
        <v>0</v>
      </c>
      <c r="D84" s="22" t="n">
        <v>0</v>
      </c>
      <c r="E84" s="22" t="n">
        <v>0</v>
      </c>
      <c r="F84" s="23" t="n">
        <v>0</v>
      </c>
      <c r="G84" s="21" t="n">
        <v>1</v>
      </c>
      <c r="H84" s="22" t="n">
        <v>0</v>
      </c>
      <c r="I84" s="22" t="n">
        <v>0</v>
      </c>
      <c r="J84" s="22" t="n">
        <v>1</v>
      </c>
      <c r="K84" s="23" t="n">
        <v>1</v>
      </c>
      <c r="L84" s="21" t="n">
        <v>0</v>
      </c>
      <c r="M84" s="22" t="n">
        <v>1</v>
      </c>
      <c r="N84" s="23" t="n">
        <v>1</v>
      </c>
      <c r="O84" s="21" t="n">
        <v>1</v>
      </c>
      <c r="P84" s="22" t="n">
        <v>1</v>
      </c>
      <c r="Q84" s="22" t="n">
        <v>1</v>
      </c>
      <c r="R84" s="22" t="n">
        <v>0</v>
      </c>
      <c r="S84" s="23" t="n">
        <v>0</v>
      </c>
      <c r="T84" s="22" t="n">
        <v>1</v>
      </c>
      <c r="U84" s="22" t="n">
        <v>1</v>
      </c>
      <c r="V84" s="22" t="n">
        <v>1</v>
      </c>
      <c r="W84" s="22" t="n">
        <v>1</v>
      </c>
      <c r="X84" s="23" t="n">
        <v>0</v>
      </c>
      <c r="Y84" s="24" t="n">
        <f aca="false">AVERAGE(B84:X84)</f>
        <v>0.565217391304348</v>
      </c>
      <c r="Z84" s="25" t="n">
        <f aca="false">STDEV(B84:X84)/SQRT((COUNT(B84:X84)-1))</f>
        <v>0.108065004857647</v>
      </c>
      <c r="AA84" s="25" t="n">
        <f aca="false">Y84+Z84</f>
        <v>0.673282396161995</v>
      </c>
      <c r="AB84" s="26" t="n">
        <f aca="false">Y84-Z84</f>
        <v>0.457152386446701</v>
      </c>
    </row>
    <row r="85" customFormat="false" ht="13.2" hidden="false" customHeight="false" outlineLevel="0" collapsed="false">
      <c r="A85" s="20" t="n">
        <v>4.15</v>
      </c>
      <c r="B85" s="21" t="n">
        <v>0</v>
      </c>
      <c r="C85" s="22" t="n">
        <v>1</v>
      </c>
      <c r="D85" s="22" t="n">
        <v>1</v>
      </c>
      <c r="E85" s="22" t="n">
        <v>0</v>
      </c>
      <c r="F85" s="23" t="n">
        <v>1</v>
      </c>
      <c r="G85" s="21" t="n">
        <v>0</v>
      </c>
      <c r="H85" s="22" t="n">
        <v>1</v>
      </c>
      <c r="I85" s="22" t="n">
        <v>1</v>
      </c>
      <c r="J85" s="22" t="n">
        <v>0</v>
      </c>
      <c r="K85" s="23" t="n">
        <v>0</v>
      </c>
      <c r="L85" s="21" t="n">
        <v>1</v>
      </c>
      <c r="M85" s="22" t="n">
        <v>1</v>
      </c>
      <c r="N85" s="23" t="n">
        <v>1</v>
      </c>
      <c r="O85" s="21" t="n">
        <v>0</v>
      </c>
      <c r="P85" s="22" t="n">
        <v>0</v>
      </c>
      <c r="Q85" s="22" t="n">
        <v>0</v>
      </c>
      <c r="R85" s="22" t="n">
        <v>1</v>
      </c>
      <c r="S85" s="23" t="n">
        <v>1</v>
      </c>
      <c r="T85" s="22" t="n">
        <v>0</v>
      </c>
      <c r="U85" s="22" t="n">
        <v>0</v>
      </c>
      <c r="V85" s="22" t="n">
        <v>1</v>
      </c>
      <c r="W85" s="22" t="n">
        <v>0</v>
      </c>
      <c r="X85" s="23" t="n">
        <v>1</v>
      </c>
      <c r="Y85" s="24" t="n">
        <f aca="false">AVERAGE(B85:X85)</f>
        <v>0.521739130434783</v>
      </c>
      <c r="Z85" s="25" t="n">
        <f aca="false">STDEV(B85:X85)/SQRT((COUNT(B85:X85)-1))</f>
        <v>0.108893101296094</v>
      </c>
      <c r="AA85" s="25" t="n">
        <f aca="false">Y85+Z85</f>
        <v>0.630632231730877</v>
      </c>
      <c r="AB85" s="26" t="n">
        <f aca="false">Y85-Z85</f>
        <v>0.412846029138688</v>
      </c>
    </row>
    <row r="86" customFormat="false" ht="13.2" hidden="false" customHeight="false" outlineLevel="0" collapsed="false">
      <c r="A86" s="20" t="n">
        <v>4.2</v>
      </c>
      <c r="B86" s="21" t="n">
        <v>1</v>
      </c>
      <c r="C86" s="22" t="n">
        <v>0</v>
      </c>
      <c r="D86" s="22" t="n">
        <v>0</v>
      </c>
      <c r="E86" s="22" t="n">
        <v>1</v>
      </c>
      <c r="F86" s="23" t="n">
        <v>0</v>
      </c>
      <c r="G86" s="21" t="n">
        <v>0</v>
      </c>
      <c r="H86" s="22" t="n">
        <v>0</v>
      </c>
      <c r="I86" s="22" t="n">
        <v>0</v>
      </c>
      <c r="J86" s="22" t="n">
        <v>0</v>
      </c>
      <c r="K86" s="23" t="n">
        <v>0</v>
      </c>
      <c r="L86" s="21" t="n">
        <v>1</v>
      </c>
      <c r="M86" s="22" t="n">
        <v>0</v>
      </c>
      <c r="N86" s="23" t="n">
        <v>1</v>
      </c>
      <c r="O86" s="21" t="n">
        <v>1</v>
      </c>
      <c r="P86" s="22" t="n">
        <v>1</v>
      </c>
      <c r="Q86" s="22" t="n">
        <v>1</v>
      </c>
      <c r="R86" s="22" t="n">
        <v>0</v>
      </c>
      <c r="S86" s="23" t="n">
        <v>0</v>
      </c>
      <c r="T86" s="22" t="n">
        <v>1</v>
      </c>
      <c r="U86" s="22" t="n">
        <v>1</v>
      </c>
      <c r="V86" s="22" t="n">
        <v>0</v>
      </c>
      <c r="W86" s="22" t="n">
        <v>1</v>
      </c>
      <c r="X86" s="23" t="n">
        <v>1</v>
      </c>
      <c r="Y86" s="24" t="n">
        <f aca="false">AVERAGE(B86:X86)</f>
        <v>0.478260869565217</v>
      </c>
      <c r="Z86" s="25" t="n">
        <f aca="false">STDEV(B86:X86)/SQRT((COUNT(B86:X86)-1))</f>
        <v>0.108893101296094</v>
      </c>
      <c r="AA86" s="25" t="n">
        <f aca="false">Y86+Z86</f>
        <v>0.587153970861312</v>
      </c>
      <c r="AB86" s="26" t="n">
        <f aca="false">Y86-Z86</f>
        <v>0.369367768269123</v>
      </c>
    </row>
    <row r="87" customFormat="false" ht="13.2" hidden="false" customHeight="false" outlineLevel="0" collapsed="false">
      <c r="A87" s="20" t="n">
        <v>4.25</v>
      </c>
      <c r="B87" s="21" t="n">
        <v>1</v>
      </c>
      <c r="C87" s="22" t="n">
        <v>0</v>
      </c>
      <c r="D87" s="22" t="n">
        <v>0</v>
      </c>
      <c r="E87" s="22" t="n">
        <v>0</v>
      </c>
      <c r="F87" s="23" t="n">
        <v>0</v>
      </c>
      <c r="G87" s="21" t="n">
        <v>1</v>
      </c>
      <c r="H87" s="22" t="n">
        <v>0</v>
      </c>
      <c r="I87" s="22" t="n">
        <v>1</v>
      </c>
      <c r="J87" s="22" t="n">
        <v>1</v>
      </c>
      <c r="K87" s="23" t="n">
        <v>0</v>
      </c>
      <c r="L87" s="21" t="n">
        <v>1</v>
      </c>
      <c r="M87" s="22" t="n">
        <v>1</v>
      </c>
      <c r="N87" s="23" t="n">
        <v>1</v>
      </c>
      <c r="O87" s="21" t="n">
        <v>0</v>
      </c>
      <c r="P87" s="22" t="n">
        <v>0</v>
      </c>
      <c r="Q87" s="22" t="n">
        <v>0</v>
      </c>
      <c r="R87" s="22" t="n">
        <v>1</v>
      </c>
      <c r="S87" s="23" t="n">
        <v>1</v>
      </c>
      <c r="T87" s="22" t="n">
        <v>1</v>
      </c>
      <c r="U87" s="22" t="n">
        <v>1</v>
      </c>
      <c r="V87" s="22" t="n">
        <v>1</v>
      </c>
      <c r="W87" s="22" t="n">
        <v>0</v>
      </c>
      <c r="X87" s="23" t="n">
        <v>0</v>
      </c>
      <c r="Y87" s="24" t="n">
        <f aca="false">AVERAGE(B87:X87)</f>
        <v>0.521739130434783</v>
      </c>
      <c r="Z87" s="25" t="n">
        <f aca="false">STDEV(B87:X87)/SQRT((COUNT(B87:X87)-1))</f>
        <v>0.108893101296094</v>
      </c>
      <c r="AA87" s="25" t="n">
        <f aca="false">Y87+Z87</f>
        <v>0.630632231730877</v>
      </c>
      <c r="AB87" s="26" t="n">
        <f aca="false">Y87-Z87</f>
        <v>0.412846029138688</v>
      </c>
    </row>
    <row r="88" customFormat="false" ht="13.2" hidden="false" customHeight="false" outlineLevel="0" collapsed="false">
      <c r="A88" s="20" t="n">
        <v>4.3</v>
      </c>
      <c r="B88" s="21" t="n">
        <v>0</v>
      </c>
      <c r="C88" s="22" t="n">
        <v>1</v>
      </c>
      <c r="D88" s="22" t="n">
        <v>0</v>
      </c>
      <c r="E88" s="22" t="n">
        <v>1</v>
      </c>
      <c r="F88" s="23" t="n">
        <v>1</v>
      </c>
      <c r="G88" s="21" t="n">
        <v>0</v>
      </c>
      <c r="H88" s="22" t="n">
        <v>1</v>
      </c>
      <c r="I88" s="22" t="n">
        <v>0</v>
      </c>
      <c r="J88" s="22" t="n">
        <v>0</v>
      </c>
      <c r="K88" s="23" t="n">
        <v>1</v>
      </c>
      <c r="L88" s="21" t="n">
        <v>1</v>
      </c>
      <c r="M88" s="22" t="n">
        <v>1</v>
      </c>
      <c r="N88" s="23" t="n">
        <v>1</v>
      </c>
      <c r="O88" s="21" t="n">
        <v>1</v>
      </c>
      <c r="P88" s="22" t="n">
        <v>1</v>
      </c>
      <c r="Q88" s="22" t="n">
        <v>1</v>
      </c>
      <c r="R88" s="22" t="n">
        <v>0</v>
      </c>
      <c r="S88" s="23" t="n">
        <v>0</v>
      </c>
      <c r="T88" s="22" t="n">
        <v>1</v>
      </c>
      <c r="U88" s="22" t="n">
        <v>0</v>
      </c>
      <c r="V88" s="22" t="n">
        <v>1</v>
      </c>
      <c r="W88" s="22" t="n">
        <v>1</v>
      </c>
      <c r="X88" s="23" t="n">
        <v>1</v>
      </c>
      <c r="Y88" s="24" t="n">
        <f aca="false">AVERAGE(B88:X88)</f>
        <v>0.652173913043478</v>
      </c>
      <c r="Z88" s="25" t="n">
        <f aca="false">STDEV(B88:X88)/SQRT((COUNT(B88:X88)-1))</f>
        <v>0.103825498312756</v>
      </c>
      <c r="AA88" s="25" t="n">
        <f aca="false">Y88+Z88</f>
        <v>0.755999411356235</v>
      </c>
      <c r="AB88" s="26" t="n">
        <f aca="false">Y88-Z88</f>
        <v>0.548348414730722</v>
      </c>
    </row>
    <row r="89" customFormat="false" ht="13.2" hidden="false" customHeight="false" outlineLevel="0" collapsed="false">
      <c r="A89" s="20" t="n">
        <v>4.35</v>
      </c>
      <c r="B89" s="21" t="n">
        <v>1</v>
      </c>
      <c r="C89" s="22" t="n">
        <v>0</v>
      </c>
      <c r="D89" s="22" t="n">
        <v>1</v>
      </c>
      <c r="E89" s="22" t="n">
        <v>0</v>
      </c>
      <c r="F89" s="23" t="n">
        <v>0</v>
      </c>
      <c r="G89" s="21" t="n">
        <v>0</v>
      </c>
      <c r="H89" s="22" t="n">
        <v>0</v>
      </c>
      <c r="I89" s="22" t="n">
        <v>1</v>
      </c>
      <c r="J89" s="22" t="n">
        <v>0</v>
      </c>
      <c r="K89" s="23" t="n">
        <v>0</v>
      </c>
      <c r="L89" s="21" t="n">
        <v>1</v>
      </c>
      <c r="M89" s="22" t="n">
        <v>1</v>
      </c>
      <c r="N89" s="23" t="n">
        <v>1</v>
      </c>
      <c r="O89" s="21" t="n">
        <v>0</v>
      </c>
      <c r="P89" s="22" t="n">
        <v>0</v>
      </c>
      <c r="Q89" s="22" t="n">
        <v>0</v>
      </c>
      <c r="R89" s="22" t="n">
        <v>1</v>
      </c>
      <c r="S89" s="23" t="n">
        <v>1</v>
      </c>
      <c r="T89" s="22" t="n">
        <v>0</v>
      </c>
      <c r="U89" s="22" t="n">
        <v>1</v>
      </c>
      <c r="V89" s="22" t="n">
        <v>0</v>
      </c>
      <c r="W89" s="22" t="n">
        <v>0</v>
      </c>
      <c r="X89" s="23" t="n">
        <v>1</v>
      </c>
      <c r="Y89" s="24" t="n">
        <f aca="false">AVERAGE(B89:X89)</f>
        <v>0.434782608695652</v>
      </c>
      <c r="Z89" s="25" t="n">
        <f aca="false">STDEV(B89:X89)/SQRT((COUNT(B89:X89)-1))</f>
        <v>0.108065004857647</v>
      </c>
      <c r="AA89" s="25" t="n">
        <f aca="false">Y89+Z89</f>
        <v>0.542847613553299</v>
      </c>
      <c r="AB89" s="26" t="n">
        <f aca="false">Y89-Z89</f>
        <v>0.326717603838005</v>
      </c>
    </row>
    <row r="90" customFormat="false" ht="13.2" hidden="false" customHeight="false" outlineLevel="0" collapsed="false">
      <c r="A90" s="20" t="n">
        <v>4.4</v>
      </c>
      <c r="B90" s="21" t="n">
        <v>0</v>
      </c>
      <c r="C90" s="22" t="n">
        <v>1</v>
      </c>
      <c r="D90" s="22" t="n">
        <v>0</v>
      </c>
      <c r="E90" s="22" t="n">
        <v>0</v>
      </c>
      <c r="F90" s="23" t="n">
        <v>1</v>
      </c>
      <c r="G90" s="21" t="n">
        <v>0</v>
      </c>
      <c r="H90" s="22" t="n">
        <v>1</v>
      </c>
      <c r="I90" s="22" t="n">
        <v>0</v>
      </c>
      <c r="J90" s="22" t="n">
        <v>1</v>
      </c>
      <c r="K90" s="23" t="n">
        <v>0</v>
      </c>
      <c r="L90" s="21" t="n">
        <v>1</v>
      </c>
      <c r="M90" s="22" t="n">
        <v>1</v>
      </c>
      <c r="N90" s="23" t="n">
        <v>1</v>
      </c>
      <c r="O90" s="21" t="n">
        <v>1</v>
      </c>
      <c r="P90" s="22" t="n">
        <v>1</v>
      </c>
      <c r="Q90" s="22" t="n">
        <v>1</v>
      </c>
      <c r="R90" s="22" t="n">
        <v>0</v>
      </c>
      <c r="S90" s="23" t="n">
        <v>0</v>
      </c>
      <c r="T90" s="22" t="n">
        <v>1</v>
      </c>
      <c r="U90" s="22" t="n">
        <v>1</v>
      </c>
      <c r="V90" s="22" t="n">
        <v>1</v>
      </c>
      <c r="W90" s="22" t="n">
        <v>1</v>
      </c>
      <c r="X90" s="23" t="n">
        <v>0</v>
      </c>
      <c r="Y90" s="24" t="n">
        <f aca="false">AVERAGE(B90:X90)</f>
        <v>0.608695652173913</v>
      </c>
      <c r="Z90" s="25" t="n">
        <f aca="false">STDEV(B90:X90)/SQRT((COUNT(B90:X90)-1))</f>
        <v>0.106389476946204</v>
      </c>
      <c r="AA90" s="25" t="n">
        <f aca="false">Y90+Z90</f>
        <v>0.715085129120117</v>
      </c>
      <c r="AB90" s="26" t="n">
        <f aca="false">Y90-Z90</f>
        <v>0.502306175227709</v>
      </c>
    </row>
    <row r="91" customFormat="false" ht="13.2" hidden="false" customHeight="false" outlineLevel="0" collapsed="false">
      <c r="A91" s="20" t="n">
        <v>4.45</v>
      </c>
      <c r="B91" s="21" t="n">
        <v>1</v>
      </c>
      <c r="C91" s="22" t="n">
        <v>0</v>
      </c>
      <c r="D91" s="22" t="n">
        <v>0</v>
      </c>
      <c r="E91" s="22" t="n">
        <v>0</v>
      </c>
      <c r="F91" s="23" t="n">
        <v>0</v>
      </c>
      <c r="G91" s="21" t="n">
        <v>1</v>
      </c>
      <c r="H91" s="22" t="n">
        <v>0</v>
      </c>
      <c r="I91" s="22" t="n">
        <v>0</v>
      </c>
      <c r="J91" s="22" t="n">
        <v>0</v>
      </c>
      <c r="K91" s="23" t="n">
        <v>1</v>
      </c>
      <c r="L91" s="21" t="n">
        <v>1</v>
      </c>
      <c r="M91" s="22" t="n">
        <v>1</v>
      </c>
      <c r="N91" s="23" t="n">
        <v>0</v>
      </c>
      <c r="O91" s="21" t="n">
        <v>0</v>
      </c>
      <c r="P91" s="22" t="n">
        <v>0</v>
      </c>
      <c r="Q91" s="22" t="n">
        <v>0</v>
      </c>
      <c r="R91" s="22" t="n">
        <v>1</v>
      </c>
      <c r="S91" s="23" t="n">
        <v>1</v>
      </c>
      <c r="T91" s="22" t="n">
        <v>1</v>
      </c>
      <c r="U91" s="22" t="n">
        <v>1</v>
      </c>
      <c r="V91" s="22" t="n">
        <v>0</v>
      </c>
      <c r="W91" s="22" t="n">
        <v>0</v>
      </c>
      <c r="X91" s="23" t="n">
        <v>1</v>
      </c>
      <c r="Y91" s="24" t="n">
        <f aca="false">AVERAGE(B91:X91)</f>
        <v>0.434782608695652</v>
      </c>
      <c r="Z91" s="25" t="n">
        <f aca="false">STDEV(B91:X91)/SQRT((COUNT(B91:X91)-1))</f>
        <v>0.108065004857647</v>
      </c>
      <c r="AA91" s="25" t="n">
        <f aca="false">Y91+Z91</f>
        <v>0.542847613553299</v>
      </c>
      <c r="AB91" s="26" t="n">
        <f aca="false">Y91-Z91</f>
        <v>0.326717603838005</v>
      </c>
    </row>
    <row r="92" customFormat="false" ht="13.2" hidden="false" customHeight="false" outlineLevel="0" collapsed="false">
      <c r="A92" s="20" t="n">
        <v>4.5</v>
      </c>
      <c r="B92" s="21" t="n">
        <v>0</v>
      </c>
      <c r="C92" s="22" t="n">
        <v>1</v>
      </c>
      <c r="D92" s="22" t="n">
        <v>1</v>
      </c>
      <c r="E92" s="22" t="n">
        <v>0</v>
      </c>
      <c r="F92" s="23" t="n">
        <v>1</v>
      </c>
      <c r="G92" s="21" t="n">
        <v>0</v>
      </c>
      <c r="H92" s="22" t="n">
        <v>0</v>
      </c>
      <c r="I92" s="22" t="n">
        <v>1</v>
      </c>
      <c r="J92" s="22" t="n">
        <v>0</v>
      </c>
      <c r="K92" s="23" t="n">
        <v>0</v>
      </c>
      <c r="L92" s="21" t="n">
        <v>1</v>
      </c>
      <c r="M92" s="22" t="n">
        <v>1</v>
      </c>
      <c r="N92" s="23" t="n">
        <v>1</v>
      </c>
      <c r="O92" s="21" t="n">
        <v>1</v>
      </c>
      <c r="P92" s="22" t="n">
        <v>1</v>
      </c>
      <c r="Q92" s="22" t="n">
        <v>1</v>
      </c>
      <c r="R92" s="22" t="n">
        <v>0</v>
      </c>
      <c r="S92" s="23" t="n">
        <v>0</v>
      </c>
      <c r="T92" s="22" t="n">
        <v>0</v>
      </c>
      <c r="U92" s="22" t="n">
        <v>0</v>
      </c>
      <c r="V92" s="22" t="n">
        <v>1</v>
      </c>
      <c r="W92" s="22" t="n">
        <v>1</v>
      </c>
      <c r="X92" s="23" t="n">
        <v>1</v>
      </c>
      <c r="Y92" s="24" t="n">
        <f aca="false">AVERAGE(B92:X92)</f>
        <v>0.565217391304348</v>
      </c>
      <c r="Z92" s="25" t="n">
        <f aca="false">STDEV(B92:X92)/SQRT((COUNT(B92:X92)-1))</f>
        <v>0.108065004857647</v>
      </c>
      <c r="AA92" s="25" t="n">
        <f aca="false">Y92+Z92</f>
        <v>0.673282396161995</v>
      </c>
      <c r="AB92" s="26" t="n">
        <f aca="false">Y92-Z92</f>
        <v>0.457152386446701</v>
      </c>
    </row>
    <row r="93" customFormat="false" ht="13.2" hidden="false" customHeight="false" outlineLevel="0" collapsed="false">
      <c r="A93" s="20" t="n">
        <v>4.55</v>
      </c>
      <c r="B93" s="21" t="n">
        <v>1</v>
      </c>
      <c r="C93" s="22" t="n">
        <v>0</v>
      </c>
      <c r="D93" s="22" t="n">
        <v>0</v>
      </c>
      <c r="E93" s="22" t="n">
        <v>1</v>
      </c>
      <c r="F93" s="23" t="n">
        <v>0</v>
      </c>
      <c r="G93" s="21" t="n">
        <v>0</v>
      </c>
      <c r="H93" s="22" t="n">
        <v>1</v>
      </c>
      <c r="I93" s="22" t="n">
        <v>0</v>
      </c>
      <c r="J93" s="22" t="n">
        <v>1</v>
      </c>
      <c r="K93" s="23" t="n">
        <v>0</v>
      </c>
      <c r="L93" s="21" t="n">
        <v>1</v>
      </c>
      <c r="M93" s="22" t="n">
        <v>1</v>
      </c>
      <c r="N93" s="23" t="n">
        <v>1</v>
      </c>
      <c r="O93" s="21" t="n">
        <v>0</v>
      </c>
      <c r="P93" s="22" t="n">
        <v>0</v>
      </c>
      <c r="Q93" s="22" t="n">
        <v>0</v>
      </c>
      <c r="R93" s="22" t="n">
        <v>1</v>
      </c>
      <c r="S93" s="23" t="n">
        <v>1</v>
      </c>
      <c r="T93" s="22" t="n">
        <v>1</v>
      </c>
      <c r="U93" s="22" t="n">
        <v>1</v>
      </c>
      <c r="V93" s="22" t="n">
        <v>1</v>
      </c>
      <c r="W93" s="22" t="n">
        <v>1</v>
      </c>
      <c r="X93" s="23" t="n">
        <v>0</v>
      </c>
      <c r="Y93" s="24" t="n">
        <f aca="false">AVERAGE(B93:X93)</f>
        <v>0.565217391304348</v>
      </c>
      <c r="Z93" s="25" t="n">
        <f aca="false">STDEV(B93:X93)/SQRT((COUNT(B93:X93)-1))</f>
        <v>0.108065004857647</v>
      </c>
      <c r="AA93" s="25" t="n">
        <f aca="false">Y93+Z93</f>
        <v>0.673282396161995</v>
      </c>
      <c r="AB93" s="26" t="n">
        <f aca="false">Y93-Z93</f>
        <v>0.457152386446701</v>
      </c>
    </row>
    <row r="94" customFormat="false" ht="13.2" hidden="false" customHeight="false" outlineLevel="0" collapsed="false">
      <c r="A94" s="20" t="n">
        <v>4.6</v>
      </c>
      <c r="B94" s="21" t="n">
        <v>0</v>
      </c>
      <c r="C94" s="22" t="n">
        <v>1</v>
      </c>
      <c r="D94" s="22" t="n">
        <v>1</v>
      </c>
      <c r="E94" s="22" t="n">
        <v>0</v>
      </c>
      <c r="F94" s="23" t="n">
        <v>0</v>
      </c>
      <c r="G94" s="21" t="n">
        <v>0</v>
      </c>
      <c r="H94" s="22" t="n">
        <v>0</v>
      </c>
      <c r="I94" s="22" t="n">
        <v>1</v>
      </c>
      <c r="J94" s="22" t="n">
        <v>0</v>
      </c>
      <c r="K94" s="23" t="n">
        <v>1</v>
      </c>
      <c r="L94" s="21" t="n">
        <v>1</v>
      </c>
      <c r="M94" s="22" t="n">
        <v>1</v>
      </c>
      <c r="N94" s="23" t="n">
        <v>1</v>
      </c>
      <c r="O94" s="21" t="n">
        <v>1</v>
      </c>
      <c r="P94" s="22" t="n">
        <v>1</v>
      </c>
      <c r="Q94" s="22" t="n">
        <v>1</v>
      </c>
      <c r="R94" s="22" t="n">
        <v>0</v>
      </c>
      <c r="S94" s="23" t="n">
        <v>0</v>
      </c>
      <c r="T94" s="22" t="n">
        <v>1</v>
      </c>
      <c r="U94" s="22" t="n">
        <v>1</v>
      </c>
      <c r="V94" s="22" t="n">
        <v>0</v>
      </c>
      <c r="W94" s="22" t="n">
        <v>0</v>
      </c>
      <c r="X94" s="23" t="n">
        <v>1</v>
      </c>
      <c r="Y94" s="24" t="n">
        <f aca="false">AVERAGE(B94:X94)</f>
        <v>0.565217391304348</v>
      </c>
      <c r="Z94" s="25" t="n">
        <f aca="false">STDEV(B94:X94)/SQRT((COUNT(B94:X94)-1))</f>
        <v>0.108065004857647</v>
      </c>
      <c r="AA94" s="25" t="n">
        <f aca="false">Y94+Z94</f>
        <v>0.673282396161995</v>
      </c>
      <c r="AB94" s="26" t="n">
        <f aca="false">Y94-Z94</f>
        <v>0.457152386446701</v>
      </c>
    </row>
    <row r="95" customFormat="false" ht="13.2" hidden="false" customHeight="false" outlineLevel="0" collapsed="false">
      <c r="A95" s="20" t="n">
        <v>4.65</v>
      </c>
      <c r="B95" s="21" t="n">
        <v>1</v>
      </c>
      <c r="C95" s="22" t="n">
        <v>0</v>
      </c>
      <c r="D95" s="22" t="n">
        <v>0</v>
      </c>
      <c r="E95" s="22" t="n">
        <v>1</v>
      </c>
      <c r="F95" s="23" t="n">
        <v>1</v>
      </c>
      <c r="G95" s="21" t="n">
        <v>1</v>
      </c>
      <c r="H95" s="22" t="n">
        <v>1</v>
      </c>
      <c r="I95" s="22" t="n">
        <v>0</v>
      </c>
      <c r="J95" s="22" t="n">
        <v>1</v>
      </c>
      <c r="K95" s="23" t="n">
        <v>0</v>
      </c>
      <c r="L95" s="21" t="n">
        <v>1</v>
      </c>
      <c r="M95" s="22" t="n">
        <v>1</v>
      </c>
      <c r="N95" s="23" t="n">
        <v>1</v>
      </c>
      <c r="O95" s="21" t="n">
        <v>0</v>
      </c>
      <c r="P95" s="22" t="n">
        <v>0</v>
      </c>
      <c r="Q95" s="22" t="n">
        <v>0</v>
      </c>
      <c r="R95" s="22" t="n">
        <v>1</v>
      </c>
      <c r="S95" s="23" t="n">
        <v>0</v>
      </c>
      <c r="T95" s="22" t="n">
        <v>0</v>
      </c>
      <c r="U95" s="22" t="n">
        <v>0</v>
      </c>
      <c r="V95" s="22" t="n">
        <v>1</v>
      </c>
      <c r="W95" s="22" t="n">
        <v>1</v>
      </c>
      <c r="X95" s="23" t="n">
        <v>0</v>
      </c>
      <c r="Y95" s="24" t="n">
        <f aca="false">AVERAGE(B95:X95)</f>
        <v>0.521739130434783</v>
      </c>
      <c r="Z95" s="25" t="n">
        <f aca="false">STDEV(B95:X95)/SQRT((COUNT(B95:X95)-1))</f>
        <v>0.108893101296094</v>
      </c>
      <c r="AA95" s="25" t="n">
        <f aca="false">Y95+Z95</f>
        <v>0.630632231730877</v>
      </c>
      <c r="AB95" s="26" t="n">
        <f aca="false">Y95-Z95</f>
        <v>0.412846029138688</v>
      </c>
    </row>
    <row r="96" customFormat="false" ht="13.2" hidden="false" customHeight="false" outlineLevel="0" collapsed="false">
      <c r="A96" s="20" t="n">
        <v>4.7</v>
      </c>
      <c r="B96" s="21" t="n">
        <v>0</v>
      </c>
      <c r="C96" s="22" t="n">
        <v>1</v>
      </c>
      <c r="D96" s="22" t="n">
        <v>1</v>
      </c>
      <c r="E96" s="22" t="n">
        <v>0</v>
      </c>
      <c r="F96" s="23" t="n">
        <v>0</v>
      </c>
      <c r="G96" s="21" t="n">
        <v>0</v>
      </c>
      <c r="H96" s="22" t="n">
        <v>0</v>
      </c>
      <c r="I96" s="22" t="n">
        <v>1</v>
      </c>
      <c r="J96" s="22" t="n">
        <v>0</v>
      </c>
      <c r="K96" s="23" t="n">
        <v>1</v>
      </c>
      <c r="L96" s="21" t="n">
        <v>1</v>
      </c>
      <c r="M96" s="22" t="n">
        <v>1</v>
      </c>
      <c r="N96" s="23" t="n">
        <v>1</v>
      </c>
      <c r="O96" s="21" t="n">
        <v>1</v>
      </c>
      <c r="P96" s="22" t="n">
        <v>1</v>
      </c>
      <c r="Q96" s="22" t="n">
        <v>1</v>
      </c>
      <c r="R96" s="22" t="n">
        <v>0</v>
      </c>
      <c r="S96" s="23" t="n">
        <v>0</v>
      </c>
      <c r="T96" s="22" t="n">
        <v>1</v>
      </c>
      <c r="U96" s="22" t="n">
        <v>1</v>
      </c>
      <c r="V96" s="22" t="n">
        <v>0</v>
      </c>
      <c r="W96" s="22" t="n">
        <v>1</v>
      </c>
      <c r="X96" s="23" t="n">
        <v>1</v>
      </c>
      <c r="Y96" s="24" t="n">
        <f aca="false">AVERAGE(B96:X96)</f>
        <v>0.608695652173913</v>
      </c>
      <c r="Z96" s="25" t="n">
        <f aca="false">STDEV(B96:X96)/SQRT((COUNT(B96:X96)-1))</f>
        <v>0.106389476946204</v>
      </c>
      <c r="AA96" s="25" t="n">
        <f aca="false">Y96+Z96</f>
        <v>0.715085129120117</v>
      </c>
      <c r="AB96" s="26" t="n">
        <f aca="false">Y96-Z96</f>
        <v>0.502306175227709</v>
      </c>
    </row>
    <row r="97" customFormat="false" ht="13.2" hidden="false" customHeight="false" outlineLevel="0" collapsed="false">
      <c r="A97" s="20" t="n">
        <v>4.75</v>
      </c>
      <c r="B97" s="21" t="n">
        <v>1</v>
      </c>
      <c r="C97" s="22" t="n">
        <v>0</v>
      </c>
      <c r="D97" s="22" t="n">
        <v>0</v>
      </c>
      <c r="E97" s="22" t="n">
        <v>1</v>
      </c>
      <c r="F97" s="23" t="n">
        <v>1</v>
      </c>
      <c r="G97" s="21" t="n">
        <v>0</v>
      </c>
      <c r="H97" s="22" t="n">
        <v>0</v>
      </c>
      <c r="I97" s="22" t="n">
        <v>0</v>
      </c>
      <c r="J97" s="22" t="n">
        <v>0</v>
      </c>
      <c r="K97" s="23" t="n">
        <v>0</v>
      </c>
      <c r="L97" s="21" t="n">
        <v>1</v>
      </c>
      <c r="M97" s="22" t="n">
        <v>1</v>
      </c>
      <c r="N97" s="23" t="n">
        <v>1</v>
      </c>
      <c r="O97" s="21" t="n">
        <v>0</v>
      </c>
      <c r="P97" s="22" t="n">
        <v>1</v>
      </c>
      <c r="Q97" s="22" t="n">
        <v>0</v>
      </c>
      <c r="R97" s="22" t="n">
        <v>1</v>
      </c>
      <c r="S97" s="23" t="n">
        <v>1</v>
      </c>
      <c r="T97" s="22" t="n">
        <v>1</v>
      </c>
      <c r="U97" s="22" t="n">
        <v>1</v>
      </c>
      <c r="V97" s="22" t="n">
        <v>1</v>
      </c>
      <c r="W97" s="22" t="n">
        <v>1</v>
      </c>
      <c r="X97" s="23" t="n">
        <v>0</v>
      </c>
      <c r="Y97" s="24" t="n">
        <f aca="false">AVERAGE(B97:X97)</f>
        <v>0.565217391304348</v>
      </c>
      <c r="Z97" s="25" t="n">
        <f aca="false">STDEV(B97:X97)/SQRT((COUNT(B97:X97)-1))</f>
        <v>0.108065004857647</v>
      </c>
      <c r="AA97" s="25" t="n">
        <f aca="false">Y97+Z97</f>
        <v>0.673282396161995</v>
      </c>
      <c r="AB97" s="26" t="n">
        <f aca="false">Y97-Z97</f>
        <v>0.457152386446701</v>
      </c>
    </row>
    <row r="98" customFormat="false" ht="13.2" hidden="false" customHeight="false" outlineLevel="0" collapsed="false">
      <c r="A98" s="20" t="n">
        <v>4.8</v>
      </c>
      <c r="B98" s="21" t="n">
        <v>0</v>
      </c>
      <c r="C98" s="22" t="n">
        <v>0</v>
      </c>
      <c r="D98" s="22" t="n">
        <v>0</v>
      </c>
      <c r="E98" s="22" t="n">
        <v>0</v>
      </c>
      <c r="F98" s="23" t="n">
        <v>0</v>
      </c>
      <c r="G98" s="21" t="n">
        <v>0</v>
      </c>
      <c r="H98" s="22" t="n">
        <v>1</v>
      </c>
      <c r="I98" s="22" t="n">
        <v>1</v>
      </c>
      <c r="J98" s="22" t="n">
        <v>0</v>
      </c>
      <c r="K98" s="23" t="n">
        <v>0</v>
      </c>
      <c r="L98" s="21" t="n">
        <v>0</v>
      </c>
      <c r="M98" s="22" t="n">
        <v>1</v>
      </c>
      <c r="N98" s="23" t="n">
        <v>0</v>
      </c>
      <c r="O98" s="21" t="n">
        <v>1</v>
      </c>
      <c r="P98" s="22" t="n">
        <v>0</v>
      </c>
      <c r="Q98" s="22" t="n">
        <v>1</v>
      </c>
      <c r="R98" s="22" t="n">
        <v>0</v>
      </c>
      <c r="S98" s="23" t="n">
        <v>0</v>
      </c>
      <c r="T98" s="22" t="n">
        <v>1</v>
      </c>
      <c r="U98" s="22" t="n">
        <v>0</v>
      </c>
      <c r="V98" s="22" t="n">
        <v>0</v>
      </c>
      <c r="W98" s="22" t="n">
        <v>1</v>
      </c>
      <c r="X98" s="23" t="n">
        <v>1</v>
      </c>
      <c r="Y98" s="24" t="n">
        <f aca="false">AVERAGE(B98:X98)</f>
        <v>0.347826086956522</v>
      </c>
      <c r="Z98" s="25" t="n">
        <f aca="false">STDEV(B98:X98)/SQRT((COUNT(B98:X98)-1))</f>
        <v>0.103825498312756</v>
      </c>
      <c r="AA98" s="25" t="n">
        <f aca="false">Y98+Z98</f>
        <v>0.451651585269278</v>
      </c>
      <c r="AB98" s="26" t="n">
        <f aca="false">Y98-Z98</f>
        <v>0.244000588643765</v>
      </c>
    </row>
    <row r="99" customFormat="false" ht="13.2" hidden="false" customHeight="false" outlineLevel="0" collapsed="false">
      <c r="A99" s="20" t="n">
        <v>4.85</v>
      </c>
      <c r="B99" s="21" t="n">
        <v>1</v>
      </c>
      <c r="C99" s="22" t="n">
        <v>1</v>
      </c>
      <c r="D99" s="22" t="n">
        <v>0</v>
      </c>
      <c r="E99" s="22" t="n">
        <v>0</v>
      </c>
      <c r="F99" s="23" t="n">
        <v>0</v>
      </c>
      <c r="G99" s="21" t="n">
        <v>1</v>
      </c>
      <c r="H99" s="22" t="n">
        <v>0</v>
      </c>
      <c r="I99" s="22" t="n">
        <v>0</v>
      </c>
      <c r="J99" s="22" t="n">
        <v>0</v>
      </c>
      <c r="K99" s="23" t="n">
        <v>0</v>
      </c>
      <c r="L99" s="21" t="n">
        <v>1</v>
      </c>
      <c r="M99" s="22" t="n">
        <v>1</v>
      </c>
      <c r="N99" s="23" t="n">
        <v>1</v>
      </c>
      <c r="O99" s="21" t="n">
        <v>0</v>
      </c>
      <c r="P99" s="22" t="n">
        <v>1</v>
      </c>
      <c r="Q99" s="22" t="n">
        <v>0</v>
      </c>
      <c r="R99" s="22" t="n">
        <v>0</v>
      </c>
      <c r="S99" s="23" t="n">
        <v>1</v>
      </c>
      <c r="T99" s="22" t="n">
        <v>1</v>
      </c>
      <c r="U99" s="22" t="n">
        <v>1</v>
      </c>
      <c r="V99" s="22" t="n">
        <v>1</v>
      </c>
      <c r="W99" s="22" t="n">
        <v>0</v>
      </c>
      <c r="X99" s="23" t="n">
        <v>0</v>
      </c>
      <c r="Y99" s="24" t="n">
        <f aca="false">AVERAGE(B99:X99)</f>
        <v>0.478260869565217</v>
      </c>
      <c r="Z99" s="25" t="n">
        <f aca="false">STDEV(B99:X99)/SQRT((COUNT(B99:X99)-1))</f>
        <v>0.108893101296094</v>
      </c>
      <c r="AA99" s="25" t="n">
        <f aca="false">Y99+Z99</f>
        <v>0.587153970861312</v>
      </c>
      <c r="AB99" s="26" t="n">
        <f aca="false">Y99-Z99</f>
        <v>0.369367768269123</v>
      </c>
    </row>
    <row r="100" customFormat="false" ht="13.2" hidden="false" customHeight="false" outlineLevel="0" collapsed="false">
      <c r="A100" s="20" t="n">
        <v>4.9</v>
      </c>
      <c r="B100" s="21" t="n">
        <v>0</v>
      </c>
      <c r="C100" s="22" t="n">
        <v>0</v>
      </c>
      <c r="D100" s="22" t="n">
        <v>0</v>
      </c>
      <c r="E100" s="22" t="n">
        <v>0</v>
      </c>
      <c r="F100" s="23" t="n">
        <v>1</v>
      </c>
      <c r="G100" s="21" t="n">
        <v>0</v>
      </c>
      <c r="H100" s="22" t="n">
        <v>1</v>
      </c>
      <c r="I100" s="22" t="n">
        <v>0</v>
      </c>
      <c r="J100" s="22" t="n">
        <v>1</v>
      </c>
      <c r="K100" s="23" t="n">
        <v>0</v>
      </c>
      <c r="L100" s="21" t="n">
        <v>1</v>
      </c>
      <c r="M100" s="22" t="n">
        <v>1</v>
      </c>
      <c r="N100" s="23" t="n">
        <v>1</v>
      </c>
      <c r="O100" s="21" t="n">
        <v>1</v>
      </c>
      <c r="P100" s="22" t="n">
        <v>0</v>
      </c>
      <c r="Q100" s="22" t="n">
        <v>1</v>
      </c>
      <c r="R100" s="22" t="n">
        <v>1</v>
      </c>
      <c r="S100" s="23" t="n">
        <v>0</v>
      </c>
      <c r="T100" s="22" t="n">
        <v>0</v>
      </c>
      <c r="U100" s="22" t="n">
        <v>0</v>
      </c>
      <c r="V100" s="22" t="n">
        <v>1</v>
      </c>
      <c r="W100" s="22" t="n">
        <v>1</v>
      </c>
      <c r="X100" s="23" t="n">
        <v>1</v>
      </c>
      <c r="Y100" s="24" t="n">
        <f aca="false">AVERAGE(B100:X100)</f>
        <v>0.521739130434783</v>
      </c>
      <c r="Z100" s="25" t="n">
        <f aca="false">STDEV(B100:X100)/SQRT((COUNT(B100:X100)-1))</f>
        <v>0.108893101296094</v>
      </c>
      <c r="AA100" s="25" t="n">
        <f aca="false">Y100+Z100</f>
        <v>0.630632231730877</v>
      </c>
      <c r="AB100" s="26" t="n">
        <f aca="false">Y100-Z100</f>
        <v>0.412846029138688</v>
      </c>
    </row>
    <row r="101" customFormat="false" ht="13.2" hidden="false" customHeight="false" outlineLevel="0" collapsed="false">
      <c r="A101" s="20" t="n">
        <v>4.95</v>
      </c>
      <c r="B101" s="21" t="n">
        <v>1</v>
      </c>
      <c r="C101" s="22" t="n">
        <v>1</v>
      </c>
      <c r="D101" s="22" t="n">
        <v>1</v>
      </c>
      <c r="E101" s="22" t="n">
        <v>0</v>
      </c>
      <c r="F101" s="23" t="n">
        <v>0</v>
      </c>
      <c r="G101" s="21" t="n">
        <v>1</v>
      </c>
      <c r="H101" s="22" t="n">
        <v>0</v>
      </c>
      <c r="I101" s="22" t="n">
        <v>0</v>
      </c>
      <c r="J101" s="22" t="n">
        <v>0</v>
      </c>
      <c r="K101" s="23" t="n">
        <v>1</v>
      </c>
      <c r="L101" s="21" t="n">
        <v>1</v>
      </c>
      <c r="M101" s="22" t="n">
        <v>1</v>
      </c>
      <c r="N101" s="23" t="n">
        <v>1</v>
      </c>
      <c r="O101" s="21" t="n">
        <v>0</v>
      </c>
      <c r="P101" s="22" t="n">
        <v>1</v>
      </c>
      <c r="Q101" s="22" t="n">
        <v>0</v>
      </c>
      <c r="R101" s="22" t="n">
        <v>0</v>
      </c>
      <c r="S101" s="23" t="n">
        <v>1</v>
      </c>
      <c r="T101" s="22" t="n">
        <v>1</v>
      </c>
      <c r="U101" s="22" t="n">
        <v>1</v>
      </c>
      <c r="V101" s="22" t="n">
        <v>0</v>
      </c>
      <c r="W101" s="22" t="n">
        <v>0</v>
      </c>
      <c r="X101" s="23" t="n">
        <v>0</v>
      </c>
      <c r="Y101" s="24" t="n">
        <f aca="false">AVERAGE(B101:X101)</f>
        <v>0.521739130434783</v>
      </c>
      <c r="Z101" s="25" t="n">
        <f aca="false">STDEV(B101:X101)/SQRT((COUNT(B101:X101)-1))</f>
        <v>0.108893101296094</v>
      </c>
      <c r="AA101" s="25" t="n">
        <f aca="false">Y101+Z101</f>
        <v>0.630632231730877</v>
      </c>
      <c r="AB101" s="26" t="n">
        <f aca="false">Y101-Z101</f>
        <v>0.412846029138688</v>
      </c>
    </row>
    <row r="102" customFormat="false" ht="13.2" hidden="false" customHeight="false" outlineLevel="0" collapsed="false">
      <c r="A102" s="20" t="n">
        <v>5</v>
      </c>
      <c r="B102" s="21" t="n">
        <v>0</v>
      </c>
      <c r="C102" s="22" t="n">
        <v>0</v>
      </c>
      <c r="D102" s="22" t="n">
        <v>0</v>
      </c>
      <c r="E102" s="22" t="n">
        <v>1</v>
      </c>
      <c r="F102" s="23" t="n">
        <v>1</v>
      </c>
      <c r="G102" s="21" t="n">
        <v>0</v>
      </c>
      <c r="H102" s="22" t="n">
        <v>1</v>
      </c>
      <c r="I102" s="22" t="n">
        <v>1</v>
      </c>
      <c r="J102" s="22" t="n">
        <v>1</v>
      </c>
      <c r="K102" s="23" t="n">
        <v>0</v>
      </c>
      <c r="L102" s="21" t="n">
        <v>0</v>
      </c>
      <c r="M102" s="22" t="n">
        <v>1</v>
      </c>
      <c r="N102" s="23" t="n">
        <v>1</v>
      </c>
      <c r="O102" s="21" t="n">
        <v>1</v>
      </c>
      <c r="P102" s="22" t="n">
        <v>0</v>
      </c>
      <c r="Q102" s="22" t="n">
        <v>1</v>
      </c>
      <c r="R102" s="22" t="n">
        <v>1</v>
      </c>
      <c r="S102" s="23" t="n">
        <v>0</v>
      </c>
      <c r="T102" s="22" t="n">
        <v>0</v>
      </c>
      <c r="U102" s="22" t="n">
        <v>0</v>
      </c>
      <c r="V102" s="22" t="n">
        <v>1</v>
      </c>
      <c r="W102" s="22" t="n">
        <v>1</v>
      </c>
      <c r="X102" s="23" t="n">
        <v>1</v>
      </c>
      <c r="Y102" s="24" t="n">
        <f aca="false">AVERAGE(B102:X102)</f>
        <v>0.565217391304348</v>
      </c>
      <c r="Z102" s="25" t="n">
        <f aca="false">STDEV(B102:X102)/SQRT((COUNT(B102:X102)-1))</f>
        <v>0.108065004857647</v>
      </c>
      <c r="AA102" s="25" t="n">
        <f aca="false">Y102+Z102</f>
        <v>0.673282396161995</v>
      </c>
      <c r="AB102" s="26" t="n">
        <f aca="false">Y102-Z102</f>
        <v>0.457152386446701</v>
      </c>
    </row>
    <row r="103" customFormat="false" ht="13.2" hidden="false" customHeight="false" outlineLevel="0" collapsed="false">
      <c r="A103" s="20" t="n">
        <v>5.05</v>
      </c>
      <c r="B103" s="21" t="n">
        <v>1</v>
      </c>
      <c r="C103" s="22" t="n">
        <v>1</v>
      </c>
      <c r="D103" s="22" t="n">
        <v>0</v>
      </c>
      <c r="E103" s="22" t="n">
        <v>0</v>
      </c>
      <c r="F103" s="23" t="n">
        <v>0</v>
      </c>
      <c r="G103" s="21" t="n">
        <v>0</v>
      </c>
      <c r="H103" s="22" t="n">
        <v>0</v>
      </c>
      <c r="I103" s="22" t="n">
        <v>0</v>
      </c>
      <c r="J103" s="22" t="n">
        <v>0</v>
      </c>
      <c r="K103" s="23" t="n">
        <v>0</v>
      </c>
      <c r="L103" s="21" t="n">
        <v>1</v>
      </c>
      <c r="M103" s="22" t="n">
        <v>1</v>
      </c>
      <c r="N103" s="23" t="n">
        <v>1</v>
      </c>
      <c r="O103" s="21" t="n">
        <v>0</v>
      </c>
      <c r="P103" s="22" t="n">
        <v>1</v>
      </c>
      <c r="Q103" s="22" t="n">
        <v>0</v>
      </c>
      <c r="R103" s="22" t="n">
        <v>0</v>
      </c>
      <c r="S103" s="23" t="n">
        <v>1</v>
      </c>
      <c r="T103" s="22" t="n">
        <v>1</v>
      </c>
      <c r="U103" s="22" t="n">
        <v>1</v>
      </c>
      <c r="V103" s="22" t="n">
        <v>1</v>
      </c>
      <c r="W103" s="22" t="n">
        <v>1</v>
      </c>
      <c r="X103" s="23" t="n">
        <v>1</v>
      </c>
      <c r="Y103" s="24" t="n">
        <f aca="false">AVERAGE(B103:X103)</f>
        <v>0.521739130434783</v>
      </c>
      <c r="Z103" s="25" t="n">
        <f aca="false">STDEV(B103:X103)/SQRT((COUNT(B103:X103)-1))</f>
        <v>0.108893101296094</v>
      </c>
      <c r="AA103" s="25" t="n">
        <f aca="false">Y103+Z103</f>
        <v>0.630632231730877</v>
      </c>
      <c r="AB103" s="26" t="n">
        <f aca="false">Y103-Z103</f>
        <v>0.412846029138688</v>
      </c>
    </row>
    <row r="104" customFormat="false" ht="13.2" hidden="false" customHeight="false" outlineLevel="0" collapsed="false">
      <c r="A104" s="20" t="n">
        <v>5.1</v>
      </c>
      <c r="B104" s="21" t="n">
        <v>1</v>
      </c>
      <c r="C104" s="22" t="n">
        <v>0</v>
      </c>
      <c r="D104" s="22" t="n">
        <v>1</v>
      </c>
      <c r="E104" s="22" t="n">
        <v>1</v>
      </c>
      <c r="F104" s="23" t="n">
        <v>0</v>
      </c>
      <c r="G104" s="21" t="n">
        <v>0</v>
      </c>
      <c r="H104" s="22" t="n">
        <v>1</v>
      </c>
      <c r="I104" s="22" t="n">
        <v>1</v>
      </c>
      <c r="J104" s="22" t="n">
        <v>1</v>
      </c>
      <c r="K104" s="23" t="n">
        <v>1</v>
      </c>
      <c r="L104" s="21" t="n">
        <v>0</v>
      </c>
      <c r="M104" s="22" t="n">
        <v>0</v>
      </c>
      <c r="N104" s="23" t="n">
        <v>0</v>
      </c>
      <c r="O104" s="21" t="n">
        <v>1</v>
      </c>
      <c r="P104" s="22" t="n">
        <v>0</v>
      </c>
      <c r="Q104" s="22" t="n">
        <v>1</v>
      </c>
      <c r="R104" s="22" t="n">
        <v>1</v>
      </c>
      <c r="S104" s="23" t="n">
        <v>0</v>
      </c>
      <c r="T104" s="22" t="n">
        <v>0</v>
      </c>
      <c r="U104" s="22" t="n">
        <v>0</v>
      </c>
      <c r="V104" s="22" t="n">
        <v>0</v>
      </c>
      <c r="W104" s="22" t="n">
        <v>0</v>
      </c>
      <c r="X104" s="23" t="n">
        <v>0</v>
      </c>
      <c r="Y104" s="24" t="n">
        <f aca="false">AVERAGE(B104:X104)</f>
        <v>0.434782608695652</v>
      </c>
      <c r="Z104" s="25" t="n">
        <f aca="false">STDEV(B104:X104)/SQRT((COUNT(B104:X104)-1))</f>
        <v>0.108065004857647</v>
      </c>
      <c r="AA104" s="25" t="n">
        <f aca="false">Y104+Z104</f>
        <v>0.542847613553299</v>
      </c>
      <c r="AB104" s="26" t="n">
        <f aca="false">Y104-Z104</f>
        <v>0.326717603838005</v>
      </c>
    </row>
    <row r="105" customFormat="false" ht="13.2" hidden="false" customHeight="false" outlineLevel="0" collapsed="false">
      <c r="A105" s="20" t="n">
        <v>5.15</v>
      </c>
      <c r="B105" s="21" t="n">
        <v>1</v>
      </c>
      <c r="C105" s="22" t="n">
        <v>1</v>
      </c>
      <c r="D105" s="22" t="n">
        <v>0</v>
      </c>
      <c r="E105" s="22" t="n">
        <v>0</v>
      </c>
      <c r="F105" s="23" t="n">
        <v>0</v>
      </c>
      <c r="G105" s="21" t="n">
        <v>0</v>
      </c>
      <c r="H105" s="22" t="n">
        <v>0</v>
      </c>
      <c r="I105" s="22" t="n">
        <v>0</v>
      </c>
      <c r="J105" s="22" t="n">
        <v>0</v>
      </c>
      <c r="K105" s="23" t="n">
        <v>0</v>
      </c>
      <c r="L105" s="21" t="n">
        <v>1</v>
      </c>
      <c r="M105" s="22" t="n">
        <v>1</v>
      </c>
      <c r="N105" s="23" t="n">
        <v>1</v>
      </c>
      <c r="O105" s="21" t="n">
        <v>0</v>
      </c>
      <c r="P105" s="22" t="n">
        <v>1</v>
      </c>
      <c r="Q105" s="22" t="n">
        <v>0</v>
      </c>
      <c r="R105" s="22" t="n">
        <v>0</v>
      </c>
      <c r="S105" s="23" t="n">
        <v>0</v>
      </c>
      <c r="T105" s="22" t="n">
        <v>1</v>
      </c>
      <c r="U105" s="22" t="n">
        <v>1</v>
      </c>
      <c r="V105" s="22" t="n">
        <v>1</v>
      </c>
      <c r="W105" s="22" t="n">
        <v>1</v>
      </c>
      <c r="X105" s="23" t="n">
        <v>1</v>
      </c>
      <c r="Y105" s="24" t="n">
        <f aca="false">AVERAGE(B105:X105)</f>
        <v>0.478260869565217</v>
      </c>
      <c r="Z105" s="25" t="n">
        <f aca="false">STDEV(B105:X105)/SQRT((COUNT(B105:X105)-1))</f>
        <v>0.108893101296094</v>
      </c>
      <c r="AA105" s="25" t="n">
        <f aca="false">Y105+Z105</f>
        <v>0.587153970861312</v>
      </c>
      <c r="AB105" s="26" t="n">
        <f aca="false">Y105-Z105</f>
        <v>0.369367768269123</v>
      </c>
    </row>
    <row r="106" customFormat="false" ht="13.2" hidden="false" customHeight="false" outlineLevel="0" collapsed="false">
      <c r="A106" s="20" t="n">
        <v>5.2</v>
      </c>
      <c r="B106" s="21" t="n">
        <v>0</v>
      </c>
      <c r="C106" s="22" t="n">
        <v>0</v>
      </c>
      <c r="D106" s="22" t="n">
        <v>0</v>
      </c>
      <c r="E106" s="22" t="n">
        <v>0</v>
      </c>
      <c r="F106" s="23" t="n">
        <v>1</v>
      </c>
      <c r="G106" s="21" t="n">
        <v>1</v>
      </c>
      <c r="H106" s="22" t="n">
        <v>1</v>
      </c>
      <c r="I106" s="22" t="n">
        <v>0</v>
      </c>
      <c r="J106" s="22" t="n">
        <v>1</v>
      </c>
      <c r="K106" s="23" t="n">
        <v>0</v>
      </c>
      <c r="L106" s="21" t="n">
        <v>1</v>
      </c>
      <c r="M106" s="22" t="n">
        <v>1</v>
      </c>
      <c r="N106" s="23" t="n">
        <v>1</v>
      </c>
      <c r="O106" s="21" t="n">
        <v>1</v>
      </c>
      <c r="P106" s="22" t="n">
        <v>0</v>
      </c>
      <c r="Q106" s="22" t="n">
        <v>1</v>
      </c>
      <c r="R106" s="22" t="n">
        <v>0</v>
      </c>
      <c r="S106" s="23" t="n">
        <v>1</v>
      </c>
      <c r="T106" s="22" t="n">
        <v>1</v>
      </c>
      <c r="U106" s="22" t="n">
        <v>0</v>
      </c>
      <c r="V106" s="22" t="n">
        <v>0</v>
      </c>
      <c r="W106" s="22" t="n">
        <v>0</v>
      </c>
      <c r="X106" s="23" t="n">
        <v>0</v>
      </c>
      <c r="Y106" s="24" t="n">
        <f aca="false">AVERAGE(B106:X106)</f>
        <v>0.478260869565217</v>
      </c>
      <c r="Z106" s="25" t="n">
        <f aca="false">STDEV(B106:X106)/SQRT((COUNT(B106:X106)-1))</f>
        <v>0.108893101296094</v>
      </c>
      <c r="AA106" s="25" t="n">
        <f aca="false">Y106+Z106</f>
        <v>0.587153970861312</v>
      </c>
      <c r="AB106" s="26" t="n">
        <f aca="false">Y106-Z106</f>
        <v>0.369367768269123</v>
      </c>
    </row>
    <row r="107" customFormat="false" ht="13.2" hidden="false" customHeight="false" outlineLevel="0" collapsed="false">
      <c r="A107" s="20" t="n">
        <v>5.25</v>
      </c>
      <c r="B107" s="21" t="n">
        <v>1</v>
      </c>
      <c r="C107" s="22" t="n">
        <v>1</v>
      </c>
      <c r="D107" s="22" t="n">
        <v>1</v>
      </c>
      <c r="E107" s="22" t="n">
        <v>1</v>
      </c>
      <c r="F107" s="23" t="n">
        <v>0</v>
      </c>
      <c r="G107" s="21" t="n">
        <v>0</v>
      </c>
      <c r="H107" s="22" t="n">
        <v>0</v>
      </c>
      <c r="I107" s="22" t="n">
        <v>0</v>
      </c>
      <c r="J107" s="22" t="n">
        <v>0</v>
      </c>
      <c r="K107" s="23" t="n">
        <v>1</v>
      </c>
      <c r="L107" s="21" t="n">
        <v>1</v>
      </c>
      <c r="M107" s="22" t="n">
        <v>1</v>
      </c>
      <c r="N107" s="23" t="n">
        <v>1</v>
      </c>
      <c r="O107" s="21" t="n">
        <v>0</v>
      </c>
      <c r="P107" s="22" t="n">
        <v>1</v>
      </c>
      <c r="Q107" s="22" t="n">
        <v>0</v>
      </c>
      <c r="R107" s="22" t="n">
        <v>1</v>
      </c>
      <c r="S107" s="23" t="n">
        <v>0</v>
      </c>
      <c r="T107" s="22" t="n">
        <v>0</v>
      </c>
      <c r="U107" s="22" t="n">
        <v>1</v>
      </c>
      <c r="V107" s="22" t="n">
        <v>1</v>
      </c>
      <c r="W107" s="22" t="n">
        <v>1</v>
      </c>
      <c r="X107" s="23" t="n">
        <v>1</v>
      </c>
      <c r="Y107" s="24" t="n">
        <f aca="false">AVERAGE(B107:X107)</f>
        <v>0.608695652173913</v>
      </c>
      <c r="Z107" s="25" t="n">
        <f aca="false">STDEV(B107:X107)/SQRT((COUNT(B107:X107)-1))</f>
        <v>0.106389476946204</v>
      </c>
      <c r="AA107" s="25" t="n">
        <f aca="false">Y107+Z107</f>
        <v>0.715085129120117</v>
      </c>
      <c r="AB107" s="26" t="n">
        <f aca="false">Y107-Z107</f>
        <v>0.502306175227709</v>
      </c>
    </row>
    <row r="108" customFormat="false" ht="13.2" hidden="false" customHeight="false" outlineLevel="0" collapsed="false">
      <c r="A108" s="20" t="n">
        <v>5.3</v>
      </c>
      <c r="B108" s="21" t="n">
        <v>0</v>
      </c>
      <c r="C108" s="22" t="n">
        <v>0</v>
      </c>
      <c r="D108" s="22" t="n">
        <v>0</v>
      </c>
      <c r="E108" s="22" t="n">
        <v>0</v>
      </c>
      <c r="F108" s="23" t="n">
        <v>1</v>
      </c>
      <c r="G108" s="21" t="n">
        <v>0</v>
      </c>
      <c r="H108" s="22" t="n">
        <v>1</v>
      </c>
      <c r="I108" s="22" t="n">
        <v>1</v>
      </c>
      <c r="J108" s="22" t="n">
        <v>0</v>
      </c>
      <c r="K108" s="23" t="n">
        <v>0</v>
      </c>
      <c r="L108" s="21" t="n">
        <v>0</v>
      </c>
      <c r="M108" s="22" t="n">
        <v>1</v>
      </c>
      <c r="N108" s="23" t="n">
        <v>1</v>
      </c>
      <c r="O108" s="21" t="n">
        <v>1</v>
      </c>
      <c r="P108" s="22" t="n">
        <v>1</v>
      </c>
      <c r="Q108" s="22" t="n">
        <v>1</v>
      </c>
      <c r="R108" s="22" t="n">
        <v>0</v>
      </c>
      <c r="S108" s="23" t="n">
        <v>1</v>
      </c>
      <c r="T108" s="22" t="n">
        <v>1</v>
      </c>
      <c r="U108" s="22" t="n">
        <v>1</v>
      </c>
      <c r="V108" s="22" t="n">
        <v>1</v>
      </c>
      <c r="W108" s="22" t="n">
        <v>0</v>
      </c>
      <c r="X108" s="23" t="n">
        <v>0</v>
      </c>
      <c r="Y108" s="24" t="n">
        <f aca="false">AVERAGE(B108:X108)</f>
        <v>0.521739130434783</v>
      </c>
      <c r="Z108" s="25" t="n">
        <f aca="false">STDEV(B108:X108)/SQRT((COUNT(B108:X108)-1))</f>
        <v>0.108893101296094</v>
      </c>
      <c r="AA108" s="25" t="n">
        <f aca="false">Y108+Z108</f>
        <v>0.630632231730877</v>
      </c>
      <c r="AB108" s="26" t="n">
        <f aca="false">Y108-Z108</f>
        <v>0.412846029138688</v>
      </c>
    </row>
    <row r="109" customFormat="false" ht="13.2" hidden="false" customHeight="false" outlineLevel="0" collapsed="false">
      <c r="A109" s="20" t="n">
        <v>5.35</v>
      </c>
      <c r="B109" s="21" t="n">
        <v>1</v>
      </c>
      <c r="C109" s="22" t="n">
        <v>1</v>
      </c>
      <c r="D109" s="22" t="n">
        <v>1</v>
      </c>
      <c r="E109" s="22" t="n">
        <v>0</v>
      </c>
      <c r="F109" s="23" t="n">
        <v>0</v>
      </c>
      <c r="G109" s="21" t="n">
        <v>1</v>
      </c>
      <c r="H109" s="22" t="n">
        <v>0</v>
      </c>
      <c r="I109" s="22" t="n">
        <v>0</v>
      </c>
      <c r="J109" s="22" t="n">
        <v>0</v>
      </c>
      <c r="K109" s="23" t="n">
        <v>1</v>
      </c>
      <c r="L109" s="21" t="n">
        <v>1</v>
      </c>
      <c r="M109" s="22" t="n">
        <v>1</v>
      </c>
      <c r="N109" s="23" t="n">
        <v>0</v>
      </c>
      <c r="O109" s="21" t="n">
        <v>1</v>
      </c>
      <c r="P109" s="22" t="n">
        <v>0</v>
      </c>
      <c r="Q109" s="22" t="n">
        <v>0</v>
      </c>
      <c r="R109" s="22" t="n">
        <v>1</v>
      </c>
      <c r="S109" s="23" t="n">
        <v>0</v>
      </c>
      <c r="T109" s="22" t="n">
        <v>1</v>
      </c>
      <c r="U109" s="22" t="n">
        <v>1</v>
      </c>
      <c r="V109" s="22" t="n">
        <v>0</v>
      </c>
      <c r="W109" s="22" t="n">
        <v>1</v>
      </c>
      <c r="X109" s="23" t="n">
        <v>1</v>
      </c>
      <c r="Y109" s="24" t="n">
        <f aca="false">AVERAGE(B109:X109)</f>
        <v>0.565217391304348</v>
      </c>
      <c r="Z109" s="25" t="n">
        <f aca="false">STDEV(B109:X109)/SQRT((COUNT(B109:X109)-1))</f>
        <v>0.108065004857647</v>
      </c>
      <c r="AA109" s="25" t="n">
        <f aca="false">Y109+Z109</f>
        <v>0.673282396161995</v>
      </c>
      <c r="AB109" s="26" t="n">
        <f aca="false">Y109-Z109</f>
        <v>0.457152386446701</v>
      </c>
    </row>
    <row r="110" customFormat="false" ht="13.2" hidden="false" customHeight="false" outlineLevel="0" collapsed="false">
      <c r="A110" s="20" t="n">
        <v>5.4</v>
      </c>
      <c r="B110" s="21" t="n">
        <v>0</v>
      </c>
      <c r="C110" s="22" t="n">
        <v>0</v>
      </c>
      <c r="D110" s="22" t="n">
        <v>0</v>
      </c>
      <c r="E110" s="22" t="n">
        <v>0</v>
      </c>
      <c r="F110" s="23" t="n">
        <v>0</v>
      </c>
      <c r="G110" s="21" t="n">
        <v>0</v>
      </c>
      <c r="H110" s="22" t="n">
        <v>1</v>
      </c>
      <c r="I110" s="22" t="n">
        <v>1</v>
      </c>
      <c r="J110" s="22" t="n">
        <v>1</v>
      </c>
      <c r="K110" s="23" t="n">
        <v>0</v>
      </c>
      <c r="L110" s="21" t="n">
        <v>1</v>
      </c>
      <c r="M110" s="22" t="n">
        <v>0</v>
      </c>
      <c r="N110" s="23" t="n">
        <v>1</v>
      </c>
      <c r="O110" s="21" t="n">
        <v>0</v>
      </c>
      <c r="P110" s="22" t="n">
        <v>1</v>
      </c>
      <c r="Q110" s="22" t="n">
        <v>1</v>
      </c>
      <c r="R110" s="22" t="n">
        <v>0</v>
      </c>
      <c r="S110" s="23" t="n">
        <v>1</v>
      </c>
      <c r="T110" s="22" t="n">
        <v>0</v>
      </c>
      <c r="U110" s="22" t="n">
        <v>0</v>
      </c>
      <c r="V110" s="22" t="n">
        <v>1</v>
      </c>
      <c r="W110" s="22" t="n">
        <v>1</v>
      </c>
      <c r="X110" s="23" t="n">
        <v>1</v>
      </c>
      <c r="Y110" s="24" t="n">
        <f aca="false">AVERAGE(B110:X110)</f>
        <v>0.478260869565217</v>
      </c>
      <c r="Z110" s="25" t="n">
        <f aca="false">STDEV(B110:X110)/SQRT((COUNT(B110:X110)-1))</f>
        <v>0.108893101296094</v>
      </c>
      <c r="AA110" s="25" t="n">
        <f aca="false">Y110+Z110</f>
        <v>0.587153970861312</v>
      </c>
      <c r="AB110" s="26" t="n">
        <f aca="false">Y110-Z110</f>
        <v>0.369367768269123</v>
      </c>
    </row>
    <row r="111" customFormat="false" ht="13.2" hidden="false" customHeight="false" outlineLevel="0" collapsed="false">
      <c r="A111" s="20" t="n">
        <v>5.45</v>
      </c>
      <c r="B111" s="21" t="n">
        <v>1</v>
      </c>
      <c r="C111" s="22" t="n">
        <v>1</v>
      </c>
      <c r="D111" s="22" t="n">
        <v>1</v>
      </c>
      <c r="E111" s="22" t="n">
        <v>1</v>
      </c>
      <c r="F111" s="23" t="n">
        <v>1</v>
      </c>
      <c r="G111" s="21" t="n">
        <v>0</v>
      </c>
      <c r="H111" s="22" t="n">
        <v>0</v>
      </c>
      <c r="I111" s="22" t="n">
        <v>0</v>
      </c>
      <c r="J111" s="22" t="n">
        <v>0</v>
      </c>
      <c r="K111" s="23" t="n">
        <v>1</v>
      </c>
      <c r="L111" s="21" t="n">
        <v>1</v>
      </c>
      <c r="M111" s="22" t="n">
        <v>1</v>
      </c>
      <c r="N111" s="23" t="n">
        <v>1</v>
      </c>
      <c r="O111" s="21" t="n">
        <v>1</v>
      </c>
      <c r="P111" s="22" t="n">
        <v>0</v>
      </c>
      <c r="Q111" s="22" t="n">
        <v>0</v>
      </c>
      <c r="R111" s="22" t="n">
        <v>1</v>
      </c>
      <c r="S111" s="23" t="n">
        <v>0</v>
      </c>
      <c r="T111" s="22" t="n">
        <v>1</v>
      </c>
      <c r="U111" s="22" t="n">
        <v>1</v>
      </c>
      <c r="V111" s="22" t="n">
        <v>1</v>
      </c>
      <c r="W111" s="22" t="n">
        <v>0</v>
      </c>
      <c r="X111" s="23" t="n">
        <v>0</v>
      </c>
      <c r="Y111" s="24" t="n">
        <f aca="false">AVERAGE(B111:X111)</f>
        <v>0.608695652173913</v>
      </c>
      <c r="Z111" s="25" t="n">
        <f aca="false">STDEV(B111:X111)/SQRT((COUNT(B111:X111)-1))</f>
        <v>0.106389476946204</v>
      </c>
      <c r="AA111" s="25" t="n">
        <f aca="false">Y111+Z111</f>
        <v>0.715085129120117</v>
      </c>
      <c r="AB111" s="26" t="n">
        <f aca="false">Y111-Z111</f>
        <v>0.502306175227709</v>
      </c>
    </row>
    <row r="112" customFormat="false" ht="13.2" hidden="false" customHeight="false" outlineLevel="0" collapsed="false">
      <c r="A112" s="20" t="n">
        <v>5.5</v>
      </c>
      <c r="B112" s="21" t="n">
        <v>0</v>
      </c>
      <c r="C112" s="22" t="n">
        <v>0</v>
      </c>
      <c r="D112" s="22" t="n">
        <v>0</v>
      </c>
      <c r="E112" s="22" t="n">
        <v>0</v>
      </c>
      <c r="F112" s="23" t="n">
        <v>0</v>
      </c>
      <c r="G112" s="21" t="n">
        <v>0</v>
      </c>
      <c r="H112" s="22" t="n">
        <v>1</v>
      </c>
      <c r="I112" s="22" t="n">
        <v>1</v>
      </c>
      <c r="J112" s="22" t="n">
        <v>1</v>
      </c>
      <c r="K112" s="23" t="n">
        <v>0</v>
      </c>
      <c r="L112" s="21" t="n">
        <v>1</v>
      </c>
      <c r="M112" s="22" t="n">
        <v>1</v>
      </c>
      <c r="N112" s="23" t="n">
        <v>1</v>
      </c>
      <c r="O112" s="21" t="n">
        <v>0</v>
      </c>
      <c r="P112" s="22" t="n">
        <v>1</v>
      </c>
      <c r="Q112" s="22" t="n">
        <v>1</v>
      </c>
      <c r="R112" s="22" t="n">
        <v>0</v>
      </c>
      <c r="S112" s="23" t="n">
        <v>0</v>
      </c>
      <c r="T112" s="22" t="n">
        <v>1</v>
      </c>
      <c r="U112" s="22" t="n">
        <v>0</v>
      </c>
      <c r="V112" s="22" t="n">
        <v>1</v>
      </c>
      <c r="W112" s="22" t="n">
        <v>1</v>
      </c>
      <c r="X112" s="23" t="n">
        <v>1</v>
      </c>
      <c r="Y112" s="24" t="n">
        <f aca="false">AVERAGE(B112:X112)</f>
        <v>0.521739130434783</v>
      </c>
      <c r="Z112" s="25" t="n">
        <f aca="false">STDEV(B112:X112)/SQRT((COUNT(B112:X112)-1))</f>
        <v>0.108893101296094</v>
      </c>
      <c r="AA112" s="25" t="n">
        <f aca="false">Y112+Z112</f>
        <v>0.630632231730877</v>
      </c>
      <c r="AB112" s="26" t="n">
        <f aca="false">Y112-Z112</f>
        <v>0.412846029138688</v>
      </c>
    </row>
    <row r="113" customFormat="false" ht="13.2" hidden="false" customHeight="false" outlineLevel="0" collapsed="false">
      <c r="A113" s="20" t="n">
        <v>5.55</v>
      </c>
      <c r="B113" s="21" t="n">
        <v>0</v>
      </c>
      <c r="C113" s="22" t="n">
        <v>1</v>
      </c>
      <c r="D113" s="22" t="n">
        <v>0</v>
      </c>
      <c r="E113" s="22" t="n">
        <v>0</v>
      </c>
      <c r="F113" s="23" t="n">
        <v>1</v>
      </c>
      <c r="G113" s="21" t="n">
        <v>1</v>
      </c>
      <c r="H113" s="22" t="n">
        <v>0</v>
      </c>
      <c r="I113" s="22" t="n">
        <v>0</v>
      </c>
      <c r="J113" s="22" t="n">
        <v>0</v>
      </c>
      <c r="K113" s="23" t="n">
        <v>0</v>
      </c>
      <c r="L113" s="21" t="n">
        <v>1</v>
      </c>
      <c r="M113" s="22" t="n">
        <v>1</v>
      </c>
      <c r="N113" s="23" t="n">
        <v>1</v>
      </c>
      <c r="O113" s="21" t="n">
        <v>1</v>
      </c>
      <c r="P113" s="22" t="n">
        <v>0</v>
      </c>
      <c r="Q113" s="22" t="n">
        <v>0</v>
      </c>
      <c r="R113" s="22" t="n">
        <v>1</v>
      </c>
      <c r="S113" s="23" t="n">
        <v>1</v>
      </c>
      <c r="T113" s="22" t="n">
        <v>0</v>
      </c>
      <c r="U113" s="22" t="n">
        <v>1</v>
      </c>
      <c r="V113" s="22" t="n">
        <v>1</v>
      </c>
      <c r="W113" s="22" t="n">
        <v>1</v>
      </c>
      <c r="X113" s="23" t="n">
        <v>0</v>
      </c>
      <c r="Y113" s="24" t="n">
        <f aca="false">AVERAGE(B113:X113)</f>
        <v>0.521739130434783</v>
      </c>
      <c r="Z113" s="25" t="n">
        <f aca="false">STDEV(B113:X113)/SQRT((COUNT(B113:X113)-1))</f>
        <v>0.108893101296094</v>
      </c>
      <c r="AA113" s="25" t="n">
        <f aca="false">Y113+Z113</f>
        <v>0.630632231730877</v>
      </c>
      <c r="AB113" s="26" t="n">
        <f aca="false">Y113-Z113</f>
        <v>0.412846029138688</v>
      </c>
    </row>
    <row r="114" customFormat="false" ht="13.2" hidden="false" customHeight="false" outlineLevel="0" collapsed="false">
      <c r="A114" s="20" t="n">
        <v>5.6</v>
      </c>
      <c r="B114" s="21" t="n">
        <v>1</v>
      </c>
      <c r="C114" s="22" t="n">
        <v>0</v>
      </c>
      <c r="D114" s="22" t="n">
        <v>1</v>
      </c>
      <c r="E114" s="22" t="n">
        <v>1</v>
      </c>
      <c r="F114" s="23" t="n">
        <v>0</v>
      </c>
      <c r="G114" s="21" t="n">
        <v>0</v>
      </c>
      <c r="H114" s="22" t="n">
        <v>1</v>
      </c>
      <c r="I114" s="22" t="n">
        <v>0</v>
      </c>
      <c r="J114" s="22" t="n">
        <v>1</v>
      </c>
      <c r="K114" s="23" t="n">
        <v>1</v>
      </c>
      <c r="L114" s="21" t="n">
        <v>1</v>
      </c>
      <c r="M114" s="22" t="n">
        <v>1</v>
      </c>
      <c r="N114" s="23" t="n">
        <v>0</v>
      </c>
      <c r="O114" s="21" t="n">
        <v>0</v>
      </c>
      <c r="P114" s="22" t="n">
        <v>1</v>
      </c>
      <c r="Q114" s="22" t="n">
        <v>0</v>
      </c>
      <c r="R114" s="22" t="n">
        <v>0</v>
      </c>
      <c r="S114" s="23" t="n">
        <v>0</v>
      </c>
      <c r="T114" s="22" t="n">
        <v>1</v>
      </c>
      <c r="U114" s="22" t="n">
        <v>1</v>
      </c>
      <c r="V114" s="22" t="n">
        <v>0</v>
      </c>
      <c r="W114" s="22" t="n">
        <v>0</v>
      </c>
      <c r="X114" s="23" t="n">
        <v>1</v>
      </c>
      <c r="Y114" s="24" t="n">
        <f aca="false">AVERAGE(B114:X114)</f>
        <v>0.521739130434783</v>
      </c>
      <c r="Z114" s="25" t="n">
        <f aca="false">STDEV(B114:X114)/SQRT((COUNT(B114:X114)-1))</f>
        <v>0.108893101296094</v>
      </c>
      <c r="AA114" s="25" t="n">
        <f aca="false">Y114+Z114</f>
        <v>0.630632231730877</v>
      </c>
      <c r="AB114" s="26" t="n">
        <f aca="false">Y114-Z114</f>
        <v>0.412846029138688</v>
      </c>
    </row>
    <row r="115" customFormat="false" ht="13.2" hidden="false" customHeight="false" outlineLevel="0" collapsed="false">
      <c r="A115" s="20" t="n">
        <v>5.65</v>
      </c>
      <c r="B115" s="21" t="n">
        <v>0</v>
      </c>
      <c r="C115" s="22" t="n">
        <v>0</v>
      </c>
      <c r="D115" s="22" t="n">
        <v>0</v>
      </c>
      <c r="E115" s="22" t="n">
        <v>0</v>
      </c>
      <c r="F115" s="23" t="n">
        <v>1</v>
      </c>
      <c r="G115" s="21" t="n">
        <v>0</v>
      </c>
      <c r="H115" s="22" t="n">
        <v>0</v>
      </c>
      <c r="I115" s="22" t="n">
        <v>1</v>
      </c>
      <c r="J115" s="22" t="n">
        <v>0</v>
      </c>
      <c r="K115" s="23" t="n">
        <v>0</v>
      </c>
      <c r="L115" s="21" t="n">
        <v>1</v>
      </c>
      <c r="M115" s="22" t="n">
        <v>1</v>
      </c>
      <c r="N115" s="23" t="n">
        <v>1</v>
      </c>
      <c r="O115" s="21" t="n">
        <v>1</v>
      </c>
      <c r="P115" s="22" t="n">
        <v>0</v>
      </c>
      <c r="Q115" s="22" t="n">
        <v>1</v>
      </c>
      <c r="R115" s="22" t="n">
        <v>1</v>
      </c>
      <c r="S115" s="23" t="n">
        <v>1</v>
      </c>
      <c r="T115" s="22" t="n">
        <v>0</v>
      </c>
      <c r="U115" s="22" t="n">
        <v>1</v>
      </c>
      <c r="V115" s="22" t="n">
        <v>1</v>
      </c>
      <c r="W115" s="22" t="n">
        <v>1</v>
      </c>
      <c r="X115" s="23" t="n">
        <v>0</v>
      </c>
      <c r="Y115" s="24" t="n">
        <f aca="false">AVERAGE(B115:X115)</f>
        <v>0.521739130434783</v>
      </c>
      <c r="Z115" s="25" t="n">
        <f aca="false">STDEV(B115:X115)/SQRT((COUNT(B115:X115)-1))</f>
        <v>0.108893101296094</v>
      </c>
      <c r="AA115" s="25" t="n">
        <f aca="false">Y115+Z115</f>
        <v>0.630632231730877</v>
      </c>
      <c r="AB115" s="26" t="n">
        <f aca="false">Y115-Z115</f>
        <v>0.412846029138688</v>
      </c>
    </row>
    <row r="116" customFormat="false" ht="13.2" hidden="false" customHeight="false" outlineLevel="0" collapsed="false">
      <c r="A116" s="20" t="n">
        <v>5.7</v>
      </c>
      <c r="B116" s="21" t="n">
        <v>1</v>
      </c>
      <c r="C116" s="22" t="n">
        <v>1</v>
      </c>
      <c r="D116" s="22" t="n">
        <v>0</v>
      </c>
      <c r="E116" s="22" t="n">
        <v>0</v>
      </c>
      <c r="F116" s="23" t="n">
        <v>0</v>
      </c>
      <c r="G116" s="21" t="n">
        <v>0</v>
      </c>
      <c r="H116" s="22" t="n">
        <v>1</v>
      </c>
      <c r="I116" s="22" t="n">
        <v>0</v>
      </c>
      <c r="J116" s="22" t="n">
        <v>0</v>
      </c>
      <c r="K116" s="23" t="n">
        <v>1</v>
      </c>
      <c r="L116" s="21" t="n">
        <v>1</v>
      </c>
      <c r="M116" s="22" t="n">
        <v>1</v>
      </c>
      <c r="N116" s="23" t="n">
        <v>1</v>
      </c>
      <c r="O116" s="21" t="n">
        <v>0</v>
      </c>
      <c r="P116" s="22" t="n">
        <v>1</v>
      </c>
      <c r="Q116" s="22" t="n">
        <v>0</v>
      </c>
      <c r="R116" s="22" t="n">
        <v>0</v>
      </c>
      <c r="S116" s="23" t="n">
        <v>0</v>
      </c>
      <c r="T116" s="22" t="n">
        <v>1</v>
      </c>
      <c r="U116" s="22" t="n">
        <v>0</v>
      </c>
      <c r="V116" s="22" t="n">
        <v>1</v>
      </c>
      <c r="W116" s="22" t="n">
        <v>1</v>
      </c>
      <c r="X116" s="23" t="n">
        <v>1</v>
      </c>
      <c r="Y116" s="24" t="n">
        <f aca="false">AVERAGE(B116:X116)</f>
        <v>0.521739130434783</v>
      </c>
      <c r="Z116" s="25" t="n">
        <f aca="false">STDEV(B116:X116)/SQRT((COUNT(B116:X116)-1))</f>
        <v>0.108893101296094</v>
      </c>
      <c r="AA116" s="25" t="n">
        <f aca="false">Y116+Z116</f>
        <v>0.630632231730877</v>
      </c>
      <c r="AB116" s="26" t="n">
        <f aca="false">Y116-Z116</f>
        <v>0.412846029138688</v>
      </c>
    </row>
    <row r="117" customFormat="false" ht="13.2" hidden="false" customHeight="false" outlineLevel="0" collapsed="false">
      <c r="A117" s="20" t="n">
        <v>5.75</v>
      </c>
      <c r="B117" s="21" t="n">
        <v>0</v>
      </c>
      <c r="C117" s="22" t="n">
        <v>0</v>
      </c>
      <c r="D117" s="22" t="n">
        <v>1</v>
      </c>
      <c r="E117" s="22" t="n">
        <v>1</v>
      </c>
      <c r="F117" s="23" t="n">
        <v>0</v>
      </c>
      <c r="G117" s="21" t="n">
        <v>1</v>
      </c>
      <c r="H117" s="22" t="n">
        <v>0</v>
      </c>
      <c r="I117" s="22" t="n">
        <v>1</v>
      </c>
      <c r="J117" s="22" t="n">
        <v>1</v>
      </c>
      <c r="K117" s="23" t="n">
        <v>0</v>
      </c>
      <c r="L117" s="21" t="n">
        <v>0</v>
      </c>
      <c r="M117" s="22" t="n">
        <v>0</v>
      </c>
      <c r="N117" s="23" t="n">
        <v>1</v>
      </c>
      <c r="O117" s="21" t="n">
        <v>1</v>
      </c>
      <c r="P117" s="22" t="n">
        <v>0</v>
      </c>
      <c r="Q117" s="22" t="n">
        <v>1</v>
      </c>
      <c r="R117" s="22" t="n">
        <v>0</v>
      </c>
      <c r="S117" s="23" t="n">
        <v>1</v>
      </c>
      <c r="T117" s="22" t="n">
        <v>1</v>
      </c>
      <c r="U117" s="22" t="n">
        <v>1</v>
      </c>
      <c r="V117" s="22" t="n">
        <v>0</v>
      </c>
      <c r="W117" s="22" t="n">
        <v>0</v>
      </c>
      <c r="X117" s="23" t="n">
        <v>1</v>
      </c>
      <c r="Y117" s="24" t="n">
        <f aca="false">AVERAGE(B117:X117)</f>
        <v>0.521739130434783</v>
      </c>
      <c r="Z117" s="25" t="n">
        <f aca="false">STDEV(B117:X117)/SQRT((COUNT(B117:X117)-1))</f>
        <v>0.108893101296094</v>
      </c>
      <c r="AA117" s="25" t="n">
        <f aca="false">Y117+Z117</f>
        <v>0.630632231730877</v>
      </c>
      <c r="AB117" s="26" t="n">
        <f aca="false">Y117-Z117</f>
        <v>0.412846029138688</v>
      </c>
    </row>
    <row r="118" customFormat="false" ht="13.2" hidden="false" customHeight="false" outlineLevel="0" collapsed="false">
      <c r="A118" s="20" t="n">
        <v>5.8</v>
      </c>
      <c r="B118" s="21" t="n">
        <v>1</v>
      </c>
      <c r="C118" s="22" t="n">
        <v>1</v>
      </c>
      <c r="D118" s="22" t="n">
        <v>0</v>
      </c>
      <c r="E118" s="22" t="n">
        <v>0</v>
      </c>
      <c r="F118" s="23" t="n">
        <v>0</v>
      </c>
      <c r="G118" s="21" t="n">
        <v>0</v>
      </c>
      <c r="H118" s="22" t="n">
        <v>1</v>
      </c>
      <c r="I118" s="22" t="n">
        <v>0</v>
      </c>
      <c r="J118" s="22" t="n">
        <v>0</v>
      </c>
      <c r="K118" s="23" t="n">
        <v>1</v>
      </c>
      <c r="L118" s="21" t="n">
        <v>1</v>
      </c>
      <c r="M118" s="22" t="n">
        <v>1</v>
      </c>
      <c r="N118" s="23" t="n">
        <v>1</v>
      </c>
      <c r="O118" s="21" t="n">
        <v>0</v>
      </c>
      <c r="P118" s="22" t="n">
        <v>1</v>
      </c>
      <c r="Q118" s="22" t="n">
        <v>0</v>
      </c>
      <c r="R118" s="22" t="n">
        <v>1</v>
      </c>
      <c r="S118" s="23" t="n">
        <v>0</v>
      </c>
      <c r="T118" s="22" t="n">
        <v>1</v>
      </c>
      <c r="U118" s="22" t="n">
        <v>0</v>
      </c>
      <c r="V118" s="22" t="n">
        <v>1</v>
      </c>
      <c r="W118" s="22" t="n">
        <v>1</v>
      </c>
      <c r="X118" s="23" t="n">
        <v>0</v>
      </c>
      <c r="Y118" s="24" t="n">
        <f aca="false">AVERAGE(B118:X118)</f>
        <v>0.521739130434783</v>
      </c>
      <c r="Z118" s="25" t="n">
        <f aca="false">STDEV(B118:X118)/SQRT((COUNT(B118:X118)-1))</f>
        <v>0.108893101296094</v>
      </c>
      <c r="AA118" s="25" t="n">
        <f aca="false">Y118+Z118</f>
        <v>0.630632231730877</v>
      </c>
      <c r="AB118" s="26" t="n">
        <f aca="false">Y118-Z118</f>
        <v>0.412846029138688</v>
      </c>
    </row>
    <row r="119" customFormat="false" ht="13.2" hidden="false" customHeight="false" outlineLevel="0" collapsed="false">
      <c r="A119" s="20" t="n">
        <v>5.85</v>
      </c>
      <c r="B119" s="21" t="n">
        <v>0</v>
      </c>
      <c r="C119" s="22" t="n">
        <v>0</v>
      </c>
      <c r="D119" s="22" t="n">
        <v>1</v>
      </c>
      <c r="E119" s="22" t="n">
        <v>1</v>
      </c>
      <c r="F119" s="23" t="n">
        <v>1</v>
      </c>
      <c r="G119" s="21" t="n">
        <v>1</v>
      </c>
      <c r="H119" s="22" t="n">
        <v>0</v>
      </c>
      <c r="I119" s="22" t="n">
        <v>1</v>
      </c>
      <c r="J119" s="22" t="n">
        <v>0</v>
      </c>
      <c r="K119" s="23" t="n">
        <v>0</v>
      </c>
      <c r="L119" s="21" t="n">
        <v>0</v>
      </c>
      <c r="M119" s="22" t="n">
        <v>1</v>
      </c>
      <c r="N119" s="23" t="n">
        <v>1</v>
      </c>
      <c r="O119" s="21" t="n">
        <v>1</v>
      </c>
      <c r="P119" s="22" t="n">
        <v>0</v>
      </c>
      <c r="Q119" s="22" t="n">
        <v>1</v>
      </c>
      <c r="R119" s="22" t="n">
        <v>0</v>
      </c>
      <c r="S119" s="23" t="n">
        <v>1</v>
      </c>
      <c r="T119" s="22" t="n">
        <v>0</v>
      </c>
      <c r="U119" s="22" t="n">
        <v>1</v>
      </c>
      <c r="V119" s="22" t="n">
        <v>0</v>
      </c>
      <c r="W119" s="22" t="n">
        <v>0</v>
      </c>
      <c r="X119" s="23" t="n">
        <v>1</v>
      </c>
      <c r="Y119" s="24" t="n">
        <f aca="false">AVERAGE(B119:X119)</f>
        <v>0.521739130434783</v>
      </c>
      <c r="Z119" s="25" t="n">
        <f aca="false">STDEV(B119:X119)/SQRT((COUNT(B119:X119)-1))</f>
        <v>0.108893101296094</v>
      </c>
      <c r="AA119" s="25" t="n">
        <f aca="false">Y119+Z119</f>
        <v>0.630632231730877</v>
      </c>
      <c r="AB119" s="26" t="n">
        <f aca="false">Y119-Z119</f>
        <v>0.412846029138688</v>
      </c>
    </row>
    <row r="120" customFormat="false" ht="13.2" hidden="false" customHeight="false" outlineLevel="0" collapsed="false">
      <c r="A120" s="20" t="n">
        <v>5.9</v>
      </c>
      <c r="B120" s="21" t="n">
        <v>1</v>
      </c>
      <c r="C120" s="22" t="n">
        <v>0</v>
      </c>
      <c r="D120" s="22" t="n">
        <v>0</v>
      </c>
      <c r="E120" s="22" t="n">
        <v>0</v>
      </c>
      <c r="F120" s="23" t="n">
        <v>0</v>
      </c>
      <c r="G120" s="21" t="n">
        <v>0</v>
      </c>
      <c r="H120" s="22" t="n">
        <v>1</v>
      </c>
      <c r="I120" s="22" t="n">
        <v>0</v>
      </c>
      <c r="J120" s="22" t="n">
        <v>0</v>
      </c>
      <c r="K120" s="23" t="n">
        <v>0</v>
      </c>
      <c r="L120" s="21" t="n">
        <v>1</v>
      </c>
      <c r="M120" s="22" t="n">
        <v>1</v>
      </c>
      <c r="N120" s="23" t="n">
        <v>0</v>
      </c>
      <c r="O120" s="21" t="n">
        <v>0</v>
      </c>
      <c r="P120" s="22" t="n">
        <v>1</v>
      </c>
      <c r="Q120" s="22" t="n">
        <v>0</v>
      </c>
      <c r="R120" s="22" t="n">
        <v>1</v>
      </c>
      <c r="S120" s="23" t="n">
        <v>0</v>
      </c>
      <c r="T120" s="22" t="n">
        <v>1</v>
      </c>
      <c r="U120" s="22" t="n">
        <v>1</v>
      </c>
      <c r="V120" s="22" t="n">
        <v>1</v>
      </c>
      <c r="W120" s="22" t="n">
        <v>1</v>
      </c>
      <c r="X120" s="23" t="n">
        <v>0</v>
      </c>
      <c r="Y120" s="24" t="n">
        <f aca="false">AVERAGE(B120:X120)</f>
        <v>0.434782608695652</v>
      </c>
      <c r="Z120" s="25" t="n">
        <f aca="false">STDEV(B120:X120)/SQRT((COUNT(B120:X120)-1))</f>
        <v>0.108065004857647</v>
      </c>
      <c r="AA120" s="25" t="n">
        <f aca="false">Y120+Z120</f>
        <v>0.542847613553299</v>
      </c>
      <c r="AB120" s="26" t="n">
        <f aca="false">Y120-Z120</f>
        <v>0.326717603838005</v>
      </c>
    </row>
    <row r="121" customFormat="false" ht="13.2" hidden="false" customHeight="false" outlineLevel="0" collapsed="false">
      <c r="A121" s="20" t="n">
        <v>5.95</v>
      </c>
      <c r="B121" s="21" t="n">
        <v>0</v>
      </c>
      <c r="C121" s="22" t="n">
        <v>1</v>
      </c>
      <c r="D121" s="22" t="n">
        <v>0</v>
      </c>
      <c r="E121" s="22" t="n">
        <v>0</v>
      </c>
      <c r="F121" s="23" t="n">
        <v>1</v>
      </c>
      <c r="G121" s="21" t="n">
        <v>1</v>
      </c>
      <c r="H121" s="22" t="n">
        <v>0</v>
      </c>
      <c r="I121" s="22" t="n">
        <v>1</v>
      </c>
      <c r="J121" s="22" t="n">
        <v>1</v>
      </c>
      <c r="K121" s="23" t="n">
        <v>0</v>
      </c>
      <c r="L121" s="21" t="n">
        <v>1</v>
      </c>
      <c r="M121" s="22" t="n">
        <v>1</v>
      </c>
      <c r="N121" s="23" t="n">
        <v>1</v>
      </c>
      <c r="O121" s="21" t="n">
        <v>1</v>
      </c>
      <c r="P121" s="22" t="n">
        <v>0</v>
      </c>
      <c r="Q121" s="22" t="n">
        <v>1</v>
      </c>
      <c r="R121" s="22" t="n">
        <v>0</v>
      </c>
      <c r="S121" s="23" t="n">
        <v>1</v>
      </c>
      <c r="T121" s="22" t="n">
        <v>1</v>
      </c>
      <c r="U121" s="22" t="n">
        <v>0</v>
      </c>
      <c r="V121" s="22" t="n">
        <v>1</v>
      </c>
      <c r="W121" s="22" t="n">
        <v>1</v>
      </c>
      <c r="X121" s="23" t="n">
        <v>1</v>
      </c>
      <c r="Y121" s="24" t="n">
        <f aca="false">AVERAGE(B121:X121)</f>
        <v>0.652173913043478</v>
      </c>
      <c r="Z121" s="25" t="n">
        <f aca="false">STDEV(B121:X121)/SQRT((COUNT(B121:X121)-1))</f>
        <v>0.103825498312756</v>
      </c>
      <c r="AA121" s="25" t="n">
        <f aca="false">Y121+Z121</f>
        <v>0.755999411356235</v>
      </c>
      <c r="AB121" s="26" t="n">
        <f aca="false">Y121-Z121</f>
        <v>0.548348414730722</v>
      </c>
    </row>
    <row r="122" customFormat="false" ht="13.2" hidden="false" customHeight="false" outlineLevel="0" collapsed="false">
      <c r="A122" s="20" t="n">
        <v>6</v>
      </c>
      <c r="B122" s="21" t="n">
        <v>1</v>
      </c>
      <c r="C122" s="22" t="n">
        <v>0</v>
      </c>
      <c r="D122" s="22" t="n">
        <v>1</v>
      </c>
      <c r="E122" s="22" t="n">
        <v>1</v>
      </c>
      <c r="F122" s="23" t="n">
        <v>0</v>
      </c>
      <c r="G122" s="21" t="n">
        <v>0</v>
      </c>
      <c r="H122" s="22" t="n">
        <v>1</v>
      </c>
      <c r="I122" s="22" t="n">
        <v>0</v>
      </c>
      <c r="J122" s="22" t="n">
        <v>0</v>
      </c>
      <c r="K122" s="23" t="n">
        <v>1</v>
      </c>
      <c r="L122" s="21" t="n">
        <v>1</v>
      </c>
      <c r="M122" s="22" t="n">
        <v>1</v>
      </c>
      <c r="N122" s="23" t="n">
        <v>1</v>
      </c>
      <c r="O122" s="21" t="n">
        <v>0</v>
      </c>
      <c r="P122" s="22" t="n">
        <v>1</v>
      </c>
      <c r="Q122" s="22" t="n">
        <v>0</v>
      </c>
      <c r="R122" s="22" t="n">
        <v>1</v>
      </c>
      <c r="S122" s="23" t="n">
        <v>0</v>
      </c>
      <c r="T122" s="22" t="n">
        <v>0</v>
      </c>
      <c r="U122" s="22" t="n">
        <v>1</v>
      </c>
      <c r="V122" s="22" t="n">
        <v>0</v>
      </c>
      <c r="W122" s="22" t="n">
        <v>0</v>
      </c>
      <c r="X122" s="23" t="n">
        <v>0</v>
      </c>
      <c r="Y122" s="24" t="n">
        <f aca="false">AVERAGE(B122:X122)</f>
        <v>0.478260869565217</v>
      </c>
      <c r="Z122" s="25" t="n">
        <f aca="false">STDEV(B122:X122)/SQRT((COUNT(B122:X122)-1))</f>
        <v>0.108893101296094</v>
      </c>
      <c r="AA122" s="25" t="n">
        <f aca="false">Y122+Z122</f>
        <v>0.587153970861312</v>
      </c>
      <c r="AB122" s="26" t="n">
        <f aca="false">Y122-Z122</f>
        <v>0.369367768269123</v>
      </c>
    </row>
    <row r="123" customFormat="false" ht="13.2" hidden="false" customHeight="false" outlineLevel="0" collapsed="false">
      <c r="A123" s="20" t="n">
        <v>6.05</v>
      </c>
      <c r="B123" s="21" t="n">
        <v>0</v>
      </c>
      <c r="C123" s="22" t="n">
        <v>1</v>
      </c>
      <c r="D123" s="22" t="n">
        <v>0</v>
      </c>
      <c r="E123" s="22" t="n">
        <v>0</v>
      </c>
      <c r="F123" s="23" t="n">
        <v>0</v>
      </c>
      <c r="G123" s="21" t="n">
        <v>0</v>
      </c>
      <c r="H123" s="22" t="n">
        <v>0</v>
      </c>
      <c r="I123" s="22" t="n">
        <v>0</v>
      </c>
      <c r="J123" s="22" t="n">
        <v>1</v>
      </c>
      <c r="K123" s="23" t="n">
        <v>0</v>
      </c>
      <c r="L123" s="21" t="n">
        <v>1</v>
      </c>
      <c r="M123" s="22" t="n">
        <v>1</v>
      </c>
      <c r="N123" s="23" t="n">
        <v>0</v>
      </c>
      <c r="O123" s="21" t="n">
        <v>1</v>
      </c>
      <c r="P123" s="22" t="n">
        <v>0</v>
      </c>
      <c r="Q123" s="22" t="n">
        <v>1</v>
      </c>
      <c r="R123" s="22" t="n">
        <v>0</v>
      </c>
      <c r="S123" s="23" t="n">
        <v>0</v>
      </c>
      <c r="T123" s="22" t="n">
        <v>1</v>
      </c>
      <c r="U123" s="22" t="n">
        <v>1</v>
      </c>
      <c r="V123" s="22" t="n">
        <v>1</v>
      </c>
      <c r="W123" s="22" t="n">
        <v>1</v>
      </c>
      <c r="X123" s="23" t="n">
        <v>1</v>
      </c>
      <c r="Y123" s="24" t="n">
        <f aca="false">AVERAGE(B123:X123)</f>
        <v>0.478260869565217</v>
      </c>
      <c r="Z123" s="25" t="n">
        <f aca="false">STDEV(B123:X123)/SQRT((COUNT(B123:X123)-1))</f>
        <v>0.108893101296094</v>
      </c>
      <c r="AA123" s="25" t="n">
        <f aca="false">Y123+Z123</f>
        <v>0.587153970861312</v>
      </c>
      <c r="AB123" s="26" t="n">
        <f aca="false">Y123-Z123</f>
        <v>0.369367768269123</v>
      </c>
    </row>
    <row r="124" customFormat="false" ht="13.2" hidden="false" customHeight="false" outlineLevel="0" collapsed="false">
      <c r="A124" s="20" t="n">
        <v>6.1</v>
      </c>
      <c r="B124" s="21" t="n">
        <v>1</v>
      </c>
      <c r="C124" s="22" t="n">
        <v>0</v>
      </c>
      <c r="D124" s="22" t="n">
        <v>0</v>
      </c>
      <c r="E124" s="22" t="n">
        <v>1</v>
      </c>
      <c r="F124" s="23" t="n">
        <v>1</v>
      </c>
      <c r="G124" s="21" t="n">
        <v>1</v>
      </c>
      <c r="H124" s="22" t="n">
        <v>1</v>
      </c>
      <c r="I124" s="22" t="n">
        <v>0</v>
      </c>
      <c r="J124" s="22" t="n">
        <v>0</v>
      </c>
      <c r="K124" s="23" t="n">
        <v>1</v>
      </c>
      <c r="L124" s="21" t="n">
        <v>0</v>
      </c>
      <c r="M124" s="22" t="n">
        <v>0</v>
      </c>
      <c r="N124" s="23" t="n">
        <v>1</v>
      </c>
      <c r="O124" s="21" t="n">
        <v>0</v>
      </c>
      <c r="P124" s="22" t="n">
        <v>1</v>
      </c>
      <c r="Q124" s="22" t="n">
        <v>0</v>
      </c>
      <c r="R124" s="22" t="n">
        <v>1</v>
      </c>
      <c r="S124" s="23" t="n">
        <v>1</v>
      </c>
      <c r="T124" s="22" t="n">
        <v>1</v>
      </c>
      <c r="U124" s="22" t="n">
        <v>0</v>
      </c>
      <c r="V124" s="22" t="n">
        <v>0</v>
      </c>
      <c r="W124" s="22" t="n">
        <v>1</v>
      </c>
      <c r="X124" s="23" t="n">
        <v>0</v>
      </c>
      <c r="Y124" s="24" t="n">
        <f aca="false">AVERAGE(B124:X124)</f>
        <v>0.521739130434783</v>
      </c>
      <c r="Z124" s="25" t="n">
        <f aca="false">STDEV(B124:X124)/SQRT((COUNT(B124:X124)-1))</f>
        <v>0.108893101296094</v>
      </c>
      <c r="AA124" s="25" t="n">
        <f aca="false">Y124+Z124</f>
        <v>0.630632231730877</v>
      </c>
      <c r="AB124" s="26" t="n">
        <f aca="false">Y124-Z124</f>
        <v>0.412846029138688</v>
      </c>
    </row>
    <row r="125" customFormat="false" ht="13.2" hidden="false" customHeight="false" outlineLevel="0" collapsed="false">
      <c r="A125" s="20" t="n">
        <v>6.15</v>
      </c>
      <c r="B125" s="21" t="n">
        <v>0</v>
      </c>
      <c r="C125" s="22" t="n">
        <v>0</v>
      </c>
      <c r="D125" s="22" t="n">
        <v>1</v>
      </c>
      <c r="E125" s="22" t="n">
        <v>0</v>
      </c>
      <c r="F125" s="23" t="n">
        <v>0</v>
      </c>
      <c r="G125" s="21" t="n">
        <v>0</v>
      </c>
      <c r="H125" s="22" t="n">
        <v>0</v>
      </c>
      <c r="I125" s="22" t="n">
        <v>1</v>
      </c>
      <c r="J125" s="22" t="n">
        <v>0</v>
      </c>
      <c r="K125" s="23" t="n">
        <v>0</v>
      </c>
      <c r="L125" s="21" t="n">
        <v>1</v>
      </c>
      <c r="M125" s="22" t="n">
        <v>1</v>
      </c>
      <c r="N125" s="23" t="n">
        <v>1</v>
      </c>
      <c r="O125" s="21" t="n">
        <v>1</v>
      </c>
      <c r="P125" s="22" t="n">
        <v>0</v>
      </c>
      <c r="Q125" s="22" t="n">
        <v>1</v>
      </c>
      <c r="R125" s="22" t="n">
        <v>0</v>
      </c>
      <c r="S125" s="23" t="n">
        <v>0</v>
      </c>
      <c r="T125" s="22" t="n">
        <v>0</v>
      </c>
      <c r="U125" s="22" t="n">
        <v>1</v>
      </c>
      <c r="V125" s="22" t="n">
        <v>1</v>
      </c>
      <c r="W125" s="22" t="n">
        <v>0</v>
      </c>
      <c r="X125" s="23" t="n">
        <v>1</v>
      </c>
      <c r="Y125" s="24" t="n">
        <f aca="false">AVERAGE(B125:X125)</f>
        <v>0.434782608695652</v>
      </c>
      <c r="Z125" s="25" t="n">
        <f aca="false">STDEV(B125:X125)/SQRT((COUNT(B125:X125)-1))</f>
        <v>0.108065004857647</v>
      </c>
      <c r="AA125" s="25" t="n">
        <f aca="false">Y125+Z125</f>
        <v>0.542847613553299</v>
      </c>
      <c r="AB125" s="26" t="n">
        <f aca="false">Y125-Z125</f>
        <v>0.326717603838005</v>
      </c>
    </row>
    <row r="126" customFormat="false" ht="13.2" hidden="false" customHeight="false" outlineLevel="0" collapsed="false">
      <c r="A126" s="20" t="n">
        <v>6.2</v>
      </c>
      <c r="B126" s="21" t="n">
        <v>1</v>
      </c>
      <c r="C126" s="22" t="n">
        <v>1</v>
      </c>
      <c r="D126" s="22" t="n">
        <v>0</v>
      </c>
      <c r="E126" s="22" t="n">
        <v>0</v>
      </c>
      <c r="F126" s="23" t="n">
        <v>1</v>
      </c>
      <c r="G126" s="21" t="n">
        <v>0</v>
      </c>
      <c r="H126" s="22" t="n">
        <v>0</v>
      </c>
      <c r="I126" s="22" t="n">
        <v>0</v>
      </c>
      <c r="J126" s="22" t="n">
        <v>1</v>
      </c>
      <c r="K126" s="23" t="n">
        <v>1</v>
      </c>
      <c r="L126" s="21" t="n">
        <v>1</v>
      </c>
      <c r="M126" s="22" t="n">
        <v>1</v>
      </c>
      <c r="N126" s="23" t="n">
        <v>1</v>
      </c>
      <c r="O126" s="21" t="n">
        <v>0</v>
      </c>
      <c r="P126" s="22" t="n">
        <v>1</v>
      </c>
      <c r="Q126" s="22" t="n">
        <v>0</v>
      </c>
      <c r="R126" s="22" t="n">
        <v>0</v>
      </c>
      <c r="S126" s="23" t="n">
        <v>0</v>
      </c>
      <c r="T126" s="22" t="n">
        <v>1</v>
      </c>
      <c r="U126" s="22" t="n">
        <v>0</v>
      </c>
      <c r="V126" s="22" t="n">
        <v>1</v>
      </c>
      <c r="W126" s="22" t="n">
        <v>1</v>
      </c>
      <c r="X126" s="23" t="n">
        <v>1</v>
      </c>
      <c r="Y126" s="24" t="n">
        <f aca="false">AVERAGE(B126:X126)</f>
        <v>0.565217391304348</v>
      </c>
      <c r="Z126" s="25" t="n">
        <f aca="false">STDEV(B126:X126)/SQRT((COUNT(B126:X126)-1))</f>
        <v>0.108065004857647</v>
      </c>
      <c r="AA126" s="25" t="n">
        <f aca="false">Y126+Z126</f>
        <v>0.673282396161995</v>
      </c>
      <c r="AB126" s="26" t="n">
        <f aca="false">Y126-Z126</f>
        <v>0.457152386446701</v>
      </c>
    </row>
    <row r="127" customFormat="false" ht="13.2" hidden="false" customHeight="false" outlineLevel="0" collapsed="false">
      <c r="A127" s="20" t="n">
        <v>6.25</v>
      </c>
      <c r="B127" s="21" t="n">
        <v>0</v>
      </c>
      <c r="C127" s="22" t="n">
        <v>0</v>
      </c>
      <c r="D127" s="22" t="n">
        <v>1</v>
      </c>
      <c r="E127" s="22" t="n">
        <v>1</v>
      </c>
      <c r="F127" s="23" t="n">
        <v>0</v>
      </c>
      <c r="G127" s="21" t="n">
        <v>0</v>
      </c>
      <c r="H127" s="22" t="n">
        <v>1</v>
      </c>
      <c r="I127" s="22" t="n">
        <v>1</v>
      </c>
      <c r="J127" s="22" t="n">
        <v>0</v>
      </c>
      <c r="K127" s="23" t="n">
        <v>0</v>
      </c>
      <c r="L127" s="21" t="n">
        <v>1</v>
      </c>
      <c r="M127" s="22" t="n">
        <v>1</v>
      </c>
      <c r="N127" s="23" t="n">
        <v>0</v>
      </c>
      <c r="O127" s="21" t="n">
        <v>1</v>
      </c>
      <c r="P127" s="22" t="n">
        <v>0</v>
      </c>
      <c r="Q127" s="22" t="n">
        <v>1</v>
      </c>
      <c r="R127" s="22" t="n">
        <v>1</v>
      </c>
      <c r="S127" s="23" t="n">
        <v>0</v>
      </c>
      <c r="T127" s="22" t="n">
        <v>1</v>
      </c>
      <c r="U127" s="22" t="n">
        <v>1</v>
      </c>
      <c r="V127" s="22" t="n">
        <v>0</v>
      </c>
      <c r="W127" s="22" t="n">
        <v>0</v>
      </c>
      <c r="X127" s="23" t="n">
        <v>1</v>
      </c>
      <c r="Y127" s="24" t="n">
        <f aca="false">AVERAGE(B127:X127)</f>
        <v>0.521739130434783</v>
      </c>
      <c r="Z127" s="25" t="n">
        <f aca="false">STDEV(B127:X127)/SQRT((COUNT(B127:X127)-1))</f>
        <v>0.108893101296094</v>
      </c>
      <c r="AA127" s="25" t="n">
        <f aca="false">Y127+Z127</f>
        <v>0.630632231730877</v>
      </c>
      <c r="AB127" s="26" t="n">
        <f aca="false">Y127-Z127</f>
        <v>0.412846029138688</v>
      </c>
    </row>
    <row r="128" customFormat="false" ht="13.2" hidden="false" customHeight="false" outlineLevel="0" collapsed="false">
      <c r="A128" s="20" t="n">
        <v>6.3</v>
      </c>
      <c r="B128" s="21" t="n">
        <v>1</v>
      </c>
      <c r="C128" s="22" t="n">
        <v>1</v>
      </c>
      <c r="D128" s="22" t="n">
        <v>0</v>
      </c>
      <c r="E128" s="22" t="n">
        <v>0</v>
      </c>
      <c r="F128" s="23" t="n">
        <v>1</v>
      </c>
      <c r="G128" s="21" t="n">
        <v>1</v>
      </c>
      <c r="H128" s="22" t="n">
        <v>0</v>
      </c>
      <c r="I128" s="22" t="n">
        <v>0</v>
      </c>
      <c r="J128" s="22" t="n">
        <v>0</v>
      </c>
      <c r="K128" s="23" t="n">
        <v>1</v>
      </c>
      <c r="L128" s="21" t="n">
        <v>1</v>
      </c>
      <c r="M128" s="22" t="n">
        <v>1</v>
      </c>
      <c r="N128" s="23" t="n">
        <v>1</v>
      </c>
      <c r="O128" s="21" t="n">
        <v>0</v>
      </c>
      <c r="P128" s="22" t="n">
        <v>1</v>
      </c>
      <c r="Q128" s="22" t="n">
        <v>0</v>
      </c>
      <c r="R128" s="22" t="n">
        <v>0</v>
      </c>
      <c r="S128" s="23" t="n">
        <v>1</v>
      </c>
      <c r="T128" s="22" t="n">
        <v>1</v>
      </c>
      <c r="U128" s="22" t="n">
        <v>1</v>
      </c>
      <c r="V128" s="22" t="n">
        <v>1</v>
      </c>
      <c r="W128" s="22" t="n">
        <v>1</v>
      </c>
      <c r="X128" s="23" t="n">
        <v>0</v>
      </c>
      <c r="Y128" s="24" t="n">
        <f aca="false">AVERAGE(B128:X128)</f>
        <v>0.608695652173913</v>
      </c>
      <c r="Z128" s="25" t="n">
        <f aca="false">STDEV(B128:X128)/SQRT((COUNT(B128:X128)-1))</f>
        <v>0.106389476946204</v>
      </c>
      <c r="AA128" s="25" t="n">
        <f aca="false">Y128+Z128</f>
        <v>0.715085129120117</v>
      </c>
      <c r="AB128" s="26" t="n">
        <f aca="false">Y128-Z128</f>
        <v>0.502306175227709</v>
      </c>
    </row>
    <row r="129" customFormat="false" ht="13.2" hidden="false" customHeight="false" outlineLevel="0" collapsed="false">
      <c r="A129" s="20" t="n">
        <v>6.35</v>
      </c>
      <c r="B129" s="21" t="n">
        <v>0</v>
      </c>
      <c r="C129" s="22" t="n">
        <v>0</v>
      </c>
      <c r="D129" s="22" t="n">
        <v>1</v>
      </c>
      <c r="E129" s="22" t="n">
        <v>1</v>
      </c>
      <c r="F129" s="23" t="n">
        <v>0</v>
      </c>
      <c r="G129" s="21" t="n">
        <v>0</v>
      </c>
      <c r="H129" s="22" t="n">
        <v>1</v>
      </c>
      <c r="I129" s="22" t="n">
        <v>0</v>
      </c>
      <c r="J129" s="22" t="n">
        <v>1</v>
      </c>
      <c r="K129" s="23" t="n">
        <v>0</v>
      </c>
      <c r="L129" s="21" t="n">
        <v>1</v>
      </c>
      <c r="M129" s="22" t="n">
        <v>1</v>
      </c>
      <c r="N129" s="23" t="n">
        <v>1</v>
      </c>
      <c r="O129" s="21" t="n">
        <v>1</v>
      </c>
      <c r="P129" s="22" t="n">
        <v>0</v>
      </c>
      <c r="Q129" s="22" t="n">
        <v>1</v>
      </c>
      <c r="R129" s="22" t="n">
        <v>1</v>
      </c>
      <c r="S129" s="23" t="n">
        <v>0</v>
      </c>
      <c r="T129" s="22" t="n">
        <v>1</v>
      </c>
      <c r="U129" s="22" t="n">
        <v>1</v>
      </c>
      <c r="V129" s="22" t="n">
        <v>1</v>
      </c>
      <c r="W129" s="22" t="n">
        <v>1</v>
      </c>
      <c r="X129" s="23" t="n">
        <v>1</v>
      </c>
      <c r="Y129" s="24" t="n">
        <f aca="false">AVERAGE(B129:X129)</f>
        <v>0.652173913043478</v>
      </c>
      <c r="Z129" s="25" t="n">
        <f aca="false">STDEV(B129:X129)/SQRT((COUNT(B129:X129)-1))</f>
        <v>0.103825498312756</v>
      </c>
      <c r="AA129" s="25" t="n">
        <f aca="false">Y129+Z129</f>
        <v>0.755999411356235</v>
      </c>
      <c r="AB129" s="26" t="n">
        <f aca="false">Y129-Z129</f>
        <v>0.548348414730722</v>
      </c>
    </row>
    <row r="130" customFormat="false" ht="13.2" hidden="false" customHeight="false" outlineLevel="0" collapsed="false">
      <c r="A130" s="20" t="n">
        <v>6.4</v>
      </c>
      <c r="B130" s="21" t="n">
        <v>1</v>
      </c>
      <c r="C130" s="22" t="n">
        <v>1</v>
      </c>
      <c r="D130" s="22" t="n">
        <v>0</v>
      </c>
      <c r="E130" s="22" t="n">
        <v>0</v>
      </c>
      <c r="F130" s="23" t="n">
        <v>1</v>
      </c>
      <c r="G130" s="21" t="n">
        <v>0</v>
      </c>
      <c r="H130" s="22" t="n">
        <v>0</v>
      </c>
      <c r="I130" s="22" t="n">
        <v>1</v>
      </c>
      <c r="J130" s="22" t="n">
        <v>0</v>
      </c>
      <c r="K130" s="23" t="n">
        <v>0</v>
      </c>
      <c r="L130" s="21" t="n">
        <v>1</v>
      </c>
      <c r="M130" s="22" t="n">
        <v>1</v>
      </c>
      <c r="N130" s="23" t="n">
        <v>1</v>
      </c>
      <c r="O130" s="21" t="n">
        <v>0</v>
      </c>
      <c r="P130" s="22" t="n">
        <v>1</v>
      </c>
      <c r="Q130" s="22" t="n">
        <v>0</v>
      </c>
      <c r="R130" s="22" t="n">
        <v>0</v>
      </c>
      <c r="S130" s="23" t="n">
        <v>1</v>
      </c>
      <c r="T130" s="22" t="n">
        <v>0</v>
      </c>
      <c r="U130" s="22" t="n">
        <v>0</v>
      </c>
      <c r="V130" s="22" t="n">
        <v>1</v>
      </c>
      <c r="W130" s="22" t="n">
        <v>0</v>
      </c>
      <c r="X130" s="23" t="n">
        <v>0</v>
      </c>
      <c r="Y130" s="24" t="n">
        <f aca="false">AVERAGE(B130:X130)</f>
        <v>0.434782608695652</v>
      </c>
      <c r="Z130" s="25" t="n">
        <f aca="false">STDEV(B130:X130)/SQRT((COUNT(B130:X130)-1))</f>
        <v>0.108065004857647</v>
      </c>
      <c r="AA130" s="25" t="n">
        <f aca="false">Y130+Z130</f>
        <v>0.542847613553299</v>
      </c>
      <c r="AB130" s="26" t="n">
        <f aca="false">Y130-Z130</f>
        <v>0.326717603838005</v>
      </c>
    </row>
    <row r="131" customFormat="false" ht="13.2" hidden="false" customHeight="false" outlineLevel="0" collapsed="false">
      <c r="A131" s="20" t="n">
        <v>6.45</v>
      </c>
      <c r="B131" s="21" t="n">
        <v>0</v>
      </c>
      <c r="C131" s="22" t="n">
        <v>0</v>
      </c>
      <c r="D131" s="22" t="n">
        <v>1</v>
      </c>
      <c r="E131" s="22" t="n">
        <v>0</v>
      </c>
      <c r="F131" s="23" t="n">
        <v>0</v>
      </c>
      <c r="G131" s="21" t="n">
        <v>1</v>
      </c>
      <c r="H131" s="22" t="n">
        <v>1</v>
      </c>
      <c r="I131" s="22" t="n">
        <v>0</v>
      </c>
      <c r="J131" s="22" t="n">
        <v>0</v>
      </c>
      <c r="K131" s="23" t="n">
        <v>1</v>
      </c>
      <c r="L131" s="21" t="n">
        <v>1</v>
      </c>
      <c r="M131" s="22" t="n">
        <v>0</v>
      </c>
      <c r="N131" s="23" t="n">
        <v>1</v>
      </c>
      <c r="O131" s="21" t="n">
        <v>1</v>
      </c>
      <c r="P131" s="22" t="n">
        <v>0</v>
      </c>
      <c r="Q131" s="22" t="n">
        <v>1</v>
      </c>
      <c r="R131" s="22" t="n">
        <v>1</v>
      </c>
      <c r="S131" s="23" t="n">
        <v>0</v>
      </c>
      <c r="T131" s="22" t="n">
        <v>1</v>
      </c>
      <c r="U131" s="22" t="n">
        <v>1</v>
      </c>
      <c r="V131" s="22" t="n">
        <v>0</v>
      </c>
      <c r="W131" s="22" t="n">
        <v>1</v>
      </c>
      <c r="X131" s="23" t="n">
        <v>1</v>
      </c>
      <c r="Y131" s="24" t="n">
        <f aca="false">AVERAGE(B131:X131)</f>
        <v>0.565217391304348</v>
      </c>
      <c r="Z131" s="25" t="n">
        <f aca="false">STDEV(B131:X131)/SQRT((COUNT(B131:X131)-1))</f>
        <v>0.108065004857647</v>
      </c>
      <c r="AA131" s="25" t="n">
        <f aca="false">Y131+Z131</f>
        <v>0.673282396161995</v>
      </c>
      <c r="AB131" s="26" t="n">
        <f aca="false">Y131-Z131</f>
        <v>0.457152386446701</v>
      </c>
    </row>
    <row r="132" customFormat="false" ht="13.2" hidden="false" customHeight="false" outlineLevel="0" collapsed="false">
      <c r="A132" s="20" t="n">
        <v>6.5</v>
      </c>
      <c r="B132" s="21" t="n">
        <v>1</v>
      </c>
      <c r="C132" s="22" t="n">
        <v>1</v>
      </c>
      <c r="D132" s="22" t="n">
        <v>0</v>
      </c>
      <c r="E132" s="22" t="n">
        <v>1</v>
      </c>
      <c r="F132" s="23" t="n">
        <v>1</v>
      </c>
      <c r="G132" s="21" t="n">
        <v>0</v>
      </c>
      <c r="H132" s="22" t="n">
        <v>0</v>
      </c>
      <c r="I132" s="22" t="n">
        <v>0</v>
      </c>
      <c r="J132" s="22" t="n">
        <v>1</v>
      </c>
      <c r="K132" s="23" t="n">
        <v>0</v>
      </c>
      <c r="L132" s="21" t="n">
        <v>1</v>
      </c>
      <c r="M132" s="22" t="n">
        <v>1</v>
      </c>
      <c r="N132" s="23" t="n">
        <v>0</v>
      </c>
      <c r="O132" s="21" t="n">
        <v>0</v>
      </c>
      <c r="P132" s="22" t="n">
        <v>1</v>
      </c>
      <c r="Q132" s="22" t="n">
        <v>0</v>
      </c>
      <c r="R132" s="22" t="n">
        <v>0</v>
      </c>
      <c r="S132" s="23" t="n">
        <v>1</v>
      </c>
      <c r="T132" s="22" t="n">
        <v>1</v>
      </c>
      <c r="U132" s="22" t="n">
        <v>1</v>
      </c>
      <c r="V132" s="22" t="n">
        <v>1</v>
      </c>
      <c r="W132" s="22" t="n">
        <v>0</v>
      </c>
      <c r="X132" s="23" t="n">
        <v>0</v>
      </c>
      <c r="Y132" s="24" t="n">
        <f aca="false">AVERAGE(B132:X132)</f>
        <v>0.521739130434783</v>
      </c>
      <c r="Z132" s="25" t="n">
        <f aca="false">STDEV(B132:X132)/SQRT((COUNT(B132:X132)-1))</f>
        <v>0.108893101296094</v>
      </c>
      <c r="AA132" s="25" t="n">
        <f aca="false">Y132+Z132</f>
        <v>0.630632231730877</v>
      </c>
      <c r="AB132" s="26" t="n">
        <f aca="false">Y132-Z132</f>
        <v>0.412846029138688</v>
      </c>
    </row>
    <row r="133" customFormat="false" ht="13.2" hidden="false" customHeight="false" outlineLevel="0" collapsed="false">
      <c r="A133" s="20" t="n">
        <v>6.55</v>
      </c>
      <c r="B133" s="21" t="n">
        <v>0</v>
      </c>
      <c r="C133" s="22" t="n">
        <v>0</v>
      </c>
      <c r="D133" s="22" t="n">
        <v>1</v>
      </c>
      <c r="E133" s="22" t="n">
        <v>0</v>
      </c>
      <c r="F133" s="23" t="n">
        <v>0</v>
      </c>
      <c r="G133" s="21" t="n">
        <v>0</v>
      </c>
      <c r="H133" s="22" t="n">
        <v>0</v>
      </c>
      <c r="I133" s="22" t="n">
        <v>1</v>
      </c>
      <c r="J133" s="22" t="n">
        <v>0</v>
      </c>
      <c r="K133" s="23" t="n">
        <v>0</v>
      </c>
      <c r="L133" s="21" t="n">
        <v>0</v>
      </c>
      <c r="M133" s="22" t="n">
        <v>1</v>
      </c>
      <c r="N133" s="23" t="n">
        <v>1</v>
      </c>
      <c r="O133" s="21" t="n">
        <v>1</v>
      </c>
      <c r="P133" s="22" t="n">
        <v>0</v>
      </c>
      <c r="Q133" s="22" t="n">
        <v>1</v>
      </c>
      <c r="R133" s="22" t="n">
        <v>1</v>
      </c>
      <c r="S133" s="23" t="n">
        <v>0</v>
      </c>
      <c r="T133" s="22" t="n">
        <v>0</v>
      </c>
      <c r="U133" s="22" t="n">
        <v>0</v>
      </c>
      <c r="V133" s="22" t="n">
        <v>1</v>
      </c>
      <c r="W133" s="22" t="n">
        <v>1</v>
      </c>
      <c r="X133" s="23" t="n">
        <v>1</v>
      </c>
      <c r="Y133" s="24" t="n">
        <f aca="false">AVERAGE(B133:X133)</f>
        <v>0.434782608695652</v>
      </c>
      <c r="Z133" s="25" t="n">
        <f aca="false">STDEV(B133:X133)/SQRT((COUNT(B133:X133)-1))</f>
        <v>0.108065004857647</v>
      </c>
      <c r="AA133" s="25" t="n">
        <f aca="false">Y133+Z133</f>
        <v>0.542847613553299</v>
      </c>
      <c r="AB133" s="26" t="n">
        <f aca="false">Y133-Z133</f>
        <v>0.326717603838005</v>
      </c>
    </row>
    <row r="134" customFormat="false" ht="13.2" hidden="false" customHeight="false" outlineLevel="0" collapsed="false">
      <c r="A134" s="20" t="n">
        <v>6.6</v>
      </c>
      <c r="B134" s="21" t="n">
        <v>1</v>
      </c>
      <c r="C134" s="22" t="n">
        <v>1</v>
      </c>
      <c r="D134" s="22" t="n">
        <v>0</v>
      </c>
      <c r="E134" s="22" t="n">
        <v>0</v>
      </c>
      <c r="F134" s="23" t="n">
        <v>1</v>
      </c>
      <c r="G134" s="21" t="n">
        <v>1</v>
      </c>
      <c r="H134" s="22" t="n">
        <v>1</v>
      </c>
      <c r="I134" s="22" t="n">
        <v>0</v>
      </c>
      <c r="J134" s="22" t="n">
        <v>0</v>
      </c>
      <c r="K134" s="23" t="n">
        <v>1</v>
      </c>
      <c r="L134" s="21" t="n">
        <v>1</v>
      </c>
      <c r="M134" s="22" t="n">
        <v>1</v>
      </c>
      <c r="N134" s="23" t="n">
        <v>1</v>
      </c>
      <c r="O134" s="21" t="n">
        <v>0</v>
      </c>
      <c r="P134" s="22" t="n">
        <v>1</v>
      </c>
      <c r="Q134" s="22" t="n">
        <v>0</v>
      </c>
      <c r="R134" s="22" t="n">
        <v>0</v>
      </c>
      <c r="S134" s="23" t="n">
        <v>1</v>
      </c>
      <c r="T134" s="22" t="n">
        <v>1</v>
      </c>
      <c r="U134" s="22" t="n">
        <v>1</v>
      </c>
      <c r="V134" s="22" t="n">
        <v>1</v>
      </c>
      <c r="W134" s="22" t="n">
        <v>0</v>
      </c>
      <c r="X134" s="23" t="n">
        <v>0</v>
      </c>
      <c r="Y134" s="24" t="n">
        <f aca="false">AVERAGE(B134:X134)</f>
        <v>0.608695652173913</v>
      </c>
      <c r="Z134" s="25" t="n">
        <f aca="false">STDEV(B134:X134)/SQRT((COUNT(B134:X134)-1))</f>
        <v>0.106389476946204</v>
      </c>
      <c r="AA134" s="25" t="n">
        <f aca="false">Y134+Z134</f>
        <v>0.715085129120117</v>
      </c>
      <c r="AB134" s="26" t="n">
        <f aca="false">Y134-Z134</f>
        <v>0.502306175227709</v>
      </c>
    </row>
    <row r="135" customFormat="false" ht="13.2" hidden="false" customHeight="false" outlineLevel="0" collapsed="false">
      <c r="A135" s="20" t="n">
        <v>6.65</v>
      </c>
      <c r="B135" s="21" t="n">
        <v>0</v>
      </c>
      <c r="C135" s="22" t="n">
        <v>0</v>
      </c>
      <c r="D135" s="22" t="n">
        <v>1</v>
      </c>
      <c r="E135" s="22" t="n">
        <v>0</v>
      </c>
      <c r="F135" s="23" t="n">
        <v>0</v>
      </c>
      <c r="G135" s="21" t="n">
        <v>0</v>
      </c>
      <c r="H135" s="22" t="n">
        <v>0</v>
      </c>
      <c r="I135" s="22" t="n">
        <v>1</v>
      </c>
      <c r="J135" s="22" t="n">
        <v>1</v>
      </c>
      <c r="K135" s="23" t="n">
        <v>0</v>
      </c>
      <c r="L135" s="21" t="n">
        <v>0</v>
      </c>
      <c r="M135" s="22" t="n">
        <v>1</v>
      </c>
      <c r="N135" s="23" t="n">
        <v>1</v>
      </c>
      <c r="O135" s="21" t="n">
        <v>1</v>
      </c>
      <c r="P135" s="22" t="n">
        <v>0</v>
      </c>
      <c r="Q135" s="22" t="n">
        <v>1</v>
      </c>
      <c r="R135" s="22" t="n">
        <v>0</v>
      </c>
      <c r="S135" s="23" t="n">
        <v>0</v>
      </c>
      <c r="T135" s="22" t="n">
        <v>1</v>
      </c>
      <c r="U135" s="22" t="n">
        <v>0</v>
      </c>
      <c r="V135" s="22" t="n">
        <v>0</v>
      </c>
      <c r="W135" s="22" t="n">
        <v>1</v>
      </c>
      <c r="X135" s="23" t="n">
        <v>1</v>
      </c>
      <c r="Y135" s="24" t="n">
        <f aca="false">AVERAGE(B135:X135)</f>
        <v>0.434782608695652</v>
      </c>
      <c r="Z135" s="25" t="n">
        <f aca="false">STDEV(B135:X135)/SQRT((COUNT(B135:X135)-1))</f>
        <v>0.108065004857647</v>
      </c>
      <c r="AA135" s="25" t="n">
        <f aca="false">Y135+Z135</f>
        <v>0.542847613553299</v>
      </c>
      <c r="AB135" s="26" t="n">
        <f aca="false">Y135-Z135</f>
        <v>0.326717603838005</v>
      </c>
    </row>
    <row r="136" customFormat="false" ht="13.2" hidden="false" customHeight="false" outlineLevel="0" collapsed="false">
      <c r="A136" s="20" t="n">
        <v>6.7</v>
      </c>
      <c r="B136" s="21" t="n">
        <v>1</v>
      </c>
      <c r="C136" s="22" t="n">
        <v>1</v>
      </c>
      <c r="D136" s="22" t="n">
        <v>0</v>
      </c>
      <c r="E136" s="22" t="n">
        <v>1</v>
      </c>
      <c r="F136" s="23" t="n">
        <v>1</v>
      </c>
      <c r="G136" s="21" t="n">
        <v>0</v>
      </c>
      <c r="H136" s="22" t="n">
        <v>1</v>
      </c>
      <c r="I136" s="22" t="n">
        <v>0</v>
      </c>
      <c r="J136" s="22" t="n">
        <v>0</v>
      </c>
      <c r="K136" s="23" t="n">
        <v>0</v>
      </c>
      <c r="L136" s="21" t="n">
        <v>1</v>
      </c>
      <c r="M136" s="22" t="n">
        <v>1</v>
      </c>
      <c r="N136" s="23" t="n">
        <v>1</v>
      </c>
      <c r="O136" s="21" t="n">
        <v>0</v>
      </c>
      <c r="P136" s="22" t="n">
        <v>1</v>
      </c>
      <c r="Q136" s="22" t="n">
        <v>0</v>
      </c>
      <c r="R136" s="22" t="n">
        <v>1</v>
      </c>
      <c r="S136" s="23" t="n">
        <v>1</v>
      </c>
      <c r="T136" s="22" t="n">
        <v>1</v>
      </c>
      <c r="U136" s="22" t="n">
        <v>1</v>
      </c>
      <c r="V136" s="22" t="n">
        <v>1</v>
      </c>
      <c r="W136" s="22" t="n">
        <v>0</v>
      </c>
      <c r="X136" s="23" t="n">
        <v>1</v>
      </c>
      <c r="Y136" s="24" t="n">
        <f aca="false">AVERAGE(B136:X136)</f>
        <v>0.652173913043478</v>
      </c>
      <c r="Z136" s="25" t="n">
        <f aca="false">STDEV(B136:X136)/SQRT((COUNT(B136:X136)-1))</f>
        <v>0.103825498312757</v>
      </c>
      <c r="AA136" s="25" t="n">
        <f aca="false">Y136+Z136</f>
        <v>0.755999411356235</v>
      </c>
      <c r="AB136" s="26" t="n">
        <f aca="false">Y136-Z136</f>
        <v>0.548348414730722</v>
      </c>
    </row>
    <row r="137" customFormat="false" ht="13.2" hidden="false" customHeight="false" outlineLevel="0" collapsed="false">
      <c r="A137" s="20" t="n">
        <v>6.75</v>
      </c>
      <c r="B137" s="21" t="n">
        <v>0</v>
      </c>
      <c r="C137" s="22" t="n">
        <v>0</v>
      </c>
      <c r="D137" s="22" t="n">
        <v>0</v>
      </c>
      <c r="E137" s="22" t="n">
        <v>0</v>
      </c>
      <c r="F137" s="23" t="n">
        <v>0</v>
      </c>
      <c r="G137" s="21" t="n">
        <v>1</v>
      </c>
      <c r="H137" s="22" t="n">
        <v>0</v>
      </c>
      <c r="I137" s="22" t="n">
        <v>1</v>
      </c>
      <c r="J137" s="22" t="n">
        <v>1</v>
      </c>
      <c r="K137" s="23" t="n">
        <v>1</v>
      </c>
      <c r="L137" s="21" t="n">
        <v>1</v>
      </c>
      <c r="M137" s="22" t="n">
        <v>0</v>
      </c>
      <c r="N137" s="23" t="n">
        <v>1</v>
      </c>
      <c r="O137" s="21" t="n">
        <v>1</v>
      </c>
      <c r="P137" s="22" t="n">
        <v>0</v>
      </c>
      <c r="Q137" s="22" t="n">
        <v>1</v>
      </c>
      <c r="R137" s="22" t="n">
        <v>0</v>
      </c>
      <c r="S137" s="23" t="n">
        <v>0</v>
      </c>
      <c r="T137" s="22" t="n">
        <v>0</v>
      </c>
      <c r="U137" s="22" t="n">
        <v>1</v>
      </c>
      <c r="V137" s="22" t="n">
        <v>1</v>
      </c>
      <c r="W137" s="22" t="n">
        <v>1</v>
      </c>
      <c r="X137" s="23" t="n">
        <v>0</v>
      </c>
      <c r="Y137" s="24" t="n">
        <f aca="false">AVERAGE(B137:X137)</f>
        <v>0.478260869565217</v>
      </c>
      <c r="Z137" s="25" t="n">
        <f aca="false">STDEV(B137:X137)/SQRT((COUNT(B137:X137)-1))</f>
        <v>0.108893101296094</v>
      </c>
      <c r="AA137" s="25" t="n">
        <f aca="false">Y137+Z137</f>
        <v>0.587153970861312</v>
      </c>
      <c r="AB137" s="26" t="n">
        <f aca="false">Y137-Z137</f>
        <v>0.369367768269123</v>
      </c>
    </row>
    <row r="138" customFormat="false" ht="13.2" hidden="false" customHeight="false" outlineLevel="0" collapsed="false">
      <c r="A138" s="20" t="n">
        <v>6.8</v>
      </c>
      <c r="B138" s="21" t="n">
        <v>1</v>
      </c>
      <c r="C138" s="22" t="n">
        <v>0</v>
      </c>
      <c r="D138" s="22" t="n">
        <v>0</v>
      </c>
      <c r="E138" s="22" t="n">
        <v>1</v>
      </c>
      <c r="F138" s="23" t="n">
        <v>1</v>
      </c>
      <c r="G138" s="21" t="n">
        <v>0</v>
      </c>
      <c r="H138" s="22" t="n">
        <v>1</v>
      </c>
      <c r="I138" s="22" t="n">
        <v>0</v>
      </c>
      <c r="J138" s="22" t="n">
        <v>0</v>
      </c>
      <c r="K138" s="23" t="n">
        <v>0</v>
      </c>
      <c r="L138" s="21" t="n">
        <v>1</v>
      </c>
      <c r="M138" s="22" t="n">
        <v>1</v>
      </c>
      <c r="N138" s="23" t="n">
        <v>1</v>
      </c>
      <c r="O138" s="21" t="n">
        <v>0</v>
      </c>
      <c r="P138" s="22" t="n">
        <v>1</v>
      </c>
      <c r="Q138" s="22" t="n">
        <v>0</v>
      </c>
      <c r="R138" s="22" t="n">
        <v>1</v>
      </c>
      <c r="S138" s="23" t="n">
        <v>0</v>
      </c>
      <c r="T138" s="22" t="n">
        <v>1</v>
      </c>
      <c r="U138" s="22" t="n">
        <v>0</v>
      </c>
      <c r="V138" s="22" t="n">
        <v>0</v>
      </c>
      <c r="W138" s="22" t="n">
        <v>1</v>
      </c>
      <c r="X138" s="23" t="n">
        <v>1</v>
      </c>
      <c r="Y138" s="24" t="n">
        <f aca="false">AVERAGE(B138:X138)</f>
        <v>0.521739130434783</v>
      </c>
      <c r="Z138" s="25" t="n">
        <f aca="false">STDEV(B138:X138)/SQRT((COUNT(B138:X138)-1))</f>
        <v>0.108893101296094</v>
      </c>
      <c r="AA138" s="25" t="n">
        <f aca="false">Y138+Z138</f>
        <v>0.630632231730877</v>
      </c>
      <c r="AB138" s="26" t="n">
        <f aca="false">Y138-Z138</f>
        <v>0.412846029138688</v>
      </c>
    </row>
    <row r="139" customFormat="false" ht="13.2" hidden="false" customHeight="false" outlineLevel="0" collapsed="false">
      <c r="A139" s="20" t="n">
        <v>6.85</v>
      </c>
      <c r="B139" s="21" t="n">
        <v>0</v>
      </c>
      <c r="C139" s="22" t="n">
        <v>1</v>
      </c>
      <c r="D139" s="22" t="n">
        <v>1</v>
      </c>
      <c r="E139" s="22" t="n">
        <v>0</v>
      </c>
      <c r="F139" s="23" t="n">
        <v>0</v>
      </c>
      <c r="G139" s="21" t="n">
        <v>1</v>
      </c>
      <c r="H139" s="22" t="n">
        <v>0</v>
      </c>
      <c r="I139" s="22" t="n">
        <v>0</v>
      </c>
      <c r="J139" s="22" t="n">
        <v>0</v>
      </c>
      <c r="K139" s="23" t="n">
        <v>0</v>
      </c>
      <c r="L139" s="21" t="n">
        <v>1</v>
      </c>
      <c r="M139" s="22" t="n">
        <v>1</v>
      </c>
      <c r="N139" s="23" t="n">
        <v>1</v>
      </c>
      <c r="O139" s="21" t="n">
        <v>1</v>
      </c>
      <c r="P139" s="22" t="n">
        <v>0</v>
      </c>
      <c r="Q139" s="22" t="n">
        <v>1</v>
      </c>
      <c r="R139" s="22" t="n">
        <v>0</v>
      </c>
      <c r="S139" s="23" t="n">
        <v>1</v>
      </c>
      <c r="T139" s="22" t="n">
        <v>1</v>
      </c>
      <c r="U139" s="22" t="n">
        <v>1</v>
      </c>
      <c r="V139" s="22" t="n">
        <v>1</v>
      </c>
      <c r="W139" s="22" t="n">
        <v>0</v>
      </c>
      <c r="X139" s="23" t="n">
        <v>1</v>
      </c>
      <c r="Y139" s="24" t="n">
        <f aca="false">AVERAGE(B139:X139)</f>
        <v>0.565217391304348</v>
      </c>
      <c r="Z139" s="25" t="n">
        <f aca="false">STDEV(B139:X139)/SQRT((COUNT(B139:X139)-1))</f>
        <v>0.108065004857647</v>
      </c>
      <c r="AA139" s="25" t="n">
        <f aca="false">Y139+Z139</f>
        <v>0.673282396161995</v>
      </c>
      <c r="AB139" s="26" t="n">
        <f aca="false">Y139-Z139</f>
        <v>0.457152386446701</v>
      </c>
    </row>
    <row r="140" customFormat="false" ht="13.2" hidden="false" customHeight="false" outlineLevel="0" collapsed="false">
      <c r="A140" s="20" t="n">
        <v>6.9</v>
      </c>
      <c r="B140" s="21" t="n">
        <v>1</v>
      </c>
      <c r="C140" s="22" t="n">
        <v>0</v>
      </c>
      <c r="D140" s="22" t="n">
        <v>0</v>
      </c>
      <c r="E140" s="22" t="n">
        <v>0</v>
      </c>
      <c r="F140" s="23" t="n">
        <v>0</v>
      </c>
      <c r="G140" s="21" t="n">
        <v>0</v>
      </c>
      <c r="H140" s="22" t="n">
        <v>1</v>
      </c>
      <c r="I140" s="22" t="n">
        <v>0</v>
      </c>
      <c r="J140" s="22" t="n">
        <v>1</v>
      </c>
      <c r="K140" s="23" t="n">
        <v>1</v>
      </c>
      <c r="L140" s="21" t="n">
        <v>0</v>
      </c>
      <c r="M140" s="22" t="n">
        <v>1</v>
      </c>
      <c r="N140" s="23" t="n">
        <v>1</v>
      </c>
      <c r="O140" s="21" t="n">
        <v>0</v>
      </c>
      <c r="P140" s="22" t="n">
        <v>1</v>
      </c>
      <c r="Q140" s="22" t="n">
        <v>0</v>
      </c>
      <c r="R140" s="22" t="n">
        <v>1</v>
      </c>
      <c r="S140" s="23" t="n">
        <v>0</v>
      </c>
      <c r="T140" s="22" t="n">
        <v>0</v>
      </c>
      <c r="U140" s="22" t="n">
        <v>1</v>
      </c>
      <c r="V140" s="22" t="n">
        <v>0</v>
      </c>
      <c r="W140" s="22" t="n">
        <v>1</v>
      </c>
      <c r="X140" s="23" t="n">
        <v>0</v>
      </c>
      <c r="Y140" s="24" t="n">
        <f aca="false">AVERAGE(B140:X140)</f>
        <v>0.434782608695652</v>
      </c>
      <c r="Z140" s="25" t="n">
        <f aca="false">STDEV(B140:X140)/SQRT((COUNT(B140:X140)-1))</f>
        <v>0.108065004857647</v>
      </c>
      <c r="AA140" s="25" t="n">
        <f aca="false">Y140+Z140</f>
        <v>0.542847613553299</v>
      </c>
      <c r="AB140" s="26" t="n">
        <f aca="false">Y140-Z140</f>
        <v>0.326717603838005</v>
      </c>
    </row>
    <row r="141" customFormat="false" ht="13.2" hidden="false" customHeight="false" outlineLevel="0" collapsed="false">
      <c r="A141" s="20" t="n">
        <v>6.95</v>
      </c>
      <c r="B141" s="21" t="n">
        <v>0</v>
      </c>
      <c r="C141" s="22" t="n">
        <v>1</v>
      </c>
      <c r="D141" s="22" t="n">
        <v>1</v>
      </c>
      <c r="E141" s="22" t="n">
        <v>1</v>
      </c>
      <c r="F141" s="23" t="n">
        <v>1</v>
      </c>
      <c r="G141" s="21" t="n">
        <v>0</v>
      </c>
      <c r="H141" s="22" t="n">
        <v>0</v>
      </c>
      <c r="I141" s="22" t="n">
        <v>1</v>
      </c>
      <c r="J141" s="22" t="n">
        <v>0</v>
      </c>
      <c r="K141" s="23" t="n">
        <v>0</v>
      </c>
      <c r="L141" s="21" t="n">
        <v>1</v>
      </c>
      <c r="M141" s="22" t="n">
        <v>1</v>
      </c>
      <c r="N141" s="23" t="n">
        <v>0</v>
      </c>
      <c r="O141" s="21" t="n">
        <v>1</v>
      </c>
      <c r="P141" s="22" t="n">
        <v>0</v>
      </c>
      <c r="Q141" s="22" t="n">
        <v>1</v>
      </c>
      <c r="R141" s="22" t="n">
        <v>0</v>
      </c>
      <c r="S141" s="23" t="n">
        <v>1</v>
      </c>
      <c r="T141" s="22" t="n">
        <v>1</v>
      </c>
      <c r="U141" s="22" t="n">
        <v>0</v>
      </c>
      <c r="V141" s="22" t="n">
        <v>1</v>
      </c>
      <c r="W141" s="22" t="n">
        <v>0</v>
      </c>
      <c r="X141" s="23" t="n">
        <v>1</v>
      </c>
      <c r="Y141" s="24" t="n">
        <f aca="false">AVERAGE(B141:X141)</f>
        <v>0.565217391304348</v>
      </c>
      <c r="Z141" s="25" t="n">
        <f aca="false">STDEV(B141:X141)/SQRT((COUNT(B141:X141)-1))</f>
        <v>0.108065004857647</v>
      </c>
      <c r="AA141" s="25" t="n">
        <f aca="false">Y141+Z141</f>
        <v>0.673282396161995</v>
      </c>
      <c r="AB141" s="26" t="n">
        <f aca="false">Y141-Z141</f>
        <v>0.457152386446701</v>
      </c>
    </row>
    <row r="142" customFormat="false" ht="13.2" hidden="false" customHeight="false" outlineLevel="0" collapsed="false">
      <c r="A142" s="20" t="n">
        <v>7</v>
      </c>
      <c r="B142" s="21" t="n">
        <v>1</v>
      </c>
      <c r="C142" s="22" t="n">
        <v>0</v>
      </c>
      <c r="D142" s="22" t="n">
        <v>0</v>
      </c>
      <c r="E142" s="22" t="n">
        <v>0</v>
      </c>
      <c r="F142" s="23" t="n">
        <v>0</v>
      </c>
      <c r="G142" s="21" t="n">
        <v>1</v>
      </c>
      <c r="H142" s="22" t="n">
        <v>0</v>
      </c>
      <c r="I142" s="22" t="n">
        <v>0</v>
      </c>
      <c r="J142" s="22" t="n">
        <v>0</v>
      </c>
      <c r="K142" s="23" t="n">
        <v>1</v>
      </c>
      <c r="L142" s="21" t="n">
        <v>1</v>
      </c>
      <c r="M142" s="22" t="n">
        <v>1</v>
      </c>
      <c r="N142" s="23" t="n">
        <v>1</v>
      </c>
      <c r="O142" s="21" t="n">
        <v>0</v>
      </c>
      <c r="P142" s="22" t="n">
        <v>1</v>
      </c>
      <c r="Q142" s="22" t="n">
        <v>0</v>
      </c>
      <c r="R142" s="22" t="n">
        <v>1</v>
      </c>
      <c r="S142" s="23" t="n">
        <v>0</v>
      </c>
      <c r="T142" s="22" t="n">
        <v>0</v>
      </c>
      <c r="U142" s="22" t="n">
        <v>1</v>
      </c>
      <c r="V142" s="22" t="n">
        <v>0</v>
      </c>
      <c r="W142" s="22" t="n">
        <v>1</v>
      </c>
      <c r="X142" s="23" t="n">
        <v>0</v>
      </c>
      <c r="Y142" s="24" t="n">
        <f aca="false">AVERAGE(B142:X142)</f>
        <v>0.434782608695652</v>
      </c>
      <c r="Z142" s="25" t="n">
        <f aca="false">STDEV(B142:X142)/SQRT((COUNT(B142:X142)-1))</f>
        <v>0.108065004857647</v>
      </c>
      <c r="AA142" s="25" t="n">
        <f aca="false">Y142+Z142</f>
        <v>0.542847613553299</v>
      </c>
      <c r="AB142" s="26" t="n">
        <f aca="false">Y142-Z142</f>
        <v>0.326717603838005</v>
      </c>
    </row>
    <row r="143" customFormat="false" ht="13.2" hidden="false" customHeight="false" outlineLevel="0" collapsed="false">
      <c r="A143" s="20" t="n">
        <v>7.05</v>
      </c>
      <c r="B143" s="21" t="n">
        <v>0</v>
      </c>
      <c r="C143" s="22" t="n">
        <v>1</v>
      </c>
      <c r="D143" s="22" t="n">
        <v>0</v>
      </c>
      <c r="E143" s="22" t="n">
        <v>1</v>
      </c>
      <c r="F143" s="23" t="n">
        <v>1</v>
      </c>
      <c r="G143" s="21" t="n">
        <v>0</v>
      </c>
      <c r="H143" s="22" t="n">
        <v>1</v>
      </c>
      <c r="I143" s="22" t="n">
        <v>1</v>
      </c>
      <c r="J143" s="22" t="n">
        <v>0</v>
      </c>
      <c r="K143" s="23" t="n">
        <v>0</v>
      </c>
      <c r="L143" s="21" t="n">
        <v>1</v>
      </c>
      <c r="M143" s="22" t="n">
        <v>1</v>
      </c>
      <c r="N143" s="23" t="n">
        <v>1</v>
      </c>
      <c r="O143" s="21" t="n">
        <v>1</v>
      </c>
      <c r="P143" s="22" t="n">
        <v>0</v>
      </c>
      <c r="Q143" s="22" t="n">
        <v>1</v>
      </c>
      <c r="R143" s="22" t="n">
        <v>0</v>
      </c>
      <c r="S143" s="23" t="n">
        <v>1</v>
      </c>
      <c r="T143" s="22" t="n">
        <v>1</v>
      </c>
      <c r="U143" s="22" t="n">
        <v>1</v>
      </c>
      <c r="V143" s="22" t="n">
        <v>1</v>
      </c>
      <c r="W143" s="22" t="n">
        <v>0</v>
      </c>
      <c r="X143" s="23" t="n">
        <v>1</v>
      </c>
      <c r="Y143" s="24" t="n">
        <f aca="false">AVERAGE(B143:X143)</f>
        <v>0.652173913043478</v>
      </c>
      <c r="Z143" s="25" t="n">
        <f aca="false">STDEV(B143:X143)/SQRT((COUNT(B143:X143)-1))</f>
        <v>0.103825498312756</v>
      </c>
      <c r="AA143" s="25" t="n">
        <f aca="false">Y143+Z143</f>
        <v>0.755999411356235</v>
      </c>
      <c r="AB143" s="26" t="n">
        <f aca="false">Y143-Z143</f>
        <v>0.548348414730722</v>
      </c>
    </row>
    <row r="144" customFormat="false" ht="13.2" hidden="false" customHeight="false" outlineLevel="0" collapsed="false">
      <c r="A144" s="20" t="n">
        <v>7.1</v>
      </c>
      <c r="B144" s="21" t="n">
        <v>1</v>
      </c>
      <c r="C144" s="22" t="n">
        <v>0</v>
      </c>
      <c r="D144" s="22" t="n">
        <v>1</v>
      </c>
      <c r="E144" s="22" t="n">
        <v>0</v>
      </c>
      <c r="F144" s="23" t="n">
        <v>0</v>
      </c>
      <c r="G144" s="21" t="n">
        <v>0</v>
      </c>
      <c r="H144" s="22" t="n">
        <v>0</v>
      </c>
      <c r="I144" s="22" t="n">
        <v>0</v>
      </c>
      <c r="J144" s="22" t="n">
        <v>0</v>
      </c>
      <c r="K144" s="23" t="n">
        <v>0</v>
      </c>
      <c r="L144" s="21" t="n">
        <v>0</v>
      </c>
      <c r="M144" s="22" t="n">
        <v>0</v>
      </c>
      <c r="N144" s="23" t="n">
        <v>1</v>
      </c>
      <c r="O144" s="21" t="n">
        <v>0</v>
      </c>
      <c r="P144" s="22" t="n">
        <v>1</v>
      </c>
      <c r="Q144" s="22" t="n">
        <v>0</v>
      </c>
      <c r="R144" s="22" t="n">
        <v>1</v>
      </c>
      <c r="S144" s="23" t="n">
        <v>0</v>
      </c>
      <c r="T144" s="22" t="n">
        <v>1</v>
      </c>
      <c r="U144" s="22" t="n">
        <v>1</v>
      </c>
      <c r="V144" s="22" t="n">
        <v>1</v>
      </c>
      <c r="W144" s="22" t="n">
        <v>1</v>
      </c>
      <c r="X144" s="23" t="n">
        <v>0</v>
      </c>
      <c r="Y144" s="24" t="n">
        <f aca="false">AVERAGE(B144:X144)</f>
        <v>0.391304347826087</v>
      </c>
      <c r="Z144" s="25" t="n">
        <f aca="false">STDEV(B144:X144)/SQRT((COUNT(B144:X144)-1))</f>
        <v>0.106389476946204</v>
      </c>
      <c r="AA144" s="25" t="n">
        <f aca="false">Y144+Z144</f>
        <v>0.497693824772291</v>
      </c>
      <c r="AB144" s="26" t="n">
        <f aca="false">Y144-Z144</f>
        <v>0.284914870879883</v>
      </c>
    </row>
    <row r="145" customFormat="false" ht="13.2" hidden="false" customHeight="false" outlineLevel="0" collapsed="false">
      <c r="A145" s="20" t="n">
        <v>7.15</v>
      </c>
      <c r="B145" s="21" t="n">
        <v>0</v>
      </c>
      <c r="C145" s="22" t="n">
        <v>1</v>
      </c>
      <c r="D145" s="22" t="n">
        <v>0</v>
      </c>
      <c r="E145" s="22" t="n">
        <v>1</v>
      </c>
      <c r="F145" s="23" t="n">
        <v>0</v>
      </c>
      <c r="G145" s="21" t="n">
        <v>0</v>
      </c>
      <c r="H145" s="22" t="n">
        <v>0</v>
      </c>
      <c r="I145" s="22" t="n">
        <v>1</v>
      </c>
      <c r="J145" s="22" t="n">
        <v>1</v>
      </c>
      <c r="K145" s="23" t="n">
        <v>0</v>
      </c>
      <c r="L145" s="21" t="n">
        <v>1</v>
      </c>
      <c r="M145" s="22" t="n">
        <v>1</v>
      </c>
      <c r="N145" s="23" t="n">
        <v>1</v>
      </c>
      <c r="O145" s="21" t="n">
        <v>1</v>
      </c>
      <c r="P145" s="22" t="n">
        <v>0</v>
      </c>
      <c r="Q145" s="22" t="n">
        <v>1</v>
      </c>
      <c r="R145" s="22" t="n">
        <v>0</v>
      </c>
      <c r="S145" s="23" t="n">
        <v>1</v>
      </c>
      <c r="T145" s="22" t="n">
        <v>0</v>
      </c>
      <c r="U145" s="22" t="n">
        <v>1</v>
      </c>
      <c r="V145" s="22" t="n">
        <v>0</v>
      </c>
      <c r="W145" s="22" t="n">
        <v>1</v>
      </c>
      <c r="X145" s="23" t="n">
        <v>1</v>
      </c>
      <c r="Y145" s="24" t="n">
        <f aca="false">AVERAGE(B145:X145)</f>
        <v>0.565217391304348</v>
      </c>
      <c r="Z145" s="25" t="n">
        <f aca="false">STDEV(B145:X145)/SQRT((COUNT(B145:X145)-1))</f>
        <v>0.108065004857647</v>
      </c>
      <c r="AA145" s="25" t="n">
        <f aca="false">Y145+Z145</f>
        <v>0.673282396161995</v>
      </c>
      <c r="AB145" s="26" t="n">
        <f aca="false">Y145-Z145</f>
        <v>0.457152386446701</v>
      </c>
    </row>
    <row r="146" customFormat="false" ht="13.2" hidden="false" customHeight="false" outlineLevel="0" collapsed="false">
      <c r="A146" s="20" t="n">
        <v>7.2</v>
      </c>
      <c r="B146" s="21" t="n">
        <v>1</v>
      </c>
      <c r="C146" s="22" t="n">
        <v>0</v>
      </c>
      <c r="D146" s="22" t="n">
        <v>1</v>
      </c>
      <c r="E146" s="22" t="n">
        <v>0</v>
      </c>
      <c r="F146" s="23" t="n">
        <v>1</v>
      </c>
      <c r="G146" s="21" t="n">
        <v>1</v>
      </c>
      <c r="H146" s="22" t="n">
        <v>1</v>
      </c>
      <c r="I146" s="22" t="n">
        <v>0</v>
      </c>
      <c r="J146" s="22" t="n">
        <v>0</v>
      </c>
      <c r="K146" s="23" t="n">
        <v>1</v>
      </c>
      <c r="L146" s="21" t="n">
        <v>1</v>
      </c>
      <c r="M146" s="22" t="n">
        <v>1</v>
      </c>
      <c r="N146" s="23" t="n">
        <v>1</v>
      </c>
      <c r="O146" s="21" t="n">
        <v>0</v>
      </c>
      <c r="P146" s="22" t="n">
        <v>1</v>
      </c>
      <c r="Q146" s="22" t="n">
        <v>0</v>
      </c>
      <c r="R146" s="22" t="n">
        <v>1</v>
      </c>
      <c r="S146" s="23" t="n">
        <v>0</v>
      </c>
      <c r="T146" s="22" t="n">
        <v>1</v>
      </c>
      <c r="U146" s="22" t="n">
        <v>0</v>
      </c>
      <c r="V146" s="22" t="n">
        <v>1</v>
      </c>
      <c r="W146" s="22" t="n">
        <v>1</v>
      </c>
      <c r="X146" s="23" t="n">
        <v>1</v>
      </c>
      <c r="Y146" s="24" t="n">
        <f aca="false">AVERAGE(B146:X146)</f>
        <v>0.652173913043478</v>
      </c>
      <c r="Z146" s="25" t="n">
        <f aca="false">STDEV(B146:X146)/SQRT((COUNT(B146:X146)-1))</f>
        <v>0.103825498312756</v>
      </c>
      <c r="AA146" s="25" t="n">
        <f aca="false">Y146+Z146</f>
        <v>0.755999411356235</v>
      </c>
      <c r="AB146" s="26" t="n">
        <f aca="false">Y146-Z146</f>
        <v>0.548348414730722</v>
      </c>
    </row>
    <row r="147" customFormat="false" ht="13.2" hidden="false" customHeight="false" outlineLevel="0" collapsed="false">
      <c r="A147" s="20" t="n">
        <v>7.25</v>
      </c>
      <c r="B147" s="21" t="n">
        <v>0</v>
      </c>
      <c r="C147" s="22" t="n">
        <v>1</v>
      </c>
      <c r="D147" s="22" t="n">
        <v>0</v>
      </c>
      <c r="E147" s="22" t="n">
        <v>1</v>
      </c>
      <c r="F147" s="23" t="n">
        <v>0</v>
      </c>
      <c r="G147" s="21" t="n">
        <v>0</v>
      </c>
      <c r="H147" s="22" t="n">
        <v>0</v>
      </c>
      <c r="I147" s="22" t="n">
        <v>0</v>
      </c>
      <c r="J147" s="22" t="n">
        <v>1</v>
      </c>
      <c r="K147" s="23" t="n">
        <v>0</v>
      </c>
      <c r="L147" s="21" t="n">
        <v>0</v>
      </c>
      <c r="M147" s="22" t="n">
        <v>0</v>
      </c>
      <c r="N147" s="23" t="n">
        <v>0</v>
      </c>
      <c r="O147" s="21" t="n">
        <v>1</v>
      </c>
      <c r="P147" s="22" t="n">
        <v>0</v>
      </c>
      <c r="Q147" s="22" t="n">
        <v>1</v>
      </c>
      <c r="R147" s="22" t="n">
        <v>0</v>
      </c>
      <c r="S147" s="23" t="n">
        <v>1</v>
      </c>
      <c r="T147" s="22" t="n">
        <v>1</v>
      </c>
      <c r="U147" s="22" t="n">
        <v>1</v>
      </c>
      <c r="V147" s="22" t="n">
        <v>0</v>
      </c>
      <c r="W147" s="22" t="n">
        <v>0</v>
      </c>
      <c r="X147" s="23" t="n">
        <v>0</v>
      </c>
      <c r="Y147" s="24" t="n">
        <f aca="false">AVERAGE(B147:X147)</f>
        <v>0.347826086956522</v>
      </c>
      <c r="Z147" s="25" t="n">
        <f aca="false">STDEV(B147:X147)/SQRT((COUNT(B147:X147)-1))</f>
        <v>0.103825498312756</v>
      </c>
      <c r="AA147" s="25" t="n">
        <f aca="false">Y147+Z147</f>
        <v>0.451651585269278</v>
      </c>
      <c r="AB147" s="26" t="n">
        <f aca="false">Y147-Z147</f>
        <v>0.244000588643765</v>
      </c>
    </row>
    <row r="148" customFormat="false" ht="13.2" hidden="false" customHeight="false" outlineLevel="0" collapsed="false">
      <c r="A148" s="20" t="n">
        <v>7.3</v>
      </c>
      <c r="B148" s="21" t="n">
        <v>1</v>
      </c>
      <c r="C148" s="22" t="n">
        <v>0</v>
      </c>
      <c r="D148" s="22" t="n">
        <v>1</v>
      </c>
      <c r="E148" s="22" t="n">
        <v>0</v>
      </c>
      <c r="F148" s="23" t="n">
        <v>0</v>
      </c>
      <c r="G148" s="21" t="n">
        <v>0</v>
      </c>
      <c r="H148" s="22" t="n">
        <v>0</v>
      </c>
      <c r="I148" s="22" t="n">
        <v>0</v>
      </c>
      <c r="J148" s="22" t="n">
        <v>0</v>
      </c>
      <c r="K148" s="23" t="n">
        <v>1</v>
      </c>
      <c r="L148" s="21" t="n">
        <v>1</v>
      </c>
      <c r="M148" s="22" t="n">
        <v>1</v>
      </c>
      <c r="N148" s="23" t="n">
        <v>1</v>
      </c>
      <c r="O148" s="21" t="n">
        <v>0</v>
      </c>
      <c r="P148" s="22" t="n">
        <v>1</v>
      </c>
      <c r="Q148" s="22" t="n">
        <v>0</v>
      </c>
      <c r="R148" s="22" t="n">
        <v>1</v>
      </c>
      <c r="S148" s="23" t="n">
        <v>0</v>
      </c>
      <c r="T148" s="22" t="n">
        <v>0</v>
      </c>
      <c r="U148" s="22" t="n">
        <v>1</v>
      </c>
      <c r="V148" s="22" t="n">
        <v>1</v>
      </c>
      <c r="W148" s="22" t="n">
        <v>1</v>
      </c>
      <c r="X148" s="23" t="n">
        <v>1</v>
      </c>
      <c r="Y148" s="24" t="n">
        <f aca="false">AVERAGE(B148:X148)</f>
        <v>0.521739130434783</v>
      </c>
      <c r="Z148" s="25" t="n">
        <f aca="false">STDEV(B148:X148)/SQRT((COUNT(B148:X148)-1))</f>
        <v>0.108893101296094</v>
      </c>
      <c r="AA148" s="25" t="n">
        <f aca="false">Y148+Z148</f>
        <v>0.630632231730877</v>
      </c>
      <c r="AB148" s="26" t="n">
        <f aca="false">Y148-Z148</f>
        <v>0.412846029138688</v>
      </c>
    </row>
    <row r="149" customFormat="false" ht="13.2" hidden="false" customHeight="false" outlineLevel="0" collapsed="false">
      <c r="A149" s="20" t="n">
        <v>7.35</v>
      </c>
      <c r="B149" s="21" t="n">
        <v>0</v>
      </c>
      <c r="C149" s="22" t="n">
        <v>1</v>
      </c>
      <c r="D149" s="22" t="n">
        <v>0</v>
      </c>
      <c r="E149" s="22" t="n">
        <v>1</v>
      </c>
      <c r="F149" s="23" t="n">
        <v>1</v>
      </c>
      <c r="G149" s="21" t="n">
        <v>1</v>
      </c>
      <c r="H149" s="22" t="n">
        <v>1</v>
      </c>
      <c r="I149" s="22" t="n">
        <v>1</v>
      </c>
      <c r="J149" s="22" t="n">
        <v>1</v>
      </c>
      <c r="K149" s="23" t="n">
        <v>0</v>
      </c>
      <c r="L149" s="21" t="n">
        <v>1</v>
      </c>
      <c r="M149" s="22" t="n">
        <v>1</v>
      </c>
      <c r="N149" s="23" t="n">
        <v>1</v>
      </c>
      <c r="O149" s="21" t="n">
        <v>1</v>
      </c>
      <c r="P149" s="22" t="n">
        <v>0</v>
      </c>
      <c r="Q149" s="22" t="n">
        <v>1</v>
      </c>
      <c r="R149" s="22" t="n">
        <v>0</v>
      </c>
      <c r="S149" s="23" t="n">
        <v>1</v>
      </c>
      <c r="T149" s="22" t="n">
        <v>1</v>
      </c>
      <c r="U149" s="22" t="n">
        <v>0</v>
      </c>
      <c r="V149" s="22" t="n">
        <v>1</v>
      </c>
      <c r="W149" s="22" t="n">
        <v>1</v>
      </c>
      <c r="X149" s="23" t="n">
        <v>1</v>
      </c>
      <c r="Y149" s="24" t="n">
        <f aca="false">AVERAGE(B149:X149)</f>
        <v>0.739130434782609</v>
      </c>
      <c r="Z149" s="25" t="n">
        <f aca="false">STDEV(B149:X149)/SQRT((COUNT(B149:X149)-1))</f>
        <v>0.0957223797495046</v>
      </c>
      <c r="AA149" s="25" t="n">
        <f aca="false">Y149+Z149</f>
        <v>0.834852814532113</v>
      </c>
      <c r="AB149" s="26" t="n">
        <f aca="false">Y149-Z149</f>
        <v>0.643408055033104</v>
      </c>
    </row>
    <row r="150" customFormat="false" ht="13.2" hidden="false" customHeight="false" outlineLevel="0" collapsed="false">
      <c r="A150" s="20" t="n">
        <v>7.4</v>
      </c>
      <c r="B150" s="21" t="n">
        <v>1</v>
      </c>
      <c r="C150" s="22" t="n">
        <v>0</v>
      </c>
      <c r="D150" s="22" t="n">
        <v>1</v>
      </c>
      <c r="E150" s="22" t="n">
        <v>0</v>
      </c>
      <c r="F150" s="23" t="n">
        <v>0</v>
      </c>
      <c r="G150" s="21" t="n">
        <v>0</v>
      </c>
      <c r="H150" s="22" t="n">
        <v>0</v>
      </c>
      <c r="I150" s="22" t="n">
        <v>0</v>
      </c>
      <c r="J150" s="22" t="n">
        <v>0</v>
      </c>
      <c r="K150" s="23" t="n">
        <v>0</v>
      </c>
      <c r="L150" s="21" t="n">
        <v>1</v>
      </c>
      <c r="M150" s="22" t="n">
        <v>0</v>
      </c>
      <c r="N150" s="23" t="n">
        <v>1</v>
      </c>
      <c r="O150" s="21" t="n">
        <v>0</v>
      </c>
      <c r="P150" s="22" t="n">
        <v>0</v>
      </c>
      <c r="Q150" s="22" t="n">
        <v>0</v>
      </c>
      <c r="R150" s="22" t="n">
        <v>1</v>
      </c>
      <c r="S150" s="23" t="n">
        <v>0</v>
      </c>
      <c r="T150" s="22" t="n">
        <v>0</v>
      </c>
      <c r="U150" s="22" t="n">
        <v>1</v>
      </c>
      <c r="V150" s="22" t="n">
        <v>0</v>
      </c>
      <c r="W150" s="22" t="n">
        <v>0</v>
      </c>
      <c r="X150" s="23" t="n">
        <v>0</v>
      </c>
      <c r="Y150" s="24" t="n">
        <f aca="false">AVERAGE(B150:X150)</f>
        <v>0.260869565217391</v>
      </c>
      <c r="Z150" s="25" t="n">
        <f aca="false">STDEV(B150:X150)/SQRT((COUNT(B150:X150)-1))</f>
        <v>0.0957223797495046</v>
      </c>
      <c r="AA150" s="25" t="n">
        <f aca="false">Y150+Z150</f>
        <v>0.356591944966896</v>
      </c>
      <c r="AB150" s="26" t="n">
        <f aca="false">Y150-Z150</f>
        <v>0.165147185467887</v>
      </c>
    </row>
    <row r="151" customFormat="false" ht="13.2" hidden="false" customHeight="false" outlineLevel="0" collapsed="false">
      <c r="A151" s="20" t="n">
        <v>7.45</v>
      </c>
      <c r="B151" s="21" t="n">
        <v>0</v>
      </c>
      <c r="C151" s="22" t="n">
        <v>1</v>
      </c>
      <c r="D151" s="22" t="n">
        <v>0</v>
      </c>
      <c r="E151" s="22" t="n">
        <v>1</v>
      </c>
      <c r="F151" s="23" t="n">
        <v>1</v>
      </c>
      <c r="G151" s="21" t="n">
        <v>0</v>
      </c>
      <c r="H151" s="22" t="n">
        <v>1</v>
      </c>
      <c r="I151" s="22" t="n">
        <v>0</v>
      </c>
      <c r="J151" s="22" t="n">
        <v>1</v>
      </c>
      <c r="K151" s="23" t="n">
        <v>1</v>
      </c>
      <c r="L151" s="21" t="n">
        <v>0</v>
      </c>
      <c r="M151" s="22" t="n">
        <v>1</v>
      </c>
      <c r="N151" s="23" t="n">
        <v>0</v>
      </c>
      <c r="O151" s="21" t="n">
        <v>1</v>
      </c>
      <c r="P151" s="22" t="n">
        <v>1</v>
      </c>
      <c r="Q151" s="22" t="n">
        <v>1</v>
      </c>
      <c r="R151" s="22" t="n">
        <v>0</v>
      </c>
      <c r="S151" s="23" t="n">
        <v>1</v>
      </c>
      <c r="T151" s="22" t="n">
        <v>1</v>
      </c>
      <c r="U151" s="22" t="n">
        <v>1</v>
      </c>
      <c r="V151" s="22" t="n">
        <v>1</v>
      </c>
      <c r="W151" s="22" t="n">
        <v>1</v>
      </c>
      <c r="X151" s="23" t="n">
        <v>1</v>
      </c>
      <c r="Y151" s="24" t="n">
        <f aca="false">AVERAGE(B151:X151)</f>
        <v>0.695652173913044</v>
      </c>
      <c r="Z151" s="25" t="n">
        <f aca="false">STDEV(B151:X151)/SQRT((COUNT(B151:X151)-1))</f>
        <v>0.100304960794067</v>
      </c>
      <c r="AA151" s="25" t="n">
        <f aca="false">Y151+Z151</f>
        <v>0.795957134707111</v>
      </c>
      <c r="AB151" s="26" t="n">
        <f aca="false">Y151-Z151</f>
        <v>0.595347213118976</v>
      </c>
    </row>
    <row r="152" customFormat="false" ht="13.2" hidden="false" customHeight="false" outlineLevel="0" collapsed="false">
      <c r="A152" s="20" t="n">
        <v>7.5</v>
      </c>
      <c r="B152" s="21" t="n">
        <v>1</v>
      </c>
      <c r="C152" s="22" t="n">
        <v>0</v>
      </c>
      <c r="D152" s="22" t="n">
        <v>1</v>
      </c>
      <c r="E152" s="22" t="n">
        <v>0</v>
      </c>
      <c r="F152" s="23" t="n">
        <v>0</v>
      </c>
      <c r="G152" s="21" t="n">
        <v>0</v>
      </c>
      <c r="H152" s="22" t="n">
        <v>0</v>
      </c>
      <c r="I152" s="22" t="n">
        <v>0</v>
      </c>
      <c r="J152" s="22" t="n">
        <v>0</v>
      </c>
      <c r="K152" s="23" t="n">
        <v>0</v>
      </c>
      <c r="L152" s="21" t="n">
        <v>1</v>
      </c>
      <c r="M152" s="22" t="n">
        <v>1</v>
      </c>
      <c r="N152" s="23" t="n">
        <v>1</v>
      </c>
      <c r="O152" s="21" t="n">
        <v>0</v>
      </c>
      <c r="P152" s="22" t="n">
        <v>0</v>
      </c>
      <c r="Q152" s="22" t="n">
        <v>0</v>
      </c>
      <c r="R152" s="22" t="n">
        <v>1</v>
      </c>
      <c r="S152" s="23" t="n">
        <v>0</v>
      </c>
      <c r="T152" s="22" t="n">
        <v>1</v>
      </c>
      <c r="U152" s="22" t="n">
        <v>0</v>
      </c>
      <c r="V152" s="22" t="n">
        <v>1</v>
      </c>
      <c r="W152" s="22" t="n">
        <v>1</v>
      </c>
      <c r="X152" s="23" t="n">
        <v>0</v>
      </c>
      <c r="Y152" s="24" t="n">
        <f aca="false">AVERAGE(B152:X152)</f>
        <v>0.391304347826087</v>
      </c>
      <c r="Z152" s="25" t="n">
        <f aca="false">STDEV(B152:X152)/SQRT((COUNT(B152:X152)-1))</f>
        <v>0.106389476946204</v>
      </c>
      <c r="AA152" s="25" t="n">
        <f aca="false">Y152+Z152</f>
        <v>0.497693824772291</v>
      </c>
      <c r="AB152" s="26" t="n">
        <f aca="false">Y152-Z152</f>
        <v>0.284914870879883</v>
      </c>
    </row>
    <row r="153" customFormat="false" ht="13.2" hidden="false" customHeight="false" outlineLevel="0" collapsed="false">
      <c r="A153" s="20" t="n">
        <v>7.55</v>
      </c>
      <c r="B153" s="21" t="n">
        <v>0</v>
      </c>
      <c r="C153" s="22" t="n">
        <v>1</v>
      </c>
      <c r="D153" s="22" t="n">
        <v>0</v>
      </c>
      <c r="E153" s="22" t="n">
        <v>1</v>
      </c>
      <c r="F153" s="23" t="n">
        <v>0</v>
      </c>
      <c r="G153" s="21" t="n">
        <v>1</v>
      </c>
      <c r="H153" s="22" t="n">
        <v>0</v>
      </c>
      <c r="I153" s="22" t="n">
        <v>1</v>
      </c>
      <c r="J153" s="22" t="n">
        <v>1</v>
      </c>
      <c r="K153" s="23" t="n">
        <v>0</v>
      </c>
      <c r="L153" s="21" t="n">
        <v>1</v>
      </c>
      <c r="M153" s="22" t="n">
        <v>1</v>
      </c>
      <c r="N153" s="23" t="n">
        <v>0</v>
      </c>
      <c r="O153" s="21" t="n">
        <v>1</v>
      </c>
      <c r="P153" s="22" t="n">
        <v>1</v>
      </c>
      <c r="Q153" s="22" t="n">
        <v>1</v>
      </c>
      <c r="R153" s="22" t="n">
        <v>0</v>
      </c>
      <c r="S153" s="23" t="n">
        <v>0</v>
      </c>
      <c r="T153" s="22" t="n">
        <v>0</v>
      </c>
      <c r="U153" s="22" t="n">
        <v>1</v>
      </c>
      <c r="V153" s="22" t="n">
        <v>0</v>
      </c>
      <c r="W153" s="22" t="n">
        <v>0</v>
      </c>
      <c r="X153" s="23" t="n">
        <v>1</v>
      </c>
      <c r="Y153" s="24" t="n">
        <f aca="false">AVERAGE(B153:X153)</f>
        <v>0.521739130434783</v>
      </c>
      <c r="Z153" s="25" t="n">
        <f aca="false">STDEV(B153:X153)/SQRT((COUNT(B153:X153)-1))</f>
        <v>0.108893101296094</v>
      </c>
      <c r="AA153" s="25" t="n">
        <f aca="false">Y153+Z153</f>
        <v>0.630632231730877</v>
      </c>
      <c r="AB153" s="26" t="n">
        <f aca="false">Y153-Z153</f>
        <v>0.412846029138688</v>
      </c>
    </row>
    <row r="154" customFormat="false" ht="13.2" hidden="false" customHeight="false" outlineLevel="0" collapsed="false">
      <c r="A154" s="20" t="n">
        <v>7.6</v>
      </c>
      <c r="B154" s="21" t="n">
        <v>1</v>
      </c>
      <c r="C154" s="22" t="n">
        <v>0</v>
      </c>
      <c r="D154" s="22" t="n">
        <v>1</v>
      </c>
      <c r="E154" s="22" t="n">
        <v>0</v>
      </c>
      <c r="F154" s="23" t="n">
        <v>1</v>
      </c>
      <c r="G154" s="21" t="n">
        <v>0</v>
      </c>
      <c r="H154" s="22" t="n">
        <v>1</v>
      </c>
      <c r="I154" s="22" t="n">
        <v>0</v>
      </c>
      <c r="J154" s="22" t="n">
        <v>0</v>
      </c>
      <c r="K154" s="23" t="n">
        <v>1</v>
      </c>
      <c r="L154" s="21" t="n">
        <v>0</v>
      </c>
      <c r="M154" s="22" t="n">
        <v>1</v>
      </c>
      <c r="N154" s="23" t="n">
        <v>1</v>
      </c>
      <c r="O154" s="21" t="n">
        <v>0</v>
      </c>
      <c r="P154" s="22" t="n">
        <v>0</v>
      </c>
      <c r="Q154" s="22" t="n">
        <v>0</v>
      </c>
      <c r="R154" s="22" t="n">
        <v>1</v>
      </c>
      <c r="S154" s="23" t="n">
        <v>1</v>
      </c>
      <c r="T154" s="22" t="n">
        <v>1</v>
      </c>
      <c r="U154" s="22" t="n">
        <v>1</v>
      </c>
      <c r="V154" s="22" t="n">
        <v>1</v>
      </c>
      <c r="W154" s="22" t="n">
        <v>1</v>
      </c>
      <c r="X154" s="23" t="n">
        <v>1</v>
      </c>
      <c r="Y154" s="24" t="n">
        <f aca="false">AVERAGE(B154:X154)</f>
        <v>0.608695652173913</v>
      </c>
      <c r="Z154" s="25" t="n">
        <f aca="false">STDEV(B154:X154)/SQRT((COUNT(B154:X154)-1))</f>
        <v>0.106389476946204</v>
      </c>
      <c r="AA154" s="25" t="n">
        <f aca="false">Y154+Z154</f>
        <v>0.715085129120117</v>
      </c>
      <c r="AB154" s="26" t="n">
        <f aca="false">Y154-Z154</f>
        <v>0.502306175227709</v>
      </c>
    </row>
    <row r="155" customFormat="false" ht="13.2" hidden="false" customHeight="false" outlineLevel="0" collapsed="false">
      <c r="A155" s="20" t="n">
        <v>7.65</v>
      </c>
      <c r="B155" s="21" t="n">
        <v>0</v>
      </c>
      <c r="C155" s="22" t="n">
        <v>1</v>
      </c>
      <c r="D155" s="22" t="n">
        <v>0</v>
      </c>
      <c r="E155" s="22" t="n">
        <v>1</v>
      </c>
      <c r="F155" s="23" t="n">
        <v>0</v>
      </c>
      <c r="G155" s="21" t="n">
        <v>1</v>
      </c>
      <c r="H155" s="22" t="n">
        <v>0</v>
      </c>
      <c r="I155" s="22" t="n">
        <v>1</v>
      </c>
      <c r="J155" s="22" t="n">
        <v>0</v>
      </c>
      <c r="K155" s="23" t="n">
        <v>0</v>
      </c>
      <c r="L155" s="21" t="n">
        <v>1</v>
      </c>
      <c r="M155" s="22" t="n">
        <v>1</v>
      </c>
      <c r="N155" s="23" t="n">
        <v>1</v>
      </c>
      <c r="O155" s="21" t="n">
        <v>1</v>
      </c>
      <c r="P155" s="22" t="n">
        <v>1</v>
      </c>
      <c r="Q155" s="22" t="n">
        <v>1</v>
      </c>
      <c r="R155" s="22" t="n">
        <v>0</v>
      </c>
      <c r="S155" s="23" t="n">
        <v>0</v>
      </c>
      <c r="T155" s="22" t="n">
        <v>0</v>
      </c>
      <c r="U155" s="22" t="n">
        <v>1</v>
      </c>
      <c r="V155" s="22" t="n">
        <v>1</v>
      </c>
      <c r="W155" s="22" t="n">
        <v>0</v>
      </c>
      <c r="X155" s="23" t="n">
        <v>0</v>
      </c>
      <c r="Y155" s="24" t="n">
        <f aca="false">AVERAGE(B155:X155)</f>
        <v>0.521739130434783</v>
      </c>
      <c r="Z155" s="25" t="n">
        <f aca="false">STDEV(B155:X155)/SQRT((COUNT(B155:X155)-1))</f>
        <v>0.108893101296094</v>
      </c>
      <c r="AA155" s="25" t="n">
        <f aca="false">Y155+Z155</f>
        <v>0.630632231730877</v>
      </c>
      <c r="AB155" s="26" t="n">
        <f aca="false">Y155-Z155</f>
        <v>0.412846029138688</v>
      </c>
    </row>
    <row r="156" customFormat="false" ht="13.2" hidden="false" customHeight="false" outlineLevel="0" collapsed="false">
      <c r="A156" s="20" t="n">
        <v>7.7</v>
      </c>
      <c r="B156" s="21" t="n">
        <v>1</v>
      </c>
      <c r="C156" s="22" t="n">
        <v>0</v>
      </c>
      <c r="D156" s="22" t="n">
        <v>1</v>
      </c>
      <c r="E156" s="22" t="n">
        <v>0</v>
      </c>
      <c r="F156" s="23" t="n">
        <v>1</v>
      </c>
      <c r="G156" s="21" t="n">
        <v>0</v>
      </c>
      <c r="H156" s="22" t="n">
        <v>0</v>
      </c>
      <c r="I156" s="22" t="n">
        <v>0</v>
      </c>
      <c r="J156" s="22" t="n">
        <v>1</v>
      </c>
      <c r="K156" s="23" t="n">
        <v>1</v>
      </c>
      <c r="L156" s="21" t="n">
        <v>0</v>
      </c>
      <c r="M156" s="22" t="n">
        <v>1</v>
      </c>
      <c r="N156" s="23" t="n">
        <v>1</v>
      </c>
      <c r="O156" s="21" t="n">
        <v>0</v>
      </c>
      <c r="P156" s="22" t="n">
        <v>0</v>
      </c>
      <c r="Q156" s="22" t="n">
        <v>0</v>
      </c>
      <c r="R156" s="22" t="n">
        <v>1</v>
      </c>
      <c r="S156" s="23" t="n">
        <v>0</v>
      </c>
      <c r="T156" s="22" t="n">
        <v>1</v>
      </c>
      <c r="U156" s="22" t="n">
        <v>0</v>
      </c>
      <c r="V156" s="22" t="n">
        <v>0</v>
      </c>
      <c r="W156" s="22" t="n">
        <v>1</v>
      </c>
      <c r="X156" s="23" t="n">
        <v>1</v>
      </c>
      <c r="Y156" s="24" t="n">
        <f aca="false">AVERAGE(B156:X156)</f>
        <v>0.478260869565217</v>
      </c>
      <c r="Z156" s="25" t="n">
        <f aca="false">STDEV(B156:X156)/SQRT((COUNT(B156:X156)-1))</f>
        <v>0.108893101296094</v>
      </c>
      <c r="AA156" s="25" t="n">
        <f aca="false">Y156+Z156</f>
        <v>0.587153970861312</v>
      </c>
      <c r="AB156" s="26" t="n">
        <f aca="false">Y156-Z156</f>
        <v>0.369367768269123</v>
      </c>
    </row>
    <row r="157" customFormat="false" ht="13.2" hidden="false" customHeight="false" outlineLevel="0" collapsed="false">
      <c r="A157" s="20" t="n">
        <v>7.75</v>
      </c>
      <c r="B157" s="21" t="n">
        <v>0</v>
      </c>
      <c r="C157" s="22" t="n">
        <v>1</v>
      </c>
      <c r="D157" s="22" t="n">
        <v>0</v>
      </c>
      <c r="E157" s="22" t="n">
        <v>1</v>
      </c>
      <c r="F157" s="23" t="n">
        <v>0</v>
      </c>
      <c r="G157" s="21" t="n">
        <v>0</v>
      </c>
      <c r="H157" s="22" t="n">
        <v>1</v>
      </c>
      <c r="I157" s="22" t="n">
        <v>0</v>
      </c>
      <c r="J157" s="22" t="n">
        <v>0</v>
      </c>
      <c r="K157" s="23" t="n">
        <v>0</v>
      </c>
      <c r="L157" s="21" t="n">
        <v>1</v>
      </c>
      <c r="M157" s="22" t="n">
        <v>1</v>
      </c>
      <c r="N157" s="23" t="n">
        <v>1</v>
      </c>
      <c r="O157" s="21" t="n">
        <v>1</v>
      </c>
      <c r="P157" s="22" t="n">
        <v>1</v>
      </c>
      <c r="Q157" s="22" t="n">
        <v>1</v>
      </c>
      <c r="R157" s="22" t="n">
        <v>0</v>
      </c>
      <c r="S157" s="23" t="n">
        <v>1</v>
      </c>
      <c r="T157" s="22" t="n">
        <v>1</v>
      </c>
      <c r="U157" s="22" t="n">
        <v>1</v>
      </c>
      <c r="V157" s="22" t="n">
        <v>1</v>
      </c>
      <c r="W157" s="22" t="n">
        <v>0</v>
      </c>
      <c r="X157" s="23" t="n">
        <v>0</v>
      </c>
      <c r="Y157" s="24" t="n">
        <f aca="false">AVERAGE(B157:X157)</f>
        <v>0.565217391304348</v>
      </c>
      <c r="Z157" s="25" t="n">
        <f aca="false">STDEV(B157:X157)/SQRT((COUNT(B157:X157)-1))</f>
        <v>0.108065004857647</v>
      </c>
      <c r="AA157" s="25" t="n">
        <f aca="false">Y157+Z157</f>
        <v>0.673282396161995</v>
      </c>
      <c r="AB157" s="26" t="n">
        <f aca="false">Y157-Z157</f>
        <v>0.457152386446701</v>
      </c>
    </row>
    <row r="158" customFormat="false" ht="13.2" hidden="false" customHeight="false" outlineLevel="0" collapsed="false">
      <c r="A158" s="20" t="n">
        <v>7.8</v>
      </c>
      <c r="B158" s="21" t="n">
        <v>1</v>
      </c>
      <c r="C158" s="22" t="n">
        <v>0</v>
      </c>
      <c r="D158" s="22" t="n">
        <v>0</v>
      </c>
      <c r="E158" s="22" t="n">
        <v>0</v>
      </c>
      <c r="F158" s="23" t="n">
        <v>1</v>
      </c>
      <c r="G158" s="21" t="n">
        <v>1</v>
      </c>
      <c r="H158" s="22" t="n">
        <v>0</v>
      </c>
      <c r="I158" s="22" t="n">
        <v>1</v>
      </c>
      <c r="J158" s="22" t="n">
        <v>0</v>
      </c>
      <c r="K158" s="23" t="n">
        <v>0</v>
      </c>
      <c r="L158" s="21" t="n">
        <v>0</v>
      </c>
      <c r="M158" s="22" t="n">
        <v>1</v>
      </c>
      <c r="N158" s="23" t="n">
        <v>0</v>
      </c>
      <c r="O158" s="21" t="n">
        <v>0</v>
      </c>
      <c r="P158" s="22" t="n">
        <v>0</v>
      </c>
      <c r="Q158" s="22" t="n">
        <v>0</v>
      </c>
      <c r="R158" s="22" t="n">
        <v>1</v>
      </c>
      <c r="S158" s="23" t="n">
        <v>0</v>
      </c>
      <c r="T158" s="22" t="n">
        <v>0</v>
      </c>
      <c r="U158" s="22" t="n">
        <v>0</v>
      </c>
      <c r="V158" s="22" t="n">
        <v>0</v>
      </c>
      <c r="W158" s="22" t="n">
        <v>1</v>
      </c>
      <c r="X158" s="23" t="n">
        <v>1</v>
      </c>
      <c r="Y158" s="24" t="n">
        <f aca="false">AVERAGE(B158:X158)</f>
        <v>0.347826086956522</v>
      </c>
      <c r="Z158" s="25" t="n">
        <f aca="false">STDEV(B158:X158)/SQRT((COUNT(B158:X158)-1))</f>
        <v>0.103825498312756</v>
      </c>
      <c r="AA158" s="25" t="n">
        <f aca="false">Y158+Z158</f>
        <v>0.451651585269278</v>
      </c>
      <c r="AB158" s="26" t="n">
        <f aca="false">Y158-Z158</f>
        <v>0.244000588643765</v>
      </c>
    </row>
    <row r="159" customFormat="false" ht="13.2" hidden="false" customHeight="false" outlineLevel="0" collapsed="false">
      <c r="A159" s="20" t="n">
        <v>7.85</v>
      </c>
      <c r="B159" s="21" t="n">
        <v>0</v>
      </c>
      <c r="C159" s="22" t="n">
        <v>1</v>
      </c>
      <c r="D159" s="22" t="n">
        <v>1</v>
      </c>
      <c r="E159" s="22" t="n">
        <v>0</v>
      </c>
      <c r="F159" s="23" t="n">
        <v>0</v>
      </c>
      <c r="G159" s="21" t="n">
        <v>0</v>
      </c>
      <c r="H159" s="22" t="n">
        <v>1</v>
      </c>
      <c r="I159" s="22" t="n">
        <v>0</v>
      </c>
      <c r="J159" s="22" t="n">
        <v>0</v>
      </c>
      <c r="K159" s="23" t="n">
        <v>0</v>
      </c>
      <c r="L159" s="21" t="n">
        <v>1</v>
      </c>
      <c r="M159" s="22" t="n">
        <v>1</v>
      </c>
      <c r="N159" s="23" t="n">
        <v>1</v>
      </c>
      <c r="O159" s="21" t="n">
        <v>1</v>
      </c>
      <c r="P159" s="22" t="n">
        <v>1</v>
      </c>
      <c r="Q159" s="22" t="n">
        <v>1</v>
      </c>
      <c r="R159" s="22" t="n">
        <v>0</v>
      </c>
      <c r="S159" s="23" t="n">
        <v>1</v>
      </c>
      <c r="T159" s="22" t="n">
        <v>1</v>
      </c>
      <c r="U159" s="22" t="n">
        <v>1</v>
      </c>
      <c r="V159" s="22" t="n">
        <v>1</v>
      </c>
      <c r="W159" s="22" t="n">
        <v>0</v>
      </c>
      <c r="X159" s="23" t="n">
        <v>1</v>
      </c>
      <c r="Y159" s="24" t="n">
        <f aca="false">AVERAGE(B159:X159)</f>
        <v>0.608695652173913</v>
      </c>
      <c r="Z159" s="25" t="n">
        <f aca="false">STDEV(B159:X159)/SQRT((COUNT(B159:X159)-1))</f>
        <v>0.106389476946204</v>
      </c>
      <c r="AA159" s="25" t="n">
        <f aca="false">Y159+Z159</f>
        <v>0.715085129120117</v>
      </c>
      <c r="AB159" s="26" t="n">
        <f aca="false">Y159-Z159</f>
        <v>0.502306175227709</v>
      </c>
    </row>
    <row r="160" customFormat="false" ht="13.2" hidden="false" customHeight="false" outlineLevel="0" collapsed="false">
      <c r="A160" s="20" t="n">
        <v>7.9</v>
      </c>
      <c r="B160" s="21" t="n">
        <v>1</v>
      </c>
      <c r="C160" s="22" t="n">
        <v>0</v>
      </c>
      <c r="D160" s="22" t="n">
        <v>0</v>
      </c>
      <c r="E160" s="22" t="n">
        <v>1</v>
      </c>
      <c r="F160" s="23" t="n">
        <v>1</v>
      </c>
      <c r="G160" s="21" t="n">
        <v>0</v>
      </c>
      <c r="H160" s="22" t="n">
        <v>0</v>
      </c>
      <c r="I160" s="22" t="n">
        <v>0</v>
      </c>
      <c r="J160" s="22" t="n">
        <v>1</v>
      </c>
      <c r="K160" s="23" t="n">
        <v>1</v>
      </c>
      <c r="L160" s="21" t="n">
        <v>0</v>
      </c>
      <c r="M160" s="22" t="n">
        <v>1</v>
      </c>
      <c r="N160" s="23" t="n">
        <v>1</v>
      </c>
      <c r="O160" s="21" t="n">
        <v>0</v>
      </c>
      <c r="P160" s="22" t="n">
        <v>0</v>
      </c>
      <c r="Q160" s="22" t="n">
        <v>0</v>
      </c>
      <c r="R160" s="22" t="n">
        <v>1</v>
      </c>
      <c r="S160" s="23" t="n">
        <v>0</v>
      </c>
      <c r="T160" s="22" t="n">
        <v>1</v>
      </c>
      <c r="U160" s="22" t="n">
        <v>1</v>
      </c>
      <c r="V160" s="22" t="n">
        <v>0</v>
      </c>
      <c r="W160" s="22" t="n">
        <v>1</v>
      </c>
      <c r="X160" s="23" t="n">
        <v>0</v>
      </c>
      <c r="Y160" s="24" t="n">
        <f aca="false">AVERAGE(B160:X160)</f>
        <v>0.478260869565217</v>
      </c>
      <c r="Z160" s="25" t="n">
        <f aca="false">STDEV(B160:X160)/SQRT((COUNT(B160:X160)-1))</f>
        <v>0.108893101296094</v>
      </c>
      <c r="AA160" s="25" t="n">
        <f aca="false">Y160+Z160</f>
        <v>0.587153970861312</v>
      </c>
      <c r="AB160" s="26" t="n">
        <f aca="false">Y160-Z160</f>
        <v>0.369367768269123</v>
      </c>
    </row>
    <row r="161" customFormat="false" ht="13.2" hidden="false" customHeight="false" outlineLevel="0" collapsed="false">
      <c r="A161" s="20" t="n">
        <v>7.95</v>
      </c>
      <c r="B161" s="21" t="n">
        <v>0</v>
      </c>
      <c r="C161" s="22" t="n">
        <v>1</v>
      </c>
      <c r="D161" s="22" t="n">
        <v>1</v>
      </c>
      <c r="E161" s="22" t="n">
        <v>0</v>
      </c>
      <c r="F161" s="23" t="n">
        <v>0</v>
      </c>
      <c r="G161" s="21" t="n">
        <v>1</v>
      </c>
      <c r="H161" s="22" t="n">
        <v>1</v>
      </c>
      <c r="I161" s="22" t="n">
        <v>1</v>
      </c>
      <c r="J161" s="22" t="n">
        <v>0</v>
      </c>
      <c r="K161" s="23" t="n">
        <v>0</v>
      </c>
      <c r="L161" s="21" t="n">
        <v>1</v>
      </c>
      <c r="M161" s="22" t="n">
        <v>0</v>
      </c>
      <c r="N161" s="23" t="n">
        <v>1</v>
      </c>
      <c r="O161" s="21" t="n">
        <v>1</v>
      </c>
      <c r="P161" s="22" t="n">
        <v>1</v>
      </c>
      <c r="Q161" s="22" t="n">
        <v>1</v>
      </c>
      <c r="R161" s="22" t="n">
        <v>0</v>
      </c>
      <c r="S161" s="23" t="n">
        <v>1</v>
      </c>
      <c r="T161" s="22" t="n">
        <v>0</v>
      </c>
      <c r="U161" s="22" t="n">
        <v>0</v>
      </c>
      <c r="V161" s="22" t="n">
        <v>1</v>
      </c>
      <c r="W161" s="22" t="n">
        <v>1</v>
      </c>
      <c r="X161" s="23" t="n">
        <v>1</v>
      </c>
      <c r="Y161" s="24" t="n">
        <f aca="false">AVERAGE(B161:X161)</f>
        <v>0.608695652173913</v>
      </c>
      <c r="Z161" s="25" t="n">
        <f aca="false">STDEV(B161:X161)/SQRT((COUNT(B161:X161)-1))</f>
        <v>0.106389476946204</v>
      </c>
      <c r="AA161" s="25" t="n">
        <f aca="false">Y161+Z161</f>
        <v>0.715085129120117</v>
      </c>
      <c r="AB161" s="26" t="n">
        <f aca="false">Y161-Z161</f>
        <v>0.502306175227709</v>
      </c>
    </row>
    <row r="162" customFormat="false" ht="13.2" hidden="false" customHeight="false" outlineLevel="0" collapsed="false">
      <c r="A162" s="20" t="n">
        <v>8</v>
      </c>
      <c r="B162" s="21" t="n">
        <v>1</v>
      </c>
      <c r="C162" s="22" t="n">
        <v>0</v>
      </c>
      <c r="D162" s="22" t="n">
        <v>0</v>
      </c>
      <c r="E162" s="22" t="n">
        <v>1</v>
      </c>
      <c r="F162" s="23" t="n">
        <v>1</v>
      </c>
      <c r="G162" s="21" t="n">
        <v>0</v>
      </c>
      <c r="H162" s="22" t="n">
        <v>0</v>
      </c>
      <c r="I162" s="22" t="n">
        <v>0</v>
      </c>
      <c r="J162" s="22" t="n">
        <v>0</v>
      </c>
      <c r="K162" s="23" t="n">
        <v>0</v>
      </c>
      <c r="L162" s="21" t="n">
        <v>1</v>
      </c>
      <c r="M162" s="22" t="n">
        <v>1</v>
      </c>
      <c r="N162" s="23" t="n">
        <v>0</v>
      </c>
      <c r="O162" s="21" t="n">
        <v>0</v>
      </c>
      <c r="P162" s="22" t="n">
        <v>0</v>
      </c>
      <c r="Q162" s="22" t="n">
        <v>0</v>
      </c>
      <c r="R162" s="22" t="n">
        <v>1</v>
      </c>
      <c r="S162" s="23" t="n">
        <v>0</v>
      </c>
      <c r="T162" s="22" t="n">
        <v>1</v>
      </c>
      <c r="U162" s="22" t="n">
        <v>1</v>
      </c>
      <c r="V162" s="22" t="n">
        <v>0</v>
      </c>
      <c r="W162" s="22" t="n">
        <v>0</v>
      </c>
      <c r="X162" s="23" t="n">
        <v>0</v>
      </c>
      <c r="Y162" s="24" t="n">
        <f aca="false">AVERAGE(B162:X162)</f>
        <v>0.347826086956522</v>
      </c>
      <c r="Z162" s="25" t="n">
        <f aca="false">STDEV(B162:X162)/SQRT((COUNT(B162:X162)-1))</f>
        <v>0.103825498312756</v>
      </c>
      <c r="AA162" s="25" t="n">
        <f aca="false">Y162+Z162</f>
        <v>0.451651585269278</v>
      </c>
      <c r="AB162" s="26" t="n">
        <f aca="false">Y162-Z162</f>
        <v>0.244000588643765</v>
      </c>
    </row>
    <row r="163" customFormat="false" ht="13.2" hidden="false" customHeight="false" outlineLevel="0" collapsed="false">
      <c r="A163" s="20" t="n">
        <v>8.05</v>
      </c>
      <c r="B163" s="21" t="n">
        <v>0</v>
      </c>
      <c r="C163" s="22" t="n">
        <v>1</v>
      </c>
      <c r="D163" s="22" t="n">
        <v>0</v>
      </c>
      <c r="E163" s="22" t="n">
        <v>0</v>
      </c>
      <c r="F163" s="23" t="n">
        <v>0</v>
      </c>
      <c r="G163" s="21" t="n">
        <v>0</v>
      </c>
      <c r="H163" s="22" t="n">
        <v>0</v>
      </c>
      <c r="I163" s="22" t="n">
        <v>1</v>
      </c>
      <c r="J163" s="22" t="n">
        <v>1</v>
      </c>
      <c r="K163" s="23" t="n">
        <v>0</v>
      </c>
      <c r="L163" s="21" t="n">
        <v>0</v>
      </c>
      <c r="M163" s="22" t="n">
        <v>1</v>
      </c>
      <c r="N163" s="23" t="n">
        <v>1</v>
      </c>
      <c r="O163" s="21" t="n">
        <v>1</v>
      </c>
      <c r="P163" s="22" t="n">
        <v>1</v>
      </c>
      <c r="Q163" s="22" t="n">
        <v>1</v>
      </c>
      <c r="R163" s="22" t="n">
        <v>0</v>
      </c>
      <c r="S163" s="23" t="n">
        <v>1</v>
      </c>
      <c r="T163" s="22" t="n">
        <v>1</v>
      </c>
      <c r="U163" s="22" t="n">
        <v>1</v>
      </c>
      <c r="V163" s="22" t="n">
        <v>1</v>
      </c>
      <c r="W163" s="22" t="n">
        <v>1</v>
      </c>
      <c r="X163" s="23" t="n">
        <v>1</v>
      </c>
      <c r="Y163" s="24" t="n">
        <f aca="false">AVERAGE(B163:X163)</f>
        <v>0.608695652173913</v>
      </c>
      <c r="Z163" s="25" t="n">
        <f aca="false">STDEV(B163:X163)/SQRT((COUNT(B163:X163)-1))</f>
        <v>0.106389476946204</v>
      </c>
      <c r="AA163" s="25" t="n">
        <f aca="false">Y163+Z163</f>
        <v>0.715085129120117</v>
      </c>
      <c r="AB163" s="26" t="n">
        <f aca="false">Y163-Z163</f>
        <v>0.502306175227709</v>
      </c>
    </row>
    <row r="164" customFormat="false" ht="13.2" hidden="false" customHeight="false" outlineLevel="0" collapsed="false">
      <c r="A164" s="20" t="n">
        <v>8.1</v>
      </c>
      <c r="B164" s="21" t="n">
        <v>1</v>
      </c>
      <c r="C164" s="22" t="n">
        <v>0</v>
      </c>
      <c r="D164" s="22" t="n">
        <v>1</v>
      </c>
      <c r="E164" s="22" t="n">
        <v>1</v>
      </c>
      <c r="F164" s="23" t="n">
        <v>1</v>
      </c>
      <c r="G164" s="21" t="n">
        <v>0</v>
      </c>
      <c r="H164" s="22" t="n">
        <v>1</v>
      </c>
      <c r="I164" s="22" t="n">
        <v>0</v>
      </c>
      <c r="J164" s="22" t="n">
        <v>0</v>
      </c>
      <c r="K164" s="23" t="n">
        <v>1</v>
      </c>
      <c r="L164" s="21" t="n">
        <v>1</v>
      </c>
      <c r="M164" s="22" t="n">
        <v>1</v>
      </c>
      <c r="N164" s="23" t="n">
        <v>1</v>
      </c>
      <c r="O164" s="21" t="n">
        <v>0</v>
      </c>
      <c r="P164" s="22" t="n">
        <v>0</v>
      </c>
      <c r="Q164" s="22" t="n">
        <v>0</v>
      </c>
      <c r="R164" s="22" t="n">
        <v>1</v>
      </c>
      <c r="S164" s="23" t="n">
        <v>0</v>
      </c>
      <c r="T164" s="22" t="n">
        <v>0</v>
      </c>
      <c r="U164" s="22" t="n">
        <v>0</v>
      </c>
      <c r="V164" s="22" t="n">
        <v>0</v>
      </c>
      <c r="W164" s="22" t="n">
        <v>0</v>
      </c>
      <c r="X164" s="23" t="n">
        <v>1</v>
      </c>
      <c r="Y164" s="24" t="n">
        <f aca="false">AVERAGE(B164:X164)</f>
        <v>0.478260869565217</v>
      </c>
      <c r="Z164" s="25" t="n">
        <f aca="false">STDEV(B164:X164)/SQRT((COUNT(B164:X164)-1))</f>
        <v>0.108893101296094</v>
      </c>
      <c r="AA164" s="25" t="n">
        <f aca="false">Y164+Z164</f>
        <v>0.587153970861312</v>
      </c>
      <c r="AB164" s="26" t="n">
        <f aca="false">Y164-Z164</f>
        <v>0.369367768269123</v>
      </c>
    </row>
    <row r="165" customFormat="false" ht="13.2" hidden="false" customHeight="false" outlineLevel="0" collapsed="false">
      <c r="A165" s="20" t="n">
        <v>8.15</v>
      </c>
      <c r="B165" s="21" t="n">
        <v>0</v>
      </c>
      <c r="C165" s="22" t="n">
        <v>1</v>
      </c>
      <c r="D165" s="22" t="n">
        <v>0</v>
      </c>
      <c r="E165" s="22" t="n">
        <v>0</v>
      </c>
      <c r="F165" s="23" t="n">
        <v>0</v>
      </c>
      <c r="G165" s="21" t="n">
        <v>1</v>
      </c>
      <c r="H165" s="22" t="n">
        <v>0</v>
      </c>
      <c r="I165" s="22" t="n">
        <v>0</v>
      </c>
      <c r="J165" s="22" t="n">
        <v>0</v>
      </c>
      <c r="K165" s="23" t="n">
        <v>0</v>
      </c>
      <c r="L165" s="21" t="n">
        <v>0</v>
      </c>
      <c r="M165" s="22" t="n">
        <v>1</v>
      </c>
      <c r="N165" s="23" t="n">
        <v>1</v>
      </c>
      <c r="O165" s="21" t="n">
        <v>1</v>
      </c>
      <c r="P165" s="22" t="n">
        <v>1</v>
      </c>
      <c r="Q165" s="22" t="n">
        <v>1</v>
      </c>
      <c r="R165" s="22" t="n">
        <v>0</v>
      </c>
      <c r="S165" s="23" t="n">
        <v>0</v>
      </c>
      <c r="T165" s="22" t="n">
        <v>1</v>
      </c>
      <c r="U165" s="22" t="n">
        <v>1</v>
      </c>
      <c r="V165" s="22" t="n">
        <v>1</v>
      </c>
      <c r="W165" s="22" t="n">
        <v>1</v>
      </c>
      <c r="X165" s="23" t="n">
        <v>1</v>
      </c>
      <c r="Y165" s="24" t="n">
        <f aca="false">AVERAGE(B165:X165)</f>
        <v>0.521739130434783</v>
      </c>
      <c r="Z165" s="25" t="n">
        <f aca="false">STDEV(B165:X165)/SQRT((COUNT(B165:X165)-1))</f>
        <v>0.108893101296094</v>
      </c>
      <c r="AA165" s="25" t="n">
        <f aca="false">Y165+Z165</f>
        <v>0.630632231730877</v>
      </c>
      <c r="AB165" s="26" t="n">
        <f aca="false">Y165-Z165</f>
        <v>0.412846029138688</v>
      </c>
    </row>
    <row r="166" customFormat="false" ht="13.2" hidden="false" customHeight="false" outlineLevel="0" collapsed="false">
      <c r="A166" s="20" t="n">
        <v>8.2</v>
      </c>
      <c r="B166" s="21" t="n">
        <v>1</v>
      </c>
      <c r="C166" s="22" t="n">
        <v>0</v>
      </c>
      <c r="D166" s="22" t="n">
        <v>1</v>
      </c>
      <c r="E166" s="22" t="n">
        <v>0</v>
      </c>
      <c r="F166" s="23" t="n">
        <v>1</v>
      </c>
      <c r="G166" s="21" t="n">
        <v>0</v>
      </c>
      <c r="H166" s="22" t="n">
        <v>1</v>
      </c>
      <c r="I166" s="22" t="n">
        <v>1</v>
      </c>
      <c r="J166" s="22" t="n">
        <v>1</v>
      </c>
      <c r="K166" s="23" t="n">
        <v>1</v>
      </c>
      <c r="L166" s="21" t="n">
        <v>1</v>
      </c>
      <c r="M166" s="22" t="n">
        <v>1</v>
      </c>
      <c r="N166" s="23" t="n">
        <v>0</v>
      </c>
      <c r="O166" s="21" t="n">
        <v>0</v>
      </c>
      <c r="P166" s="22" t="n">
        <v>0</v>
      </c>
      <c r="Q166" s="22" t="n">
        <v>0</v>
      </c>
      <c r="R166" s="22" t="n">
        <v>1</v>
      </c>
      <c r="S166" s="23" t="n">
        <v>1</v>
      </c>
      <c r="T166" s="22" t="n">
        <v>1</v>
      </c>
      <c r="U166" s="22" t="n">
        <v>1</v>
      </c>
      <c r="V166" s="22" t="n">
        <v>1</v>
      </c>
      <c r="W166" s="22" t="n">
        <v>0</v>
      </c>
      <c r="X166" s="23" t="n">
        <v>0</v>
      </c>
      <c r="Y166" s="24" t="n">
        <f aca="false">AVERAGE(B166:X166)</f>
        <v>0.608695652173913</v>
      </c>
      <c r="Z166" s="25" t="n">
        <f aca="false">STDEV(B166:X166)/SQRT((COUNT(B166:X166)-1))</f>
        <v>0.106389476946204</v>
      </c>
      <c r="AA166" s="25" t="n">
        <f aca="false">Y166+Z166</f>
        <v>0.715085129120117</v>
      </c>
      <c r="AB166" s="26" t="n">
        <f aca="false">Y166-Z166</f>
        <v>0.502306175227709</v>
      </c>
    </row>
    <row r="167" customFormat="false" ht="13.2" hidden="false" customHeight="false" outlineLevel="0" collapsed="false">
      <c r="A167" s="20" t="n">
        <v>8.25</v>
      </c>
      <c r="B167" s="21" t="n">
        <v>0</v>
      </c>
      <c r="C167" s="22" t="n">
        <v>1</v>
      </c>
      <c r="D167" s="22" t="n">
        <v>0</v>
      </c>
      <c r="E167" s="22" t="n">
        <v>1</v>
      </c>
      <c r="F167" s="23" t="n">
        <v>0</v>
      </c>
      <c r="G167" s="21" t="n">
        <v>1</v>
      </c>
      <c r="H167" s="22" t="n">
        <v>0</v>
      </c>
      <c r="I167" s="22" t="n">
        <v>0</v>
      </c>
      <c r="J167" s="22" t="n">
        <v>0</v>
      </c>
      <c r="K167" s="23" t="n">
        <v>0</v>
      </c>
      <c r="L167" s="21" t="n">
        <v>0</v>
      </c>
      <c r="M167" s="22" t="n">
        <v>1</v>
      </c>
      <c r="N167" s="23" t="n">
        <v>1</v>
      </c>
      <c r="O167" s="21" t="n">
        <v>1</v>
      </c>
      <c r="P167" s="22" t="n">
        <v>1</v>
      </c>
      <c r="Q167" s="22" t="n">
        <v>1</v>
      </c>
      <c r="R167" s="22" t="n">
        <v>0</v>
      </c>
      <c r="S167" s="23" t="n">
        <v>0</v>
      </c>
      <c r="T167" s="22" t="n">
        <v>1</v>
      </c>
      <c r="U167" s="22" t="n">
        <v>0</v>
      </c>
      <c r="V167" s="22" t="n">
        <v>0</v>
      </c>
      <c r="W167" s="22" t="n">
        <v>1</v>
      </c>
      <c r="X167" s="23" t="n">
        <v>1</v>
      </c>
      <c r="Y167" s="24" t="n">
        <f aca="false">AVERAGE(B167:X167)</f>
        <v>0.478260869565217</v>
      </c>
      <c r="Z167" s="25" t="n">
        <f aca="false">STDEV(B167:X167)/SQRT((COUNT(B167:X167)-1))</f>
        <v>0.108893101296094</v>
      </c>
      <c r="AA167" s="25" t="n">
        <f aca="false">Y167+Z167</f>
        <v>0.587153970861312</v>
      </c>
      <c r="AB167" s="26" t="n">
        <f aca="false">Y167-Z167</f>
        <v>0.369367768269123</v>
      </c>
    </row>
    <row r="168" customFormat="false" ht="13.2" hidden="false" customHeight="false" outlineLevel="0" collapsed="false">
      <c r="A168" s="20" t="n">
        <v>8.3</v>
      </c>
      <c r="B168" s="21" t="n">
        <v>1</v>
      </c>
      <c r="C168" s="22" t="n">
        <v>0</v>
      </c>
      <c r="D168" s="22" t="n">
        <v>1</v>
      </c>
      <c r="E168" s="22" t="n">
        <v>0</v>
      </c>
      <c r="F168" s="23" t="n">
        <v>1</v>
      </c>
      <c r="G168" s="21" t="n">
        <v>0</v>
      </c>
      <c r="H168" s="22" t="n">
        <v>1</v>
      </c>
      <c r="I168" s="22" t="n">
        <v>0</v>
      </c>
      <c r="J168" s="22" t="n">
        <v>0</v>
      </c>
      <c r="K168" s="23" t="n">
        <v>1</v>
      </c>
      <c r="L168" s="21" t="n">
        <v>1</v>
      </c>
      <c r="M168" s="22" t="n">
        <v>1</v>
      </c>
      <c r="N168" s="23" t="n">
        <v>1</v>
      </c>
      <c r="O168" s="21" t="n">
        <v>0</v>
      </c>
      <c r="P168" s="22" t="n">
        <v>0</v>
      </c>
      <c r="Q168" s="22" t="n">
        <v>0</v>
      </c>
      <c r="R168" s="22" t="n">
        <v>1</v>
      </c>
      <c r="S168" s="23" t="n">
        <v>0</v>
      </c>
      <c r="T168" s="22" t="n">
        <v>1</v>
      </c>
      <c r="U168" s="22" t="n">
        <v>1</v>
      </c>
      <c r="V168" s="22" t="n">
        <v>1</v>
      </c>
      <c r="W168" s="22" t="n">
        <v>0</v>
      </c>
      <c r="X168" s="23" t="n">
        <v>0</v>
      </c>
      <c r="Y168" s="24" t="n">
        <f aca="false">AVERAGE(B168:X168)</f>
        <v>0.521739130434783</v>
      </c>
      <c r="Z168" s="25" t="n">
        <f aca="false">STDEV(B168:X168)/SQRT((COUNT(B168:X168)-1))</f>
        <v>0.108893101296094</v>
      </c>
      <c r="AA168" s="25" t="n">
        <f aca="false">Y168+Z168</f>
        <v>0.630632231730877</v>
      </c>
      <c r="AB168" s="26" t="n">
        <f aca="false">Y168-Z168</f>
        <v>0.412846029138688</v>
      </c>
    </row>
    <row r="169" customFormat="false" ht="13.2" hidden="false" customHeight="false" outlineLevel="0" collapsed="false">
      <c r="A169" s="20" t="n">
        <v>8.35</v>
      </c>
      <c r="B169" s="21" t="n">
        <v>0</v>
      </c>
      <c r="C169" s="22" t="n">
        <v>1</v>
      </c>
      <c r="D169" s="22" t="n">
        <v>0</v>
      </c>
      <c r="E169" s="22" t="n">
        <v>1</v>
      </c>
      <c r="F169" s="23" t="n">
        <v>0</v>
      </c>
      <c r="G169" s="21" t="n">
        <v>1</v>
      </c>
      <c r="H169" s="22" t="n">
        <v>0</v>
      </c>
      <c r="I169" s="22" t="n">
        <v>1</v>
      </c>
      <c r="J169" s="22" t="n">
        <v>1</v>
      </c>
      <c r="K169" s="23" t="n">
        <v>0</v>
      </c>
      <c r="L169" s="21" t="n">
        <v>1</v>
      </c>
      <c r="M169" s="22" t="n">
        <v>0</v>
      </c>
      <c r="N169" s="23" t="n">
        <v>1</v>
      </c>
      <c r="O169" s="21" t="n">
        <v>1</v>
      </c>
      <c r="P169" s="22" t="n">
        <v>1</v>
      </c>
      <c r="Q169" s="22" t="n">
        <v>1</v>
      </c>
      <c r="R169" s="22" t="n">
        <v>0</v>
      </c>
      <c r="S169" s="23" t="n">
        <v>1</v>
      </c>
      <c r="T169" s="22" t="n">
        <v>0</v>
      </c>
      <c r="U169" s="22" t="n">
        <v>1</v>
      </c>
      <c r="V169" s="22" t="n">
        <v>1</v>
      </c>
      <c r="W169" s="22" t="n">
        <v>1</v>
      </c>
      <c r="X169" s="23" t="n">
        <v>1</v>
      </c>
      <c r="Y169" s="24" t="n">
        <f aca="false">AVERAGE(B169:X169)</f>
        <v>0.652173913043478</v>
      </c>
      <c r="Z169" s="25" t="n">
        <f aca="false">STDEV(B169:X169)/SQRT((COUNT(B169:X169)-1))</f>
        <v>0.103825498312756</v>
      </c>
      <c r="AA169" s="25" t="n">
        <f aca="false">Y169+Z169</f>
        <v>0.755999411356235</v>
      </c>
      <c r="AB169" s="26" t="n">
        <f aca="false">Y169-Z169</f>
        <v>0.548348414730722</v>
      </c>
    </row>
    <row r="170" customFormat="false" ht="13.2" hidden="false" customHeight="false" outlineLevel="0" collapsed="false">
      <c r="A170" s="20" t="n">
        <v>8.4</v>
      </c>
      <c r="B170" s="21" t="n">
        <v>1</v>
      </c>
      <c r="C170" s="22" t="n">
        <v>0</v>
      </c>
      <c r="D170" s="22" t="n">
        <v>1</v>
      </c>
      <c r="E170" s="22" t="n">
        <v>0</v>
      </c>
      <c r="F170" s="23" t="n">
        <v>1</v>
      </c>
      <c r="G170" s="21" t="n">
        <v>0</v>
      </c>
      <c r="H170" s="22" t="n">
        <v>1</v>
      </c>
      <c r="I170" s="22" t="n">
        <v>0</v>
      </c>
      <c r="J170" s="22" t="n">
        <v>0</v>
      </c>
      <c r="K170" s="23" t="n">
        <v>0</v>
      </c>
      <c r="L170" s="21" t="n">
        <v>1</v>
      </c>
      <c r="M170" s="22" t="n">
        <v>1</v>
      </c>
      <c r="N170" s="23" t="n">
        <v>0</v>
      </c>
      <c r="O170" s="21" t="n">
        <v>0</v>
      </c>
      <c r="P170" s="22" t="n">
        <v>0</v>
      </c>
      <c r="Q170" s="22" t="n">
        <v>0</v>
      </c>
      <c r="R170" s="22" t="n">
        <v>0</v>
      </c>
      <c r="S170" s="23" t="n">
        <v>0</v>
      </c>
      <c r="T170" s="22" t="n">
        <v>1</v>
      </c>
      <c r="U170" s="22" t="n">
        <v>1</v>
      </c>
      <c r="V170" s="22" t="n">
        <v>0</v>
      </c>
      <c r="W170" s="22" t="n">
        <v>1</v>
      </c>
      <c r="X170" s="23" t="n">
        <v>0</v>
      </c>
      <c r="Y170" s="24" t="n">
        <f aca="false">AVERAGE(B170:X170)</f>
        <v>0.391304347826087</v>
      </c>
      <c r="Z170" s="25" t="n">
        <f aca="false">STDEV(B170:X170)/SQRT((COUNT(B170:X170)-1))</f>
        <v>0.106389476946204</v>
      </c>
      <c r="AA170" s="25" t="n">
        <f aca="false">Y170+Z170</f>
        <v>0.497693824772291</v>
      </c>
      <c r="AB170" s="26" t="n">
        <f aca="false">Y170-Z170</f>
        <v>0.284914870879883</v>
      </c>
    </row>
    <row r="171" customFormat="false" ht="13.2" hidden="false" customHeight="false" outlineLevel="0" collapsed="false">
      <c r="A171" s="20" t="n">
        <v>8.45</v>
      </c>
      <c r="B171" s="21" t="n">
        <v>0</v>
      </c>
      <c r="C171" s="22" t="n">
        <v>1</v>
      </c>
      <c r="D171" s="22" t="n">
        <v>0</v>
      </c>
      <c r="E171" s="22" t="n">
        <v>1</v>
      </c>
      <c r="F171" s="23" t="n">
        <v>0</v>
      </c>
      <c r="G171" s="21" t="n">
        <v>1</v>
      </c>
      <c r="H171" s="22" t="n">
        <v>0</v>
      </c>
      <c r="I171" s="22" t="n">
        <v>1</v>
      </c>
      <c r="J171" s="22" t="n">
        <v>0</v>
      </c>
      <c r="K171" s="23" t="n">
        <v>1</v>
      </c>
      <c r="L171" s="21" t="n">
        <v>1</v>
      </c>
      <c r="M171" s="22" t="n">
        <v>1</v>
      </c>
      <c r="N171" s="23" t="n">
        <v>1</v>
      </c>
      <c r="O171" s="21" t="n">
        <v>1</v>
      </c>
      <c r="P171" s="22" t="n">
        <v>1</v>
      </c>
      <c r="Q171" s="22" t="n">
        <v>0</v>
      </c>
      <c r="R171" s="22" t="n">
        <v>1</v>
      </c>
      <c r="S171" s="23" t="n">
        <v>0</v>
      </c>
      <c r="T171" s="22" t="n">
        <v>0</v>
      </c>
      <c r="U171" s="22" t="n">
        <v>1</v>
      </c>
      <c r="V171" s="22" t="n">
        <v>1</v>
      </c>
      <c r="W171" s="22" t="n">
        <v>0</v>
      </c>
      <c r="X171" s="23" t="n">
        <v>1</v>
      </c>
      <c r="Y171" s="24" t="n">
        <f aca="false">AVERAGE(B171:X171)</f>
        <v>0.608695652173913</v>
      </c>
      <c r="Z171" s="25" t="n">
        <f aca="false">STDEV(B171:X171)/SQRT((COUNT(B171:X171)-1))</f>
        <v>0.106389476946204</v>
      </c>
      <c r="AA171" s="25" t="n">
        <f aca="false">Y171+Z171</f>
        <v>0.715085129120117</v>
      </c>
      <c r="AB171" s="26" t="n">
        <f aca="false">Y171-Z171</f>
        <v>0.502306175227709</v>
      </c>
    </row>
    <row r="172" customFormat="false" ht="13.2" hidden="false" customHeight="false" outlineLevel="0" collapsed="false">
      <c r="A172" s="20" t="n">
        <v>8.5</v>
      </c>
      <c r="B172" s="21" t="n">
        <v>1</v>
      </c>
      <c r="C172" s="22" t="n">
        <v>0</v>
      </c>
      <c r="D172" s="22" t="n">
        <v>1</v>
      </c>
      <c r="E172" s="22" t="n">
        <v>0</v>
      </c>
      <c r="F172" s="23" t="n">
        <v>1</v>
      </c>
      <c r="G172" s="21" t="n">
        <v>0</v>
      </c>
      <c r="H172" s="22" t="n">
        <v>0</v>
      </c>
      <c r="I172" s="22" t="n">
        <v>0</v>
      </c>
      <c r="J172" s="22" t="n">
        <v>1</v>
      </c>
      <c r="K172" s="23" t="n">
        <v>0</v>
      </c>
      <c r="L172" s="21" t="n">
        <v>1</v>
      </c>
      <c r="M172" s="22" t="n">
        <v>1</v>
      </c>
      <c r="N172" s="23" t="n">
        <v>1</v>
      </c>
      <c r="O172" s="21" t="n">
        <v>0</v>
      </c>
      <c r="P172" s="22" t="n">
        <v>0</v>
      </c>
      <c r="Q172" s="22" t="n">
        <v>1</v>
      </c>
      <c r="R172" s="22" t="n">
        <v>0</v>
      </c>
      <c r="S172" s="23" t="n">
        <v>1</v>
      </c>
      <c r="T172" s="22" t="n">
        <v>1</v>
      </c>
      <c r="U172" s="22" t="n">
        <v>1</v>
      </c>
      <c r="V172" s="22" t="n">
        <v>1</v>
      </c>
      <c r="W172" s="22" t="n">
        <v>1</v>
      </c>
      <c r="X172" s="23" t="n">
        <v>0</v>
      </c>
      <c r="Y172" s="24" t="n">
        <f aca="false">AVERAGE(B172:X172)</f>
        <v>0.565217391304348</v>
      </c>
      <c r="Z172" s="25" t="n">
        <f aca="false">STDEV(B172:X172)/SQRT((COUNT(B172:X172)-1))</f>
        <v>0.108065004857647</v>
      </c>
      <c r="AA172" s="25" t="n">
        <f aca="false">Y172+Z172</f>
        <v>0.673282396161995</v>
      </c>
      <c r="AB172" s="26" t="n">
        <f aca="false">Y172-Z172</f>
        <v>0.457152386446701</v>
      </c>
    </row>
    <row r="173" customFormat="false" ht="13.2" hidden="false" customHeight="false" outlineLevel="0" collapsed="false">
      <c r="A173" s="20" t="n">
        <v>8.55</v>
      </c>
      <c r="B173" s="21" t="n">
        <v>0</v>
      </c>
      <c r="C173" s="22" t="n">
        <v>1</v>
      </c>
      <c r="D173" s="22" t="n">
        <v>0</v>
      </c>
      <c r="E173" s="22" t="n">
        <v>1</v>
      </c>
      <c r="F173" s="23" t="n">
        <v>0</v>
      </c>
      <c r="G173" s="21" t="n">
        <v>0</v>
      </c>
      <c r="H173" s="22" t="n">
        <v>1</v>
      </c>
      <c r="I173" s="22" t="n">
        <v>1</v>
      </c>
      <c r="J173" s="22" t="n">
        <v>0</v>
      </c>
      <c r="K173" s="23" t="n">
        <v>0</v>
      </c>
      <c r="L173" s="21" t="n">
        <v>0</v>
      </c>
      <c r="M173" s="22" t="n">
        <v>0</v>
      </c>
      <c r="N173" s="23" t="n">
        <v>1</v>
      </c>
      <c r="O173" s="21" t="n">
        <v>1</v>
      </c>
      <c r="P173" s="22" t="n">
        <v>1</v>
      </c>
      <c r="Q173" s="22" t="n">
        <v>0</v>
      </c>
      <c r="R173" s="22" t="n">
        <v>1</v>
      </c>
      <c r="S173" s="23" t="n">
        <v>0</v>
      </c>
      <c r="T173" s="22" t="n">
        <v>1</v>
      </c>
      <c r="U173" s="22" t="n">
        <v>0</v>
      </c>
      <c r="V173" s="22" t="n">
        <v>1</v>
      </c>
      <c r="W173" s="22" t="n">
        <v>0</v>
      </c>
      <c r="X173" s="23" t="n">
        <v>1</v>
      </c>
      <c r="Y173" s="24" t="n">
        <f aca="false">AVERAGE(B173:X173)</f>
        <v>0.478260869565217</v>
      </c>
      <c r="Z173" s="25" t="n">
        <f aca="false">STDEV(B173:X173)/SQRT((COUNT(B173:X173)-1))</f>
        <v>0.108893101296094</v>
      </c>
      <c r="AA173" s="25" t="n">
        <f aca="false">Y173+Z173</f>
        <v>0.587153970861312</v>
      </c>
      <c r="AB173" s="26" t="n">
        <f aca="false">Y173-Z173</f>
        <v>0.369367768269123</v>
      </c>
    </row>
    <row r="174" customFormat="false" ht="13.2" hidden="false" customHeight="false" outlineLevel="0" collapsed="false">
      <c r="A174" s="20" t="n">
        <v>8.6</v>
      </c>
      <c r="B174" s="21" t="n">
        <v>1</v>
      </c>
      <c r="C174" s="22" t="n">
        <v>0</v>
      </c>
      <c r="D174" s="22" t="n">
        <v>1</v>
      </c>
      <c r="E174" s="22" t="n">
        <v>0</v>
      </c>
      <c r="F174" s="23" t="n">
        <v>1</v>
      </c>
      <c r="G174" s="21" t="n">
        <v>1</v>
      </c>
      <c r="H174" s="22" t="n">
        <v>0</v>
      </c>
      <c r="I174" s="22" t="n">
        <v>0</v>
      </c>
      <c r="J174" s="22" t="n">
        <v>1</v>
      </c>
      <c r="K174" s="23" t="n">
        <v>0</v>
      </c>
      <c r="L174" s="21" t="n">
        <v>1</v>
      </c>
      <c r="M174" s="22" t="n">
        <v>1</v>
      </c>
      <c r="N174" s="23" t="n">
        <v>1</v>
      </c>
      <c r="O174" s="21" t="n">
        <v>0</v>
      </c>
      <c r="P174" s="22" t="n">
        <v>0</v>
      </c>
      <c r="Q174" s="22" t="n">
        <v>1</v>
      </c>
      <c r="R174" s="22" t="n">
        <v>0</v>
      </c>
      <c r="S174" s="23" t="n">
        <v>1</v>
      </c>
      <c r="T174" s="22" t="n">
        <v>0</v>
      </c>
      <c r="U174" s="22" t="n">
        <v>1</v>
      </c>
      <c r="V174" s="22" t="n">
        <v>0</v>
      </c>
      <c r="W174" s="22" t="n">
        <v>1</v>
      </c>
      <c r="X174" s="23" t="n">
        <v>1</v>
      </c>
      <c r="Y174" s="24" t="n">
        <f aca="false">AVERAGE(B174:X174)</f>
        <v>0.565217391304348</v>
      </c>
      <c r="Z174" s="25" t="n">
        <f aca="false">STDEV(B174:X174)/SQRT((COUNT(B174:X174)-1))</f>
        <v>0.108065004857647</v>
      </c>
      <c r="AA174" s="25" t="n">
        <f aca="false">Y174+Z174</f>
        <v>0.673282396161995</v>
      </c>
      <c r="AB174" s="26" t="n">
        <f aca="false">Y174-Z174</f>
        <v>0.457152386446701</v>
      </c>
    </row>
    <row r="175" customFormat="false" ht="13.2" hidden="false" customHeight="false" outlineLevel="0" collapsed="false">
      <c r="A175" s="20" t="n">
        <v>8.65</v>
      </c>
      <c r="B175" s="21" t="n">
        <v>0</v>
      </c>
      <c r="C175" s="22" t="n">
        <v>1</v>
      </c>
      <c r="D175" s="22" t="n">
        <v>0</v>
      </c>
      <c r="E175" s="22" t="n">
        <v>1</v>
      </c>
      <c r="F175" s="23" t="n">
        <v>0</v>
      </c>
      <c r="G175" s="21" t="n">
        <v>0</v>
      </c>
      <c r="H175" s="22" t="n">
        <v>1</v>
      </c>
      <c r="I175" s="22" t="n">
        <v>0</v>
      </c>
      <c r="J175" s="22" t="n">
        <v>0</v>
      </c>
      <c r="K175" s="23" t="n">
        <v>1</v>
      </c>
      <c r="L175" s="21" t="n">
        <v>1</v>
      </c>
      <c r="M175" s="22" t="n">
        <v>1</v>
      </c>
      <c r="N175" s="23" t="n">
        <v>0</v>
      </c>
      <c r="O175" s="21" t="n">
        <v>1</v>
      </c>
      <c r="P175" s="22" t="n">
        <v>1</v>
      </c>
      <c r="Q175" s="22" t="n">
        <v>0</v>
      </c>
      <c r="R175" s="22" t="n">
        <v>1</v>
      </c>
      <c r="S175" s="23" t="n">
        <v>0</v>
      </c>
      <c r="T175" s="22" t="n">
        <v>1</v>
      </c>
      <c r="U175" s="22" t="n">
        <v>1</v>
      </c>
      <c r="V175" s="22" t="n">
        <v>1</v>
      </c>
      <c r="W175" s="22" t="n">
        <v>0</v>
      </c>
      <c r="X175" s="23" t="n">
        <v>0</v>
      </c>
      <c r="Y175" s="24" t="n">
        <f aca="false">AVERAGE(B175:X175)</f>
        <v>0.521739130434783</v>
      </c>
      <c r="Z175" s="25" t="n">
        <f aca="false">STDEV(B175:X175)/SQRT((COUNT(B175:X175)-1))</f>
        <v>0.108893101296094</v>
      </c>
      <c r="AA175" s="25" t="n">
        <f aca="false">Y175+Z175</f>
        <v>0.630632231730877</v>
      </c>
      <c r="AB175" s="26" t="n">
        <f aca="false">Y175-Z175</f>
        <v>0.412846029138688</v>
      </c>
    </row>
    <row r="176" customFormat="false" ht="13.2" hidden="false" customHeight="false" outlineLevel="0" collapsed="false">
      <c r="A176" s="20" t="n">
        <v>8.7</v>
      </c>
      <c r="B176" s="21" t="n">
        <v>1</v>
      </c>
      <c r="C176" s="22" t="n">
        <v>0</v>
      </c>
      <c r="D176" s="22" t="n">
        <v>1</v>
      </c>
      <c r="E176" s="22" t="n">
        <v>0</v>
      </c>
      <c r="F176" s="23" t="n">
        <v>0</v>
      </c>
      <c r="G176" s="21" t="n">
        <v>1</v>
      </c>
      <c r="H176" s="22" t="n">
        <v>0</v>
      </c>
      <c r="I176" s="22" t="n">
        <v>1</v>
      </c>
      <c r="J176" s="22" t="n">
        <v>0</v>
      </c>
      <c r="K176" s="23" t="n">
        <v>0</v>
      </c>
      <c r="L176" s="21" t="n">
        <v>1</v>
      </c>
      <c r="M176" s="22" t="n">
        <v>1</v>
      </c>
      <c r="N176" s="23" t="n">
        <v>1</v>
      </c>
      <c r="O176" s="21" t="n">
        <v>0</v>
      </c>
      <c r="P176" s="22" t="n">
        <v>0</v>
      </c>
      <c r="Q176" s="22" t="n">
        <v>1</v>
      </c>
      <c r="R176" s="22" t="n">
        <v>0</v>
      </c>
      <c r="S176" s="23" t="n">
        <v>0</v>
      </c>
      <c r="T176" s="22" t="n">
        <v>0</v>
      </c>
      <c r="U176" s="22" t="n">
        <v>0</v>
      </c>
      <c r="V176" s="22" t="n">
        <v>1</v>
      </c>
      <c r="W176" s="22" t="n">
        <v>1</v>
      </c>
      <c r="X176" s="23" t="n">
        <v>1</v>
      </c>
      <c r="Y176" s="24" t="n">
        <f aca="false">AVERAGE(B176:X176)</f>
        <v>0.478260869565217</v>
      </c>
      <c r="Z176" s="25" t="n">
        <f aca="false">STDEV(B176:X176)/SQRT((COUNT(B176:X176)-1))</f>
        <v>0.108893101296094</v>
      </c>
      <c r="AA176" s="25" t="n">
        <f aca="false">Y176+Z176</f>
        <v>0.587153970861312</v>
      </c>
      <c r="AB176" s="26" t="n">
        <f aca="false">Y176-Z176</f>
        <v>0.369367768269123</v>
      </c>
    </row>
    <row r="177" customFormat="false" ht="13.2" hidden="false" customHeight="false" outlineLevel="0" collapsed="false">
      <c r="A177" s="20" t="n">
        <v>8.75</v>
      </c>
      <c r="B177" s="21" t="n">
        <v>0</v>
      </c>
      <c r="C177" s="22" t="n">
        <v>1</v>
      </c>
      <c r="D177" s="22" t="n">
        <v>0</v>
      </c>
      <c r="E177" s="22" t="n">
        <v>1</v>
      </c>
      <c r="F177" s="23" t="n">
        <v>1</v>
      </c>
      <c r="G177" s="21" t="n">
        <v>0</v>
      </c>
      <c r="H177" s="22" t="n">
        <v>0</v>
      </c>
      <c r="I177" s="22" t="n">
        <v>0</v>
      </c>
      <c r="J177" s="22" t="n">
        <v>1</v>
      </c>
      <c r="K177" s="23" t="n">
        <v>1</v>
      </c>
      <c r="L177" s="21" t="n">
        <v>0</v>
      </c>
      <c r="M177" s="22" t="n">
        <v>1</v>
      </c>
      <c r="N177" s="23" t="n">
        <v>0</v>
      </c>
      <c r="O177" s="21" t="n">
        <v>1</v>
      </c>
      <c r="P177" s="22" t="n">
        <v>1</v>
      </c>
      <c r="Q177" s="22" t="n">
        <v>0</v>
      </c>
      <c r="R177" s="22" t="n">
        <v>1</v>
      </c>
      <c r="S177" s="23" t="n">
        <v>1</v>
      </c>
      <c r="T177" s="22" t="n">
        <v>1</v>
      </c>
      <c r="U177" s="22" t="n">
        <v>1</v>
      </c>
      <c r="V177" s="22" t="n">
        <v>0</v>
      </c>
      <c r="W177" s="22" t="n">
        <v>1</v>
      </c>
      <c r="X177" s="23" t="n">
        <v>0</v>
      </c>
      <c r="Y177" s="24" t="n">
        <f aca="false">AVERAGE(B177:X177)</f>
        <v>0.565217391304348</v>
      </c>
      <c r="Z177" s="25" t="n">
        <f aca="false">STDEV(B177:X177)/SQRT((COUNT(B177:X177)-1))</f>
        <v>0.108065004857647</v>
      </c>
      <c r="AA177" s="25" t="n">
        <f aca="false">Y177+Z177</f>
        <v>0.673282396161995</v>
      </c>
      <c r="AB177" s="26" t="n">
        <f aca="false">Y177-Z177</f>
        <v>0.457152386446701</v>
      </c>
    </row>
    <row r="178" customFormat="false" ht="13.2" hidden="false" customHeight="false" outlineLevel="0" collapsed="false">
      <c r="A178" s="20" t="n">
        <v>8.8</v>
      </c>
      <c r="B178" s="21" t="n">
        <v>1</v>
      </c>
      <c r="C178" s="22" t="n">
        <v>0</v>
      </c>
      <c r="D178" s="22" t="n">
        <v>1</v>
      </c>
      <c r="E178" s="22" t="n">
        <v>0</v>
      </c>
      <c r="F178" s="23" t="n">
        <v>0</v>
      </c>
      <c r="G178" s="21" t="n">
        <v>0</v>
      </c>
      <c r="H178" s="22" t="n">
        <v>0</v>
      </c>
      <c r="I178" s="22" t="n">
        <v>1</v>
      </c>
      <c r="J178" s="22" t="n">
        <v>0</v>
      </c>
      <c r="K178" s="23" t="n">
        <v>0</v>
      </c>
      <c r="L178" s="21" t="n">
        <v>1</v>
      </c>
      <c r="M178" s="22" t="n">
        <v>1</v>
      </c>
      <c r="N178" s="23" t="n">
        <v>1</v>
      </c>
      <c r="O178" s="21" t="n">
        <v>0</v>
      </c>
      <c r="P178" s="22" t="n">
        <v>0</v>
      </c>
      <c r="Q178" s="22" t="n">
        <v>1</v>
      </c>
      <c r="R178" s="22" t="n">
        <v>0</v>
      </c>
      <c r="S178" s="23" t="n">
        <v>0</v>
      </c>
      <c r="T178" s="22" t="n">
        <v>1</v>
      </c>
      <c r="U178" s="22" t="n">
        <v>1</v>
      </c>
      <c r="V178" s="22" t="n">
        <v>1</v>
      </c>
      <c r="W178" s="22" t="n">
        <v>0</v>
      </c>
      <c r="X178" s="23" t="n">
        <v>1</v>
      </c>
      <c r="Y178" s="24" t="n">
        <f aca="false">AVERAGE(B178:X178)</f>
        <v>0.478260869565217</v>
      </c>
      <c r="Z178" s="25" t="n">
        <f aca="false">STDEV(B178:X178)/SQRT((COUNT(B178:X178)-1))</f>
        <v>0.108893101296094</v>
      </c>
      <c r="AA178" s="25" t="n">
        <f aca="false">Y178+Z178</f>
        <v>0.587153970861312</v>
      </c>
      <c r="AB178" s="26" t="n">
        <f aca="false">Y178-Z178</f>
        <v>0.369367768269123</v>
      </c>
    </row>
    <row r="179" customFormat="false" ht="13.2" hidden="false" customHeight="false" outlineLevel="0" collapsed="false">
      <c r="A179" s="20" t="n">
        <v>8.85</v>
      </c>
      <c r="B179" s="21" t="n">
        <v>0</v>
      </c>
      <c r="C179" s="22" t="n">
        <v>0</v>
      </c>
      <c r="D179" s="22" t="n">
        <v>0</v>
      </c>
      <c r="E179" s="22" t="n">
        <v>0</v>
      </c>
      <c r="F179" s="23" t="n">
        <v>1</v>
      </c>
      <c r="G179" s="21" t="n">
        <v>1</v>
      </c>
      <c r="H179" s="22" t="n">
        <v>1</v>
      </c>
      <c r="I179" s="22" t="n">
        <v>0</v>
      </c>
      <c r="J179" s="22" t="n">
        <v>0</v>
      </c>
      <c r="K179" s="23" t="n">
        <v>0</v>
      </c>
      <c r="L179" s="21" t="n">
        <v>0</v>
      </c>
      <c r="M179" s="22" t="n">
        <v>0</v>
      </c>
      <c r="N179" s="23" t="n">
        <v>1</v>
      </c>
      <c r="O179" s="21" t="n">
        <v>1</v>
      </c>
      <c r="P179" s="22" t="n">
        <v>1</v>
      </c>
      <c r="Q179" s="22" t="n">
        <v>0</v>
      </c>
      <c r="R179" s="22" t="n">
        <v>1</v>
      </c>
      <c r="S179" s="23" t="n">
        <v>1</v>
      </c>
      <c r="T179" s="22" t="n">
        <v>0</v>
      </c>
      <c r="U179" s="22" t="n">
        <v>1</v>
      </c>
      <c r="V179" s="22" t="n">
        <v>1</v>
      </c>
      <c r="W179" s="22" t="n">
        <v>1</v>
      </c>
      <c r="X179" s="23" t="n">
        <v>1</v>
      </c>
      <c r="Y179" s="24" t="n">
        <f aca="false">AVERAGE(B179:X179)</f>
        <v>0.521739130434783</v>
      </c>
      <c r="Z179" s="25" t="n">
        <f aca="false">STDEV(B179:X179)/SQRT((COUNT(B179:X179)-1))</f>
        <v>0.108893101296094</v>
      </c>
      <c r="AA179" s="25" t="n">
        <f aca="false">Y179+Z179</f>
        <v>0.630632231730877</v>
      </c>
      <c r="AB179" s="26" t="n">
        <f aca="false">Y179-Z179</f>
        <v>0.412846029138688</v>
      </c>
    </row>
    <row r="180" customFormat="false" ht="13.2" hidden="false" customHeight="false" outlineLevel="0" collapsed="false">
      <c r="A180" s="20" t="n">
        <v>8.9</v>
      </c>
      <c r="B180" s="21" t="n">
        <v>1</v>
      </c>
      <c r="C180" s="22" t="n">
        <v>1</v>
      </c>
      <c r="D180" s="22" t="n">
        <v>1</v>
      </c>
      <c r="E180" s="22" t="n">
        <v>1</v>
      </c>
      <c r="F180" s="23" t="n">
        <v>0</v>
      </c>
      <c r="G180" s="21" t="n">
        <v>0</v>
      </c>
      <c r="H180" s="22" t="n">
        <v>0</v>
      </c>
      <c r="I180" s="22" t="n">
        <v>0</v>
      </c>
      <c r="J180" s="22" t="n">
        <v>1</v>
      </c>
      <c r="K180" s="23" t="n">
        <v>1</v>
      </c>
      <c r="L180" s="21" t="n">
        <v>1</v>
      </c>
      <c r="M180" s="22" t="n">
        <v>1</v>
      </c>
      <c r="N180" s="23" t="n">
        <v>1</v>
      </c>
      <c r="O180" s="21" t="n">
        <v>0</v>
      </c>
      <c r="P180" s="22" t="n">
        <v>0</v>
      </c>
      <c r="Q180" s="22" t="n">
        <v>1</v>
      </c>
      <c r="R180" s="22" t="n">
        <v>0</v>
      </c>
      <c r="S180" s="23" t="n">
        <v>0</v>
      </c>
      <c r="T180" s="22" t="n">
        <v>1</v>
      </c>
      <c r="U180" s="22" t="n">
        <v>0</v>
      </c>
      <c r="V180" s="22" t="n">
        <v>0</v>
      </c>
      <c r="W180" s="22" t="n">
        <v>1</v>
      </c>
      <c r="X180" s="23" t="n">
        <v>0</v>
      </c>
      <c r="Y180" s="24" t="n">
        <f aca="false">AVERAGE(B180:X180)</f>
        <v>0.521739130434783</v>
      </c>
      <c r="Z180" s="25" t="n">
        <f aca="false">STDEV(B180:X180)/SQRT((COUNT(B180:X180)-1))</f>
        <v>0.108893101296094</v>
      </c>
      <c r="AA180" s="25" t="n">
        <f aca="false">Y180+Z180</f>
        <v>0.630632231730877</v>
      </c>
      <c r="AB180" s="26" t="n">
        <f aca="false">Y180-Z180</f>
        <v>0.412846029138688</v>
      </c>
    </row>
    <row r="181" customFormat="false" ht="13.2" hidden="false" customHeight="false" outlineLevel="0" collapsed="false">
      <c r="A181" s="20" t="n">
        <v>8.95</v>
      </c>
      <c r="B181" s="21" t="n">
        <v>0</v>
      </c>
      <c r="C181" s="22" t="n">
        <v>0</v>
      </c>
      <c r="D181" s="22" t="n">
        <v>0</v>
      </c>
      <c r="E181" s="22" t="n">
        <v>0</v>
      </c>
      <c r="F181" s="23" t="n">
        <v>1</v>
      </c>
      <c r="G181" s="21" t="n">
        <v>0</v>
      </c>
      <c r="H181" s="22" t="n">
        <v>1</v>
      </c>
      <c r="I181" s="22" t="n">
        <v>1</v>
      </c>
      <c r="J181" s="22" t="n">
        <v>0</v>
      </c>
      <c r="K181" s="23" t="n">
        <v>0</v>
      </c>
      <c r="L181" s="21" t="n">
        <v>0</v>
      </c>
      <c r="M181" s="22" t="n">
        <v>1</v>
      </c>
      <c r="N181" s="23" t="n">
        <v>0</v>
      </c>
      <c r="O181" s="21" t="n">
        <v>1</v>
      </c>
      <c r="P181" s="22" t="n">
        <v>1</v>
      </c>
      <c r="Q181" s="22" t="n">
        <v>0</v>
      </c>
      <c r="R181" s="22" t="n">
        <v>1</v>
      </c>
      <c r="S181" s="23" t="n">
        <v>1</v>
      </c>
      <c r="T181" s="22" t="n">
        <v>1</v>
      </c>
      <c r="U181" s="22" t="n">
        <v>1</v>
      </c>
      <c r="V181" s="22" t="n">
        <v>1</v>
      </c>
      <c r="W181" s="22" t="n">
        <v>1</v>
      </c>
      <c r="X181" s="23" t="n">
        <v>1</v>
      </c>
      <c r="Y181" s="24" t="n">
        <f aca="false">AVERAGE(B181:X181)</f>
        <v>0.565217391304348</v>
      </c>
      <c r="Z181" s="25" t="n">
        <f aca="false">STDEV(B181:X181)/SQRT((COUNT(B181:X181)-1))</f>
        <v>0.108065004857647</v>
      </c>
      <c r="AA181" s="25" t="n">
        <f aca="false">Y181+Z181</f>
        <v>0.673282396161995</v>
      </c>
      <c r="AB181" s="26" t="n">
        <f aca="false">Y181-Z181</f>
        <v>0.457152386446701</v>
      </c>
    </row>
    <row r="182" customFormat="false" ht="13.2" hidden="false" customHeight="false" outlineLevel="0" collapsed="false">
      <c r="A182" s="20" t="n">
        <v>9</v>
      </c>
      <c r="B182" s="21" t="n">
        <v>1</v>
      </c>
      <c r="C182" s="22" t="n">
        <v>1</v>
      </c>
      <c r="D182" s="22" t="n">
        <v>0</v>
      </c>
      <c r="E182" s="22" t="n">
        <v>0</v>
      </c>
      <c r="F182" s="23" t="n">
        <v>0</v>
      </c>
      <c r="G182" s="21" t="n">
        <v>0</v>
      </c>
      <c r="H182" s="22" t="n">
        <v>0</v>
      </c>
      <c r="I182" s="22" t="n">
        <v>0</v>
      </c>
      <c r="J182" s="22" t="n">
        <v>0</v>
      </c>
      <c r="K182" s="23" t="n">
        <v>0</v>
      </c>
      <c r="L182" s="21" t="n">
        <v>1</v>
      </c>
      <c r="M182" s="22" t="n">
        <v>0</v>
      </c>
      <c r="N182" s="23" t="n">
        <v>1</v>
      </c>
      <c r="O182" s="21" t="n">
        <v>0</v>
      </c>
      <c r="P182" s="22" t="n">
        <v>0</v>
      </c>
      <c r="Q182" s="22" t="n">
        <v>1</v>
      </c>
      <c r="R182" s="22" t="n">
        <v>0</v>
      </c>
      <c r="S182" s="23" t="n">
        <v>0</v>
      </c>
      <c r="T182" s="22" t="n">
        <v>0</v>
      </c>
      <c r="U182" s="22" t="n">
        <v>1</v>
      </c>
      <c r="V182" s="22" t="n">
        <v>0</v>
      </c>
      <c r="W182" s="22" t="n">
        <v>0</v>
      </c>
      <c r="X182" s="23" t="n">
        <v>0</v>
      </c>
      <c r="Y182" s="24" t="n">
        <f aca="false">AVERAGE(B182:X182)</f>
        <v>0.260869565217391</v>
      </c>
      <c r="Z182" s="25" t="n">
        <f aca="false">STDEV(B182:X182)/SQRT((COUNT(B182:X182)-1))</f>
        <v>0.0957223797495046</v>
      </c>
      <c r="AA182" s="25" t="n">
        <f aca="false">Y182+Z182</f>
        <v>0.356591944966896</v>
      </c>
      <c r="AB182" s="26" t="n">
        <f aca="false">Y182-Z182</f>
        <v>0.165147185467887</v>
      </c>
    </row>
    <row r="183" customFormat="false" ht="13.2" hidden="false" customHeight="false" outlineLevel="0" collapsed="false">
      <c r="A183" s="20" t="n">
        <v>9.05</v>
      </c>
      <c r="B183" s="21" t="n">
        <v>0</v>
      </c>
      <c r="C183" s="22" t="n">
        <v>0</v>
      </c>
      <c r="D183" s="22" t="n">
        <v>1</v>
      </c>
      <c r="E183" s="22" t="n">
        <v>1</v>
      </c>
      <c r="F183" s="23" t="n">
        <v>1</v>
      </c>
      <c r="G183" s="21" t="n">
        <v>1</v>
      </c>
      <c r="H183" s="22" t="n">
        <v>0</v>
      </c>
      <c r="I183" s="22" t="n">
        <v>0</v>
      </c>
      <c r="J183" s="22" t="n">
        <v>1</v>
      </c>
      <c r="K183" s="23" t="n">
        <v>0</v>
      </c>
      <c r="L183" s="21" t="n">
        <v>0</v>
      </c>
      <c r="M183" s="22" t="n">
        <v>1</v>
      </c>
      <c r="N183" s="23" t="n">
        <v>0</v>
      </c>
      <c r="O183" s="21" t="n">
        <v>1</v>
      </c>
      <c r="P183" s="22" t="n">
        <v>1</v>
      </c>
      <c r="Q183" s="22" t="n">
        <v>0</v>
      </c>
      <c r="R183" s="22" t="n">
        <v>1</v>
      </c>
      <c r="S183" s="23" t="n">
        <v>1</v>
      </c>
      <c r="T183" s="22" t="n">
        <v>1</v>
      </c>
      <c r="U183" s="22" t="n">
        <v>0</v>
      </c>
      <c r="V183" s="22" t="n">
        <v>1</v>
      </c>
      <c r="W183" s="22" t="n">
        <v>1</v>
      </c>
      <c r="X183" s="23" t="n">
        <v>1</v>
      </c>
      <c r="Y183" s="24" t="n">
        <f aca="false">AVERAGE(B183:X183)</f>
        <v>0.608695652173913</v>
      </c>
      <c r="Z183" s="25" t="n">
        <f aca="false">STDEV(B183:X183)/SQRT((COUNT(B183:X183)-1))</f>
        <v>0.106389476946204</v>
      </c>
      <c r="AA183" s="25" t="n">
        <f aca="false">Y183+Z183</f>
        <v>0.715085129120117</v>
      </c>
      <c r="AB183" s="26" t="n">
        <f aca="false">Y183-Z183</f>
        <v>0.502306175227709</v>
      </c>
    </row>
    <row r="184" customFormat="false" ht="13.2" hidden="false" customHeight="false" outlineLevel="0" collapsed="false">
      <c r="A184" s="20" t="n">
        <v>9.1</v>
      </c>
      <c r="B184" s="21" t="n">
        <v>1</v>
      </c>
      <c r="C184" s="22" t="n">
        <v>1</v>
      </c>
      <c r="D184" s="22" t="n">
        <v>0</v>
      </c>
      <c r="E184" s="22" t="n">
        <v>0</v>
      </c>
      <c r="F184" s="23" t="n">
        <v>0</v>
      </c>
      <c r="G184" s="21" t="n">
        <v>0</v>
      </c>
      <c r="H184" s="22" t="n">
        <v>1</v>
      </c>
      <c r="I184" s="22" t="n">
        <v>1</v>
      </c>
      <c r="J184" s="22" t="n">
        <v>0</v>
      </c>
      <c r="K184" s="23" t="n">
        <v>1</v>
      </c>
      <c r="L184" s="21" t="n">
        <v>1</v>
      </c>
      <c r="M184" s="22" t="n">
        <v>1</v>
      </c>
      <c r="N184" s="23" t="n">
        <v>1</v>
      </c>
      <c r="O184" s="21" t="n">
        <v>0</v>
      </c>
      <c r="P184" s="22" t="n">
        <v>0</v>
      </c>
      <c r="Q184" s="22" t="n">
        <v>1</v>
      </c>
      <c r="R184" s="22" t="n">
        <v>0</v>
      </c>
      <c r="S184" s="23" t="n">
        <v>0</v>
      </c>
      <c r="T184" s="22" t="n">
        <v>1</v>
      </c>
      <c r="U184" s="22" t="n">
        <v>1</v>
      </c>
      <c r="V184" s="22" t="n">
        <v>0</v>
      </c>
      <c r="W184" s="22" t="n">
        <v>1</v>
      </c>
      <c r="X184" s="23" t="n">
        <v>0</v>
      </c>
      <c r="Y184" s="24" t="n">
        <f aca="false">AVERAGE(B184:X184)</f>
        <v>0.521739130434783</v>
      </c>
      <c r="Z184" s="25" t="n">
        <f aca="false">STDEV(B184:X184)/SQRT((COUNT(B184:X184)-1))</f>
        <v>0.108893101296094</v>
      </c>
      <c r="AA184" s="25" t="n">
        <f aca="false">Y184+Z184</f>
        <v>0.630632231730877</v>
      </c>
      <c r="AB184" s="26" t="n">
        <f aca="false">Y184-Z184</f>
        <v>0.412846029138688</v>
      </c>
    </row>
    <row r="185" customFormat="false" ht="13.2" hidden="false" customHeight="false" outlineLevel="0" collapsed="false">
      <c r="A185" s="20" t="n">
        <v>9.15</v>
      </c>
      <c r="B185" s="21" t="n">
        <v>0</v>
      </c>
      <c r="C185" s="22" t="n">
        <v>0</v>
      </c>
      <c r="D185" s="22" t="n">
        <v>0</v>
      </c>
      <c r="E185" s="22" t="n">
        <v>1</v>
      </c>
      <c r="F185" s="23" t="n">
        <v>0</v>
      </c>
      <c r="G185" s="21" t="n">
        <v>1</v>
      </c>
      <c r="H185" s="22" t="n">
        <v>0</v>
      </c>
      <c r="I185" s="22" t="n">
        <v>0</v>
      </c>
      <c r="J185" s="22" t="n">
        <v>1</v>
      </c>
      <c r="K185" s="23" t="n">
        <v>0</v>
      </c>
      <c r="L185" s="21" t="n">
        <v>0</v>
      </c>
      <c r="M185" s="22" t="n">
        <v>0</v>
      </c>
      <c r="N185" s="23" t="n">
        <v>1</v>
      </c>
      <c r="O185" s="21" t="n">
        <v>1</v>
      </c>
      <c r="P185" s="22" t="n">
        <v>1</v>
      </c>
      <c r="Q185" s="22" t="n">
        <v>0</v>
      </c>
      <c r="R185" s="22" t="n">
        <v>0</v>
      </c>
      <c r="S185" s="23" t="n">
        <v>0</v>
      </c>
      <c r="T185" s="22" t="n">
        <v>0</v>
      </c>
      <c r="U185" s="22" t="n">
        <v>0</v>
      </c>
      <c r="V185" s="22" t="n">
        <v>1</v>
      </c>
      <c r="W185" s="22" t="n">
        <v>0</v>
      </c>
      <c r="X185" s="23" t="n">
        <v>1</v>
      </c>
      <c r="Y185" s="24" t="n">
        <f aca="false">AVERAGE(B185:X185)</f>
        <v>0.347826086956522</v>
      </c>
      <c r="Z185" s="25" t="n">
        <f aca="false">STDEV(B185:X185)/SQRT((COUNT(B185:X185)-1))</f>
        <v>0.103825498312756</v>
      </c>
      <c r="AA185" s="25" t="n">
        <f aca="false">Y185+Z185</f>
        <v>0.451651585269278</v>
      </c>
      <c r="AB185" s="26" t="n">
        <f aca="false">Y185-Z185</f>
        <v>0.244000588643765</v>
      </c>
    </row>
    <row r="186" customFormat="false" ht="13.2" hidden="false" customHeight="false" outlineLevel="0" collapsed="false">
      <c r="A186" s="20" t="n">
        <v>9.2</v>
      </c>
      <c r="B186" s="21" t="n">
        <v>1</v>
      </c>
      <c r="C186" s="22" t="n">
        <v>1</v>
      </c>
      <c r="D186" s="22" t="n">
        <v>1</v>
      </c>
      <c r="E186" s="22" t="n">
        <v>0</v>
      </c>
      <c r="F186" s="23" t="n">
        <v>1</v>
      </c>
      <c r="G186" s="21" t="n">
        <v>0</v>
      </c>
      <c r="H186" s="22" t="n">
        <v>0</v>
      </c>
      <c r="I186" s="22" t="n">
        <v>1</v>
      </c>
      <c r="J186" s="22" t="n">
        <v>0</v>
      </c>
      <c r="K186" s="23" t="n">
        <v>0</v>
      </c>
      <c r="L186" s="21" t="n">
        <v>1</v>
      </c>
      <c r="M186" s="22" t="n">
        <v>1</v>
      </c>
      <c r="N186" s="23" t="n">
        <v>1</v>
      </c>
      <c r="O186" s="21" t="n">
        <v>0</v>
      </c>
      <c r="P186" s="22" t="n">
        <v>0</v>
      </c>
      <c r="Q186" s="22" t="n">
        <v>1</v>
      </c>
      <c r="R186" s="22" t="n">
        <v>1</v>
      </c>
      <c r="S186" s="23" t="n">
        <v>1</v>
      </c>
      <c r="T186" s="22" t="n">
        <v>1</v>
      </c>
      <c r="U186" s="22" t="n">
        <v>1</v>
      </c>
      <c r="V186" s="22" t="n">
        <v>0</v>
      </c>
      <c r="W186" s="22" t="n">
        <v>1</v>
      </c>
      <c r="X186" s="23" t="n">
        <v>0</v>
      </c>
      <c r="Y186" s="24" t="n">
        <f aca="false">AVERAGE(B186:X186)</f>
        <v>0.608695652173913</v>
      </c>
      <c r="Z186" s="25" t="n">
        <f aca="false">STDEV(B186:X186)/SQRT((COUNT(B186:X186)-1))</f>
        <v>0.106389476946204</v>
      </c>
      <c r="AA186" s="25" t="n">
        <f aca="false">Y186+Z186</f>
        <v>0.715085129120117</v>
      </c>
      <c r="AB186" s="26" t="n">
        <f aca="false">Y186-Z186</f>
        <v>0.502306175227709</v>
      </c>
    </row>
    <row r="187" customFormat="false" ht="13.2" hidden="false" customHeight="false" outlineLevel="0" collapsed="false">
      <c r="A187" s="20" t="n">
        <v>9.25</v>
      </c>
      <c r="B187" s="21" t="n">
        <v>0</v>
      </c>
      <c r="C187" s="22" t="n">
        <v>0</v>
      </c>
      <c r="D187" s="22" t="n">
        <v>0</v>
      </c>
      <c r="E187" s="22" t="n">
        <v>1</v>
      </c>
      <c r="F187" s="23" t="n">
        <v>0</v>
      </c>
      <c r="G187" s="21" t="n">
        <v>0</v>
      </c>
      <c r="H187" s="22" t="n">
        <v>1</v>
      </c>
      <c r="I187" s="22" t="n">
        <v>0</v>
      </c>
      <c r="J187" s="22" t="n">
        <v>1</v>
      </c>
      <c r="K187" s="23" t="n">
        <v>0</v>
      </c>
      <c r="L187" s="21" t="n">
        <v>0</v>
      </c>
      <c r="M187" s="22" t="n">
        <v>0</v>
      </c>
      <c r="N187" s="23" t="n">
        <v>0</v>
      </c>
      <c r="O187" s="21" t="n">
        <v>1</v>
      </c>
      <c r="P187" s="22" t="n">
        <v>1</v>
      </c>
      <c r="Q187" s="22" t="n">
        <v>0</v>
      </c>
      <c r="R187" s="22" t="n">
        <v>0</v>
      </c>
      <c r="S187" s="23" t="n">
        <v>0</v>
      </c>
      <c r="T187" s="22" t="n">
        <v>1</v>
      </c>
      <c r="U187" s="22" t="n">
        <v>1</v>
      </c>
      <c r="V187" s="22" t="n">
        <v>1</v>
      </c>
      <c r="W187" s="22" t="n">
        <v>0</v>
      </c>
      <c r="X187" s="23" t="n">
        <v>1</v>
      </c>
      <c r="Y187" s="24" t="n">
        <f aca="false">AVERAGE(B187:X187)</f>
        <v>0.391304347826087</v>
      </c>
      <c r="Z187" s="25" t="n">
        <f aca="false">STDEV(B187:X187)/SQRT((COUNT(B187:X187)-1))</f>
        <v>0.106389476946204</v>
      </c>
      <c r="AA187" s="25" t="n">
        <f aca="false">Y187+Z187</f>
        <v>0.497693824772291</v>
      </c>
      <c r="AB187" s="26" t="n">
        <f aca="false">Y187-Z187</f>
        <v>0.284914870879883</v>
      </c>
    </row>
    <row r="188" customFormat="false" ht="13.2" hidden="false" customHeight="false" outlineLevel="0" collapsed="false">
      <c r="A188" s="20" t="n">
        <v>9.3</v>
      </c>
      <c r="B188" s="21" t="n">
        <v>1</v>
      </c>
      <c r="C188" s="22" t="n">
        <v>1</v>
      </c>
      <c r="D188" s="22" t="n">
        <v>1</v>
      </c>
      <c r="E188" s="22" t="n">
        <v>0</v>
      </c>
      <c r="F188" s="23" t="n">
        <v>0</v>
      </c>
      <c r="G188" s="21" t="n">
        <v>1</v>
      </c>
      <c r="H188" s="22" t="n">
        <v>0</v>
      </c>
      <c r="I188" s="22" t="n">
        <v>0</v>
      </c>
      <c r="J188" s="22" t="n">
        <v>0</v>
      </c>
      <c r="K188" s="23" t="n">
        <v>1</v>
      </c>
      <c r="L188" s="21" t="n">
        <v>1</v>
      </c>
      <c r="M188" s="22" t="n">
        <v>1</v>
      </c>
      <c r="N188" s="23" t="n">
        <v>1</v>
      </c>
      <c r="O188" s="21" t="n">
        <v>0</v>
      </c>
      <c r="P188" s="22" t="n">
        <v>0</v>
      </c>
      <c r="Q188" s="22" t="n">
        <v>1</v>
      </c>
      <c r="R188" s="22" t="n">
        <v>1</v>
      </c>
      <c r="S188" s="23" t="n">
        <v>1</v>
      </c>
      <c r="T188" s="22" t="n">
        <v>0</v>
      </c>
      <c r="U188" s="22" t="n">
        <v>0</v>
      </c>
      <c r="V188" s="22" t="n">
        <v>0</v>
      </c>
      <c r="W188" s="22" t="n">
        <v>1</v>
      </c>
      <c r="X188" s="23" t="n">
        <v>0</v>
      </c>
      <c r="Y188" s="24" t="n">
        <f aca="false">AVERAGE(B188:X188)</f>
        <v>0.521739130434783</v>
      </c>
      <c r="Z188" s="25" t="n">
        <f aca="false">STDEV(B188:X188)/SQRT((COUNT(B188:X188)-1))</f>
        <v>0.108893101296094</v>
      </c>
      <c r="AA188" s="25" t="n">
        <f aca="false">Y188+Z188</f>
        <v>0.630632231730877</v>
      </c>
      <c r="AB188" s="26" t="n">
        <f aca="false">Y188-Z188</f>
        <v>0.412846029138688</v>
      </c>
    </row>
    <row r="189" customFormat="false" ht="13.2" hidden="false" customHeight="false" outlineLevel="0" collapsed="false">
      <c r="A189" s="20" t="n">
        <v>9.35</v>
      </c>
      <c r="B189" s="21" t="n">
        <v>0</v>
      </c>
      <c r="C189" s="22" t="n">
        <v>0</v>
      </c>
      <c r="D189" s="22" t="n">
        <v>0</v>
      </c>
      <c r="E189" s="22" t="n">
        <v>1</v>
      </c>
      <c r="F189" s="23" t="n">
        <v>1</v>
      </c>
      <c r="G189" s="21" t="n">
        <v>0</v>
      </c>
      <c r="H189" s="22" t="n">
        <v>1</v>
      </c>
      <c r="I189" s="22" t="n">
        <v>0</v>
      </c>
      <c r="J189" s="22" t="n">
        <v>1</v>
      </c>
      <c r="K189" s="23" t="n">
        <v>0</v>
      </c>
      <c r="L189" s="21" t="n">
        <v>1</v>
      </c>
      <c r="M189" s="22" t="n">
        <v>1</v>
      </c>
      <c r="N189" s="23" t="n">
        <v>1</v>
      </c>
      <c r="O189" s="21" t="n">
        <v>1</v>
      </c>
      <c r="P189" s="22" t="n">
        <v>1</v>
      </c>
      <c r="Q189" s="22" t="n">
        <v>0</v>
      </c>
      <c r="R189" s="22" t="n">
        <v>0</v>
      </c>
      <c r="S189" s="23" t="n">
        <v>0</v>
      </c>
      <c r="T189" s="22" t="n">
        <v>1</v>
      </c>
      <c r="U189" s="22" t="n">
        <v>1</v>
      </c>
      <c r="V189" s="22" t="n">
        <v>1</v>
      </c>
      <c r="W189" s="22" t="n">
        <v>0</v>
      </c>
      <c r="X189" s="23" t="n">
        <v>1</v>
      </c>
      <c r="Y189" s="24" t="n">
        <f aca="false">AVERAGE(B189:X189)</f>
        <v>0.565217391304348</v>
      </c>
      <c r="Z189" s="25" t="n">
        <f aca="false">STDEV(B189:X189)/SQRT((COUNT(B189:X189)-1))</f>
        <v>0.108065004857647</v>
      </c>
      <c r="AA189" s="25" t="n">
        <f aca="false">Y189+Z189</f>
        <v>0.673282396161995</v>
      </c>
      <c r="AB189" s="26" t="n">
        <f aca="false">Y189-Z189</f>
        <v>0.457152386446701</v>
      </c>
    </row>
    <row r="190" customFormat="false" ht="13.2" hidden="false" customHeight="false" outlineLevel="0" collapsed="false">
      <c r="A190" s="20" t="n">
        <v>9.4</v>
      </c>
      <c r="B190" s="21" t="n">
        <v>1</v>
      </c>
      <c r="C190" s="22" t="n">
        <v>1</v>
      </c>
      <c r="D190" s="22" t="n">
        <v>1</v>
      </c>
      <c r="E190" s="22" t="n">
        <v>0</v>
      </c>
      <c r="F190" s="23" t="n">
        <v>0</v>
      </c>
      <c r="G190" s="21" t="n">
        <v>0</v>
      </c>
      <c r="H190" s="22" t="n">
        <v>0</v>
      </c>
      <c r="I190" s="22" t="n">
        <v>1</v>
      </c>
      <c r="J190" s="22" t="n">
        <v>0</v>
      </c>
      <c r="K190" s="23" t="n">
        <v>1</v>
      </c>
      <c r="L190" s="21" t="n">
        <v>1</v>
      </c>
      <c r="M190" s="22" t="n">
        <v>0</v>
      </c>
      <c r="N190" s="23" t="n">
        <v>1</v>
      </c>
      <c r="O190" s="21" t="n">
        <v>0</v>
      </c>
      <c r="P190" s="22" t="n">
        <v>0</v>
      </c>
      <c r="Q190" s="22" t="n">
        <v>1</v>
      </c>
      <c r="R190" s="22" t="n">
        <v>1</v>
      </c>
      <c r="S190" s="23" t="n">
        <v>1</v>
      </c>
      <c r="T190" s="22" t="n">
        <v>0</v>
      </c>
      <c r="U190" s="22" t="n">
        <v>1</v>
      </c>
      <c r="V190" s="22" t="n">
        <v>1</v>
      </c>
      <c r="W190" s="22" t="n">
        <v>1</v>
      </c>
      <c r="X190" s="23" t="n">
        <v>0</v>
      </c>
      <c r="Y190" s="24" t="n">
        <f aca="false">AVERAGE(B190:X190)</f>
        <v>0.565217391304348</v>
      </c>
      <c r="Z190" s="25" t="n">
        <f aca="false">STDEV(B190:X190)/SQRT((COUNT(B190:X190)-1))</f>
        <v>0.108065004857647</v>
      </c>
      <c r="AA190" s="25" t="n">
        <f aca="false">Y190+Z190</f>
        <v>0.673282396161995</v>
      </c>
      <c r="AB190" s="26" t="n">
        <f aca="false">Y190-Z190</f>
        <v>0.457152386446701</v>
      </c>
    </row>
    <row r="191" customFormat="false" ht="13.2" hidden="false" customHeight="false" outlineLevel="0" collapsed="false">
      <c r="A191" s="20" t="n">
        <v>9.45</v>
      </c>
      <c r="B191" s="21" t="n">
        <v>0</v>
      </c>
      <c r="C191" s="22" t="n">
        <v>0</v>
      </c>
      <c r="D191" s="22" t="n">
        <v>0</v>
      </c>
      <c r="E191" s="22" t="n">
        <v>0</v>
      </c>
      <c r="F191" s="23" t="n">
        <v>1</v>
      </c>
      <c r="G191" s="21" t="n">
        <v>0</v>
      </c>
      <c r="H191" s="22" t="n">
        <v>1</v>
      </c>
      <c r="I191" s="22" t="n">
        <v>0</v>
      </c>
      <c r="J191" s="22" t="n">
        <v>0</v>
      </c>
      <c r="K191" s="23" t="n">
        <v>0</v>
      </c>
      <c r="L191" s="21" t="n">
        <v>0</v>
      </c>
      <c r="M191" s="22" t="n">
        <v>1</v>
      </c>
      <c r="N191" s="23" t="n">
        <v>1</v>
      </c>
      <c r="O191" s="21" t="n">
        <v>1</v>
      </c>
      <c r="P191" s="22" t="n">
        <v>1</v>
      </c>
      <c r="Q191" s="22" t="n">
        <v>0</v>
      </c>
      <c r="R191" s="22" t="n">
        <v>0</v>
      </c>
      <c r="S191" s="23" t="n">
        <v>0</v>
      </c>
      <c r="T191" s="22" t="n">
        <v>1</v>
      </c>
      <c r="U191" s="22" t="n">
        <v>0</v>
      </c>
      <c r="V191" s="22" t="n">
        <v>0</v>
      </c>
      <c r="W191" s="22" t="n">
        <v>1</v>
      </c>
      <c r="X191" s="23" t="n">
        <v>1</v>
      </c>
      <c r="Y191" s="24" t="n">
        <f aca="false">AVERAGE(B191:X191)</f>
        <v>0.391304347826087</v>
      </c>
      <c r="Z191" s="25" t="n">
        <f aca="false">STDEV(B191:X191)/SQRT((COUNT(B191:X191)-1))</f>
        <v>0.106389476946204</v>
      </c>
      <c r="AA191" s="25" t="n">
        <f aca="false">Y191+Z191</f>
        <v>0.497693824772291</v>
      </c>
      <c r="AB191" s="26" t="n">
        <f aca="false">Y191-Z191</f>
        <v>0.284914870879883</v>
      </c>
    </row>
    <row r="192" customFormat="false" ht="13.2" hidden="false" customHeight="false" outlineLevel="0" collapsed="false">
      <c r="A192" s="20" t="n">
        <v>9.5</v>
      </c>
      <c r="B192" s="21" t="n">
        <v>1</v>
      </c>
      <c r="C192" s="22" t="n">
        <v>1</v>
      </c>
      <c r="D192" s="22" t="n">
        <v>1</v>
      </c>
      <c r="E192" s="22" t="n">
        <v>1</v>
      </c>
      <c r="F192" s="23" t="n">
        <v>0</v>
      </c>
      <c r="G192" s="21" t="n">
        <v>0</v>
      </c>
      <c r="H192" s="22" t="n">
        <v>0</v>
      </c>
      <c r="I192" s="22" t="n">
        <v>1</v>
      </c>
      <c r="J192" s="22" t="n">
        <v>1</v>
      </c>
      <c r="K192" s="23" t="n">
        <v>0</v>
      </c>
      <c r="L192" s="21" t="n">
        <v>1</v>
      </c>
      <c r="M192" s="22" t="n">
        <v>1</v>
      </c>
      <c r="N192" s="23" t="n">
        <v>0</v>
      </c>
      <c r="O192" s="21" t="n">
        <v>0</v>
      </c>
      <c r="P192" s="22" t="n">
        <v>0</v>
      </c>
      <c r="Q192" s="22" t="n">
        <v>1</v>
      </c>
      <c r="R192" s="22" t="n">
        <v>0</v>
      </c>
      <c r="S192" s="23" t="n">
        <v>1</v>
      </c>
      <c r="T192" s="22" t="n">
        <v>1</v>
      </c>
      <c r="U192" s="22" t="n">
        <v>1</v>
      </c>
      <c r="V192" s="22" t="n">
        <v>1</v>
      </c>
      <c r="W192" s="22" t="n">
        <v>0</v>
      </c>
      <c r="X192" s="23" t="n">
        <v>0</v>
      </c>
      <c r="Y192" s="24" t="n">
        <f aca="false">AVERAGE(B192:X192)</f>
        <v>0.565217391304348</v>
      </c>
      <c r="Z192" s="25" t="n">
        <f aca="false">STDEV(B192:X192)/SQRT((COUNT(B192:X192)-1))</f>
        <v>0.108065004857647</v>
      </c>
      <c r="AA192" s="25" t="n">
        <f aca="false">Y192+Z192</f>
        <v>0.673282396161995</v>
      </c>
      <c r="AB192" s="26" t="n">
        <f aca="false">Y192-Z192</f>
        <v>0.457152386446701</v>
      </c>
    </row>
    <row r="193" customFormat="false" ht="13.2" hidden="false" customHeight="false" outlineLevel="0" collapsed="false">
      <c r="A193" s="20" t="n">
        <v>9.55</v>
      </c>
      <c r="B193" s="21" t="n">
        <v>0</v>
      </c>
      <c r="C193" s="22" t="n">
        <v>0</v>
      </c>
      <c r="D193" s="22" t="n">
        <v>0</v>
      </c>
      <c r="E193" s="22" t="n">
        <v>0</v>
      </c>
      <c r="F193" s="23" t="n">
        <v>1</v>
      </c>
      <c r="G193" s="21" t="n">
        <v>1</v>
      </c>
      <c r="H193" s="22" t="n">
        <v>0</v>
      </c>
      <c r="I193" s="22" t="n">
        <v>0</v>
      </c>
      <c r="J193" s="22" t="n">
        <v>0</v>
      </c>
      <c r="K193" s="23" t="n">
        <v>0</v>
      </c>
      <c r="L193" s="21" t="n">
        <v>1</v>
      </c>
      <c r="M193" s="22" t="n">
        <v>1</v>
      </c>
      <c r="N193" s="23" t="n">
        <v>1</v>
      </c>
      <c r="O193" s="21" t="n">
        <v>1</v>
      </c>
      <c r="P193" s="22" t="n">
        <v>1</v>
      </c>
      <c r="Q193" s="22" t="n">
        <v>0</v>
      </c>
      <c r="R193" s="22" t="n">
        <v>1</v>
      </c>
      <c r="S193" s="23" t="n">
        <v>0</v>
      </c>
      <c r="T193" s="22" t="n">
        <v>0</v>
      </c>
      <c r="U193" s="22" t="n">
        <v>0</v>
      </c>
      <c r="V193" s="22" t="n">
        <v>0</v>
      </c>
      <c r="W193" s="22" t="n">
        <v>1</v>
      </c>
      <c r="X193" s="23" t="n">
        <v>1</v>
      </c>
      <c r="Y193" s="24" t="n">
        <f aca="false">AVERAGE(B193:X193)</f>
        <v>0.434782608695652</v>
      </c>
      <c r="Z193" s="25" t="n">
        <f aca="false">STDEV(B193:X193)/SQRT((COUNT(B193:X193)-1))</f>
        <v>0.108065004857647</v>
      </c>
      <c r="AA193" s="25" t="n">
        <f aca="false">Y193+Z193</f>
        <v>0.542847613553299</v>
      </c>
      <c r="AB193" s="26" t="n">
        <f aca="false">Y193-Z193</f>
        <v>0.326717603838005</v>
      </c>
    </row>
    <row r="194" customFormat="false" ht="13.2" hidden="false" customHeight="false" outlineLevel="0" collapsed="false">
      <c r="A194" s="20" t="n">
        <v>9.6</v>
      </c>
      <c r="B194" s="21" t="n">
        <v>1</v>
      </c>
      <c r="C194" s="22" t="n">
        <v>1</v>
      </c>
      <c r="D194" s="22" t="n">
        <v>1</v>
      </c>
      <c r="E194" s="22" t="n">
        <v>0</v>
      </c>
      <c r="F194" s="23" t="n">
        <v>0</v>
      </c>
      <c r="G194" s="21" t="n">
        <v>0</v>
      </c>
      <c r="H194" s="22" t="n">
        <v>1</v>
      </c>
      <c r="I194" s="22" t="n">
        <v>0</v>
      </c>
      <c r="J194" s="22" t="n">
        <v>0</v>
      </c>
      <c r="K194" s="23" t="n">
        <v>1</v>
      </c>
      <c r="L194" s="21" t="n">
        <v>0</v>
      </c>
      <c r="M194" s="22" t="n">
        <v>0</v>
      </c>
      <c r="N194" s="23" t="n">
        <v>0</v>
      </c>
      <c r="O194" s="21" t="n">
        <v>0</v>
      </c>
      <c r="P194" s="22" t="n">
        <v>0</v>
      </c>
      <c r="Q194" s="22" t="n">
        <v>1</v>
      </c>
      <c r="R194" s="22" t="n">
        <v>0</v>
      </c>
      <c r="S194" s="23" t="n">
        <v>0</v>
      </c>
      <c r="T194" s="22" t="n">
        <v>1</v>
      </c>
      <c r="U194" s="22" t="n">
        <v>1</v>
      </c>
      <c r="V194" s="22" t="n">
        <v>1</v>
      </c>
      <c r="W194" s="22" t="n">
        <v>0</v>
      </c>
      <c r="X194" s="23" t="n">
        <v>1</v>
      </c>
      <c r="Y194" s="24" t="n">
        <f aca="false">AVERAGE(B194:X194)</f>
        <v>0.434782608695652</v>
      </c>
      <c r="Z194" s="25" t="n">
        <f aca="false">STDEV(B194:X194)/SQRT((COUNT(B194:X194)-1))</f>
        <v>0.108065004857647</v>
      </c>
      <c r="AA194" s="25" t="n">
        <f aca="false">Y194+Z194</f>
        <v>0.542847613553299</v>
      </c>
      <c r="AB194" s="26" t="n">
        <f aca="false">Y194-Z194</f>
        <v>0.326717603838005</v>
      </c>
    </row>
    <row r="195" customFormat="false" ht="13.2" hidden="false" customHeight="false" outlineLevel="0" collapsed="false">
      <c r="A195" s="20" t="n">
        <v>9.65</v>
      </c>
      <c r="B195" s="21" t="n">
        <v>0</v>
      </c>
      <c r="C195" s="22" t="n">
        <v>0</v>
      </c>
      <c r="D195" s="22" t="n">
        <v>0</v>
      </c>
      <c r="E195" s="22" t="n">
        <v>1</v>
      </c>
      <c r="F195" s="23" t="n">
        <v>1</v>
      </c>
      <c r="G195" s="21" t="n">
        <v>1</v>
      </c>
      <c r="H195" s="22" t="n">
        <v>0</v>
      </c>
      <c r="I195" s="22" t="n">
        <v>0</v>
      </c>
      <c r="J195" s="22" t="n">
        <v>1</v>
      </c>
      <c r="K195" s="23" t="n">
        <v>0</v>
      </c>
      <c r="L195" s="21" t="n">
        <v>0</v>
      </c>
      <c r="M195" s="22" t="n">
        <v>1</v>
      </c>
      <c r="N195" s="23" t="n">
        <v>1</v>
      </c>
      <c r="O195" s="21" t="n">
        <v>1</v>
      </c>
      <c r="P195" s="22" t="n">
        <v>1</v>
      </c>
      <c r="Q195" s="22" t="n">
        <v>0</v>
      </c>
      <c r="R195" s="22" t="n">
        <v>1</v>
      </c>
      <c r="S195" s="23" t="n">
        <v>1</v>
      </c>
      <c r="T195" s="22" t="n">
        <v>0</v>
      </c>
      <c r="U195" s="22" t="n">
        <v>1</v>
      </c>
      <c r="V195" s="22" t="n">
        <v>1</v>
      </c>
      <c r="W195" s="22" t="n">
        <v>1</v>
      </c>
      <c r="X195" s="23" t="n">
        <v>0</v>
      </c>
      <c r="Y195" s="24" t="n">
        <f aca="false">AVERAGE(B195:X195)</f>
        <v>0.565217391304348</v>
      </c>
      <c r="Z195" s="25" t="n">
        <f aca="false">STDEV(B195:X195)/SQRT((COUNT(B195:X195)-1))</f>
        <v>0.108065004857647</v>
      </c>
      <c r="AA195" s="25" t="n">
        <f aca="false">Y195+Z195</f>
        <v>0.673282396161995</v>
      </c>
      <c r="AB195" s="26" t="n">
        <f aca="false">Y195-Z195</f>
        <v>0.457152386446701</v>
      </c>
    </row>
    <row r="196" customFormat="false" ht="13.2" hidden="false" customHeight="false" outlineLevel="0" collapsed="false">
      <c r="A196" s="20" t="n">
        <v>9.7</v>
      </c>
      <c r="B196" s="21" t="n">
        <v>1</v>
      </c>
      <c r="C196" s="22" t="n">
        <v>0</v>
      </c>
      <c r="D196" s="22" t="n">
        <v>1</v>
      </c>
      <c r="E196" s="22" t="n">
        <v>0</v>
      </c>
      <c r="F196" s="23" t="n">
        <v>0</v>
      </c>
      <c r="G196" s="21" t="n">
        <v>0</v>
      </c>
      <c r="H196" s="22" t="n">
        <v>1</v>
      </c>
      <c r="I196" s="22" t="n">
        <v>1</v>
      </c>
      <c r="J196" s="22" t="n">
        <v>0</v>
      </c>
      <c r="K196" s="23" t="n">
        <v>1</v>
      </c>
      <c r="L196" s="21" t="n">
        <v>1</v>
      </c>
      <c r="M196" s="22" t="n">
        <v>0</v>
      </c>
      <c r="N196" s="23" t="n">
        <v>1</v>
      </c>
      <c r="O196" s="21" t="n">
        <v>0</v>
      </c>
      <c r="P196" s="22" t="n">
        <v>0</v>
      </c>
      <c r="Q196" s="22" t="n">
        <v>1</v>
      </c>
      <c r="R196" s="22" t="n">
        <v>0</v>
      </c>
      <c r="S196" s="23" t="n">
        <v>0</v>
      </c>
      <c r="T196" s="22" t="n">
        <v>1</v>
      </c>
      <c r="U196" s="22" t="n">
        <v>0</v>
      </c>
      <c r="V196" s="22" t="n">
        <v>0</v>
      </c>
      <c r="W196" s="22" t="n">
        <v>0</v>
      </c>
      <c r="X196" s="23" t="n">
        <v>1</v>
      </c>
      <c r="Y196" s="24" t="n">
        <f aca="false">AVERAGE(B196:X196)</f>
        <v>0.434782608695652</v>
      </c>
      <c r="Z196" s="25" t="n">
        <f aca="false">STDEV(B196:X196)/SQRT((COUNT(B196:X196)-1))</f>
        <v>0.108065004857647</v>
      </c>
      <c r="AA196" s="25" t="n">
        <f aca="false">Y196+Z196</f>
        <v>0.542847613553299</v>
      </c>
      <c r="AB196" s="26" t="n">
        <f aca="false">Y196-Z196</f>
        <v>0.326717603838005</v>
      </c>
    </row>
    <row r="197" customFormat="false" ht="13.2" hidden="false" customHeight="false" outlineLevel="0" collapsed="false">
      <c r="A197" s="20" t="n">
        <v>9.75</v>
      </c>
      <c r="B197" s="21" t="n">
        <v>0</v>
      </c>
      <c r="C197" s="22" t="n">
        <v>1</v>
      </c>
      <c r="D197" s="22" t="n">
        <v>0</v>
      </c>
      <c r="E197" s="22" t="n">
        <v>0</v>
      </c>
      <c r="F197" s="23" t="n">
        <v>0</v>
      </c>
      <c r="G197" s="21" t="n">
        <v>0</v>
      </c>
      <c r="H197" s="22" t="n">
        <v>0</v>
      </c>
      <c r="I197" s="22" t="n">
        <v>0</v>
      </c>
      <c r="J197" s="22" t="n">
        <v>0</v>
      </c>
      <c r="K197" s="23" t="n">
        <v>0</v>
      </c>
      <c r="L197" s="21" t="n">
        <v>1</v>
      </c>
      <c r="M197" s="22" t="n">
        <v>1</v>
      </c>
      <c r="N197" s="23" t="n">
        <v>1</v>
      </c>
      <c r="O197" s="21" t="n">
        <v>1</v>
      </c>
      <c r="P197" s="22" t="n">
        <v>1</v>
      </c>
      <c r="Q197" s="22" t="n">
        <v>0</v>
      </c>
      <c r="R197" s="22" t="n">
        <v>1</v>
      </c>
      <c r="S197" s="23" t="n">
        <v>1</v>
      </c>
      <c r="T197" s="22" t="n">
        <v>0</v>
      </c>
      <c r="U197" s="22" t="n">
        <v>1</v>
      </c>
      <c r="V197" s="22" t="n">
        <v>1</v>
      </c>
      <c r="W197" s="22" t="n">
        <v>1</v>
      </c>
      <c r="X197" s="23" t="n">
        <v>0</v>
      </c>
      <c r="Y197" s="24" t="n">
        <f aca="false">AVERAGE(B197:X197)</f>
        <v>0.478260869565217</v>
      </c>
      <c r="Z197" s="25" t="n">
        <f aca="false">STDEV(B197:X197)/SQRT((COUNT(B197:X197)-1))</f>
        <v>0.108893101296094</v>
      </c>
      <c r="AA197" s="25" t="n">
        <f aca="false">Y197+Z197</f>
        <v>0.587153970861312</v>
      </c>
      <c r="AB197" s="26" t="n">
        <f aca="false">Y197-Z197</f>
        <v>0.369367768269123</v>
      </c>
    </row>
    <row r="198" customFormat="false" ht="13.2" hidden="false" customHeight="false" outlineLevel="0" collapsed="false">
      <c r="A198" s="20" t="n">
        <v>9.8</v>
      </c>
      <c r="B198" s="21" t="n">
        <v>1</v>
      </c>
      <c r="C198" s="22" t="n">
        <v>0</v>
      </c>
      <c r="D198" s="22" t="n">
        <v>1</v>
      </c>
      <c r="E198" s="22" t="n">
        <v>1</v>
      </c>
      <c r="F198" s="23" t="n">
        <v>1</v>
      </c>
      <c r="G198" s="21" t="n">
        <v>1</v>
      </c>
      <c r="H198" s="22" t="n">
        <v>1</v>
      </c>
      <c r="I198" s="22" t="n">
        <v>0</v>
      </c>
      <c r="J198" s="22" t="n">
        <v>1</v>
      </c>
      <c r="K198" s="23" t="n">
        <v>0</v>
      </c>
      <c r="L198" s="21" t="n">
        <v>1</v>
      </c>
      <c r="M198" s="22" t="n">
        <v>1</v>
      </c>
      <c r="N198" s="23" t="n">
        <v>0</v>
      </c>
      <c r="O198" s="21" t="n">
        <v>0</v>
      </c>
      <c r="P198" s="22" t="n">
        <v>0</v>
      </c>
      <c r="Q198" s="22" t="n">
        <v>0</v>
      </c>
      <c r="R198" s="22" t="n">
        <v>0</v>
      </c>
      <c r="S198" s="23" t="n">
        <v>0</v>
      </c>
      <c r="T198" s="22" t="n">
        <v>1</v>
      </c>
      <c r="U198" s="22" t="n">
        <v>0</v>
      </c>
      <c r="V198" s="22" t="n">
        <v>0</v>
      </c>
      <c r="W198" s="22" t="n">
        <v>0</v>
      </c>
      <c r="X198" s="23" t="n">
        <v>1</v>
      </c>
      <c r="Y198" s="24" t="n">
        <f aca="false">AVERAGE(B198:X198)</f>
        <v>0.478260869565217</v>
      </c>
      <c r="Z198" s="25" t="n">
        <f aca="false">STDEV(B198:X198)/SQRT((COUNT(B198:X198)-1))</f>
        <v>0.108893101296094</v>
      </c>
      <c r="AA198" s="25" t="n">
        <f aca="false">Y198+Z198</f>
        <v>0.587153970861312</v>
      </c>
      <c r="AB198" s="26" t="n">
        <f aca="false">Y198-Z198</f>
        <v>0.369367768269123</v>
      </c>
    </row>
    <row r="199" customFormat="false" ht="13.2" hidden="false" customHeight="false" outlineLevel="0" collapsed="false">
      <c r="A199" s="20" t="n">
        <v>9.85</v>
      </c>
      <c r="B199" s="21" t="n">
        <v>0</v>
      </c>
      <c r="C199" s="22" t="n">
        <v>1</v>
      </c>
      <c r="D199" s="22" t="n">
        <v>0</v>
      </c>
      <c r="E199" s="22" t="n">
        <v>0</v>
      </c>
      <c r="F199" s="23" t="n">
        <v>0</v>
      </c>
      <c r="G199" s="21" t="n">
        <v>0</v>
      </c>
      <c r="H199" s="22" t="n">
        <v>0</v>
      </c>
      <c r="I199" s="22" t="n">
        <v>1</v>
      </c>
      <c r="J199" s="22" t="n">
        <v>0</v>
      </c>
      <c r="K199" s="23" t="n">
        <v>0</v>
      </c>
      <c r="L199" s="21" t="n">
        <v>0</v>
      </c>
      <c r="M199" s="22" t="n">
        <v>1</v>
      </c>
      <c r="N199" s="23" t="n">
        <v>1</v>
      </c>
      <c r="O199" s="21" t="n">
        <v>1</v>
      </c>
      <c r="P199" s="22" t="n">
        <v>1</v>
      </c>
      <c r="Q199" s="22" t="n">
        <v>1</v>
      </c>
      <c r="R199" s="22" t="n">
        <v>1</v>
      </c>
      <c r="S199" s="23" t="n">
        <v>0</v>
      </c>
      <c r="T199" s="22" t="n">
        <v>1</v>
      </c>
      <c r="U199" s="22" t="n">
        <v>1</v>
      </c>
      <c r="V199" s="22" t="n">
        <v>1</v>
      </c>
      <c r="W199" s="22" t="n">
        <v>1</v>
      </c>
      <c r="X199" s="23" t="n">
        <v>0</v>
      </c>
      <c r="Y199" s="24" t="n">
        <f aca="false">AVERAGE(B199:X199)</f>
        <v>0.521739130434783</v>
      </c>
      <c r="Z199" s="25" t="n">
        <f aca="false">STDEV(B199:X199)/SQRT((COUNT(B199:X199)-1))</f>
        <v>0.108893101296094</v>
      </c>
      <c r="AA199" s="25" t="n">
        <f aca="false">Y199+Z199</f>
        <v>0.630632231730877</v>
      </c>
      <c r="AB199" s="26" t="n">
        <f aca="false">Y199-Z199</f>
        <v>0.412846029138688</v>
      </c>
    </row>
    <row r="200" customFormat="false" ht="13.2" hidden="false" customHeight="false" outlineLevel="0" collapsed="false">
      <c r="A200" s="20" t="n">
        <v>9.9</v>
      </c>
      <c r="B200" s="21" t="n">
        <v>1</v>
      </c>
      <c r="C200" s="22" t="n">
        <v>0</v>
      </c>
      <c r="D200" s="22" t="n">
        <v>1</v>
      </c>
      <c r="E200" s="22" t="n">
        <v>0</v>
      </c>
      <c r="F200" s="23" t="n">
        <v>1</v>
      </c>
      <c r="G200" s="21" t="n">
        <v>1</v>
      </c>
      <c r="H200" s="22" t="n">
        <v>1</v>
      </c>
      <c r="I200" s="22" t="n">
        <v>0</v>
      </c>
      <c r="J200" s="22" t="n">
        <v>0</v>
      </c>
      <c r="K200" s="23" t="n">
        <v>0</v>
      </c>
      <c r="L200" s="21" t="n">
        <v>1</v>
      </c>
      <c r="M200" s="22" t="n">
        <v>0</v>
      </c>
      <c r="N200" s="23" t="n">
        <v>1</v>
      </c>
      <c r="O200" s="21" t="n">
        <v>0</v>
      </c>
      <c r="P200" s="22" t="n">
        <v>0</v>
      </c>
      <c r="Q200" s="22" t="n">
        <v>0</v>
      </c>
      <c r="R200" s="22" t="n">
        <v>0</v>
      </c>
      <c r="S200" s="23" t="n">
        <v>1</v>
      </c>
      <c r="T200" s="22" t="n">
        <v>1</v>
      </c>
      <c r="U200" s="22" t="n">
        <v>0</v>
      </c>
      <c r="V200" s="22" t="n">
        <v>1</v>
      </c>
      <c r="W200" s="22" t="n">
        <v>0</v>
      </c>
      <c r="X200" s="23" t="n">
        <v>1</v>
      </c>
      <c r="Y200" s="24" t="n">
        <f aca="false">AVERAGE(B200:X200)</f>
        <v>0.478260869565217</v>
      </c>
      <c r="Z200" s="25" t="n">
        <f aca="false">STDEV(B200:X200)/SQRT((COUNT(B200:X200)-1))</f>
        <v>0.108893101296094</v>
      </c>
      <c r="AA200" s="25" t="n">
        <f aca="false">Y200+Z200</f>
        <v>0.587153970861312</v>
      </c>
      <c r="AB200" s="26" t="n">
        <f aca="false">Y200-Z200</f>
        <v>0.369367768269123</v>
      </c>
    </row>
    <row r="201" customFormat="false" ht="13.2" hidden="false" customHeight="false" outlineLevel="0" collapsed="false">
      <c r="A201" s="20" t="n">
        <v>9.95</v>
      </c>
      <c r="B201" s="21" t="n">
        <v>0</v>
      </c>
      <c r="C201" s="22" t="n">
        <v>1</v>
      </c>
      <c r="D201" s="22" t="n">
        <v>0</v>
      </c>
      <c r="E201" s="22" t="n">
        <v>1</v>
      </c>
      <c r="F201" s="23" t="n">
        <v>0</v>
      </c>
      <c r="G201" s="21" t="n">
        <v>0</v>
      </c>
      <c r="H201" s="22" t="n">
        <v>0</v>
      </c>
      <c r="I201" s="22" t="n">
        <v>1</v>
      </c>
      <c r="J201" s="22" t="n">
        <v>1</v>
      </c>
      <c r="K201" s="23" t="n">
        <v>1</v>
      </c>
      <c r="L201" s="21" t="n">
        <v>1</v>
      </c>
      <c r="M201" s="22" t="n">
        <v>1</v>
      </c>
      <c r="N201" s="23" t="n">
        <v>1</v>
      </c>
      <c r="O201" s="21" t="n">
        <v>1</v>
      </c>
      <c r="P201" s="22" t="n">
        <v>1</v>
      </c>
      <c r="Q201" s="22" t="n">
        <v>1</v>
      </c>
      <c r="R201" s="22" t="n">
        <v>1</v>
      </c>
      <c r="S201" s="23" t="n">
        <v>0</v>
      </c>
      <c r="T201" s="22" t="n">
        <v>0</v>
      </c>
      <c r="U201" s="22" t="n">
        <v>1</v>
      </c>
      <c r="V201" s="22" t="n">
        <v>0</v>
      </c>
      <c r="W201" s="22" t="n">
        <v>1</v>
      </c>
      <c r="X201" s="23" t="n">
        <v>1</v>
      </c>
      <c r="Y201" s="24" t="n">
        <f aca="false">AVERAGE(B201:X201)</f>
        <v>0.652173913043478</v>
      </c>
      <c r="Z201" s="25" t="n">
        <f aca="false">STDEV(B201:X201)/SQRT((COUNT(B201:X201)-1))</f>
        <v>0.103825498312756</v>
      </c>
      <c r="AA201" s="25" t="n">
        <f aca="false">Y201+Z201</f>
        <v>0.755999411356235</v>
      </c>
      <c r="AB201" s="26" t="n">
        <f aca="false">Y201-Z201</f>
        <v>0.548348414730722</v>
      </c>
    </row>
    <row r="202" customFormat="false" ht="13.8" hidden="false" customHeight="false" outlineLevel="0" collapsed="false">
      <c r="A202" s="20" t="n">
        <v>10</v>
      </c>
      <c r="B202" s="28" t="n">
        <v>1</v>
      </c>
      <c r="C202" s="29" t="n">
        <v>0</v>
      </c>
      <c r="D202" s="29" t="n">
        <v>1</v>
      </c>
      <c r="E202" s="29" t="n">
        <v>0</v>
      </c>
      <c r="F202" s="30" t="n">
        <v>0</v>
      </c>
      <c r="G202" s="28" t="n">
        <v>1</v>
      </c>
      <c r="H202" s="29" t="n">
        <v>1</v>
      </c>
      <c r="I202" s="29" t="n">
        <v>0</v>
      </c>
      <c r="J202" s="29" t="n">
        <v>0</v>
      </c>
      <c r="K202" s="30" t="n">
        <v>0</v>
      </c>
      <c r="L202" s="28" t="n">
        <v>1</v>
      </c>
      <c r="M202" s="29" t="n">
        <v>1</v>
      </c>
      <c r="N202" s="30" t="n">
        <v>0</v>
      </c>
      <c r="O202" s="28" t="n">
        <v>0</v>
      </c>
      <c r="P202" s="29" t="n">
        <v>0</v>
      </c>
      <c r="Q202" s="29" t="n">
        <v>0</v>
      </c>
      <c r="R202" s="29" t="n">
        <v>0</v>
      </c>
      <c r="S202" s="30" t="n">
        <v>1</v>
      </c>
      <c r="T202" s="29" t="n">
        <v>1</v>
      </c>
      <c r="U202" s="29" t="n">
        <v>0</v>
      </c>
      <c r="V202" s="29" t="n">
        <v>1</v>
      </c>
      <c r="W202" s="29" t="n">
        <v>0</v>
      </c>
      <c r="X202" s="30" t="n">
        <v>1</v>
      </c>
      <c r="Y202" s="31" t="n">
        <f aca="false">AVERAGE(B202:X202)</f>
        <v>0.434782608695652</v>
      </c>
      <c r="Z202" s="32" t="n">
        <f aca="false">STDEV(B202:X202)/SQRT((COUNT(B202:X202)-1))</f>
        <v>0.108065004857647</v>
      </c>
      <c r="AA202" s="32" t="n">
        <f aca="false">Y202+Z202</f>
        <v>0.542847613553299</v>
      </c>
      <c r="AB202" s="33" t="n">
        <f aca="false">Y202-Z202</f>
        <v>0.326717603838005</v>
      </c>
    </row>
  </sheetData>
  <mergeCells count="5">
    <mergeCell ref="B1:F1"/>
    <mergeCell ref="G1:K1"/>
    <mergeCell ref="L1:N1"/>
    <mergeCell ref="O1:S1"/>
    <mergeCell ref="T1:X1"/>
  </mergeCells>
  <conditionalFormatting sqref="Z3:AA202">
    <cfRule type="cellIs" priority="2" operator="lessThan" aboveAverage="0" equalAverage="0" bottom="0" percent="0" rank="0" text="" dxfId="10">
      <formula>#REF!-#REF!</formula>
    </cfRule>
    <cfRule type="cellIs" priority="3" operator="greaterThan" aboveAverage="0" equalAverage="0" bottom="0" percent="0" rank="0" text="" dxfId="11">
      <formula>#REF!+#REF!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23" zoomScaleNormal="123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22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A2" activeCellId="0" sqref="A2"/>
    </sheetView>
  </sheetViews>
  <sheetFormatPr defaultColWidth="11.0546875" defaultRowHeight="13.2" zeroHeight="false" outlineLevelRow="0" outlineLevelCol="0"/>
  <cols>
    <col collapsed="false" customWidth="true" hidden="false" outlineLevel="0" max="11" min="1" style="1" width="11.43"/>
  </cols>
  <sheetData>
    <row r="1" customFormat="false" ht="13.8" hidden="false" customHeight="false" outlineLevel="0" collapsed="false">
      <c r="A1" s="2"/>
      <c r="B1" s="3" t="s">
        <v>9</v>
      </c>
      <c r="C1" s="3"/>
      <c r="D1" s="3"/>
      <c r="E1" s="3"/>
      <c r="F1" s="3"/>
      <c r="G1" s="3" t="s">
        <v>10</v>
      </c>
      <c r="H1" s="3"/>
      <c r="I1" s="3"/>
      <c r="J1" s="3"/>
      <c r="K1" s="3"/>
      <c r="L1" s="3" t="s">
        <v>11</v>
      </c>
      <c r="M1" s="3"/>
      <c r="N1" s="3"/>
      <c r="O1" s="3"/>
      <c r="P1" s="3"/>
      <c r="Q1" s="34" t="s">
        <v>12</v>
      </c>
      <c r="R1" s="34"/>
      <c r="S1" s="34"/>
      <c r="T1" s="34"/>
      <c r="U1" s="34"/>
      <c r="V1" s="2"/>
      <c r="W1" s="5"/>
      <c r="X1" s="5"/>
      <c r="Y1" s="6"/>
    </row>
    <row r="2" customFormat="false" ht="13.8" hidden="false" customHeight="false" outlineLevel="0" collapsed="false">
      <c r="A2" s="7" t="s">
        <v>4</v>
      </c>
      <c r="B2" s="7" t="n">
        <v>1</v>
      </c>
      <c r="C2" s="8" t="n">
        <v>2</v>
      </c>
      <c r="D2" s="8" t="n">
        <v>3</v>
      </c>
      <c r="E2" s="8" t="n">
        <v>4</v>
      </c>
      <c r="F2" s="9" t="n">
        <v>5</v>
      </c>
      <c r="G2" s="7" t="n">
        <v>1</v>
      </c>
      <c r="H2" s="8" t="n">
        <v>2</v>
      </c>
      <c r="I2" s="8" t="n">
        <v>3</v>
      </c>
      <c r="J2" s="8" t="n">
        <v>4</v>
      </c>
      <c r="K2" s="9" t="n">
        <v>5</v>
      </c>
      <c r="L2" s="7" t="n">
        <v>1</v>
      </c>
      <c r="M2" s="8" t="n">
        <v>2</v>
      </c>
      <c r="N2" s="8" t="n">
        <v>3</v>
      </c>
      <c r="O2" s="8" t="n">
        <v>4</v>
      </c>
      <c r="P2" s="8" t="n">
        <v>5</v>
      </c>
      <c r="Q2" s="27" t="n">
        <v>1</v>
      </c>
      <c r="R2" s="35" t="n">
        <v>2</v>
      </c>
      <c r="S2" s="35" t="n">
        <v>3</v>
      </c>
      <c r="T2" s="35" t="n">
        <v>4</v>
      </c>
      <c r="U2" s="36" t="n">
        <v>5</v>
      </c>
      <c r="V2" s="10" t="s">
        <v>5</v>
      </c>
      <c r="W2" s="13" t="s">
        <v>6</v>
      </c>
      <c r="X2" s="13" t="s">
        <v>7</v>
      </c>
      <c r="Y2" s="12" t="s">
        <v>8</v>
      </c>
    </row>
    <row r="3" customFormat="false" ht="13.2" hidden="false" customHeight="false" outlineLevel="0" collapsed="false">
      <c r="A3" s="10" t="n">
        <v>0.5</v>
      </c>
      <c r="B3" s="14" t="n">
        <v>1</v>
      </c>
      <c r="C3" s="15" t="n">
        <v>1</v>
      </c>
      <c r="D3" s="15" t="n">
        <v>1</v>
      </c>
      <c r="E3" s="15" t="n">
        <v>1</v>
      </c>
      <c r="F3" s="16" t="n">
        <v>1</v>
      </c>
      <c r="G3" s="15" t="n">
        <v>1</v>
      </c>
      <c r="H3" s="15" t="n">
        <v>1</v>
      </c>
      <c r="I3" s="15" t="n">
        <v>1</v>
      </c>
      <c r="J3" s="15" t="n">
        <v>1</v>
      </c>
      <c r="K3" s="16" t="n">
        <v>1</v>
      </c>
      <c r="L3" s="14" t="n">
        <v>1</v>
      </c>
      <c r="M3" s="15" t="n">
        <v>1</v>
      </c>
      <c r="N3" s="15" t="n">
        <v>1</v>
      </c>
      <c r="O3" s="15" t="n">
        <v>1</v>
      </c>
      <c r="P3" s="16" t="n">
        <v>1</v>
      </c>
      <c r="Q3" s="14" t="n">
        <v>1</v>
      </c>
      <c r="R3" s="15" t="n">
        <v>1</v>
      </c>
      <c r="S3" s="15" t="n">
        <v>1</v>
      </c>
      <c r="T3" s="15" t="n">
        <v>1</v>
      </c>
      <c r="U3" s="15" t="n">
        <v>1</v>
      </c>
      <c r="V3" s="17" t="n">
        <f aca="false">AVERAGE(B3:U3)</f>
        <v>1</v>
      </c>
      <c r="W3" s="18" t="n">
        <f aca="false">STDEV(B3:U3)/SQRT((COUNT(B3:U3)-1))</f>
        <v>0</v>
      </c>
      <c r="X3" s="18" t="n">
        <f aca="false">V3+W3</f>
        <v>1</v>
      </c>
      <c r="Y3" s="19" t="n">
        <f aca="false">V3-W3</f>
        <v>1</v>
      </c>
    </row>
    <row r="4" customFormat="false" ht="13.2" hidden="false" customHeight="false" outlineLevel="0" collapsed="false">
      <c r="A4" s="20" t="n">
        <v>1</v>
      </c>
      <c r="B4" s="21" t="n">
        <v>1</v>
      </c>
      <c r="C4" s="22" t="n">
        <v>1</v>
      </c>
      <c r="D4" s="22" t="n">
        <v>1</v>
      </c>
      <c r="E4" s="22" t="n">
        <v>1</v>
      </c>
      <c r="F4" s="23" t="n">
        <v>1</v>
      </c>
      <c r="G4" s="22" t="n">
        <v>1</v>
      </c>
      <c r="H4" s="22" t="n">
        <v>1</v>
      </c>
      <c r="I4" s="22" t="n">
        <v>1</v>
      </c>
      <c r="J4" s="22" t="n">
        <v>1</v>
      </c>
      <c r="K4" s="23" t="n">
        <v>1</v>
      </c>
      <c r="L4" s="21" t="n">
        <v>0</v>
      </c>
      <c r="M4" s="22" t="n">
        <v>1</v>
      </c>
      <c r="N4" s="22" t="n">
        <v>1</v>
      </c>
      <c r="O4" s="22" t="n">
        <v>1</v>
      </c>
      <c r="P4" s="23" t="n">
        <v>1</v>
      </c>
      <c r="Q4" s="21" t="n">
        <v>0</v>
      </c>
      <c r="R4" s="22" t="n">
        <v>1</v>
      </c>
      <c r="S4" s="22" t="n">
        <v>1</v>
      </c>
      <c r="T4" s="22" t="n">
        <v>1</v>
      </c>
      <c r="U4" s="22" t="n">
        <v>1</v>
      </c>
      <c r="V4" s="24" t="n">
        <f aca="false">AVERAGE(B4:U4)</f>
        <v>0.9</v>
      </c>
      <c r="W4" s="25" t="n">
        <f aca="false">STDEV(B4:U4)/SQRT((COUNT(B4:U4)-1))</f>
        <v>0.0706126729736776</v>
      </c>
      <c r="X4" s="25" t="n">
        <f aca="false">V4+W4</f>
        <v>0.970612672973678</v>
      </c>
      <c r="Y4" s="26" t="n">
        <f aca="false">V4-W4</f>
        <v>0.829387327026323</v>
      </c>
    </row>
    <row r="5" customFormat="false" ht="13.2" hidden="false" customHeight="false" outlineLevel="0" collapsed="false">
      <c r="A5" s="20" t="n">
        <v>1.5</v>
      </c>
      <c r="B5" s="21" t="n">
        <v>1</v>
      </c>
      <c r="C5" s="22" t="n">
        <v>1</v>
      </c>
      <c r="D5" s="22" t="n">
        <v>1</v>
      </c>
      <c r="E5" s="22" t="n">
        <v>1</v>
      </c>
      <c r="F5" s="23" t="n">
        <v>1</v>
      </c>
      <c r="G5" s="22" t="n">
        <v>1</v>
      </c>
      <c r="H5" s="22" t="n">
        <v>1</v>
      </c>
      <c r="I5" s="22" t="n">
        <v>1</v>
      </c>
      <c r="J5" s="22" t="n">
        <v>1</v>
      </c>
      <c r="K5" s="23" t="n">
        <v>1</v>
      </c>
      <c r="L5" s="21" t="n">
        <v>1</v>
      </c>
      <c r="M5" s="22" t="n">
        <v>1</v>
      </c>
      <c r="N5" s="22" t="n">
        <v>1</v>
      </c>
      <c r="O5" s="22" t="n">
        <v>1</v>
      </c>
      <c r="P5" s="23" t="n">
        <v>1</v>
      </c>
      <c r="Q5" s="21" t="n">
        <v>1</v>
      </c>
      <c r="R5" s="22" t="n">
        <v>1</v>
      </c>
      <c r="S5" s="22" t="n">
        <v>1</v>
      </c>
      <c r="T5" s="22" t="n">
        <v>1</v>
      </c>
      <c r="U5" s="22" t="n">
        <v>1</v>
      </c>
      <c r="V5" s="24" t="n">
        <f aca="false">AVERAGE(B5:U5)</f>
        <v>1</v>
      </c>
      <c r="W5" s="25" t="n">
        <f aca="false">STDEV(B5:U5)/SQRT((COUNT(B5:U5)-1))</f>
        <v>0</v>
      </c>
      <c r="X5" s="25" t="n">
        <f aca="false">V5+W5</f>
        <v>1</v>
      </c>
      <c r="Y5" s="26" t="n">
        <f aca="false">V5-W5</f>
        <v>1</v>
      </c>
    </row>
    <row r="6" customFormat="false" ht="13.2" hidden="false" customHeight="false" outlineLevel="0" collapsed="false">
      <c r="A6" s="20" t="n">
        <v>2</v>
      </c>
      <c r="B6" s="21" t="n">
        <v>1</v>
      </c>
      <c r="C6" s="22" t="n">
        <v>1</v>
      </c>
      <c r="D6" s="22" t="n">
        <v>1</v>
      </c>
      <c r="E6" s="22" t="n">
        <v>1</v>
      </c>
      <c r="F6" s="23" t="n">
        <v>1</v>
      </c>
      <c r="G6" s="22" t="n">
        <v>1</v>
      </c>
      <c r="H6" s="22" t="n">
        <v>1</v>
      </c>
      <c r="I6" s="22" t="n">
        <v>1</v>
      </c>
      <c r="J6" s="22" t="n">
        <v>1</v>
      </c>
      <c r="K6" s="23" t="n">
        <v>1</v>
      </c>
      <c r="L6" s="21" t="n">
        <v>1</v>
      </c>
      <c r="M6" s="22" t="n">
        <v>1</v>
      </c>
      <c r="N6" s="22" t="n">
        <v>1</v>
      </c>
      <c r="O6" s="22" t="n">
        <v>1</v>
      </c>
      <c r="P6" s="23" t="n">
        <v>1</v>
      </c>
      <c r="Q6" s="21" t="n">
        <v>1</v>
      </c>
      <c r="R6" s="22" t="n">
        <v>1</v>
      </c>
      <c r="S6" s="22" t="n">
        <v>1</v>
      </c>
      <c r="T6" s="22" t="n">
        <v>1</v>
      </c>
      <c r="U6" s="22" t="n">
        <v>1</v>
      </c>
      <c r="V6" s="24" t="n">
        <f aca="false">AVERAGE(B6:U6)</f>
        <v>1</v>
      </c>
      <c r="W6" s="25" t="n">
        <f aca="false">STDEV(B6:U6)/SQRT((COUNT(B6:U6)-1))</f>
        <v>0</v>
      </c>
      <c r="X6" s="25" t="n">
        <f aca="false">V6+W6</f>
        <v>1</v>
      </c>
      <c r="Y6" s="26" t="n">
        <f aca="false">V6-W6</f>
        <v>1</v>
      </c>
    </row>
    <row r="7" customFormat="false" ht="13.2" hidden="false" customHeight="false" outlineLevel="0" collapsed="false">
      <c r="A7" s="20" t="n">
        <v>2.5</v>
      </c>
      <c r="B7" s="21" t="n">
        <v>1</v>
      </c>
      <c r="C7" s="22" t="n">
        <v>1</v>
      </c>
      <c r="D7" s="22" t="n">
        <v>1</v>
      </c>
      <c r="E7" s="22" t="n">
        <v>1</v>
      </c>
      <c r="F7" s="23" t="n">
        <v>1</v>
      </c>
      <c r="G7" s="22" t="n">
        <v>1</v>
      </c>
      <c r="H7" s="22" t="n">
        <v>1</v>
      </c>
      <c r="I7" s="22" t="n">
        <v>1</v>
      </c>
      <c r="J7" s="22" t="n">
        <v>1</v>
      </c>
      <c r="K7" s="23" t="n">
        <v>1</v>
      </c>
      <c r="L7" s="21" t="n">
        <v>1</v>
      </c>
      <c r="M7" s="22" t="n">
        <v>1</v>
      </c>
      <c r="N7" s="22" t="n">
        <v>1</v>
      </c>
      <c r="O7" s="22" t="n">
        <v>1</v>
      </c>
      <c r="P7" s="23" t="n">
        <v>1</v>
      </c>
      <c r="Q7" s="21" t="n">
        <v>1</v>
      </c>
      <c r="R7" s="22" t="n">
        <v>1</v>
      </c>
      <c r="S7" s="22" t="n">
        <v>1</v>
      </c>
      <c r="T7" s="22" t="n">
        <v>1</v>
      </c>
      <c r="U7" s="22" t="n">
        <v>1</v>
      </c>
      <c r="V7" s="24" t="n">
        <f aca="false">AVERAGE(B7:U7)</f>
        <v>1</v>
      </c>
      <c r="W7" s="25" t="n">
        <f aca="false">STDEV(B7:U7)/SQRT((COUNT(B7:U7)-1))</f>
        <v>0</v>
      </c>
      <c r="X7" s="25" t="n">
        <f aca="false">V7+W7</f>
        <v>1</v>
      </c>
      <c r="Y7" s="26" t="n">
        <f aca="false">V7-W7</f>
        <v>1</v>
      </c>
    </row>
    <row r="8" customFormat="false" ht="13.2" hidden="false" customHeight="false" outlineLevel="0" collapsed="false">
      <c r="A8" s="20" t="n">
        <v>3</v>
      </c>
      <c r="B8" s="21" t="n">
        <v>1</v>
      </c>
      <c r="C8" s="22" t="n">
        <v>1</v>
      </c>
      <c r="D8" s="22" t="n">
        <v>1</v>
      </c>
      <c r="E8" s="22" t="n">
        <v>1</v>
      </c>
      <c r="F8" s="23" t="n">
        <v>1</v>
      </c>
      <c r="G8" s="22" t="n">
        <v>1</v>
      </c>
      <c r="H8" s="22" t="n">
        <v>1</v>
      </c>
      <c r="I8" s="22" t="n">
        <v>1</v>
      </c>
      <c r="J8" s="22" t="n">
        <v>1</v>
      </c>
      <c r="K8" s="23" t="n">
        <v>1</v>
      </c>
      <c r="L8" s="21" t="n">
        <v>1</v>
      </c>
      <c r="M8" s="22" t="n">
        <v>1</v>
      </c>
      <c r="N8" s="22" t="n">
        <v>1</v>
      </c>
      <c r="O8" s="22" t="n">
        <v>1</v>
      </c>
      <c r="P8" s="23" t="n">
        <v>1</v>
      </c>
      <c r="Q8" s="21" t="n">
        <v>1</v>
      </c>
      <c r="R8" s="22" t="n">
        <v>1</v>
      </c>
      <c r="S8" s="22" t="n">
        <v>1</v>
      </c>
      <c r="T8" s="22" t="n">
        <v>1</v>
      </c>
      <c r="U8" s="22" t="n">
        <v>1</v>
      </c>
      <c r="V8" s="24" t="n">
        <f aca="false">AVERAGE(B8:U8)</f>
        <v>1</v>
      </c>
      <c r="W8" s="25" t="n">
        <f aca="false">STDEV(B8:U8)/SQRT((COUNT(B8:U8)-1))</f>
        <v>0</v>
      </c>
      <c r="X8" s="25" t="n">
        <f aca="false">V8+W8</f>
        <v>1</v>
      </c>
      <c r="Y8" s="26" t="n">
        <f aca="false">V8-W8</f>
        <v>1</v>
      </c>
    </row>
    <row r="9" customFormat="false" ht="13.2" hidden="false" customHeight="false" outlineLevel="0" collapsed="false">
      <c r="A9" s="20" t="n">
        <v>3.5</v>
      </c>
      <c r="B9" s="21" t="n">
        <v>1</v>
      </c>
      <c r="C9" s="22" t="n">
        <v>1</v>
      </c>
      <c r="D9" s="22" t="n">
        <v>1</v>
      </c>
      <c r="E9" s="22" t="n">
        <v>1</v>
      </c>
      <c r="F9" s="23" t="n">
        <v>1</v>
      </c>
      <c r="G9" s="22" t="n">
        <v>1</v>
      </c>
      <c r="H9" s="22" t="n">
        <v>1</v>
      </c>
      <c r="I9" s="22" t="n">
        <v>1</v>
      </c>
      <c r="J9" s="22" t="n">
        <v>1</v>
      </c>
      <c r="K9" s="23" t="n">
        <v>1</v>
      </c>
      <c r="L9" s="21" t="n">
        <v>1</v>
      </c>
      <c r="M9" s="22" t="n">
        <v>1</v>
      </c>
      <c r="N9" s="22" t="n">
        <v>1</v>
      </c>
      <c r="O9" s="22" t="n">
        <v>1</v>
      </c>
      <c r="P9" s="23" t="n">
        <v>1</v>
      </c>
      <c r="Q9" s="21" t="n">
        <v>1</v>
      </c>
      <c r="R9" s="22" t="n">
        <v>1</v>
      </c>
      <c r="S9" s="22" t="n">
        <v>1</v>
      </c>
      <c r="T9" s="22" t="n">
        <v>1</v>
      </c>
      <c r="U9" s="22" t="n">
        <v>1</v>
      </c>
      <c r="V9" s="24" t="n">
        <f aca="false">AVERAGE(B9:U9)</f>
        <v>1</v>
      </c>
      <c r="W9" s="25" t="n">
        <f aca="false">STDEV(B9:U9)/SQRT((COUNT(B9:U9)-1))</f>
        <v>0</v>
      </c>
      <c r="X9" s="25" t="n">
        <f aca="false">V9+W9</f>
        <v>1</v>
      </c>
      <c r="Y9" s="26" t="n">
        <f aca="false">V9-W9</f>
        <v>1</v>
      </c>
    </row>
    <row r="10" customFormat="false" ht="13.2" hidden="false" customHeight="false" outlineLevel="0" collapsed="false">
      <c r="A10" s="20" t="n">
        <v>4</v>
      </c>
      <c r="B10" s="21" t="n">
        <v>1</v>
      </c>
      <c r="C10" s="22" t="n">
        <v>1</v>
      </c>
      <c r="D10" s="22" t="n">
        <v>1</v>
      </c>
      <c r="E10" s="22" t="n">
        <v>1</v>
      </c>
      <c r="F10" s="23" t="n">
        <v>1</v>
      </c>
      <c r="G10" s="22" t="n">
        <v>1</v>
      </c>
      <c r="H10" s="22" t="n">
        <v>1</v>
      </c>
      <c r="I10" s="22" t="n">
        <v>1</v>
      </c>
      <c r="J10" s="22" t="n">
        <v>1</v>
      </c>
      <c r="K10" s="23" t="n">
        <v>1</v>
      </c>
      <c r="L10" s="21" t="n">
        <v>1</v>
      </c>
      <c r="M10" s="22" t="n">
        <v>1</v>
      </c>
      <c r="N10" s="22" t="n">
        <v>1</v>
      </c>
      <c r="O10" s="22" t="n">
        <v>1</v>
      </c>
      <c r="P10" s="23" t="n">
        <v>1</v>
      </c>
      <c r="Q10" s="21" t="n">
        <v>1</v>
      </c>
      <c r="R10" s="22" t="n">
        <v>1</v>
      </c>
      <c r="S10" s="22" t="n">
        <v>1</v>
      </c>
      <c r="T10" s="22" t="n">
        <v>1</v>
      </c>
      <c r="U10" s="22" t="n">
        <v>1</v>
      </c>
      <c r="V10" s="24" t="n">
        <f aca="false">AVERAGE(B10:U10)</f>
        <v>1</v>
      </c>
      <c r="W10" s="25" t="n">
        <f aca="false">STDEV(B10:U10)/SQRT((COUNT(B10:U10)-1))</f>
        <v>0</v>
      </c>
      <c r="X10" s="25" t="n">
        <f aca="false">V10+W10</f>
        <v>1</v>
      </c>
      <c r="Y10" s="26" t="n">
        <f aca="false">V10-W10</f>
        <v>1</v>
      </c>
    </row>
    <row r="11" customFormat="false" ht="13.2" hidden="false" customHeight="false" outlineLevel="0" collapsed="false">
      <c r="A11" s="20" t="n">
        <v>4.5</v>
      </c>
      <c r="B11" s="21" t="n">
        <v>1</v>
      </c>
      <c r="C11" s="22" t="n">
        <v>1</v>
      </c>
      <c r="D11" s="22" t="n">
        <v>1</v>
      </c>
      <c r="E11" s="22" t="n">
        <v>1</v>
      </c>
      <c r="F11" s="23" t="n">
        <v>1</v>
      </c>
      <c r="G11" s="22" t="n">
        <v>1</v>
      </c>
      <c r="H11" s="22" t="n">
        <v>1</v>
      </c>
      <c r="I11" s="22" t="n">
        <v>1</v>
      </c>
      <c r="J11" s="22" t="n">
        <v>1</v>
      </c>
      <c r="K11" s="23" t="n">
        <v>1</v>
      </c>
      <c r="L11" s="21" t="n">
        <v>1</v>
      </c>
      <c r="M11" s="22" t="n">
        <v>1</v>
      </c>
      <c r="N11" s="22" t="n">
        <v>1</v>
      </c>
      <c r="O11" s="22" t="n">
        <v>1</v>
      </c>
      <c r="P11" s="23" t="n">
        <v>1</v>
      </c>
      <c r="Q11" s="21" t="n">
        <v>1</v>
      </c>
      <c r="R11" s="22" t="n">
        <v>1</v>
      </c>
      <c r="S11" s="22" t="n">
        <v>1</v>
      </c>
      <c r="T11" s="22" t="n">
        <v>1</v>
      </c>
      <c r="U11" s="22" t="n">
        <v>1</v>
      </c>
      <c r="V11" s="24" t="n">
        <f aca="false">AVERAGE(B11:U11)</f>
        <v>1</v>
      </c>
      <c r="W11" s="25" t="n">
        <f aca="false">STDEV(B11:U11)/SQRT((COUNT(B11:U11)-1))</f>
        <v>0</v>
      </c>
      <c r="X11" s="25" t="n">
        <f aca="false">V11+W11</f>
        <v>1</v>
      </c>
      <c r="Y11" s="26" t="n">
        <f aca="false">V11-W11</f>
        <v>1</v>
      </c>
    </row>
    <row r="12" customFormat="false" ht="13.2" hidden="false" customHeight="false" outlineLevel="0" collapsed="false">
      <c r="A12" s="20" t="n">
        <v>5</v>
      </c>
      <c r="B12" s="21" t="n">
        <v>1</v>
      </c>
      <c r="C12" s="22" t="n">
        <v>1</v>
      </c>
      <c r="D12" s="22" t="n">
        <v>1</v>
      </c>
      <c r="E12" s="22" t="n">
        <v>1</v>
      </c>
      <c r="F12" s="23" t="n">
        <v>1</v>
      </c>
      <c r="G12" s="22" t="n">
        <v>1</v>
      </c>
      <c r="H12" s="22" t="n">
        <v>1</v>
      </c>
      <c r="I12" s="22" t="n">
        <v>1</v>
      </c>
      <c r="J12" s="22" t="n">
        <v>1</v>
      </c>
      <c r="K12" s="23" t="n">
        <v>1</v>
      </c>
      <c r="L12" s="21" t="n">
        <v>1</v>
      </c>
      <c r="M12" s="22" t="n">
        <v>1</v>
      </c>
      <c r="N12" s="22" t="n">
        <v>1</v>
      </c>
      <c r="O12" s="22" t="n">
        <v>1</v>
      </c>
      <c r="P12" s="23" t="n">
        <v>1</v>
      </c>
      <c r="Q12" s="21" t="n">
        <v>1</v>
      </c>
      <c r="R12" s="22" t="n">
        <v>1</v>
      </c>
      <c r="S12" s="22" t="n">
        <v>1</v>
      </c>
      <c r="T12" s="22" t="n">
        <v>1</v>
      </c>
      <c r="U12" s="22" t="n">
        <v>1</v>
      </c>
      <c r="V12" s="24" t="n">
        <f aca="false">AVERAGE(B12:U12)</f>
        <v>1</v>
      </c>
      <c r="W12" s="25" t="n">
        <f aca="false">STDEV(B12:U12)/SQRT((COUNT(B12:U12)-1))</f>
        <v>0</v>
      </c>
      <c r="X12" s="25" t="n">
        <f aca="false">V12+W12</f>
        <v>1</v>
      </c>
      <c r="Y12" s="26" t="n">
        <f aca="false">V12-W12</f>
        <v>1</v>
      </c>
    </row>
    <row r="13" customFormat="false" ht="13.2" hidden="false" customHeight="false" outlineLevel="0" collapsed="false">
      <c r="A13" s="20" t="n">
        <v>5.5</v>
      </c>
      <c r="B13" s="21" t="n">
        <v>1</v>
      </c>
      <c r="C13" s="22" t="n">
        <v>1</v>
      </c>
      <c r="D13" s="22" t="n">
        <v>1</v>
      </c>
      <c r="E13" s="22" t="n">
        <v>1</v>
      </c>
      <c r="F13" s="23" t="n">
        <v>1</v>
      </c>
      <c r="G13" s="22" t="n">
        <v>1</v>
      </c>
      <c r="H13" s="22" t="n">
        <v>1</v>
      </c>
      <c r="I13" s="22" t="n">
        <v>1</v>
      </c>
      <c r="J13" s="22" t="n">
        <v>1</v>
      </c>
      <c r="K13" s="23" t="n">
        <v>1</v>
      </c>
      <c r="L13" s="21" t="n">
        <v>1</v>
      </c>
      <c r="M13" s="22" t="n">
        <v>1</v>
      </c>
      <c r="N13" s="22" t="n">
        <v>1</v>
      </c>
      <c r="O13" s="22" t="n">
        <v>1</v>
      </c>
      <c r="P13" s="23" t="n">
        <v>1</v>
      </c>
      <c r="Q13" s="21" t="n">
        <v>1</v>
      </c>
      <c r="R13" s="22" t="n">
        <v>1</v>
      </c>
      <c r="S13" s="22" t="n">
        <v>1</v>
      </c>
      <c r="T13" s="22" t="n">
        <v>1</v>
      </c>
      <c r="U13" s="22" t="n">
        <v>1</v>
      </c>
      <c r="V13" s="24" t="n">
        <f aca="false">AVERAGE(B13:U13)</f>
        <v>1</v>
      </c>
      <c r="W13" s="25" t="n">
        <f aca="false">STDEV(B13:U13)/SQRT((COUNT(B13:U13)-1))</f>
        <v>0</v>
      </c>
      <c r="X13" s="25" t="n">
        <f aca="false">V13+W13</f>
        <v>1</v>
      </c>
      <c r="Y13" s="26" t="n">
        <f aca="false">V13-W13</f>
        <v>1</v>
      </c>
    </row>
    <row r="14" customFormat="false" ht="13.2" hidden="false" customHeight="false" outlineLevel="0" collapsed="false">
      <c r="A14" s="20" t="n">
        <v>6</v>
      </c>
      <c r="B14" s="21" t="n">
        <v>1</v>
      </c>
      <c r="C14" s="22" t="n">
        <v>1</v>
      </c>
      <c r="D14" s="22" t="n">
        <v>1</v>
      </c>
      <c r="E14" s="22" t="n">
        <v>1</v>
      </c>
      <c r="F14" s="23" t="n">
        <v>1</v>
      </c>
      <c r="G14" s="22" t="n">
        <v>1</v>
      </c>
      <c r="H14" s="22" t="n">
        <v>1</v>
      </c>
      <c r="I14" s="22" t="n">
        <v>1</v>
      </c>
      <c r="J14" s="22" t="n">
        <v>1</v>
      </c>
      <c r="K14" s="23" t="n">
        <v>1</v>
      </c>
      <c r="L14" s="21" t="n">
        <v>1</v>
      </c>
      <c r="M14" s="22" t="n">
        <v>1</v>
      </c>
      <c r="N14" s="22" t="n">
        <v>1</v>
      </c>
      <c r="O14" s="22" t="n">
        <v>1</v>
      </c>
      <c r="P14" s="23" t="n">
        <v>1</v>
      </c>
      <c r="Q14" s="21" t="n">
        <v>1</v>
      </c>
      <c r="R14" s="22" t="n">
        <v>1</v>
      </c>
      <c r="S14" s="22" t="n">
        <v>1</v>
      </c>
      <c r="T14" s="22" t="n">
        <v>1</v>
      </c>
      <c r="U14" s="22" t="n">
        <v>1</v>
      </c>
      <c r="V14" s="24" t="n">
        <f aca="false">AVERAGE(B14:U14)</f>
        <v>1</v>
      </c>
      <c r="W14" s="25" t="n">
        <f aca="false">STDEV(B14:U14)/SQRT((COUNT(B14:U14)-1))</f>
        <v>0</v>
      </c>
      <c r="X14" s="25" t="n">
        <f aca="false">V14+W14</f>
        <v>1</v>
      </c>
      <c r="Y14" s="26" t="n">
        <f aca="false">V14-W14</f>
        <v>1</v>
      </c>
    </row>
    <row r="15" customFormat="false" ht="13.2" hidden="false" customHeight="false" outlineLevel="0" collapsed="false">
      <c r="A15" s="20" t="n">
        <v>6.5</v>
      </c>
      <c r="B15" s="21" t="n">
        <v>1</v>
      </c>
      <c r="C15" s="22" t="n">
        <v>1</v>
      </c>
      <c r="D15" s="22" t="n">
        <v>1</v>
      </c>
      <c r="E15" s="22" t="n">
        <v>1</v>
      </c>
      <c r="F15" s="23" t="n">
        <v>1</v>
      </c>
      <c r="G15" s="22" t="n">
        <v>1</v>
      </c>
      <c r="H15" s="22" t="n">
        <v>1</v>
      </c>
      <c r="I15" s="22" t="n">
        <v>1</v>
      </c>
      <c r="J15" s="22" t="n">
        <v>1</v>
      </c>
      <c r="K15" s="23" t="n">
        <v>1</v>
      </c>
      <c r="L15" s="21" t="n">
        <v>1</v>
      </c>
      <c r="M15" s="22" t="n">
        <v>1</v>
      </c>
      <c r="N15" s="22" t="n">
        <v>1</v>
      </c>
      <c r="O15" s="22" t="n">
        <v>1</v>
      </c>
      <c r="P15" s="23" t="n">
        <v>1</v>
      </c>
      <c r="Q15" s="21" t="n">
        <v>1</v>
      </c>
      <c r="R15" s="22" t="n">
        <v>1</v>
      </c>
      <c r="S15" s="22" t="n">
        <v>1</v>
      </c>
      <c r="T15" s="22" t="n">
        <v>1</v>
      </c>
      <c r="U15" s="22" t="n">
        <v>1</v>
      </c>
      <c r="V15" s="24" t="n">
        <f aca="false">AVERAGE(B15:U15)</f>
        <v>1</v>
      </c>
      <c r="W15" s="25" t="n">
        <f aca="false">STDEV(B15:U15)/SQRT((COUNT(B15:U15)-1))</f>
        <v>0</v>
      </c>
      <c r="X15" s="25" t="n">
        <f aca="false">V15+W15</f>
        <v>1</v>
      </c>
      <c r="Y15" s="26" t="n">
        <f aca="false">V15-W15</f>
        <v>1</v>
      </c>
    </row>
    <row r="16" customFormat="false" ht="13.2" hidden="false" customHeight="false" outlineLevel="0" collapsed="false">
      <c r="A16" s="20" t="n">
        <v>7</v>
      </c>
      <c r="B16" s="21" t="n">
        <v>1</v>
      </c>
      <c r="C16" s="22" t="n">
        <v>1</v>
      </c>
      <c r="D16" s="22" t="n">
        <v>1</v>
      </c>
      <c r="E16" s="22" t="n">
        <v>1</v>
      </c>
      <c r="F16" s="23" t="n">
        <v>1</v>
      </c>
      <c r="G16" s="22" t="n">
        <v>1</v>
      </c>
      <c r="H16" s="22" t="n">
        <v>1</v>
      </c>
      <c r="I16" s="22" t="n">
        <v>1</v>
      </c>
      <c r="J16" s="22" t="n">
        <v>1</v>
      </c>
      <c r="K16" s="23" t="n">
        <v>1</v>
      </c>
      <c r="L16" s="21" t="n">
        <v>1</v>
      </c>
      <c r="M16" s="22" t="n">
        <v>1</v>
      </c>
      <c r="N16" s="22" t="n">
        <v>1</v>
      </c>
      <c r="O16" s="22" t="n">
        <v>1</v>
      </c>
      <c r="P16" s="23" t="n">
        <v>1</v>
      </c>
      <c r="Q16" s="21" t="n">
        <v>1</v>
      </c>
      <c r="R16" s="22" t="n">
        <v>1</v>
      </c>
      <c r="S16" s="22" t="n">
        <v>1</v>
      </c>
      <c r="T16" s="22" t="n">
        <v>1</v>
      </c>
      <c r="U16" s="22" t="n">
        <v>1</v>
      </c>
      <c r="V16" s="24" t="n">
        <f aca="false">AVERAGE(B16:U16)</f>
        <v>1</v>
      </c>
      <c r="W16" s="25" t="n">
        <f aca="false">STDEV(B16:U16)/SQRT((COUNT(B16:U16)-1))</f>
        <v>0</v>
      </c>
      <c r="X16" s="25" t="n">
        <f aca="false">V16+W16</f>
        <v>1</v>
      </c>
      <c r="Y16" s="26" t="n">
        <f aca="false">V16-W16</f>
        <v>1</v>
      </c>
    </row>
    <row r="17" customFormat="false" ht="13.2" hidden="false" customHeight="false" outlineLevel="0" collapsed="false">
      <c r="A17" s="20" t="n">
        <v>7.5</v>
      </c>
      <c r="B17" s="21" t="n">
        <v>1</v>
      </c>
      <c r="C17" s="22" t="n">
        <v>1</v>
      </c>
      <c r="D17" s="22" t="n">
        <v>1</v>
      </c>
      <c r="E17" s="22" t="n">
        <v>1</v>
      </c>
      <c r="F17" s="23" t="n">
        <v>1</v>
      </c>
      <c r="G17" s="22" t="n">
        <v>1</v>
      </c>
      <c r="H17" s="22" t="n">
        <v>1</v>
      </c>
      <c r="I17" s="22" t="n">
        <v>1</v>
      </c>
      <c r="J17" s="22" t="n">
        <v>1</v>
      </c>
      <c r="K17" s="23" t="n">
        <v>1</v>
      </c>
      <c r="L17" s="21" t="n">
        <v>1</v>
      </c>
      <c r="M17" s="22" t="n">
        <v>1</v>
      </c>
      <c r="N17" s="22" t="n">
        <v>1</v>
      </c>
      <c r="O17" s="22" t="n">
        <v>1</v>
      </c>
      <c r="P17" s="23" t="n">
        <v>1</v>
      </c>
      <c r="Q17" s="21" t="n">
        <v>1</v>
      </c>
      <c r="R17" s="22" t="n">
        <v>1</v>
      </c>
      <c r="S17" s="22" t="n">
        <v>1</v>
      </c>
      <c r="T17" s="22" t="n">
        <v>1</v>
      </c>
      <c r="U17" s="22" t="n">
        <v>1</v>
      </c>
      <c r="V17" s="24" t="n">
        <f aca="false">AVERAGE(B17:U17)</f>
        <v>1</v>
      </c>
      <c r="W17" s="25" t="n">
        <f aca="false">STDEV(B17:U17)/SQRT((COUNT(B17:U17)-1))</f>
        <v>0</v>
      </c>
      <c r="X17" s="25" t="n">
        <f aca="false">V17+W17</f>
        <v>1</v>
      </c>
      <c r="Y17" s="26" t="n">
        <f aca="false">V17-W17</f>
        <v>1</v>
      </c>
    </row>
    <row r="18" customFormat="false" ht="13.2" hidden="false" customHeight="false" outlineLevel="0" collapsed="false">
      <c r="A18" s="20" t="n">
        <v>8</v>
      </c>
      <c r="B18" s="21" t="n">
        <v>1</v>
      </c>
      <c r="C18" s="22" t="n">
        <v>1</v>
      </c>
      <c r="D18" s="22" t="n">
        <v>1</v>
      </c>
      <c r="E18" s="22" t="n">
        <v>1</v>
      </c>
      <c r="F18" s="23" t="n">
        <v>1</v>
      </c>
      <c r="G18" s="22" t="n">
        <v>1</v>
      </c>
      <c r="H18" s="22" t="n">
        <v>1</v>
      </c>
      <c r="I18" s="22" t="n">
        <v>1</v>
      </c>
      <c r="J18" s="22" t="n">
        <v>1</v>
      </c>
      <c r="K18" s="23" t="n">
        <v>1</v>
      </c>
      <c r="L18" s="21" t="n">
        <v>1</v>
      </c>
      <c r="M18" s="22" t="n">
        <v>1</v>
      </c>
      <c r="N18" s="22" t="n">
        <v>1</v>
      </c>
      <c r="O18" s="22" t="n">
        <v>1</v>
      </c>
      <c r="P18" s="23" t="n">
        <v>1</v>
      </c>
      <c r="Q18" s="21" t="n">
        <v>1</v>
      </c>
      <c r="R18" s="22" t="n">
        <v>1</v>
      </c>
      <c r="S18" s="22" t="n">
        <v>1</v>
      </c>
      <c r="T18" s="22" t="n">
        <v>1</v>
      </c>
      <c r="U18" s="22" t="n">
        <v>1</v>
      </c>
      <c r="V18" s="24" t="n">
        <f aca="false">AVERAGE(B18:U18)</f>
        <v>1</v>
      </c>
      <c r="W18" s="25" t="n">
        <f aca="false">STDEV(B18:U18)/SQRT((COUNT(B18:U18)-1))</f>
        <v>0</v>
      </c>
      <c r="X18" s="25" t="n">
        <f aca="false">V18+W18</f>
        <v>1</v>
      </c>
      <c r="Y18" s="26" t="n">
        <f aca="false">V18-W18</f>
        <v>1</v>
      </c>
    </row>
    <row r="19" customFormat="false" ht="13.2" hidden="false" customHeight="false" outlineLevel="0" collapsed="false">
      <c r="A19" s="20" t="n">
        <v>8.5</v>
      </c>
      <c r="B19" s="21" t="n">
        <v>1</v>
      </c>
      <c r="C19" s="22" t="n">
        <v>1</v>
      </c>
      <c r="D19" s="22" t="n">
        <v>1</v>
      </c>
      <c r="E19" s="22" t="n">
        <v>1</v>
      </c>
      <c r="F19" s="23" t="n">
        <v>1</v>
      </c>
      <c r="G19" s="22" t="n">
        <v>1</v>
      </c>
      <c r="H19" s="22" t="n">
        <v>1</v>
      </c>
      <c r="I19" s="22" t="n">
        <v>1</v>
      </c>
      <c r="J19" s="22" t="n">
        <v>1</v>
      </c>
      <c r="K19" s="23" t="n">
        <v>1</v>
      </c>
      <c r="L19" s="21" t="n">
        <v>1</v>
      </c>
      <c r="M19" s="22" t="n">
        <v>1</v>
      </c>
      <c r="N19" s="22" t="n">
        <v>1</v>
      </c>
      <c r="O19" s="22" t="n">
        <v>1</v>
      </c>
      <c r="P19" s="23" t="n">
        <v>1</v>
      </c>
      <c r="Q19" s="21" t="n">
        <v>1</v>
      </c>
      <c r="R19" s="22" t="n">
        <v>1</v>
      </c>
      <c r="S19" s="22" t="n">
        <v>1</v>
      </c>
      <c r="T19" s="22" t="n">
        <v>1</v>
      </c>
      <c r="U19" s="22" t="n">
        <v>1</v>
      </c>
      <c r="V19" s="24" t="n">
        <f aca="false">AVERAGE(B19:U19)</f>
        <v>1</v>
      </c>
      <c r="W19" s="25" t="n">
        <f aca="false">STDEV(B19:U19)/SQRT((COUNT(B19:U19)-1))</f>
        <v>0</v>
      </c>
      <c r="X19" s="25" t="n">
        <f aca="false">V19+W19</f>
        <v>1</v>
      </c>
      <c r="Y19" s="26" t="n">
        <f aca="false">V19-W19</f>
        <v>1</v>
      </c>
    </row>
    <row r="20" customFormat="false" ht="13.2" hidden="false" customHeight="false" outlineLevel="0" collapsed="false">
      <c r="A20" s="20" t="n">
        <v>9</v>
      </c>
      <c r="B20" s="21" t="n">
        <v>1</v>
      </c>
      <c r="C20" s="22" t="n">
        <v>1</v>
      </c>
      <c r="D20" s="22" t="n">
        <v>1</v>
      </c>
      <c r="E20" s="22" t="n">
        <v>1</v>
      </c>
      <c r="F20" s="23" t="n">
        <v>1</v>
      </c>
      <c r="G20" s="22" t="n">
        <v>1</v>
      </c>
      <c r="H20" s="22" t="n">
        <v>1</v>
      </c>
      <c r="I20" s="22" t="n">
        <v>1</v>
      </c>
      <c r="J20" s="22" t="n">
        <v>1</v>
      </c>
      <c r="K20" s="23" t="n">
        <v>1</v>
      </c>
      <c r="L20" s="21" t="n">
        <v>1</v>
      </c>
      <c r="M20" s="22" t="n">
        <v>1</v>
      </c>
      <c r="N20" s="22" t="n">
        <v>1</v>
      </c>
      <c r="O20" s="22" t="n">
        <v>1</v>
      </c>
      <c r="P20" s="23" t="n">
        <v>1</v>
      </c>
      <c r="Q20" s="21" t="n">
        <v>1</v>
      </c>
      <c r="R20" s="22" t="n">
        <v>1</v>
      </c>
      <c r="S20" s="22" t="n">
        <v>1</v>
      </c>
      <c r="T20" s="22" t="n">
        <v>1</v>
      </c>
      <c r="U20" s="22" t="n">
        <v>1</v>
      </c>
      <c r="V20" s="24" t="n">
        <f aca="false">AVERAGE(B20:U20)</f>
        <v>1</v>
      </c>
      <c r="W20" s="25" t="n">
        <f aca="false">STDEV(B20:U20)/SQRT((COUNT(B20:U20)-1))</f>
        <v>0</v>
      </c>
      <c r="X20" s="25" t="n">
        <f aca="false">V20+W20</f>
        <v>1</v>
      </c>
      <c r="Y20" s="26" t="n">
        <f aca="false">V20-W20</f>
        <v>1</v>
      </c>
    </row>
    <row r="21" customFormat="false" ht="13.2" hidden="false" customHeight="false" outlineLevel="0" collapsed="false">
      <c r="A21" s="20" t="n">
        <v>9.5</v>
      </c>
      <c r="B21" s="21" t="n">
        <v>1</v>
      </c>
      <c r="C21" s="22" t="n">
        <v>1</v>
      </c>
      <c r="D21" s="22" t="n">
        <v>1</v>
      </c>
      <c r="E21" s="22" t="n">
        <v>1</v>
      </c>
      <c r="F21" s="23" t="n">
        <v>1</v>
      </c>
      <c r="G21" s="22" t="n">
        <v>1</v>
      </c>
      <c r="H21" s="22" t="n">
        <v>1</v>
      </c>
      <c r="I21" s="22" t="n">
        <v>1</v>
      </c>
      <c r="J21" s="22" t="n">
        <v>1</v>
      </c>
      <c r="K21" s="23" t="n">
        <v>1</v>
      </c>
      <c r="L21" s="21" t="n">
        <v>1</v>
      </c>
      <c r="M21" s="22" t="n">
        <v>1</v>
      </c>
      <c r="N21" s="22" t="n">
        <v>1</v>
      </c>
      <c r="O21" s="22" t="n">
        <v>1</v>
      </c>
      <c r="P21" s="23" t="n">
        <v>1</v>
      </c>
      <c r="Q21" s="21" t="n">
        <v>1</v>
      </c>
      <c r="R21" s="22" t="n">
        <v>1</v>
      </c>
      <c r="S21" s="22" t="n">
        <v>1</v>
      </c>
      <c r="T21" s="22" t="n">
        <v>1</v>
      </c>
      <c r="U21" s="22" t="n">
        <v>1</v>
      </c>
      <c r="V21" s="24" t="n">
        <f aca="false">AVERAGE(B21:U21)</f>
        <v>1</v>
      </c>
      <c r="W21" s="25" t="n">
        <f aca="false">STDEV(B21:U21)/SQRT((COUNT(B21:U21)-1))</f>
        <v>0</v>
      </c>
      <c r="X21" s="25" t="n">
        <f aca="false">V21+W21</f>
        <v>1</v>
      </c>
      <c r="Y21" s="26" t="n">
        <f aca="false">V21-W21</f>
        <v>1</v>
      </c>
    </row>
    <row r="22" customFormat="false" ht="13.8" hidden="false" customHeight="false" outlineLevel="0" collapsed="false">
      <c r="A22" s="27" t="n">
        <v>10</v>
      </c>
      <c r="B22" s="28" t="n">
        <v>1</v>
      </c>
      <c r="C22" s="29" t="n">
        <v>1</v>
      </c>
      <c r="D22" s="29" t="n">
        <v>1</v>
      </c>
      <c r="E22" s="29" t="n">
        <v>1</v>
      </c>
      <c r="F22" s="30" t="n">
        <v>1</v>
      </c>
      <c r="G22" s="29" t="n">
        <v>1</v>
      </c>
      <c r="H22" s="29" t="n">
        <v>1</v>
      </c>
      <c r="I22" s="29" t="n">
        <v>1</v>
      </c>
      <c r="J22" s="29" t="n">
        <v>1</v>
      </c>
      <c r="K22" s="30" t="n">
        <v>1</v>
      </c>
      <c r="L22" s="28" t="n">
        <v>1</v>
      </c>
      <c r="M22" s="29" t="n">
        <v>1</v>
      </c>
      <c r="N22" s="29" t="n">
        <v>1</v>
      </c>
      <c r="O22" s="29" t="n">
        <v>1</v>
      </c>
      <c r="P22" s="30" t="n">
        <v>1</v>
      </c>
      <c r="Q22" s="28" t="n">
        <v>1</v>
      </c>
      <c r="R22" s="29" t="n">
        <v>1</v>
      </c>
      <c r="S22" s="29" t="n">
        <v>1</v>
      </c>
      <c r="T22" s="29" t="n">
        <v>1</v>
      </c>
      <c r="U22" s="29" t="n">
        <v>1</v>
      </c>
      <c r="V22" s="31" t="n">
        <f aca="false">AVERAGE(B22:U22)</f>
        <v>1</v>
      </c>
      <c r="W22" s="32" t="n">
        <f aca="false">STDEV(B22:U22)/SQRT((COUNT(B22:U22)-1))</f>
        <v>0</v>
      </c>
      <c r="X22" s="32" t="n">
        <f aca="false">V22+W22</f>
        <v>1</v>
      </c>
      <c r="Y22" s="33" t="n">
        <f aca="false">V22-W22</f>
        <v>1</v>
      </c>
    </row>
  </sheetData>
  <mergeCells count="4">
    <mergeCell ref="B1:F1"/>
    <mergeCell ref="G1:K1"/>
    <mergeCell ref="L1:P1"/>
    <mergeCell ref="Q1:U1"/>
  </mergeCells>
  <conditionalFormatting sqref="W3:X22">
    <cfRule type="cellIs" priority="2" operator="lessThan" aboveAverage="0" equalAverage="0" bottom="0" percent="0" rank="0" text="" dxfId="2">
      <formula>#REF!-#REF!</formula>
    </cfRule>
    <cfRule type="cellIs" priority="3" operator="greaterThan" aboveAverage="0" equalAverage="0" bottom="0" percent="0" rank="0" text="" dxfId="3">
      <formula>#REF!+#REF!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2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X3" activeCellId="2" sqref="A3:A52 V3:V52 X3:Y52"/>
    </sheetView>
  </sheetViews>
  <sheetFormatPr defaultColWidth="11.0546875" defaultRowHeight="13.2" zeroHeight="false" outlineLevelRow="0" outlineLevelCol="0"/>
  <cols>
    <col collapsed="false" customWidth="true" hidden="false" outlineLevel="0" max="1" min="1" style="37" width="11.43"/>
    <col collapsed="false" customWidth="true" hidden="false" outlineLevel="0" max="2" min="2" style="21" width="11.43"/>
    <col collapsed="false" customWidth="true" hidden="false" outlineLevel="0" max="5" min="3" style="22" width="11.43"/>
    <col collapsed="false" customWidth="true" hidden="false" outlineLevel="0" max="6" min="6" style="23" width="11.43"/>
  </cols>
  <sheetData>
    <row r="1" customFormat="false" ht="13.8" hidden="false" customHeight="false" outlineLevel="0" collapsed="false">
      <c r="A1" s="2"/>
      <c r="B1" s="3" t="s">
        <v>13</v>
      </c>
      <c r="C1" s="3"/>
      <c r="D1" s="3"/>
      <c r="E1" s="3"/>
      <c r="F1" s="3"/>
      <c r="G1" s="3" t="s">
        <v>14</v>
      </c>
      <c r="H1" s="3"/>
      <c r="I1" s="3"/>
      <c r="J1" s="3"/>
      <c r="K1" s="3"/>
      <c r="L1" s="3" t="s">
        <v>15</v>
      </c>
      <c r="M1" s="3"/>
      <c r="N1" s="3"/>
      <c r="O1" s="3"/>
      <c r="P1" s="3"/>
      <c r="Q1" s="3" t="s">
        <v>16</v>
      </c>
      <c r="R1" s="3"/>
      <c r="S1" s="3"/>
      <c r="T1" s="3"/>
      <c r="U1" s="3"/>
      <c r="V1" s="2"/>
      <c r="W1" s="5"/>
      <c r="X1" s="5"/>
      <c r="Y1" s="6"/>
    </row>
    <row r="2" customFormat="false" ht="13.8" hidden="false" customHeight="false" outlineLevel="0" collapsed="false">
      <c r="A2" s="7" t="s">
        <v>17</v>
      </c>
      <c r="B2" s="7" t="n">
        <v>1</v>
      </c>
      <c r="C2" s="8" t="n">
        <v>2</v>
      </c>
      <c r="D2" s="8" t="n">
        <v>3</v>
      </c>
      <c r="E2" s="8" t="n">
        <v>4</v>
      </c>
      <c r="F2" s="9" t="n">
        <v>5</v>
      </c>
      <c r="G2" s="7" t="n">
        <v>1</v>
      </c>
      <c r="H2" s="8" t="n">
        <v>2</v>
      </c>
      <c r="I2" s="8" t="n">
        <v>3</v>
      </c>
      <c r="J2" s="8" t="n">
        <v>4</v>
      </c>
      <c r="K2" s="9" t="n">
        <v>5</v>
      </c>
      <c r="L2" s="7" t="n">
        <v>1</v>
      </c>
      <c r="M2" s="8" t="n">
        <v>2</v>
      </c>
      <c r="N2" s="8" t="n">
        <v>3</v>
      </c>
      <c r="O2" s="8" t="n">
        <v>4</v>
      </c>
      <c r="P2" s="9" t="n">
        <v>5</v>
      </c>
      <c r="Q2" s="7" t="n">
        <v>1</v>
      </c>
      <c r="R2" s="8" t="n">
        <v>2</v>
      </c>
      <c r="S2" s="8" t="n">
        <v>3</v>
      </c>
      <c r="T2" s="8" t="n">
        <v>4</v>
      </c>
      <c r="U2" s="9" t="n">
        <v>5</v>
      </c>
      <c r="V2" s="10" t="s">
        <v>5</v>
      </c>
      <c r="W2" s="13" t="s">
        <v>6</v>
      </c>
      <c r="X2" s="13" t="s">
        <v>7</v>
      </c>
      <c r="Y2" s="12" t="s">
        <v>8</v>
      </c>
    </row>
    <row r="3" customFormat="false" ht="13.2" hidden="false" customHeight="false" outlineLevel="0" collapsed="false">
      <c r="A3" s="10" t="n">
        <v>0.2</v>
      </c>
      <c r="B3" s="21" t="n">
        <v>1</v>
      </c>
      <c r="C3" s="22" t="n">
        <v>1</v>
      </c>
      <c r="D3" s="22" t="n">
        <v>1</v>
      </c>
      <c r="E3" s="22" t="n">
        <v>1</v>
      </c>
      <c r="F3" s="23" t="n">
        <v>1</v>
      </c>
      <c r="G3" s="22" t="n">
        <v>1</v>
      </c>
      <c r="H3" s="22" t="n">
        <v>1</v>
      </c>
      <c r="I3" s="22" t="n">
        <v>1</v>
      </c>
      <c r="J3" s="22" t="n">
        <v>1</v>
      </c>
      <c r="K3" s="23" t="n">
        <v>1</v>
      </c>
      <c r="L3" s="14" t="n">
        <v>1</v>
      </c>
      <c r="M3" s="15" t="n">
        <v>1</v>
      </c>
      <c r="N3" s="15" t="n">
        <v>1</v>
      </c>
      <c r="O3" s="15" t="n">
        <v>1</v>
      </c>
      <c r="P3" s="16" t="n">
        <v>1</v>
      </c>
      <c r="Q3" s="14" t="n">
        <v>1</v>
      </c>
      <c r="R3" s="15" t="n">
        <v>1</v>
      </c>
      <c r="S3" s="15" t="n">
        <v>1</v>
      </c>
      <c r="T3" s="15" t="n">
        <v>1</v>
      </c>
      <c r="U3" s="15" t="n">
        <v>1</v>
      </c>
      <c r="V3" s="17" t="n">
        <f aca="false">AVERAGE(B3:U3)</f>
        <v>1</v>
      </c>
      <c r="W3" s="18" t="n">
        <f aca="false">STDEV(B3:U3)/SQRT((COUNT(B3:U3)-1))</f>
        <v>0</v>
      </c>
      <c r="X3" s="18" t="n">
        <f aca="false">V3+W3</f>
        <v>1</v>
      </c>
      <c r="Y3" s="19" t="n">
        <f aca="false">V3-W3</f>
        <v>1</v>
      </c>
    </row>
    <row r="4" customFormat="false" ht="13.2" hidden="false" customHeight="false" outlineLevel="0" collapsed="false">
      <c r="A4" s="20" t="n">
        <v>0.4</v>
      </c>
      <c r="B4" s="21" t="n">
        <v>0</v>
      </c>
      <c r="C4" s="22" t="n">
        <v>1</v>
      </c>
      <c r="D4" s="22" t="n">
        <v>1</v>
      </c>
      <c r="E4" s="22" t="n">
        <v>1</v>
      </c>
      <c r="F4" s="23" t="n">
        <v>1</v>
      </c>
      <c r="G4" s="22" t="n">
        <v>0</v>
      </c>
      <c r="H4" s="22" t="n">
        <v>0</v>
      </c>
      <c r="I4" s="22" t="n">
        <v>0</v>
      </c>
      <c r="J4" s="22" t="n">
        <v>0</v>
      </c>
      <c r="K4" s="23" t="n">
        <v>0</v>
      </c>
      <c r="L4" s="21" t="n">
        <v>0</v>
      </c>
      <c r="M4" s="22" t="n">
        <v>0</v>
      </c>
      <c r="N4" s="22" t="n">
        <v>0</v>
      </c>
      <c r="O4" s="22" t="n">
        <v>0</v>
      </c>
      <c r="P4" s="23" t="n">
        <v>0</v>
      </c>
      <c r="Q4" s="21" t="n">
        <v>0</v>
      </c>
      <c r="R4" s="22" t="n">
        <v>0</v>
      </c>
      <c r="S4" s="22" t="n">
        <v>0</v>
      </c>
      <c r="T4" s="22" t="n">
        <v>0</v>
      </c>
      <c r="U4" s="22" t="n">
        <v>0</v>
      </c>
      <c r="V4" s="24" t="n">
        <f aca="false">AVERAGE(B4:U4)</f>
        <v>0.2</v>
      </c>
      <c r="W4" s="25" t="n">
        <f aca="false">STDEV(B4:U4)/SQRT((COUNT(B4:U4)-1))</f>
        <v>0.0941502306315701</v>
      </c>
      <c r="X4" s="25" t="n">
        <f aca="false">V4+W4</f>
        <v>0.29415023063157</v>
      </c>
      <c r="Y4" s="26" t="n">
        <f aca="false">V4-W4</f>
        <v>0.10584976936843</v>
      </c>
    </row>
    <row r="5" customFormat="false" ht="13.2" hidden="false" customHeight="false" outlineLevel="0" collapsed="false">
      <c r="A5" s="20" t="n">
        <v>0.6</v>
      </c>
      <c r="B5" s="21" t="n">
        <v>1</v>
      </c>
      <c r="C5" s="22" t="n">
        <v>1</v>
      </c>
      <c r="D5" s="22" t="n">
        <v>1</v>
      </c>
      <c r="E5" s="22" t="n">
        <v>1</v>
      </c>
      <c r="F5" s="23" t="n">
        <v>1</v>
      </c>
      <c r="G5" s="22" t="n">
        <v>1</v>
      </c>
      <c r="H5" s="22" t="n">
        <v>1</v>
      </c>
      <c r="I5" s="22" t="n">
        <v>1</v>
      </c>
      <c r="J5" s="22" t="n">
        <v>1</v>
      </c>
      <c r="K5" s="23" t="n">
        <v>2</v>
      </c>
      <c r="L5" s="21" t="n">
        <v>0</v>
      </c>
      <c r="M5" s="22" t="n">
        <v>0</v>
      </c>
      <c r="N5" s="22" t="n">
        <v>0</v>
      </c>
      <c r="O5" s="22" t="n">
        <v>0</v>
      </c>
      <c r="P5" s="23" t="n">
        <v>0</v>
      </c>
      <c r="Q5" s="21" t="n">
        <v>0</v>
      </c>
      <c r="R5" s="22" t="n">
        <v>0</v>
      </c>
      <c r="S5" s="22" t="n">
        <v>0</v>
      </c>
      <c r="T5" s="22" t="n">
        <v>0</v>
      </c>
      <c r="U5" s="22" t="n">
        <v>0</v>
      </c>
      <c r="V5" s="24" t="n">
        <f aca="false">AVERAGE(B5:U5)</f>
        <v>0.55</v>
      </c>
      <c r="W5" s="25" t="n">
        <f aca="false">STDEV(B5:U5)/SQRT((COUNT(B5:U5)-1))</f>
        <v>0.138751856068043</v>
      </c>
      <c r="X5" s="25" t="n">
        <f aca="false">V5+W5</f>
        <v>0.688751856068043</v>
      </c>
      <c r="Y5" s="26" t="n">
        <f aca="false">V5-W5</f>
        <v>0.411248143931957</v>
      </c>
    </row>
    <row r="6" customFormat="false" ht="13.2" hidden="false" customHeight="false" outlineLevel="0" collapsed="false">
      <c r="A6" s="20" t="n">
        <v>0.8</v>
      </c>
      <c r="B6" s="21" t="n">
        <v>1</v>
      </c>
      <c r="C6" s="22" t="n">
        <v>1</v>
      </c>
      <c r="D6" s="22" t="n">
        <v>1</v>
      </c>
      <c r="E6" s="22" t="n">
        <v>1</v>
      </c>
      <c r="F6" s="23" t="n">
        <v>1</v>
      </c>
      <c r="G6" s="22" t="n">
        <v>1</v>
      </c>
      <c r="H6" s="22" t="n">
        <v>1</v>
      </c>
      <c r="I6" s="22" t="n">
        <v>1</v>
      </c>
      <c r="J6" s="22" t="n">
        <v>1</v>
      </c>
      <c r="K6" s="23" t="n">
        <v>1</v>
      </c>
      <c r="L6" s="21" t="n">
        <v>0</v>
      </c>
      <c r="M6" s="22" t="n">
        <v>0</v>
      </c>
      <c r="N6" s="22" t="n">
        <v>0</v>
      </c>
      <c r="O6" s="22" t="n">
        <v>0</v>
      </c>
      <c r="P6" s="23" t="n">
        <v>0</v>
      </c>
      <c r="Q6" s="21" t="n">
        <v>0</v>
      </c>
      <c r="R6" s="22" t="n">
        <v>0</v>
      </c>
      <c r="S6" s="22" t="n">
        <v>0</v>
      </c>
      <c r="T6" s="22" t="n">
        <v>0</v>
      </c>
      <c r="U6" s="22" t="n">
        <v>0</v>
      </c>
      <c r="V6" s="24" t="n">
        <f aca="false">AVERAGE(B6:U6)</f>
        <v>0.5</v>
      </c>
      <c r="W6" s="25" t="n">
        <f aca="false">STDEV(B6:U6)/SQRT((COUNT(B6:U6)-1))</f>
        <v>0.117687788289463</v>
      </c>
      <c r="X6" s="25" t="n">
        <f aca="false">V6+W6</f>
        <v>0.617687788289463</v>
      </c>
      <c r="Y6" s="26" t="n">
        <f aca="false">V6-W6</f>
        <v>0.382312211710537</v>
      </c>
    </row>
    <row r="7" customFormat="false" ht="13.2" hidden="false" customHeight="false" outlineLevel="0" collapsed="false">
      <c r="A7" s="20" t="n">
        <v>1</v>
      </c>
      <c r="B7" s="21" t="n">
        <v>1</v>
      </c>
      <c r="C7" s="22" t="n">
        <v>1</v>
      </c>
      <c r="D7" s="22" t="n">
        <v>1</v>
      </c>
      <c r="E7" s="22" t="n">
        <v>1</v>
      </c>
      <c r="F7" s="23" t="n">
        <v>1</v>
      </c>
      <c r="G7" s="22" t="n">
        <v>1</v>
      </c>
      <c r="H7" s="22" t="n">
        <v>1</v>
      </c>
      <c r="I7" s="22" t="n">
        <v>1</v>
      </c>
      <c r="J7" s="22" t="n">
        <v>1</v>
      </c>
      <c r="K7" s="23" t="n">
        <v>1</v>
      </c>
      <c r="L7" s="21" t="n">
        <v>1</v>
      </c>
      <c r="M7" s="22" t="n">
        <v>0</v>
      </c>
      <c r="N7" s="22" t="n">
        <v>1</v>
      </c>
      <c r="O7" s="22" t="n">
        <v>0</v>
      </c>
      <c r="P7" s="23" t="n">
        <v>1</v>
      </c>
      <c r="Q7" s="21" t="n">
        <v>0</v>
      </c>
      <c r="R7" s="22" t="n">
        <v>0</v>
      </c>
      <c r="S7" s="22" t="n">
        <v>1</v>
      </c>
      <c r="T7" s="22" t="n">
        <v>1</v>
      </c>
      <c r="U7" s="22" t="n">
        <v>1</v>
      </c>
      <c r="V7" s="24" t="n">
        <f aca="false">AVERAGE(B7:U7)</f>
        <v>0.8</v>
      </c>
      <c r="W7" s="25" t="n">
        <f aca="false">STDEV(B7:U7)/SQRT((COUNT(B7:U7)-1))</f>
        <v>0.0941502306315701</v>
      </c>
      <c r="X7" s="25" t="n">
        <f aca="false">V7+W7</f>
        <v>0.89415023063157</v>
      </c>
      <c r="Y7" s="26" t="n">
        <f aca="false">V7-W7</f>
        <v>0.70584976936843</v>
      </c>
    </row>
    <row r="8" customFormat="false" ht="13.2" hidden="false" customHeight="false" outlineLevel="0" collapsed="false">
      <c r="A8" s="20" t="n">
        <v>1.2</v>
      </c>
      <c r="B8" s="21" t="n">
        <v>1</v>
      </c>
      <c r="C8" s="22" t="n">
        <v>1</v>
      </c>
      <c r="D8" s="22" t="n">
        <v>1</v>
      </c>
      <c r="E8" s="22" t="n">
        <v>1</v>
      </c>
      <c r="F8" s="23" t="n">
        <v>1</v>
      </c>
      <c r="G8" s="22" t="n">
        <v>1</v>
      </c>
      <c r="H8" s="22" t="n">
        <v>1</v>
      </c>
      <c r="I8" s="22" t="n">
        <v>1</v>
      </c>
      <c r="J8" s="22" t="n">
        <v>1</v>
      </c>
      <c r="K8" s="23" t="n">
        <v>1</v>
      </c>
      <c r="L8" s="21" t="n">
        <v>1</v>
      </c>
      <c r="M8" s="22" t="n">
        <v>1</v>
      </c>
      <c r="N8" s="22" t="n">
        <v>1</v>
      </c>
      <c r="O8" s="22" t="n">
        <v>1</v>
      </c>
      <c r="P8" s="23" t="n">
        <v>1</v>
      </c>
      <c r="Q8" s="21" t="n">
        <v>0</v>
      </c>
      <c r="R8" s="22" t="n">
        <v>1</v>
      </c>
      <c r="S8" s="22" t="n">
        <v>1</v>
      </c>
      <c r="T8" s="22" t="n">
        <v>1</v>
      </c>
      <c r="U8" s="22" t="n">
        <v>1</v>
      </c>
      <c r="V8" s="24" t="n">
        <f aca="false">AVERAGE(B8:U8)</f>
        <v>0.95</v>
      </c>
      <c r="W8" s="25" t="n">
        <f aca="false">STDEV(B8:U8)/SQRT((COUNT(B8:U8)-1))</f>
        <v>0.0512989176042577</v>
      </c>
      <c r="X8" s="25" t="n">
        <f aca="false">V8+W8</f>
        <v>1.00129891760426</v>
      </c>
      <c r="Y8" s="26" t="n">
        <f aca="false">V8-W8</f>
        <v>0.898701082395742</v>
      </c>
    </row>
    <row r="9" customFormat="false" ht="13.2" hidden="false" customHeight="false" outlineLevel="0" collapsed="false">
      <c r="A9" s="20" t="n">
        <v>1.4</v>
      </c>
      <c r="B9" s="21" t="n">
        <v>1</v>
      </c>
      <c r="C9" s="22" t="n">
        <v>1</v>
      </c>
      <c r="D9" s="22" t="n">
        <v>1</v>
      </c>
      <c r="E9" s="22" t="n">
        <v>1</v>
      </c>
      <c r="F9" s="23" t="n">
        <v>1</v>
      </c>
      <c r="G9" s="22" t="n">
        <v>1</v>
      </c>
      <c r="H9" s="22" t="n">
        <v>1</v>
      </c>
      <c r="I9" s="22" t="n">
        <v>1</v>
      </c>
      <c r="J9" s="22" t="n">
        <v>1</v>
      </c>
      <c r="K9" s="23" t="n">
        <v>1</v>
      </c>
      <c r="L9" s="21" t="n">
        <v>1</v>
      </c>
      <c r="M9" s="22" t="n">
        <v>1</v>
      </c>
      <c r="N9" s="22" t="n">
        <v>1</v>
      </c>
      <c r="O9" s="22" t="n">
        <v>1</v>
      </c>
      <c r="P9" s="23" t="n">
        <v>1</v>
      </c>
      <c r="Q9" s="21" t="n">
        <v>0</v>
      </c>
      <c r="R9" s="22" t="n">
        <v>1</v>
      </c>
      <c r="S9" s="22" t="n">
        <v>1</v>
      </c>
      <c r="T9" s="22" t="n">
        <v>1</v>
      </c>
      <c r="U9" s="22" t="n">
        <v>1</v>
      </c>
      <c r="V9" s="24" t="n">
        <f aca="false">AVERAGE(B9:U9)</f>
        <v>0.95</v>
      </c>
      <c r="W9" s="25" t="n">
        <f aca="false">STDEV(B9:U9)/SQRT((COUNT(B9:U9)-1))</f>
        <v>0.0512989176042577</v>
      </c>
      <c r="X9" s="25" t="n">
        <f aca="false">V9+W9</f>
        <v>1.00129891760426</v>
      </c>
      <c r="Y9" s="26" t="n">
        <f aca="false">V9-W9</f>
        <v>0.898701082395742</v>
      </c>
    </row>
    <row r="10" customFormat="false" ht="13.2" hidden="false" customHeight="false" outlineLevel="0" collapsed="false">
      <c r="A10" s="20" t="n">
        <v>1.6</v>
      </c>
      <c r="B10" s="21" t="n">
        <v>1</v>
      </c>
      <c r="C10" s="22" t="n">
        <v>1</v>
      </c>
      <c r="D10" s="22" t="n">
        <v>1</v>
      </c>
      <c r="E10" s="22" t="n">
        <v>1</v>
      </c>
      <c r="F10" s="23" t="n">
        <v>1</v>
      </c>
      <c r="G10" s="22" t="n">
        <v>1</v>
      </c>
      <c r="H10" s="22" t="n">
        <v>1</v>
      </c>
      <c r="I10" s="22" t="n">
        <v>1</v>
      </c>
      <c r="J10" s="22" t="n">
        <v>1</v>
      </c>
      <c r="K10" s="23" t="n">
        <v>1</v>
      </c>
      <c r="L10" s="21" t="n">
        <v>1</v>
      </c>
      <c r="M10" s="22" t="n">
        <v>1</v>
      </c>
      <c r="N10" s="22" t="n">
        <v>1</v>
      </c>
      <c r="O10" s="22" t="n">
        <v>1</v>
      </c>
      <c r="P10" s="23" t="n">
        <v>1</v>
      </c>
      <c r="Q10" s="21" t="n">
        <v>0</v>
      </c>
      <c r="R10" s="22" t="n">
        <v>1</v>
      </c>
      <c r="S10" s="22" t="n">
        <v>1</v>
      </c>
      <c r="T10" s="22" t="n">
        <v>1</v>
      </c>
      <c r="U10" s="22" t="n">
        <v>1</v>
      </c>
      <c r="V10" s="24" t="n">
        <f aca="false">AVERAGE(B10:U10)</f>
        <v>0.95</v>
      </c>
      <c r="W10" s="25" t="n">
        <f aca="false">STDEV(B10:U10)/SQRT((COUNT(B10:U10)-1))</f>
        <v>0.0512989176042577</v>
      </c>
      <c r="X10" s="25" t="n">
        <f aca="false">V10+W10</f>
        <v>1.00129891760426</v>
      </c>
      <c r="Y10" s="26" t="n">
        <f aca="false">V10-W10</f>
        <v>0.898701082395742</v>
      </c>
    </row>
    <row r="11" customFormat="false" ht="13.2" hidden="false" customHeight="false" outlineLevel="0" collapsed="false">
      <c r="A11" s="20" t="n">
        <v>1.8</v>
      </c>
      <c r="B11" s="21" t="n">
        <v>1</v>
      </c>
      <c r="C11" s="22" t="n">
        <v>1</v>
      </c>
      <c r="D11" s="22" t="n">
        <v>1</v>
      </c>
      <c r="E11" s="22" t="n">
        <v>1</v>
      </c>
      <c r="F11" s="23" t="n">
        <v>1</v>
      </c>
      <c r="G11" s="22" t="n">
        <v>1</v>
      </c>
      <c r="H11" s="22" t="n">
        <v>1</v>
      </c>
      <c r="I11" s="22" t="n">
        <v>1</v>
      </c>
      <c r="J11" s="22" t="n">
        <v>1</v>
      </c>
      <c r="K11" s="23" t="n">
        <v>1</v>
      </c>
      <c r="L11" s="21" t="n">
        <v>1</v>
      </c>
      <c r="M11" s="22" t="n">
        <v>1</v>
      </c>
      <c r="N11" s="22" t="n">
        <v>1</v>
      </c>
      <c r="O11" s="22" t="n">
        <v>1</v>
      </c>
      <c r="P11" s="23" t="n">
        <v>1</v>
      </c>
      <c r="Q11" s="21" t="n">
        <v>0</v>
      </c>
      <c r="R11" s="22" t="n">
        <v>1</v>
      </c>
      <c r="S11" s="22" t="n">
        <v>1</v>
      </c>
      <c r="T11" s="22" t="n">
        <v>1</v>
      </c>
      <c r="U11" s="22" t="n">
        <v>1</v>
      </c>
      <c r="V11" s="24" t="n">
        <f aca="false">AVERAGE(B11:U11)</f>
        <v>0.95</v>
      </c>
      <c r="W11" s="25" t="n">
        <f aca="false">STDEV(B11:U11)/SQRT((COUNT(B11:U11)-1))</f>
        <v>0.0512989176042577</v>
      </c>
      <c r="X11" s="25" t="n">
        <f aca="false">V11+W11</f>
        <v>1.00129891760426</v>
      </c>
      <c r="Y11" s="26" t="n">
        <f aca="false">V11-W11</f>
        <v>0.898701082395742</v>
      </c>
    </row>
    <row r="12" customFormat="false" ht="13.2" hidden="false" customHeight="false" outlineLevel="0" collapsed="false">
      <c r="A12" s="20" t="n">
        <v>2</v>
      </c>
      <c r="B12" s="21" t="n">
        <v>1</v>
      </c>
      <c r="C12" s="22" t="n">
        <v>1</v>
      </c>
      <c r="D12" s="22" t="n">
        <v>1</v>
      </c>
      <c r="E12" s="22" t="n">
        <v>1</v>
      </c>
      <c r="F12" s="23" t="n">
        <v>1</v>
      </c>
      <c r="G12" s="22" t="n">
        <v>1</v>
      </c>
      <c r="H12" s="22" t="n">
        <v>1</v>
      </c>
      <c r="I12" s="22" t="n">
        <v>1</v>
      </c>
      <c r="J12" s="22" t="n">
        <v>1</v>
      </c>
      <c r="K12" s="23" t="n">
        <v>1</v>
      </c>
      <c r="L12" s="21" t="n">
        <v>1</v>
      </c>
      <c r="M12" s="22" t="n">
        <v>1</v>
      </c>
      <c r="N12" s="22" t="n">
        <v>1</v>
      </c>
      <c r="O12" s="22" t="n">
        <v>1</v>
      </c>
      <c r="P12" s="23" t="n">
        <v>1</v>
      </c>
      <c r="Q12" s="21" t="n">
        <v>0</v>
      </c>
      <c r="R12" s="22" t="n">
        <v>1</v>
      </c>
      <c r="S12" s="22" t="n">
        <v>1</v>
      </c>
      <c r="T12" s="22" t="n">
        <v>1</v>
      </c>
      <c r="U12" s="22" t="n">
        <v>1</v>
      </c>
      <c r="V12" s="24" t="n">
        <f aca="false">AVERAGE(B12:U12)</f>
        <v>0.95</v>
      </c>
      <c r="W12" s="25" t="n">
        <f aca="false">STDEV(B12:U12)/SQRT((COUNT(B12:U12)-1))</f>
        <v>0.0512989176042577</v>
      </c>
      <c r="X12" s="25" t="n">
        <f aca="false">V12+W12</f>
        <v>1.00129891760426</v>
      </c>
      <c r="Y12" s="26" t="n">
        <f aca="false">V12-W12</f>
        <v>0.898701082395742</v>
      </c>
    </row>
    <row r="13" customFormat="false" ht="13.2" hidden="false" customHeight="false" outlineLevel="0" collapsed="false">
      <c r="A13" s="20" t="n">
        <v>2.2</v>
      </c>
      <c r="B13" s="21" t="n">
        <v>1</v>
      </c>
      <c r="C13" s="22" t="n">
        <v>1</v>
      </c>
      <c r="D13" s="22" t="n">
        <v>1</v>
      </c>
      <c r="E13" s="22" t="n">
        <v>1</v>
      </c>
      <c r="F13" s="23" t="n">
        <v>1</v>
      </c>
      <c r="G13" s="22" t="n">
        <v>1</v>
      </c>
      <c r="H13" s="22" t="n">
        <v>1</v>
      </c>
      <c r="I13" s="22" t="n">
        <v>1</v>
      </c>
      <c r="J13" s="22" t="n">
        <v>1</v>
      </c>
      <c r="K13" s="23" t="n">
        <v>1</v>
      </c>
      <c r="L13" s="21" t="n">
        <v>1</v>
      </c>
      <c r="M13" s="22" t="n">
        <v>1</v>
      </c>
      <c r="N13" s="22" t="n">
        <v>1</v>
      </c>
      <c r="O13" s="22" t="n">
        <v>1</v>
      </c>
      <c r="P13" s="23" t="n">
        <v>1</v>
      </c>
      <c r="Q13" s="21" t="n">
        <v>0</v>
      </c>
      <c r="R13" s="22" t="n">
        <v>1</v>
      </c>
      <c r="S13" s="22" t="n">
        <v>1</v>
      </c>
      <c r="T13" s="22" t="n">
        <v>1</v>
      </c>
      <c r="U13" s="22" t="n">
        <v>1</v>
      </c>
      <c r="V13" s="24" t="n">
        <f aca="false">AVERAGE(B13:U13)</f>
        <v>0.95</v>
      </c>
      <c r="W13" s="25" t="n">
        <f aca="false">STDEV(B13:U13)/SQRT((COUNT(B13:U13)-1))</f>
        <v>0.0512989176042577</v>
      </c>
      <c r="X13" s="25" t="n">
        <f aca="false">V13+W13</f>
        <v>1.00129891760426</v>
      </c>
      <c r="Y13" s="26" t="n">
        <f aca="false">V13-W13</f>
        <v>0.898701082395742</v>
      </c>
    </row>
    <row r="14" customFormat="false" ht="13.2" hidden="false" customHeight="false" outlineLevel="0" collapsed="false">
      <c r="A14" s="20" t="n">
        <v>2.4</v>
      </c>
      <c r="B14" s="21" t="n">
        <v>1</v>
      </c>
      <c r="C14" s="22" t="n">
        <v>1</v>
      </c>
      <c r="D14" s="22" t="n">
        <v>1</v>
      </c>
      <c r="E14" s="22" t="n">
        <v>1</v>
      </c>
      <c r="F14" s="23" t="n">
        <v>1</v>
      </c>
      <c r="G14" s="22" t="n">
        <v>1</v>
      </c>
      <c r="H14" s="22" t="n">
        <v>1</v>
      </c>
      <c r="I14" s="22" t="n">
        <v>1</v>
      </c>
      <c r="J14" s="22" t="n">
        <v>1</v>
      </c>
      <c r="K14" s="23" t="n">
        <v>1</v>
      </c>
      <c r="L14" s="21" t="n">
        <v>1</v>
      </c>
      <c r="M14" s="22" t="n">
        <v>1</v>
      </c>
      <c r="N14" s="22" t="n">
        <v>1</v>
      </c>
      <c r="O14" s="22" t="n">
        <v>1</v>
      </c>
      <c r="P14" s="23" t="n">
        <v>1</v>
      </c>
      <c r="Q14" s="21" t="n">
        <v>1</v>
      </c>
      <c r="R14" s="22" t="n">
        <v>1</v>
      </c>
      <c r="S14" s="22" t="n">
        <v>1</v>
      </c>
      <c r="T14" s="22" t="n">
        <v>1</v>
      </c>
      <c r="U14" s="22" t="n">
        <v>1</v>
      </c>
      <c r="V14" s="24" t="n">
        <f aca="false">AVERAGE(B14:U14)</f>
        <v>1</v>
      </c>
      <c r="W14" s="25" t="n">
        <f aca="false">STDEV(B14:U14)/SQRT((COUNT(B14:U14)-1))</f>
        <v>0</v>
      </c>
      <c r="X14" s="25" t="n">
        <f aca="false">V14+W14</f>
        <v>1</v>
      </c>
      <c r="Y14" s="26" t="n">
        <f aca="false">V14-W14</f>
        <v>1</v>
      </c>
    </row>
    <row r="15" customFormat="false" ht="13.2" hidden="false" customHeight="false" outlineLevel="0" collapsed="false">
      <c r="A15" s="20" t="n">
        <v>2.6</v>
      </c>
      <c r="B15" s="21" t="n">
        <v>1</v>
      </c>
      <c r="C15" s="22" t="n">
        <v>1</v>
      </c>
      <c r="D15" s="22" t="n">
        <v>1</v>
      </c>
      <c r="E15" s="22" t="n">
        <v>1</v>
      </c>
      <c r="F15" s="23" t="n">
        <v>1</v>
      </c>
      <c r="G15" s="22" t="n">
        <v>1</v>
      </c>
      <c r="H15" s="22" t="n">
        <v>1</v>
      </c>
      <c r="I15" s="22" t="n">
        <v>1</v>
      </c>
      <c r="J15" s="22" t="n">
        <v>1</v>
      </c>
      <c r="K15" s="23" t="n">
        <v>1</v>
      </c>
      <c r="L15" s="21" t="n">
        <v>1</v>
      </c>
      <c r="M15" s="22" t="n">
        <v>1</v>
      </c>
      <c r="N15" s="22" t="n">
        <v>1</v>
      </c>
      <c r="O15" s="22" t="n">
        <v>1</v>
      </c>
      <c r="P15" s="23" t="n">
        <v>1</v>
      </c>
      <c r="Q15" s="21" t="n">
        <v>1</v>
      </c>
      <c r="R15" s="22" t="n">
        <v>1</v>
      </c>
      <c r="S15" s="22" t="n">
        <v>1</v>
      </c>
      <c r="T15" s="22" t="n">
        <v>1</v>
      </c>
      <c r="U15" s="22" t="n">
        <v>1</v>
      </c>
      <c r="V15" s="24" t="n">
        <f aca="false">AVERAGE(B15:U15)</f>
        <v>1</v>
      </c>
      <c r="W15" s="25" t="n">
        <f aca="false">STDEV(B15:U15)/SQRT((COUNT(B15:U15)-1))</f>
        <v>0</v>
      </c>
      <c r="X15" s="25" t="n">
        <f aca="false">V15+W15</f>
        <v>1</v>
      </c>
      <c r="Y15" s="26" t="n">
        <f aca="false">V15-W15</f>
        <v>1</v>
      </c>
    </row>
    <row r="16" customFormat="false" ht="13.2" hidden="false" customHeight="false" outlineLevel="0" collapsed="false">
      <c r="A16" s="20" t="n">
        <v>2.8</v>
      </c>
      <c r="B16" s="21" t="n">
        <v>1</v>
      </c>
      <c r="C16" s="22" t="n">
        <v>1</v>
      </c>
      <c r="D16" s="22" t="n">
        <v>1</v>
      </c>
      <c r="E16" s="22" t="n">
        <v>1</v>
      </c>
      <c r="F16" s="23" t="n">
        <v>1</v>
      </c>
      <c r="G16" s="22" t="n">
        <v>1</v>
      </c>
      <c r="H16" s="22" t="n">
        <v>1</v>
      </c>
      <c r="I16" s="22" t="n">
        <v>1</v>
      </c>
      <c r="J16" s="22" t="n">
        <v>1</v>
      </c>
      <c r="K16" s="23" t="n">
        <v>1</v>
      </c>
      <c r="L16" s="21" t="n">
        <v>1</v>
      </c>
      <c r="M16" s="22" t="n">
        <v>1</v>
      </c>
      <c r="N16" s="22" t="n">
        <v>1</v>
      </c>
      <c r="O16" s="22" t="n">
        <v>1</v>
      </c>
      <c r="P16" s="23" t="n">
        <v>1</v>
      </c>
      <c r="Q16" s="21" t="n">
        <v>1</v>
      </c>
      <c r="R16" s="22" t="n">
        <v>1</v>
      </c>
      <c r="S16" s="22" t="n">
        <v>1</v>
      </c>
      <c r="T16" s="22" t="n">
        <v>1</v>
      </c>
      <c r="U16" s="22" t="n">
        <v>1</v>
      </c>
      <c r="V16" s="24" t="n">
        <f aca="false">AVERAGE(B16:U16)</f>
        <v>1</v>
      </c>
      <c r="W16" s="25" t="n">
        <f aca="false">STDEV(B16:U16)/SQRT((COUNT(B16:U16)-1))</f>
        <v>0</v>
      </c>
      <c r="X16" s="25" t="n">
        <f aca="false">V16+W16</f>
        <v>1</v>
      </c>
      <c r="Y16" s="26" t="n">
        <f aca="false">V16-W16</f>
        <v>1</v>
      </c>
    </row>
    <row r="17" customFormat="false" ht="13.2" hidden="false" customHeight="false" outlineLevel="0" collapsed="false">
      <c r="A17" s="20" t="n">
        <v>3</v>
      </c>
      <c r="B17" s="21" t="n">
        <v>1</v>
      </c>
      <c r="C17" s="22" t="n">
        <v>1</v>
      </c>
      <c r="D17" s="22" t="n">
        <v>1</v>
      </c>
      <c r="E17" s="22" t="n">
        <v>1</v>
      </c>
      <c r="F17" s="23" t="n">
        <v>1</v>
      </c>
      <c r="G17" s="22" t="n">
        <v>1</v>
      </c>
      <c r="H17" s="22" t="n">
        <v>1</v>
      </c>
      <c r="I17" s="22" t="n">
        <v>1</v>
      </c>
      <c r="J17" s="22" t="n">
        <v>1</v>
      </c>
      <c r="K17" s="23" t="n">
        <v>1</v>
      </c>
      <c r="L17" s="21" t="n">
        <v>1</v>
      </c>
      <c r="M17" s="22" t="n">
        <v>1</v>
      </c>
      <c r="N17" s="22" t="n">
        <v>1</v>
      </c>
      <c r="O17" s="22" t="n">
        <v>1</v>
      </c>
      <c r="P17" s="23" t="n">
        <v>1</v>
      </c>
      <c r="Q17" s="21" t="n">
        <v>1</v>
      </c>
      <c r="R17" s="22" t="n">
        <v>1</v>
      </c>
      <c r="S17" s="22" t="n">
        <v>1</v>
      </c>
      <c r="T17" s="22" t="n">
        <v>1</v>
      </c>
      <c r="U17" s="22" t="n">
        <v>1</v>
      </c>
      <c r="V17" s="24" t="n">
        <f aca="false">AVERAGE(B17:U17)</f>
        <v>1</v>
      </c>
      <c r="W17" s="25" t="n">
        <f aca="false">STDEV(B17:U17)/SQRT((COUNT(B17:U17)-1))</f>
        <v>0</v>
      </c>
      <c r="X17" s="25" t="n">
        <f aca="false">V17+W17</f>
        <v>1</v>
      </c>
      <c r="Y17" s="26" t="n">
        <f aca="false">V17-W17</f>
        <v>1</v>
      </c>
    </row>
    <row r="18" customFormat="false" ht="13.2" hidden="false" customHeight="false" outlineLevel="0" collapsed="false">
      <c r="A18" s="20" t="n">
        <v>3.2</v>
      </c>
      <c r="B18" s="21" t="n">
        <v>1</v>
      </c>
      <c r="C18" s="22" t="n">
        <v>1</v>
      </c>
      <c r="D18" s="22" t="n">
        <v>1</v>
      </c>
      <c r="E18" s="22" t="n">
        <v>1</v>
      </c>
      <c r="F18" s="23" t="n">
        <v>1</v>
      </c>
      <c r="G18" s="22" t="n">
        <v>1</v>
      </c>
      <c r="H18" s="22" t="n">
        <v>1</v>
      </c>
      <c r="I18" s="22" t="n">
        <v>1</v>
      </c>
      <c r="J18" s="22" t="n">
        <v>1</v>
      </c>
      <c r="K18" s="23" t="n">
        <v>1</v>
      </c>
      <c r="L18" s="21" t="n">
        <v>1</v>
      </c>
      <c r="M18" s="22" t="n">
        <v>1</v>
      </c>
      <c r="N18" s="22" t="n">
        <v>1</v>
      </c>
      <c r="O18" s="22" t="n">
        <v>1</v>
      </c>
      <c r="P18" s="23" t="n">
        <v>1</v>
      </c>
      <c r="Q18" s="21" t="n">
        <v>1</v>
      </c>
      <c r="R18" s="22" t="n">
        <v>1</v>
      </c>
      <c r="S18" s="22" t="n">
        <v>1</v>
      </c>
      <c r="T18" s="22" t="n">
        <v>1</v>
      </c>
      <c r="U18" s="22" t="n">
        <v>1</v>
      </c>
      <c r="V18" s="24" t="n">
        <f aca="false">AVERAGE(B18:U18)</f>
        <v>1</v>
      </c>
      <c r="W18" s="25" t="n">
        <f aca="false">STDEV(B18:U18)/SQRT((COUNT(B18:U18)-1))</f>
        <v>0</v>
      </c>
      <c r="X18" s="25" t="n">
        <f aca="false">V18+W18</f>
        <v>1</v>
      </c>
      <c r="Y18" s="26" t="n">
        <f aca="false">V18-W18</f>
        <v>1</v>
      </c>
    </row>
    <row r="19" customFormat="false" ht="13.2" hidden="false" customHeight="false" outlineLevel="0" collapsed="false">
      <c r="A19" s="20" t="n">
        <v>3.4</v>
      </c>
      <c r="B19" s="21" t="n">
        <v>1</v>
      </c>
      <c r="C19" s="22" t="n">
        <v>1</v>
      </c>
      <c r="D19" s="22" t="n">
        <v>1</v>
      </c>
      <c r="E19" s="22" t="n">
        <v>1</v>
      </c>
      <c r="F19" s="23" t="n">
        <v>1</v>
      </c>
      <c r="G19" s="22" t="n">
        <v>1</v>
      </c>
      <c r="H19" s="22" t="n">
        <v>1</v>
      </c>
      <c r="I19" s="22" t="n">
        <v>1</v>
      </c>
      <c r="J19" s="22" t="n">
        <v>1</v>
      </c>
      <c r="K19" s="23" t="n">
        <v>1</v>
      </c>
      <c r="L19" s="21" t="n">
        <v>1</v>
      </c>
      <c r="M19" s="22" t="n">
        <v>1</v>
      </c>
      <c r="N19" s="22" t="n">
        <v>1</v>
      </c>
      <c r="O19" s="22" t="n">
        <v>1</v>
      </c>
      <c r="P19" s="23" t="n">
        <v>1</v>
      </c>
      <c r="Q19" s="21" t="n">
        <v>1</v>
      </c>
      <c r="R19" s="22" t="n">
        <v>1</v>
      </c>
      <c r="S19" s="22" t="n">
        <v>1</v>
      </c>
      <c r="T19" s="22" t="n">
        <v>1</v>
      </c>
      <c r="U19" s="22" t="n">
        <v>1</v>
      </c>
      <c r="V19" s="24" t="n">
        <f aca="false">AVERAGE(B19:U19)</f>
        <v>1</v>
      </c>
      <c r="W19" s="25" t="n">
        <f aca="false">STDEV(B19:U19)/SQRT((COUNT(B19:U19)-1))</f>
        <v>0</v>
      </c>
      <c r="X19" s="25" t="n">
        <f aca="false">V19+W19</f>
        <v>1</v>
      </c>
      <c r="Y19" s="26" t="n">
        <f aca="false">V19-W19</f>
        <v>1</v>
      </c>
    </row>
    <row r="20" customFormat="false" ht="13.2" hidden="false" customHeight="false" outlineLevel="0" collapsed="false">
      <c r="A20" s="20" t="n">
        <v>3.6</v>
      </c>
      <c r="B20" s="21" t="n">
        <v>1</v>
      </c>
      <c r="C20" s="22" t="n">
        <v>1</v>
      </c>
      <c r="D20" s="22" t="n">
        <v>1</v>
      </c>
      <c r="E20" s="22" t="n">
        <v>1</v>
      </c>
      <c r="F20" s="23" t="n">
        <v>1</v>
      </c>
      <c r="G20" s="22" t="n">
        <v>1</v>
      </c>
      <c r="H20" s="22" t="n">
        <v>1</v>
      </c>
      <c r="I20" s="22" t="n">
        <v>1</v>
      </c>
      <c r="J20" s="22" t="n">
        <v>1</v>
      </c>
      <c r="K20" s="23" t="n">
        <v>1</v>
      </c>
      <c r="L20" s="21" t="n">
        <v>1</v>
      </c>
      <c r="M20" s="22" t="n">
        <v>1</v>
      </c>
      <c r="N20" s="22" t="n">
        <v>1</v>
      </c>
      <c r="O20" s="22" t="n">
        <v>1</v>
      </c>
      <c r="P20" s="23" t="n">
        <v>1</v>
      </c>
      <c r="Q20" s="21" t="n">
        <v>1</v>
      </c>
      <c r="R20" s="22" t="n">
        <v>1</v>
      </c>
      <c r="S20" s="22" t="n">
        <v>1</v>
      </c>
      <c r="T20" s="22" t="n">
        <v>1</v>
      </c>
      <c r="U20" s="22" t="n">
        <v>1</v>
      </c>
      <c r="V20" s="24" t="n">
        <f aca="false">AVERAGE(B20:U20)</f>
        <v>1</v>
      </c>
      <c r="W20" s="25" t="n">
        <f aca="false">STDEV(B20:U20)/SQRT((COUNT(B20:U20)-1))</f>
        <v>0</v>
      </c>
      <c r="X20" s="25" t="n">
        <f aca="false">V20+W20</f>
        <v>1</v>
      </c>
      <c r="Y20" s="26" t="n">
        <f aca="false">V20-W20</f>
        <v>1</v>
      </c>
    </row>
    <row r="21" customFormat="false" ht="13.2" hidden="false" customHeight="false" outlineLevel="0" collapsed="false">
      <c r="A21" s="20" t="n">
        <v>3.8</v>
      </c>
      <c r="B21" s="21" t="n">
        <v>1</v>
      </c>
      <c r="C21" s="22" t="n">
        <v>1</v>
      </c>
      <c r="D21" s="22" t="n">
        <v>1</v>
      </c>
      <c r="E21" s="22" t="n">
        <v>1</v>
      </c>
      <c r="F21" s="23" t="n">
        <v>1</v>
      </c>
      <c r="G21" s="22" t="n">
        <v>1</v>
      </c>
      <c r="H21" s="22" t="n">
        <v>1</v>
      </c>
      <c r="I21" s="22" t="n">
        <v>1</v>
      </c>
      <c r="J21" s="22" t="n">
        <v>1</v>
      </c>
      <c r="K21" s="23" t="n">
        <v>1</v>
      </c>
      <c r="L21" s="21" t="n">
        <v>1</v>
      </c>
      <c r="M21" s="22" t="n">
        <v>1</v>
      </c>
      <c r="N21" s="22" t="n">
        <v>1</v>
      </c>
      <c r="O21" s="22" t="n">
        <v>1</v>
      </c>
      <c r="P21" s="23" t="n">
        <v>1</v>
      </c>
      <c r="Q21" s="21" t="n">
        <v>1</v>
      </c>
      <c r="R21" s="22" t="n">
        <v>1</v>
      </c>
      <c r="S21" s="22" t="n">
        <v>1</v>
      </c>
      <c r="T21" s="22" t="n">
        <v>1</v>
      </c>
      <c r="U21" s="22" t="n">
        <v>1</v>
      </c>
      <c r="V21" s="24" t="n">
        <f aca="false">AVERAGE(B21:U21)</f>
        <v>1</v>
      </c>
      <c r="W21" s="25" t="n">
        <f aca="false">STDEV(B21:U21)/SQRT((COUNT(B21:U21)-1))</f>
        <v>0</v>
      </c>
      <c r="X21" s="25" t="n">
        <f aca="false">V21+W21</f>
        <v>1</v>
      </c>
      <c r="Y21" s="26" t="n">
        <f aca="false">V21-W21</f>
        <v>1</v>
      </c>
    </row>
    <row r="22" customFormat="false" ht="13.2" hidden="false" customHeight="false" outlineLevel="0" collapsed="false">
      <c r="A22" s="20" t="n">
        <v>4</v>
      </c>
      <c r="B22" s="21" t="n">
        <v>1</v>
      </c>
      <c r="C22" s="22" t="n">
        <v>1</v>
      </c>
      <c r="D22" s="22" t="n">
        <v>1</v>
      </c>
      <c r="E22" s="22" t="n">
        <v>1</v>
      </c>
      <c r="F22" s="23" t="n">
        <v>1</v>
      </c>
      <c r="G22" s="22" t="n">
        <v>1</v>
      </c>
      <c r="H22" s="22" t="n">
        <v>1</v>
      </c>
      <c r="I22" s="22" t="n">
        <v>1</v>
      </c>
      <c r="J22" s="22" t="n">
        <v>1</v>
      </c>
      <c r="K22" s="23" t="n">
        <v>1</v>
      </c>
      <c r="L22" s="21" t="n">
        <v>1</v>
      </c>
      <c r="M22" s="22" t="n">
        <v>1</v>
      </c>
      <c r="N22" s="22" t="n">
        <v>1</v>
      </c>
      <c r="O22" s="22" t="n">
        <v>1</v>
      </c>
      <c r="P22" s="23" t="n">
        <v>1</v>
      </c>
      <c r="Q22" s="21" t="n">
        <v>1</v>
      </c>
      <c r="R22" s="22" t="n">
        <v>1</v>
      </c>
      <c r="S22" s="22" t="n">
        <v>1</v>
      </c>
      <c r="T22" s="22" t="n">
        <v>1</v>
      </c>
      <c r="U22" s="22" t="n">
        <v>1</v>
      </c>
      <c r="V22" s="24" t="n">
        <f aca="false">AVERAGE(B22:U22)</f>
        <v>1</v>
      </c>
      <c r="W22" s="25" t="n">
        <f aca="false">STDEV(B22:U22)/SQRT((COUNT(B22:U22)-1))</f>
        <v>0</v>
      </c>
      <c r="X22" s="25" t="n">
        <f aca="false">V22+W22</f>
        <v>1</v>
      </c>
      <c r="Y22" s="26" t="n">
        <f aca="false">V22-W22</f>
        <v>1</v>
      </c>
    </row>
    <row r="23" customFormat="false" ht="13.2" hidden="false" customHeight="false" outlineLevel="0" collapsed="false">
      <c r="A23" s="20" t="n">
        <v>4.2</v>
      </c>
      <c r="B23" s="21" t="n">
        <v>1</v>
      </c>
      <c r="C23" s="22" t="n">
        <v>1</v>
      </c>
      <c r="D23" s="22" t="n">
        <v>1</v>
      </c>
      <c r="E23" s="22" t="n">
        <v>1</v>
      </c>
      <c r="F23" s="23" t="n">
        <v>1</v>
      </c>
      <c r="G23" s="22" t="n">
        <v>1</v>
      </c>
      <c r="H23" s="22" t="n">
        <v>1</v>
      </c>
      <c r="I23" s="22" t="n">
        <v>1</v>
      </c>
      <c r="J23" s="22" t="n">
        <v>1</v>
      </c>
      <c r="K23" s="23" t="n">
        <v>1</v>
      </c>
      <c r="L23" s="21" t="n">
        <v>1</v>
      </c>
      <c r="M23" s="22" t="n">
        <v>1</v>
      </c>
      <c r="N23" s="22" t="n">
        <v>1</v>
      </c>
      <c r="O23" s="22" t="n">
        <v>1</v>
      </c>
      <c r="P23" s="23" t="n">
        <v>1</v>
      </c>
      <c r="Q23" s="21" t="n">
        <v>1</v>
      </c>
      <c r="R23" s="22" t="n">
        <v>1</v>
      </c>
      <c r="S23" s="22" t="n">
        <v>1</v>
      </c>
      <c r="T23" s="22" t="n">
        <v>1</v>
      </c>
      <c r="U23" s="22" t="n">
        <v>1</v>
      </c>
      <c r="V23" s="24" t="n">
        <f aca="false">AVERAGE(B23:U23)</f>
        <v>1</v>
      </c>
      <c r="W23" s="25" t="n">
        <f aca="false">STDEV(B23:U23)/SQRT((COUNT(B23:U23)-1))</f>
        <v>0</v>
      </c>
      <c r="X23" s="25" t="n">
        <f aca="false">V23+W23</f>
        <v>1</v>
      </c>
      <c r="Y23" s="26" t="n">
        <f aca="false">V23-W23</f>
        <v>1</v>
      </c>
    </row>
    <row r="24" customFormat="false" ht="13.2" hidden="false" customHeight="false" outlineLevel="0" collapsed="false">
      <c r="A24" s="20" t="n">
        <v>4.4</v>
      </c>
      <c r="B24" s="21" t="n">
        <v>1</v>
      </c>
      <c r="C24" s="22" t="n">
        <v>1</v>
      </c>
      <c r="D24" s="22" t="n">
        <v>1</v>
      </c>
      <c r="E24" s="22" t="n">
        <v>1</v>
      </c>
      <c r="F24" s="23" t="n">
        <v>1</v>
      </c>
      <c r="G24" s="22" t="n">
        <v>1</v>
      </c>
      <c r="H24" s="22" t="n">
        <v>1</v>
      </c>
      <c r="I24" s="22" t="n">
        <v>1</v>
      </c>
      <c r="J24" s="22" t="n">
        <v>1</v>
      </c>
      <c r="K24" s="23" t="n">
        <v>1</v>
      </c>
      <c r="L24" s="21" t="n">
        <v>1</v>
      </c>
      <c r="M24" s="22" t="n">
        <v>1</v>
      </c>
      <c r="N24" s="22" t="n">
        <v>1</v>
      </c>
      <c r="O24" s="22" t="n">
        <v>1</v>
      </c>
      <c r="P24" s="23" t="n">
        <v>1</v>
      </c>
      <c r="Q24" s="21" t="n">
        <v>1</v>
      </c>
      <c r="R24" s="22" t="n">
        <v>1</v>
      </c>
      <c r="S24" s="22" t="n">
        <v>1</v>
      </c>
      <c r="T24" s="22" t="n">
        <v>1</v>
      </c>
      <c r="U24" s="22" t="n">
        <v>1</v>
      </c>
      <c r="V24" s="24" t="n">
        <f aca="false">AVERAGE(B24:U24)</f>
        <v>1</v>
      </c>
      <c r="W24" s="25" t="n">
        <f aca="false">STDEV(B24:U24)/SQRT((COUNT(B24:U24)-1))</f>
        <v>0</v>
      </c>
      <c r="X24" s="25" t="n">
        <f aca="false">V24+W24</f>
        <v>1</v>
      </c>
      <c r="Y24" s="26" t="n">
        <f aca="false">V24-W24</f>
        <v>1</v>
      </c>
    </row>
    <row r="25" customFormat="false" ht="13.2" hidden="false" customHeight="false" outlineLevel="0" collapsed="false">
      <c r="A25" s="20" t="n">
        <v>4.6</v>
      </c>
      <c r="B25" s="21" t="n">
        <v>1</v>
      </c>
      <c r="C25" s="22" t="n">
        <v>1</v>
      </c>
      <c r="D25" s="22" t="n">
        <v>1</v>
      </c>
      <c r="E25" s="22" t="n">
        <v>1</v>
      </c>
      <c r="F25" s="23" t="n">
        <v>1</v>
      </c>
      <c r="G25" s="22" t="n">
        <v>1</v>
      </c>
      <c r="H25" s="22" t="n">
        <v>1</v>
      </c>
      <c r="I25" s="22" t="n">
        <v>1</v>
      </c>
      <c r="J25" s="22" t="n">
        <v>1</v>
      </c>
      <c r="K25" s="23" t="n">
        <v>1</v>
      </c>
      <c r="L25" s="21" t="n">
        <v>1</v>
      </c>
      <c r="M25" s="22" t="n">
        <v>1</v>
      </c>
      <c r="N25" s="22" t="n">
        <v>1</v>
      </c>
      <c r="O25" s="22" t="n">
        <v>1</v>
      </c>
      <c r="P25" s="23" t="n">
        <v>1</v>
      </c>
      <c r="Q25" s="21" t="n">
        <v>1</v>
      </c>
      <c r="R25" s="22" t="n">
        <v>1</v>
      </c>
      <c r="S25" s="22" t="n">
        <v>1</v>
      </c>
      <c r="T25" s="22" t="n">
        <v>1</v>
      </c>
      <c r="U25" s="22" t="n">
        <v>1</v>
      </c>
      <c r="V25" s="24" t="n">
        <f aca="false">AVERAGE(B25:U25)</f>
        <v>1</v>
      </c>
      <c r="W25" s="25" t="n">
        <f aca="false">STDEV(B25:U25)/SQRT((COUNT(B25:U25)-1))</f>
        <v>0</v>
      </c>
      <c r="X25" s="25" t="n">
        <f aca="false">V25+W25</f>
        <v>1</v>
      </c>
      <c r="Y25" s="26" t="n">
        <f aca="false">V25-W25</f>
        <v>1</v>
      </c>
    </row>
    <row r="26" customFormat="false" ht="13.2" hidden="false" customHeight="false" outlineLevel="0" collapsed="false">
      <c r="A26" s="20" t="n">
        <v>4.8</v>
      </c>
      <c r="B26" s="21" t="n">
        <v>1</v>
      </c>
      <c r="C26" s="22" t="n">
        <v>1</v>
      </c>
      <c r="D26" s="22" t="n">
        <v>1</v>
      </c>
      <c r="E26" s="22" t="n">
        <v>1</v>
      </c>
      <c r="F26" s="23" t="n">
        <v>1</v>
      </c>
      <c r="G26" s="22" t="n">
        <v>1</v>
      </c>
      <c r="H26" s="22" t="n">
        <v>1</v>
      </c>
      <c r="I26" s="22" t="n">
        <v>1</v>
      </c>
      <c r="J26" s="22" t="n">
        <v>1</v>
      </c>
      <c r="K26" s="23" t="n">
        <v>1</v>
      </c>
      <c r="L26" s="21" t="n">
        <v>1</v>
      </c>
      <c r="M26" s="22" t="n">
        <v>1</v>
      </c>
      <c r="N26" s="22" t="n">
        <v>1</v>
      </c>
      <c r="O26" s="22" t="n">
        <v>1</v>
      </c>
      <c r="P26" s="23" t="n">
        <v>1</v>
      </c>
      <c r="Q26" s="21" t="n">
        <v>1</v>
      </c>
      <c r="R26" s="22" t="n">
        <v>1</v>
      </c>
      <c r="S26" s="22" t="n">
        <v>1</v>
      </c>
      <c r="T26" s="22" t="n">
        <v>1</v>
      </c>
      <c r="U26" s="22" t="n">
        <v>1</v>
      </c>
      <c r="V26" s="24" t="n">
        <f aca="false">AVERAGE(B26:U26)</f>
        <v>1</v>
      </c>
      <c r="W26" s="25" t="n">
        <f aca="false">STDEV(B26:U26)/SQRT((COUNT(B26:U26)-1))</f>
        <v>0</v>
      </c>
      <c r="X26" s="25" t="n">
        <f aca="false">V26+W26</f>
        <v>1</v>
      </c>
      <c r="Y26" s="26" t="n">
        <f aca="false">V26-W26</f>
        <v>1</v>
      </c>
    </row>
    <row r="27" customFormat="false" ht="13.2" hidden="false" customHeight="false" outlineLevel="0" collapsed="false">
      <c r="A27" s="20" t="n">
        <v>5</v>
      </c>
      <c r="B27" s="21" t="n">
        <v>1</v>
      </c>
      <c r="C27" s="22" t="n">
        <v>1</v>
      </c>
      <c r="D27" s="22" t="n">
        <v>1</v>
      </c>
      <c r="E27" s="22" t="n">
        <v>1</v>
      </c>
      <c r="F27" s="23" t="n">
        <v>1</v>
      </c>
      <c r="G27" s="22" t="n">
        <v>1</v>
      </c>
      <c r="H27" s="22" t="n">
        <v>1</v>
      </c>
      <c r="I27" s="22" t="n">
        <v>1</v>
      </c>
      <c r="J27" s="22" t="n">
        <v>1</v>
      </c>
      <c r="K27" s="23" t="n">
        <v>1</v>
      </c>
      <c r="L27" s="21" t="n">
        <v>1</v>
      </c>
      <c r="M27" s="22" t="n">
        <v>1</v>
      </c>
      <c r="N27" s="22" t="n">
        <v>1</v>
      </c>
      <c r="O27" s="22" t="n">
        <v>1</v>
      </c>
      <c r="P27" s="23" t="n">
        <v>1</v>
      </c>
      <c r="Q27" s="21" t="n">
        <v>1</v>
      </c>
      <c r="R27" s="22" t="n">
        <v>1</v>
      </c>
      <c r="S27" s="22" t="n">
        <v>1</v>
      </c>
      <c r="T27" s="22" t="n">
        <v>1</v>
      </c>
      <c r="U27" s="22" t="n">
        <v>1</v>
      </c>
      <c r="V27" s="24" t="n">
        <f aca="false">AVERAGE(B27:U27)</f>
        <v>1</v>
      </c>
      <c r="W27" s="25" t="n">
        <f aca="false">STDEV(B27:U27)/SQRT((COUNT(B27:U27)-1))</f>
        <v>0</v>
      </c>
      <c r="X27" s="25" t="n">
        <f aca="false">V27+W27</f>
        <v>1</v>
      </c>
      <c r="Y27" s="26" t="n">
        <f aca="false">V27-W27</f>
        <v>1</v>
      </c>
    </row>
    <row r="28" customFormat="false" ht="13.2" hidden="false" customHeight="false" outlineLevel="0" collapsed="false">
      <c r="A28" s="20" t="n">
        <v>5.2</v>
      </c>
      <c r="B28" s="21" t="n">
        <v>1</v>
      </c>
      <c r="C28" s="22" t="n">
        <v>1</v>
      </c>
      <c r="D28" s="22" t="n">
        <v>1</v>
      </c>
      <c r="E28" s="22" t="n">
        <v>1</v>
      </c>
      <c r="F28" s="23" t="n">
        <v>1</v>
      </c>
      <c r="G28" s="22" t="n">
        <v>1</v>
      </c>
      <c r="H28" s="22" t="n">
        <v>1</v>
      </c>
      <c r="I28" s="22" t="n">
        <v>1</v>
      </c>
      <c r="J28" s="22" t="n">
        <v>1</v>
      </c>
      <c r="K28" s="23" t="n">
        <v>1</v>
      </c>
      <c r="L28" s="21" t="n">
        <v>1</v>
      </c>
      <c r="M28" s="22" t="n">
        <v>1</v>
      </c>
      <c r="N28" s="22" t="n">
        <v>1</v>
      </c>
      <c r="O28" s="22" t="n">
        <v>1</v>
      </c>
      <c r="P28" s="23" t="n">
        <v>1</v>
      </c>
      <c r="Q28" s="21" t="n">
        <v>1</v>
      </c>
      <c r="R28" s="22" t="n">
        <v>1</v>
      </c>
      <c r="S28" s="22" t="n">
        <v>1</v>
      </c>
      <c r="T28" s="22" t="n">
        <v>1</v>
      </c>
      <c r="U28" s="22" t="n">
        <v>1</v>
      </c>
      <c r="V28" s="24" t="n">
        <f aca="false">AVERAGE(B28:U28)</f>
        <v>1</v>
      </c>
      <c r="W28" s="25" t="n">
        <f aca="false">STDEV(B28:U28)/SQRT((COUNT(B28:U28)-1))</f>
        <v>0</v>
      </c>
      <c r="X28" s="25" t="n">
        <f aca="false">V28+W28</f>
        <v>1</v>
      </c>
      <c r="Y28" s="26" t="n">
        <f aca="false">V28-W28</f>
        <v>1</v>
      </c>
    </row>
    <row r="29" customFormat="false" ht="13.2" hidden="false" customHeight="false" outlineLevel="0" collapsed="false">
      <c r="A29" s="20" t="n">
        <v>5.4</v>
      </c>
      <c r="B29" s="21" t="n">
        <v>1</v>
      </c>
      <c r="C29" s="22" t="n">
        <v>1</v>
      </c>
      <c r="D29" s="22" t="n">
        <v>1</v>
      </c>
      <c r="E29" s="22" t="n">
        <v>1</v>
      </c>
      <c r="F29" s="23" t="n">
        <v>1</v>
      </c>
      <c r="G29" s="22" t="n">
        <v>1</v>
      </c>
      <c r="H29" s="22" t="n">
        <v>1</v>
      </c>
      <c r="I29" s="22" t="n">
        <v>1</v>
      </c>
      <c r="J29" s="22" t="n">
        <v>1</v>
      </c>
      <c r="K29" s="23" t="n">
        <v>1</v>
      </c>
      <c r="L29" s="21" t="n">
        <v>1</v>
      </c>
      <c r="M29" s="22" t="n">
        <v>1</v>
      </c>
      <c r="N29" s="22" t="n">
        <v>1</v>
      </c>
      <c r="O29" s="22" t="n">
        <v>1</v>
      </c>
      <c r="P29" s="23" t="n">
        <v>1</v>
      </c>
      <c r="Q29" s="21" t="n">
        <v>1</v>
      </c>
      <c r="R29" s="22" t="n">
        <v>1</v>
      </c>
      <c r="S29" s="22" t="n">
        <v>1</v>
      </c>
      <c r="T29" s="22" t="n">
        <v>1</v>
      </c>
      <c r="U29" s="22" t="n">
        <v>1</v>
      </c>
      <c r="V29" s="24" t="n">
        <f aca="false">AVERAGE(B29:U29)</f>
        <v>1</v>
      </c>
      <c r="W29" s="25" t="n">
        <f aca="false">STDEV(B29:U29)/SQRT((COUNT(B29:U29)-1))</f>
        <v>0</v>
      </c>
      <c r="X29" s="25" t="n">
        <f aca="false">V29+W29</f>
        <v>1</v>
      </c>
      <c r="Y29" s="26" t="n">
        <f aca="false">V29-W29</f>
        <v>1</v>
      </c>
    </row>
    <row r="30" customFormat="false" ht="13.2" hidden="false" customHeight="false" outlineLevel="0" collapsed="false">
      <c r="A30" s="20" t="n">
        <v>5.6</v>
      </c>
      <c r="B30" s="21" t="n">
        <v>1</v>
      </c>
      <c r="C30" s="22" t="n">
        <v>1</v>
      </c>
      <c r="D30" s="22" t="n">
        <v>1</v>
      </c>
      <c r="E30" s="22" t="n">
        <v>1</v>
      </c>
      <c r="F30" s="23" t="n">
        <v>1</v>
      </c>
      <c r="G30" s="22" t="n">
        <v>1</v>
      </c>
      <c r="H30" s="22" t="n">
        <v>1</v>
      </c>
      <c r="I30" s="22" t="n">
        <v>1</v>
      </c>
      <c r="J30" s="22" t="n">
        <v>1</v>
      </c>
      <c r="K30" s="23" t="n">
        <v>1</v>
      </c>
      <c r="L30" s="21" t="n">
        <v>1</v>
      </c>
      <c r="M30" s="22" t="n">
        <v>1</v>
      </c>
      <c r="N30" s="22" t="n">
        <v>1</v>
      </c>
      <c r="O30" s="22" t="n">
        <v>1</v>
      </c>
      <c r="P30" s="23" t="n">
        <v>1</v>
      </c>
      <c r="Q30" s="21" t="n">
        <v>1</v>
      </c>
      <c r="R30" s="22" t="n">
        <v>1</v>
      </c>
      <c r="S30" s="22" t="n">
        <v>1</v>
      </c>
      <c r="T30" s="22" t="n">
        <v>1</v>
      </c>
      <c r="U30" s="22" t="n">
        <v>1</v>
      </c>
      <c r="V30" s="24" t="n">
        <f aca="false">AVERAGE(B30:U30)</f>
        <v>1</v>
      </c>
      <c r="W30" s="25" t="n">
        <f aca="false">STDEV(B30:U30)/SQRT((COUNT(B30:U30)-1))</f>
        <v>0</v>
      </c>
      <c r="X30" s="25" t="n">
        <f aca="false">V30+W30</f>
        <v>1</v>
      </c>
      <c r="Y30" s="26" t="n">
        <f aca="false">V30-W30</f>
        <v>1</v>
      </c>
    </row>
    <row r="31" customFormat="false" ht="13.2" hidden="false" customHeight="false" outlineLevel="0" collapsed="false">
      <c r="A31" s="20" t="n">
        <v>5.8</v>
      </c>
      <c r="B31" s="21" t="n">
        <v>1</v>
      </c>
      <c r="C31" s="22" t="n">
        <v>1</v>
      </c>
      <c r="D31" s="22" t="n">
        <v>1</v>
      </c>
      <c r="E31" s="22" t="n">
        <v>1</v>
      </c>
      <c r="F31" s="23" t="n">
        <v>1</v>
      </c>
      <c r="G31" s="22" t="n">
        <v>1</v>
      </c>
      <c r="H31" s="22" t="n">
        <v>1</v>
      </c>
      <c r="I31" s="22" t="n">
        <v>1</v>
      </c>
      <c r="J31" s="22" t="n">
        <v>1</v>
      </c>
      <c r="K31" s="23" t="n">
        <v>1</v>
      </c>
      <c r="L31" s="21" t="n">
        <v>1</v>
      </c>
      <c r="M31" s="22" t="n">
        <v>1</v>
      </c>
      <c r="N31" s="22" t="n">
        <v>1</v>
      </c>
      <c r="O31" s="22" t="n">
        <v>1</v>
      </c>
      <c r="P31" s="23" t="n">
        <v>1</v>
      </c>
      <c r="Q31" s="21" t="n">
        <v>1</v>
      </c>
      <c r="R31" s="22" t="n">
        <v>1</v>
      </c>
      <c r="S31" s="22" t="n">
        <v>1</v>
      </c>
      <c r="T31" s="22" t="n">
        <v>1</v>
      </c>
      <c r="U31" s="22" t="n">
        <v>1</v>
      </c>
      <c r="V31" s="24" t="n">
        <f aca="false">AVERAGE(B31:U31)</f>
        <v>1</v>
      </c>
      <c r="W31" s="25" t="n">
        <f aca="false">STDEV(B31:U31)/SQRT((COUNT(B31:U31)-1))</f>
        <v>0</v>
      </c>
      <c r="X31" s="25" t="n">
        <f aca="false">V31+W31</f>
        <v>1</v>
      </c>
      <c r="Y31" s="26" t="n">
        <f aca="false">V31-W31</f>
        <v>1</v>
      </c>
    </row>
    <row r="32" customFormat="false" ht="13.2" hidden="false" customHeight="false" outlineLevel="0" collapsed="false">
      <c r="A32" s="20" t="n">
        <v>6</v>
      </c>
      <c r="B32" s="21" t="n">
        <v>1</v>
      </c>
      <c r="C32" s="22" t="n">
        <v>1</v>
      </c>
      <c r="D32" s="22" t="n">
        <v>1</v>
      </c>
      <c r="E32" s="22" t="n">
        <v>1</v>
      </c>
      <c r="F32" s="23" t="n">
        <v>1</v>
      </c>
      <c r="G32" s="22" t="n">
        <v>1</v>
      </c>
      <c r="H32" s="22" t="n">
        <v>1</v>
      </c>
      <c r="I32" s="22" t="n">
        <v>1</v>
      </c>
      <c r="J32" s="22" t="n">
        <v>1</v>
      </c>
      <c r="K32" s="23" t="n">
        <v>1</v>
      </c>
      <c r="L32" s="21" t="n">
        <v>1</v>
      </c>
      <c r="M32" s="22" t="n">
        <v>1</v>
      </c>
      <c r="N32" s="22" t="n">
        <v>1</v>
      </c>
      <c r="O32" s="22" t="n">
        <v>1</v>
      </c>
      <c r="P32" s="23" t="n">
        <v>1</v>
      </c>
      <c r="Q32" s="21" t="n">
        <v>1</v>
      </c>
      <c r="R32" s="22" t="n">
        <v>1</v>
      </c>
      <c r="S32" s="22" t="n">
        <v>1</v>
      </c>
      <c r="T32" s="22" t="n">
        <v>1</v>
      </c>
      <c r="U32" s="22" t="n">
        <v>1</v>
      </c>
      <c r="V32" s="24" t="n">
        <f aca="false">AVERAGE(B32:U32)</f>
        <v>1</v>
      </c>
      <c r="W32" s="25" t="n">
        <f aca="false">STDEV(B32:U32)/SQRT((COUNT(B32:U32)-1))</f>
        <v>0</v>
      </c>
      <c r="X32" s="25" t="n">
        <f aca="false">V32+W32</f>
        <v>1</v>
      </c>
      <c r="Y32" s="26" t="n">
        <f aca="false">V32-W32</f>
        <v>1</v>
      </c>
    </row>
    <row r="33" customFormat="false" ht="13.2" hidden="false" customHeight="false" outlineLevel="0" collapsed="false">
      <c r="A33" s="20" t="n">
        <v>6.2</v>
      </c>
      <c r="B33" s="21" t="n">
        <v>1</v>
      </c>
      <c r="C33" s="22" t="n">
        <v>1</v>
      </c>
      <c r="D33" s="22" t="n">
        <v>1</v>
      </c>
      <c r="E33" s="22" t="n">
        <v>1</v>
      </c>
      <c r="F33" s="23" t="n">
        <v>1</v>
      </c>
      <c r="G33" s="22" t="n">
        <v>1</v>
      </c>
      <c r="H33" s="22" t="n">
        <v>1</v>
      </c>
      <c r="I33" s="22" t="n">
        <v>1</v>
      </c>
      <c r="J33" s="22" t="n">
        <v>1</v>
      </c>
      <c r="K33" s="23" t="n">
        <v>1</v>
      </c>
      <c r="L33" s="21" t="n">
        <v>1</v>
      </c>
      <c r="M33" s="22" t="n">
        <v>1</v>
      </c>
      <c r="N33" s="22" t="n">
        <v>1</v>
      </c>
      <c r="O33" s="22" t="n">
        <v>1</v>
      </c>
      <c r="P33" s="23" t="n">
        <v>1</v>
      </c>
      <c r="Q33" s="21" t="n">
        <v>1</v>
      </c>
      <c r="R33" s="22" t="n">
        <v>1</v>
      </c>
      <c r="S33" s="22" t="n">
        <v>1</v>
      </c>
      <c r="T33" s="22" t="n">
        <v>1</v>
      </c>
      <c r="U33" s="22" t="n">
        <v>1</v>
      </c>
      <c r="V33" s="24" t="n">
        <f aca="false">AVERAGE(B33:U33)</f>
        <v>1</v>
      </c>
      <c r="W33" s="25" t="n">
        <f aca="false">STDEV(B33:U33)/SQRT((COUNT(B33:U33)-1))</f>
        <v>0</v>
      </c>
      <c r="X33" s="25" t="n">
        <f aca="false">V33+W33</f>
        <v>1</v>
      </c>
      <c r="Y33" s="26" t="n">
        <f aca="false">V33-W33</f>
        <v>1</v>
      </c>
    </row>
    <row r="34" customFormat="false" ht="13.2" hidden="false" customHeight="false" outlineLevel="0" collapsed="false">
      <c r="A34" s="20" t="n">
        <v>6.4</v>
      </c>
      <c r="B34" s="21" t="n">
        <v>1</v>
      </c>
      <c r="C34" s="22" t="n">
        <v>1</v>
      </c>
      <c r="D34" s="22" t="n">
        <v>1</v>
      </c>
      <c r="E34" s="22" t="n">
        <v>1</v>
      </c>
      <c r="F34" s="23" t="n">
        <v>1</v>
      </c>
      <c r="G34" s="22" t="n">
        <v>1</v>
      </c>
      <c r="H34" s="22" t="n">
        <v>1</v>
      </c>
      <c r="I34" s="22" t="n">
        <v>1</v>
      </c>
      <c r="J34" s="22" t="n">
        <v>1</v>
      </c>
      <c r="K34" s="23" t="n">
        <v>1</v>
      </c>
      <c r="L34" s="21" t="n">
        <v>1</v>
      </c>
      <c r="M34" s="22" t="n">
        <v>1</v>
      </c>
      <c r="N34" s="22" t="n">
        <v>1</v>
      </c>
      <c r="O34" s="22" t="n">
        <v>1</v>
      </c>
      <c r="P34" s="23" t="n">
        <v>1</v>
      </c>
      <c r="Q34" s="21" t="n">
        <v>1</v>
      </c>
      <c r="R34" s="22" t="n">
        <v>1</v>
      </c>
      <c r="S34" s="22" t="n">
        <v>1</v>
      </c>
      <c r="T34" s="22" t="n">
        <v>1</v>
      </c>
      <c r="U34" s="22" t="n">
        <v>1</v>
      </c>
      <c r="V34" s="24" t="n">
        <f aca="false">AVERAGE(B34:U34)</f>
        <v>1</v>
      </c>
      <c r="W34" s="25" t="n">
        <f aca="false">STDEV(B34:U34)/SQRT((COUNT(B34:U34)-1))</f>
        <v>0</v>
      </c>
      <c r="X34" s="25" t="n">
        <f aca="false">V34+W34</f>
        <v>1</v>
      </c>
      <c r="Y34" s="26" t="n">
        <f aca="false">V34-W34</f>
        <v>1</v>
      </c>
    </row>
    <row r="35" customFormat="false" ht="13.2" hidden="false" customHeight="false" outlineLevel="0" collapsed="false">
      <c r="A35" s="20" t="n">
        <v>6.6</v>
      </c>
      <c r="B35" s="21" t="n">
        <v>1</v>
      </c>
      <c r="C35" s="22" t="n">
        <v>1</v>
      </c>
      <c r="D35" s="22" t="n">
        <v>1</v>
      </c>
      <c r="E35" s="22" t="n">
        <v>1</v>
      </c>
      <c r="F35" s="23" t="n">
        <v>1</v>
      </c>
      <c r="G35" s="22" t="n">
        <v>1</v>
      </c>
      <c r="H35" s="22" t="n">
        <v>1</v>
      </c>
      <c r="I35" s="22" t="n">
        <v>1</v>
      </c>
      <c r="J35" s="22" t="n">
        <v>1</v>
      </c>
      <c r="K35" s="23" t="n">
        <v>1</v>
      </c>
      <c r="L35" s="21" t="n">
        <v>1</v>
      </c>
      <c r="M35" s="22" t="n">
        <v>1</v>
      </c>
      <c r="N35" s="22" t="n">
        <v>1</v>
      </c>
      <c r="O35" s="22" t="n">
        <v>1</v>
      </c>
      <c r="P35" s="23" t="n">
        <v>1</v>
      </c>
      <c r="Q35" s="21" t="n">
        <v>1</v>
      </c>
      <c r="R35" s="22" t="n">
        <v>1</v>
      </c>
      <c r="S35" s="22" t="n">
        <v>1</v>
      </c>
      <c r="T35" s="22" t="n">
        <v>1</v>
      </c>
      <c r="U35" s="22" t="n">
        <v>1</v>
      </c>
      <c r="V35" s="24" t="n">
        <f aca="false">AVERAGE(B35:U35)</f>
        <v>1</v>
      </c>
      <c r="W35" s="25" t="n">
        <f aca="false">STDEV(B35:U35)/SQRT((COUNT(B35:U35)-1))</f>
        <v>0</v>
      </c>
      <c r="X35" s="25" t="n">
        <f aca="false">V35+W35</f>
        <v>1</v>
      </c>
      <c r="Y35" s="26" t="n">
        <f aca="false">V35-W35</f>
        <v>1</v>
      </c>
    </row>
    <row r="36" customFormat="false" ht="13.2" hidden="false" customHeight="false" outlineLevel="0" collapsed="false">
      <c r="A36" s="20" t="n">
        <v>6.8</v>
      </c>
      <c r="B36" s="21" t="n">
        <v>1</v>
      </c>
      <c r="C36" s="22" t="n">
        <v>1</v>
      </c>
      <c r="D36" s="22" t="n">
        <v>1</v>
      </c>
      <c r="E36" s="22" t="n">
        <v>1</v>
      </c>
      <c r="F36" s="23" t="n">
        <v>1</v>
      </c>
      <c r="G36" s="22" t="n">
        <v>1</v>
      </c>
      <c r="H36" s="22" t="n">
        <v>1</v>
      </c>
      <c r="I36" s="22" t="n">
        <v>1</v>
      </c>
      <c r="J36" s="22" t="n">
        <v>1</v>
      </c>
      <c r="K36" s="23" t="n">
        <v>1</v>
      </c>
      <c r="L36" s="21" t="n">
        <v>1</v>
      </c>
      <c r="M36" s="22" t="n">
        <v>1</v>
      </c>
      <c r="N36" s="22" t="n">
        <v>1</v>
      </c>
      <c r="O36" s="22" t="n">
        <v>1</v>
      </c>
      <c r="P36" s="23" t="n">
        <v>1</v>
      </c>
      <c r="Q36" s="21" t="n">
        <v>1</v>
      </c>
      <c r="R36" s="22" t="n">
        <v>1</v>
      </c>
      <c r="S36" s="22" t="n">
        <v>1</v>
      </c>
      <c r="T36" s="22" t="n">
        <v>1</v>
      </c>
      <c r="U36" s="22" t="n">
        <v>1</v>
      </c>
      <c r="V36" s="24" t="n">
        <f aca="false">AVERAGE(B36:U36)</f>
        <v>1</v>
      </c>
      <c r="W36" s="25" t="n">
        <f aca="false">STDEV(B36:U36)/SQRT((COUNT(B36:U36)-1))</f>
        <v>0</v>
      </c>
      <c r="X36" s="25" t="n">
        <f aca="false">V36+W36</f>
        <v>1</v>
      </c>
      <c r="Y36" s="26" t="n">
        <f aca="false">V36-W36</f>
        <v>1</v>
      </c>
    </row>
    <row r="37" customFormat="false" ht="13.2" hidden="false" customHeight="false" outlineLevel="0" collapsed="false">
      <c r="A37" s="20" t="n">
        <v>7</v>
      </c>
      <c r="B37" s="21" t="n">
        <v>1</v>
      </c>
      <c r="C37" s="22" t="n">
        <v>1</v>
      </c>
      <c r="D37" s="22" t="n">
        <v>1</v>
      </c>
      <c r="E37" s="22" t="n">
        <v>1</v>
      </c>
      <c r="F37" s="23" t="n">
        <v>1</v>
      </c>
      <c r="G37" s="22" t="n">
        <v>1</v>
      </c>
      <c r="H37" s="22" t="n">
        <v>1</v>
      </c>
      <c r="I37" s="22" t="n">
        <v>1</v>
      </c>
      <c r="J37" s="22" t="n">
        <v>1</v>
      </c>
      <c r="K37" s="23" t="n">
        <v>1</v>
      </c>
      <c r="L37" s="21" t="n">
        <v>1</v>
      </c>
      <c r="M37" s="22" t="n">
        <v>1</v>
      </c>
      <c r="N37" s="22" t="n">
        <v>1</v>
      </c>
      <c r="O37" s="22" t="n">
        <v>1</v>
      </c>
      <c r="P37" s="23" t="n">
        <v>1</v>
      </c>
      <c r="Q37" s="21" t="n">
        <v>1</v>
      </c>
      <c r="R37" s="22" t="n">
        <v>1</v>
      </c>
      <c r="S37" s="22" t="n">
        <v>1</v>
      </c>
      <c r="T37" s="22" t="n">
        <v>1</v>
      </c>
      <c r="U37" s="22" t="n">
        <v>1</v>
      </c>
      <c r="V37" s="24" t="n">
        <f aca="false">AVERAGE(B37:U37)</f>
        <v>1</v>
      </c>
      <c r="W37" s="25" t="n">
        <f aca="false">STDEV(B37:U37)/SQRT((COUNT(B37:U37)-1))</f>
        <v>0</v>
      </c>
      <c r="X37" s="25" t="n">
        <f aca="false">V37+W37</f>
        <v>1</v>
      </c>
      <c r="Y37" s="26" t="n">
        <f aca="false">V37-W37</f>
        <v>1</v>
      </c>
    </row>
    <row r="38" customFormat="false" ht="13.2" hidden="false" customHeight="false" outlineLevel="0" collapsed="false">
      <c r="A38" s="20" t="n">
        <v>7.2</v>
      </c>
      <c r="B38" s="21" t="n">
        <v>1</v>
      </c>
      <c r="C38" s="22" t="n">
        <v>1</v>
      </c>
      <c r="D38" s="22" t="n">
        <v>1</v>
      </c>
      <c r="E38" s="22" t="n">
        <v>1</v>
      </c>
      <c r="F38" s="23" t="n">
        <v>1</v>
      </c>
      <c r="G38" s="22" t="n">
        <v>1</v>
      </c>
      <c r="H38" s="22" t="n">
        <v>1</v>
      </c>
      <c r="I38" s="22" t="n">
        <v>1</v>
      </c>
      <c r="J38" s="22" t="n">
        <v>1</v>
      </c>
      <c r="K38" s="23" t="n">
        <v>1</v>
      </c>
      <c r="L38" s="21" t="n">
        <v>1</v>
      </c>
      <c r="M38" s="22" t="n">
        <v>1</v>
      </c>
      <c r="N38" s="22" t="n">
        <v>1</v>
      </c>
      <c r="O38" s="22" t="n">
        <v>1</v>
      </c>
      <c r="P38" s="23" t="n">
        <v>1</v>
      </c>
      <c r="Q38" s="21" t="n">
        <v>1</v>
      </c>
      <c r="R38" s="22" t="n">
        <v>1</v>
      </c>
      <c r="S38" s="22" t="n">
        <v>1</v>
      </c>
      <c r="T38" s="22" t="n">
        <v>1</v>
      </c>
      <c r="U38" s="22" t="n">
        <v>1</v>
      </c>
      <c r="V38" s="24" t="n">
        <f aca="false">AVERAGE(B38:U38)</f>
        <v>1</v>
      </c>
      <c r="W38" s="25" t="n">
        <f aca="false">STDEV(B38:U38)/SQRT((COUNT(B38:U38)-1))</f>
        <v>0</v>
      </c>
      <c r="X38" s="25" t="n">
        <f aca="false">V38+W38</f>
        <v>1</v>
      </c>
      <c r="Y38" s="26" t="n">
        <f aca="false">V38-W38</f>
        <v>1</v>
      </c>
    </row>
    <row r="39" customFormat="false" ht="13.2" hidden="false" customHeight="false" outlineLevel="0" collapsed="false">
      <c r="A39" s="20" t="n">
        <v>7.4</v>
      </c>
      <c r="B39" s="21" t="n">
        <v>1</v>
      </c>
      <c r="C39" s="22" t="n">
        <v>1</v>
      </c>
      <c r="D39" s="22" t="n">
        <v>1</v>
      </c>
      <c r="E39" s="22" t="n">
        <v>1</v>
      </c>
      <c r="F39" s="23" t="n">
        <v>1</v>
      </c>
      <c r="G39" s="22" t="n">
        <v>1</v>
      </c>
      <c r="H39" s="22" t="n">
        <v>1</v>
      </c>
      <c r="I39" s="22" t="n">
        <v>1</v>
      </c>
      <c r="J39" s="22" t="n">
        <v>1</v>
      </c>
      <c r="K39" s="23" t="n">
        <v>1</v>
      </c>
      <c r="L39" s="21" t="n">
        <v>1</v>
      </c>
      <c r="M39" s="22" t="n">
        <v>1</v>
      </c>
      <c r="N39" s="22" t="n">
        <v>1</v>
      </c>
      <c r="O39" s="22" t="n">
        <v>1</v>
      </c>
      <c r="P39" s="23" t="n">
        <v>1</v>
      </c>
      <c r="Q39" s="21" t="n">
        <v>1</v>
      </c>
      <c r="R39" s="22" t="n">
        <v>1</v>
      </c>
      <c r="S39" s="22" t="n">
        <v>1</v>
      </c>
      <c r="T39" s="22" t="n">
        <v>1</v>
      </c>
      <c r="U39" s="22" t="n">
        <v>1</v>
      </c>
      <c r="V39" s="24" t="n">
        <f aca="false">AVERAGE(B39:U39)</f>
        <v>1</v>
      </c>
      <c r="W39" s="25" t="n">
        <f aca="false">STDEV(B39:U39)/SQRT((COUNT(B39:U39)-1))</f>
        <v>0</v>
      </c>
      <c r="X39" s="25" t="n">
        <f aca="false">V39+W39</f>
        <v>1</v>
      </c>
      <c r="Y39" s="26" t="n">
        <f aca="false">V39-W39</f>
        <v>1</v>
      </c>
    </row>
    <row r="40" customFormat="false" ht="13.2" hidden="false" customHeight="false" outlineLevel="0" collapsed="false">
      <c r="A40" s="20" t="n">
        <v>7.6</v>
      </c>
      <c r="B40" s="21" t="n">
        <v>1</v>
      </c>
      <c r="C40" s="22" t="n">
        <v>1</v>
      </c>
      <c r="D40" s="22" t="n">
        <v>1</v>
      </c>
      <c r="E40" s="22" t="n">
        <v>1</v>
      </c>
      <c r="F40" s="23" t="n">
        <v>1</v>
      </c>
      <c r="G40" s="22" t="n">
        <v>1</v>
      </c>
      <c r="H40" s="22" t="n">
        <v>1</v>
      </c>
      <c r="I40" s="22" t="n">
        <v>1</v>
      </c>
      <c r="J40" s="22" t="n">
        <v>1</v>
      </c>
      <c r="K40" s="23" t="n">
        <v>1</v>
      </c>
      <c r="L40" s="21" t="n">
        <v>1</v>
      </c>
      <c r="M40" s="22" t="n">
        <v>1</v>
      </c>
      <c r="N40" s="22" t="n">
        <v>1</v>
      </c>
      <c r="O40" s="22" t="n">
        <v>1</v>
      </c>
      <c r="P40" s="23" t="n">
        <v>1</v>
      </c>
      <c r="Q40" s="21" t="n">
        <v>1</v>
      </c>
      <c r="R40" s="22" t="n">
        <v>1</v>
      </c>
      <c r="S40" s="22" t="n">
        <v>1</v>
      </c>
      <c r="T40" s="22" t="n">
        <v>1</v>
      </c>
      <c r="U40" s="22" t="n">
        <v>1</v>
      </c>
      <c r="V40" s="24" t="n">
        <f aca="false">AVERAGE(B40:U40)</f>
        <v>1</v>
      </c>
      <c r="W40" s="25" t="n">
        <f aca="false">STDEV(B40:U40)/SQRT((COUNT(B40:U40)-1))</f>
        <v>0</v>
      </c>
      <c r="X40" s="25" t="n">
        <f aca="false">V40+W40</f>
        <v>1</v>
      </c>
      <c r="Y40" s="26" t="n">
        <f aca="false">V40-W40</f>
        <v>1</v>
      </c>
    </row>
    <row r="41" customFormat="false" ht="13.2" hidden="false" customHeight="false" outlineLevel="0" collapsed="false">
      <c r="A41" s="20" t="n">
        <v>7.8</v>
      </c>
      <c r="B41" s="21" t="n">
        <v>1</v>
      </c>
      <c r="C41" s="22" t="n">
        <v>1</v>
      </c>
      <c r="D41" s="22" t="n">
        <v>1</v>
      </c>
      <c r="E41" s="22" t="n">
        <v>1</v>
      </c>
      <c r="F41" s="23" t="n">
        <v>1</v>
      </c>
      <c r="G41" s="22" t="n">
        <v>1</v>
      </c>
      <c r="H41" s="22" t="n">
        <v>1</v>
      </c>
      <c r="I41" s="22" t="n">
        <v>1</v>
      </c>
      <c r="J41" s="22" t="n">
        <v>1</v>
      </c>
      <c r="K41" s="23" t="n">
        <v>1</v>
      </c>
      <c r="L41" s="21" t="n">
        <v>1</v>
      </c>
      <c r="M41" s="22" t="n">
        <v>1</v>
      </c>
      <c r="N41" s="22" t="n">
        <v>1</v>
      </c>
      <c r="O41" s="22" t="n">
        <v>1</v>
      </c>
      <c r="P41" s="23" t="n">
        <v>1</v>
      </c>
      <c r="Q41" s="21" t="n">
        <v>1</v>
      </c>
      <c r="R41" s="22" t="n">
        <v>1</v>
      </c>
      <c r="S41" s="22" t="n">
        <v>1</v>
      </c>
      <c r="T41" s="22" t="n">
        <v>1</v>
      </c>
      <c r="U41" s="22" t="n">
        <v>1</v>
      </c>
      <c r="V41" s="24" t="n">
        <f aca="false">AVERAGE(B41:U41)</f>
        <v>1</v>
      </c>
      <c r="W41" s="25" t="n">
        <f aca="false">STDEV(B41:U41)/SQRT((COUNT(B41:U41)-1))</f>
        <v>0</v>
      </c>
      <c r="X41" s="25" t="n">
        <f aca="false">V41+W41</f>
        <v>1</v>
      </c>
      <c r="Y41" s="26" t="n">
        <f aca="false">V41-W41</f>
        <v>1</v>
      </c>
    </row>
    <row r="42" customFormat="false" ht="13.2" hidden="false" customHeight="false" outlineLevel="0" collapsed="false">
      <c r="A42" s="20" t="n">
        <v>8</v>
      </c>
      <c r="B42" s="21" t="n">
        <v>1</v>
      </c>
      <c r="C42" s="22" t="n">
        <v>1</v>
      </c>
      <c r="D42" s="22" t="n">
        <v>1</v>
      </c>
      <c r="E42" s="22" t="n">
        <v>1</v>
      </c>
      <c r="F42" s="23" t="n">
        <v>1</v>
      </c>
      <c r="G42" s="22" t="n">
        <v>1</v>
      </c>
      <c r="H42" s="22" t="n">
        <v>1</v>
      </c>
      <c r="I42" s="22" t="n">
        <v>1</v>
      </c>
      <c r="J42" s="22" t="n">
        <v>1</v>
      </c>
      <c r="K42" s="23" t="n">
        <v>1</v>
      </c>
      <c r="L42" s="21" t="n">
        <v>1</v>
      </c>
      <c r="M42" s="22" t="n">
        <v>1</v>
      </c>
      <c r="N42" s="22" t="n">
        <v>1</v>
      </c>
      <c r="O42" s="22" t="n">
        <v>1</v>
      </c>
      <c r="P42" s="23" t="n">
        <v>1</v>
      </c>
      <c r="Q42" s="21" t="n">
        <v>1</v>
      </c>
      <c r="R42" s="22" t="n">
        <v>1</v>
      </c>
      <c r="S42" s="22" t="n">
        <v>1</v>
      </c>
      <c r="T42" s="22" t="n">
        <v>1</v>
      </c>
      <c r="U42" s="22" t="n">
        <v>1</v>
      </c>
      <c r="V42" s="24" t="n">
        <f aca="false">AVERAGE(B42:U42)</f>
        <v>1</v>
      </c>
      <c r="W42" s="25" t="n">
        <f aca="false">STDEV(B42:U42)/SQRT((COUNT(B42:U42)-1))</f>
        <v>0</v>
      </c>
      <c r="X42" s="25" t="n">
        <f aca="false">V42+W42</f>
        <v>1</v>
      </c>
      <c r="Y42" s="26" t="n">
        <f aca="false">V42-W42</f>
        <v>1</v>
      </c>
    </row>
    <row r="43" customFormat="false" ht="13.2" hidden="false" customHeight="false" outlineLevel="0" collapsed="false">
      <c r="A43" s="20" t="n">
        <v>8.2</v>
      </c>
      <c r="B43" s="21" t="n">
        <v>1</v>
      </c>
      <c r="C43" s="22" t="n">
        <v>1</v>
      </c>
      <c r="D43" s="22" t="n">
        <v>1</v>
      </c>
      <c r="E43" s="22" t="n">
        <v>1</v>
      </c>
      <c r="F43" s="23" t="n">
        <v>1</v>
      </c>
      <c r="G43" s="22" t="n">
        <v>1</v>
      </c>
      <c r="H43" s="22" t="n">
        <v>1</v>
      </c>
      <c r="I43" s="22" t="n">
        <v>1</v>
      </c>
      <c r="J43" s="22" t="n">
        <v>1</v>
      </c>
      <c r="K43" s="23" t="n">
        <v>1</v>
      </c>
      <c r="L43" s="21" t="n">
        <v>1</v>
      </c>
      <c r="M43" s="22" t="n">
        <v>1</v>
      </c>
      <c r="N43" s="22" t="n">
        <v>1</v>
      </c>
      <c r="O43" s="22" t="n">
        <v>1</v>
      </c>
      <c r="P43" s="23" t="n">
        <v>1</v>
      </c>
      <c r="Q43" s="21" t="n">
        <v>1</v>
      </c>
      <c r="R43" s="22" t="n">
        <v>1</v>
      </c>
      <c r="S43" s="22" t="n">
        <v>1</v>
      </c>
      <c r="T43" s="22" t="n">
        <v>1</v>
      </c>
      <c r="U43" s="22" t="n">
        <v>1</v>
      </c>
      <c r="V43" s="24" t="n">
        <f aca="false">AVERAGE(B43:U43)</f>
        <v>1</v>
      </c>
      <c r="W43" s="25" t="n">
        <f aca="false">STDEV(B43:U43)/SQRT((COUNT(B43:U43)-1))</f>
        <v>0</v>
      </c>
      <c r="X43" s="25" t="n">
        <f aca="false">V43+W43</f>
        <v>1</v>
      </c>
      <c r="Y43" s="26" t="n">
        <f aca="false">V43-W43</f>
        <v>1</v>
      </c>
    </row>
    <row r="44" customFormat="false" ht="13.2" hidden="false" customHeight="false" outlineLevel="0" collapsed="false">
      <c r="A44" s="20" t="n">
        <v>8.4</v>
      </c>
      <c r="B44" s="21" t="n">
        <v>1</v>
      </c>
      <c r="C44" s="22" t="n">
        <v>1</v>
      </c>
      <c r="D44" s="22" t="n">
        <v>1</v>
      </c>
      <c r="E44" s="22" t="n">
        <v>1</v>
      </c>
      <c r="F44" s="23" t="n">
        <v>1</v>
      </c>
      <c r="G44" s="22" t="n">
        <v>1</v>
      </c>
      <c r="H44" s="22" t="n">
        <v>1</v>
      </c>
      <c r="I44" s="22" t="n">
        <v>1</v>
      </c>
      <c r="J44" s="22" t="n">
        <v>1</v>
      </c>
      <c r="K44" s="23" t="n">
        <v>1</v>
      </c>
      <c r="L44" s="21" t="n">
        <v>1</v>
      </c>
      <c r="M44" s="22" t="n">
        <v>1</v>
      </c>
      <c r="N44" s="22" t="n">
        <v>1</v>
      </c>
      <c r="O44" s="22" t="n">
        <v>1</v>
      </c>
      <c r="P44" s="23" t="n">
        <v>1</v>
      </c>
      <c r="Q44" s="21" t="n">
        <v>1</v>
      </c>
      <c r="R44" s="22" t="n">
        <v>1</v>
      </c>
      <c r="S44" s="22" t="n">
        <v>1</v>
      </c>
      <c r="T44" s="22" t="n">
        <v>1</v>
      </c>
      <c r="U44" s="22" t="n">
        <v>1</v>
      </c>
      <c r="V44" s="24" t="n">
        <f aca="false">AVERAGE(B44:U44)</f>
        <v>1</v>
      </c>
      <c r="W44" s="25" t="n">
        <f aca="false">STDEV(B44:U44)/SQRT((COUNT(B44:U44)-1))</f>
        <v>0</v>
      </c>
      <c r="X44" s="25" t="n">
        <f aca="false">V44+W44</f>
        <v>1</v>
      </c>
      <c r="Y44" s="26" t="n">
        <f aca="false">V44-W44</f>
        <v>1</v>
      </c>
    </row>
    <row r="45" customFormat="false" ht="13.2" hidden="false" customHeight="false" outlineLevel="0" collapsed="false">
      <c r="A45" s="20" t="n">
        <v>8.6</v>
      </c>
      <c r="B45" s="21" t="n">
        <v>1</v>
      </c>
      <c r="C45" s="22" t="n">
        <v>1</v>
      </c>
      <c r="D45" s="22" t="n">
        <v>1</v>
      </c>
      <c r="E45" s="22" t="n">
        <v>1</v>
      </c>
      <c r="F45" s="23" t="n">
        <v>1</v>
      </c>
      <c r="G45" s="22" t="n">
        <v>1</v>
      </c>
      <c r="H45" s="22" t="n">
        <v>1</v>
      </c>
      <c r="I45" s="22" t="n">
        <v>1</v>
      </c>
      <c r="J45" s="22" t="n">
        <v>1</v>
      </c>
      <c r="K45" s="23" t="n">
        <v>1</v>
      </c>
      <c r="L45" s="21" t="n">
        <v>1</v>
      </c>
      <c r="M45" s="22" t="n">
        <v>1</v>
      </c>
      <c r="N45" s="22" t="n">
        <v>1</v>
      </c>
      <c r="O45" s="22" t="n">
        <v>1</v>
      </c>
      <c r="P45" s="23" t="n">
        <v>1</v>
      </c>
      <c r="Q45" s="21" t="n">
        <v>1</v>
      </c>
      <c r="R45" s="22" t="n">
        <v>1</v>
      </c>
      <c r="S45" s="22" t="n">
        <v>1</v>
      </c>
      <c r="T45" s="22" t="n">
        <v>1</v>
      </c>
      <c r="U45" s="22" t="n">
        <v>1</v>
      </c>
      <c r="V45" s="24" t="n">
        <f aca="false">AVERAGE(B45:U45)</f>
        <v>1</v>
      </c>
      <c r="W45" s="25" t="n">
        <f aca="false">STDEV(B45:U45)/SQRT((COUNT(B45:U45)-1))</f>
        <v>0</v>
      </c>
      <c r="X45" s="25" t="n">
        <f aca="false">V45+W45</f>
        <v>1</v>
      </c>
      <c r="Y45" s="26" t="n">
        <f aca="false">V45-W45</f>
        <v>1</v>
      </c>
    </row>
    <row r="46" customFormat="false" ht="13.2" hidden="false" customHeight="false" outlineLevel="0" collapsed="false">
      <c r="A46" s="20" t="n">
        <v>8.8</v>
      </c>
      <c r="B46" s="21" t="n">
        <v>1</v>
      </c>
      <c r="C46" s="22" t="n">
        <v>1</v>
      </c>
      <c r="D46" s="22" t="n">
        <v>1</v>
      </c>
      <c r="E46" s="22" t="n">
        <v>1</v>
      </c>
      <c r="F46" s="23" t="n">
        <v>1</v>
      </c>
      <c r="G46" s="22" t="n">
        <v>1</v>
      </c>
      <c r="H46" s="22" t="n">
        <v>1</v>
      </c>
      <c r="I46" s="22" t="n">
        <v>1</v>
      </c>
      <c r="J46" s="22" t="n">
        <v>1</v>
      </c>
      <c r="K46" s="23" t="n">
        <v>1</v>
      </c>
      <c r="L46" s="21" t="n">
        <v>1</v>
      </c>
      <c r="M46" s="22" t="n">
        <v>1</v>
      </c>
      <c r="N46" s="22" t="n">
        <v>1</v>
      </c>
      <c r="O46" s="22" t="n">
        <v>1</v>
      </c>
      <c r="P46" s="23" t="n">
        <v>1</v>
      </c>
      <c r="Q46" s="21" t="n">
        <v>1</v>
      </c>
      <c r="R46" s="22" t="n">
        <v>1</v>
      </c>
      <c r="S46" s="22" t="n">
        <v>1</v>
      </c>
      <c r="T46" s="22" t="n">
        <v>1</v>
      </c>
      <c r="U46" s="22" t="n">
        <v>1</v>
      </c>
      <c r="V46" s="24" t="n">
        <f aca="false">AVERAGE(B46:U46)</f>
        <v>1</v>
      </c>
      <c r="W46" s="25" t="n">
        <f aca="false">STDEV(B46:U46)/SQRT((COUNT(B46:U46)-1))</f>
        <v>0</v>
      </c>
      <c r="X46" s="25" t="n">
        <f aca="false">V46+W46</f>
        <v>1</v>
      </c>
      <c r="Y46" s="26" t="n">
        <f aca="false">V46-W46</f>
        <v>1</v>
      </c>
    </row>
    <row r="47" customFormat="false" ht="13.2" hidden="false" customHeight="false" outlineLevel="0" collapsed="false">
      <c r="A47" s="20" t="n">
        <v>9</v>
      </c>
      <c r="B47" s="21" t="n">
        <v>1</v>
      </c>
      <c r="C47" s="22" t="n">
        <v>1</v>
      </c>
      <c r="D47" s="22" t="n">
        <v>1</v>
      </c>
      <c r="E47" s="22" t="n">
        <v>1</v>
      </c>
      <c r="F47" s="23" t="n">
        <v>1</v>
      </c>
      <c r="G47" s="22" t="n">
        <v>1</v>
      </c>
      <c r="H47" s="22" t="n">
        <v>1</v>
      </c>
      <c r="I47" s="22" t="n">
        <v>1</v>
      </c>
      <c r="J47" s="22" t="n">
        <v>1</v>
      </c>
      <c r="K47" s="23" t="n">
        <v>1</v>
      </c>
      <c r="L47" s="21" t="n">
        <v>1</v>
      </c>
      <c r="M47" s="22" t="n">
        <v>1</v>
      </c>
      <c r="N47" s="22" t="n">
        <v>1</v>
      </c>
      <c r="O47" s="22" t="n">
        <v>1</v>
      </c>
      <c r="P47" s="23" t="n">
        <v>1</v>
      </c>
      <c r="Q47" s="21" t="n">
        <v>1</v>
      </c>
      <c r="R47" s="22" t="n">
        <v>1</v>
      </c>
      <c r="S47" s="22" t="n">
        <v>1</v>
      </c>
      <c r="T47" s="22" t="n">
        <v>1</v>
      </c>
      <c r="U47" s="22" t="n">
        <v>1</v>
      </c>
      <c r="V47" s="24" t="n">
        <f aca="false">AVERAGE(B47:U47)</f>
        <v>1</v>
      </c>
      <c r="W47" s="25" t="n">
        <f aca="false">STDEV(B47:U47)/SQRT((COUNT(B47:U47)-1))</f>
        <v>0</v>
      </c>
      <c r="X47" s="25" t="n">
        <f aca="false">V47+W47</f>
        <v>1</v>
      </c>
      <c r="Y47" s="26" t="n">
        <f aca="false">V47-W47</f>
        <v>1</v>
      </c>
    </row>
    <row r="48" customFormat="false" ht="13.2" hidden="false" customHeight="false" outlineLevel="0" collapsed="false">
      <c r="A48" s="20" t="n">
        <v>9.2</v>
      </c>
      <c r="B48" s="21" t="n">
        <v>1</v>
      </c>
      <c r="C48" s="22" t="n">
        <v>1</v>
      </c>
      <c r="D48" s="22" t="n">
        <v>1</v>
      </c>
      <c r="E48" s="22" t="n">
        <v>1</v>
      </c>
      <c r="F48" s="23" t="n">
        <v>1</v>
      </c>
      <c r="G48" s="22" t="n">
        <v>1</v>
      </c>
      <c r="H48" s="22" t="n">
        <v>1</v>
      </c>
      <c r="I48" s="22" t="n">
        <v>1</v>
      </c>
      <c r="J48" s="22" t="n">
        <v>1</v>
      </c>
      <c r="K48" s="23" t="n">
        <v>1</v>
      </c>
      <c r="L48" s="21" t="n">
        <v>1</v>
      </c>
      <c r="M48" s="22" t="n">
        <v>1</v>
      </c>
      <c r="N48" s="22" t="n">
        <v>1</v>
      </c>
      <c r="O48" s="22" t="n">
        <v>1</v>
      </c>
      <c r="P48" s="23" t="n">
        <v>1</v>
      </c>
      <c r="Q48" s="21" t="n">
        <v>1</v>
      </c>
      <c r="R48" s="22" t="n">
        <v>1</v>
      </c>
      <c r="S48" s="22" t="n">
        <v>1</v>
      </c>
      <c r="T48" s="22" t="n">
        <v>1</v>
      </c>
      <c r="U48" s="22" t="n">
        <v>1</v>
      </c>
      <c r="V48" s="24" t="n">
        <f aca="false">AVERAGE(B48:U48)</f>
        <v>1</v>
      </c>
      <c r="W48" s="25" t="n">
        <f aca="false">STDEV(B48:U48)/SQRT((COUNT(B48:U48)-1))</f>
        <v>0</v>
      </c>
      <c r="X48" s="25" t="n">
        <f aca="false">V48+W48</f>
        <v>1</v>
      </c>
      <c r="Y48" s="26" t="n">
        <f aca="false">V48-W48</f>
        <v>1</v>
      </c>
    </row>
    <row r="49" customFormat="false" ht="13.2" hidden="false" customHeight="false" outlineLevel="0" collapsed="false">
      <c r="A49" s="20" t="n">
        <v>9.4</v>
      </c>
      <c r="B49" s="21" t="n">
        <v>1</v>
      </c>
      <c r="C49" s="22" t="n">
        <v>1</v>
      </c>
      <c r="D49" s="22" t="n">
        <v>1</v>
      </c>
      <c r="E49" s="22" t="n">
        <v>1</v>
      </c>
      <c r="F49" s="23" t="n">
        <v>1</v>
      </c>
      <c r="G49" s="22" t="n">
        <v>1</v>
      </c>
      <c r="H49" s="22" t="n">
        <v>1</v>
      </c>
      <c r="I49" s="22" t="n">
        <v>1</v>
      </c>
      <c r="J49" s="22" t="n">
        <v>1</v>
      </c>
      <c r="K49" s="23" t="n">
        <v>1</v>
      </c>
      <c r="L49" s="21" t="n">
        <v>1</v>
      </c>
      <c r="M49" s="22" t="n">
        <v>1</v>
      </c>
      <c r="N49" s="22" t="n">
        <v>1</v>
      </c>
      <c r="O49" s="22" t="n">
        <v>1</v>
      </c>
      <c r="P49" s="23" t="n">
        <v>1</v>
      </c>
      <c r="Q49" s="21" t="n">
        <v>1</v>
      </c>
      <c r="R49" s="22" t="n">
        <v>1</v>
      </c>
      <c r="S49" s="22" t="n">
        <v>1</v>
      </c>
      <c r="T49" s="22" t="n">
        <v>1</v>
      </c>
      <c r="U49" s="22" t="n">
        <v>1</v>
      </c>
      <c r="V49" s="24" t="n">
        <f aca="false">AVERAGE(B49:U49)</f>
        <v>1</v>
      </c>
      <c r="W49" s="25" t="n">
        <f aca="false">STDEV(B49:U49)/SQRT((COUNT(B49:U49)-1))</f>
        <v>0</v>
      </c>
      <c r="X49" s="25" t="n">
        <f aca="false">V49+W49</f>
        <v>1</v>
      </c>
      <c r="Y49" s="26" t="n">
        <f aca="false">V49-W49</f>
        <v>1</v>
      </c>
    </row>
    <row r="50" customFormat="false" ht="13.2" hidden="false" customHeight="false" outlineLevel="0" collapsed="false">
      <c r="A50" s="20" t="n">
        <v>9.6</v>
      </c>
      <c r="B50" s="21" t="n">
        <v>1</v>
      </c>
      <c r="C50" s="22" t="n">
        <v>1</v>
      </c>
      <c r="D50" s="22" t="n">
        <v>1</v>
      </c>
      <c r="E50" s="22" t="n">
        <v>1</v>
      </c>
      <c r="F50" s="23" t="n">
        <v>1</v>
      </c>
      <c r="G50" s="22" t="n">
        <v>1</v>
      </c>
      <c r="H50" s="22" t="n">
        <v>1</v>
      </c>
      <c r="I50" s="22" t="n">
        <v>1</v>
      </c>
      <c r="J50" s="22" t="n">
        <v>1</v>
      </c>
      <c r="K50" s="23" t="n">
        <v>1</v>
      </c>
      <c r="L50" s="21" t="n">
        <v>1</v>
      </c>
      <c r="M50" s="22" t="n">
        <v>1</v>
      </c>
      <c r="N50" s="22" t="n">
        <v>1</v>
      </c>
      <c r="O50" s="22" t="n">
        <v>1</v>
      </c>
      <c r="P50" s="23" t="n">
        <v>1</v>
      </c>
      <c r="Q50" s="21" t="n">
        <v>1</v>
      </c>
      <c r="R50" s="22" t="n">
        <v>1</v>
      </c>
      <c r="S50" s="22" t="n">
        <v>1</v>
      </c>
      <c r="T50" s="22" t="n">
        <v>1</v>
      </c>
      <c r="U50" s="22" t="n">
        <v>1</v>
      </c>
      <c r="V50" s="24" t="n">
        <f aca="false">AVERAGE(B50:U50)</f>
        <v>1</v>
      </c>
      <c r="W50" s="25" t="n">
        <f aca="false">STDEV(B50:U50)/SQRT((COUNT(B50:U50)-1))</f>
        <v>0</v>
      </c>
      <c r="X50" s="25" t="n">
        <f aca="false">V50+W50</f>
        <v>1</v>
      </c>
      <c r="Y50" s="26" t="n">
        <f aca="false">V50-W50</f>
        <v>1</v>
      </c>
    </row>
    <row r="51" customFormat="false" ht="13.2" hidden="false" customHeight="false" outlineLevel="0" collapsed="false">
      <c r="A51" s="20" t="n">
        <v>9.8</v>
      </c>
      <c r="B51" s="21" t="n">
        <v>1</v>
      </c>
      <c r="C51" s="22" t="n">
        <v>1</v>
      </c>
      <c r="D51" s="22" t="n">
        <v>1</v>
      </c>
      <c r="E51" s="22" t="n">
        <v>1</v>
      </c>
      <c r="F51" s="23" t="n">
        <v>1</v>
      </c>
      <c r="G51" s="22" t="n">
        <v>1</v>
      </c>
      <c r="H51" s="22" t="n">
        <v>1</v>
      </c>
      <c r="I51" s="22" t="n">
        <v>1</v>
      </c>
      <c r="J51" s="22" t="n">
        <v>1</v>
      </c>
      <c r="K51" s="23" t="n">
        <v>1</v>
      </c>
      <c r="L51" s="21" t="n">
        <v>1</v>
      </c>
      <c r="M51" s="22" t="n">
        <v>1</v>
      </c>
      <c r="N51" s="22" t="n">
        <v>1</v>
      </c>
      <c r="O51" s="22" t="n">
        <v>1</v>
      </c>
      <c r="P51" s="23" t="n">
        <v>1</v>
      </c>
      <c r="Q51" s="21" t="n">
        <v>1</v>
      </c>
      <c r="R51" s="22" t="n">
        <v>1</v>
      </c>
      <c r="S51" s="22" t="n">
        <v>1</v>
      </c>
      <c r="T51" s="22" t="n">
        <v>1</v>
      </c>
      <c r="U51" s="22" t="n">
        <v>1</v>
      </c>
      <c r="V51" s="24" t="n">
        <f aca="false">AVERAGE(B51:U51)</f>
        <v>1</v>
      </c>
      <c r="W51" s="25" t="n">
        <f aca="false">STDEV(B51:U51)/SQRT((COUNT(B51:U51)-1))</f>
        <v>0</v>
      </c>
      <c r="X51" s="25" t="n">
        <f aca="false">V51+W51</f>
        <v>1</v>
      </c>
      <c r="Y51" s="26" t="n">
        <f aca="false">V51-W51</f>
        <v>1</v>
      </c>
    </row>
    <row r="52" customFormat="false" ht="13.8" hidden="false" customHeight="false" outlineLevel="0" collapsed="false">
      <c r="A52" s="27" t="n">
        <v>10</v>
      </c>
      <c r="B52" s="28" t="n">
        <v>1</v>
      </c>
      <c r="C52" s="29" t="n">
        <v>1</v>
      </c>
      <c r="D52" s="29" t="n">
        <v>1</v>
      </c>
      <c r="E52" s="29" t="n">
        <v>1</v>
      </c>
      <c r="F52" s="30" t="n">
        <v>1</v>
      </c>
      <c r="G52" s="29" t="n">
        <v>1</v>
      </c>
      <c r="H52" s="29" t="n">
        <v>1</v>
      </c>
      <c r="I52" s="29" t="n">
        <v>1</v>
      </c>
      <c r="J52" s="29" t="n">
        <v>1</v>
      </c>
      <c r="K52" s="30" t="n">
        <v>1</v>
      </c>
      <c r="L52" s="28" t="n">
        <v>1</v>
      </c>
      <c r="M52" s="29" t="n">
        <v>1</v>
      </c>
      <c r="N52" s="29" t="n">
        <v>1</v>
      </c>
      <c r="O52" s="29" t="n">
        <v>1</v>
      </c>
      <c r="P52" s="30" t="n">
        <v>1</v>
      </c>
      <c r="Q52" s="28" t="n">
        <v>1</v>
      </c>
      <c r="R52" s="29" t="n">
        <v>1</v>
      </c>
      <c r="S52" s="29" t="n">
        <v>1</v>
      </c>
      <c r="T52" s="29" t="n">
        <v>1</v>
      </c>
      <c r="U52" s="29" t="n">
        <v>1</v>
      </c>
      <c r="V52" s="31" t="n">
        <f aca="false">AVERAGE(B52:U52)</f>
        <v>1</v>
      </c>
      <c r="W52" s="32" t="n">
        <f aca="false">STDEV(B52:U52)/SQRT((COUNT(B52:U52)-1))</f>
        <v>0</v>
      </c>
      <c r="X52" s="32" t="n">
        <f aca="false">V52+W52</f>
        <v>1</v>
      </c>
      <c r="Y52" s="33" t="n">
        <f aca="false">V52-W52</f>
        <v>1</v>
      </c>
    </row>
    <row r="53" customFormat="false" ht="13.2" hidden="false" customHeight="false" outlineLevel="0" collapsed="false">
      <c r="A53" s="20"/>
      <c r="G53" s="22"/>
      <c r="H53" s="22"/>
      <c r="I53" s="22"/>
      <c r="J53" s="22"/>
      <c r="K53" s="23"/>
    </row>
    <row r="54" customFormat="false" ht="13.2" hidden="false" customHeight="false" outlineLevel="0" collapsed="false">
      <c r="A54" s="20"/>
      <c r="G54" s="22"/>
      <c r="H54" s="22"/>
      <c r="I54" s="22"/>
      <c r="J54" s="22"/>
      <c r="K54" s="23"/>
    </row>
    <row r="55" customFormat="false" ht="13.2" hidden="false" customHeight="false" outlineLevel="0" collapsed="false">
      <c r="A55" s="20"/>
      <c r="G55" s="22"/>
      <c r="H55" s="22"/>
      <c r="I55" s="22"/>
      <c r="J55" s="22"/>
      <c r="K55" s="23"/>
    </row>
    <row r="56" customFormat="false" ht="13.2" hidden="false" customHeight="false" outlineLevel="0" collapsed="false">
      <c r="A56" s="20"/>
      <c r="G56" s="22"/>
      <c r="H56" s="22"/>
      <c r="I56" s="22"/>
      <c r="J56" s="22"/>
      <c r="K56" s="23"/>
    </row>
    <row r="57" customFormat="false" ht="13.2" hidden="false" customHeight="false" outlineLevel="0" collapsed="false">
      <c r="A57" s="20"/>
      <c r="G57" s="22"/>
      <c r="H57" s="22"/>
      <c r="I57" s="22"/>
      <c r="J57" s="22"/>
      <c r="K57" s="23"/>
    </row>
    <row r="58" customFormat="false" ht="13.2" hidden="false" customHeight="false" outlineLevel="0" collapsed="false">
      <c r="A58" s="20"/>
      <c r="G58" s="22"/>
      <c r="H58" s="22"/>
      <c r="I58" s="22"/>
      <c r="J58" s="22"/>
      <c r="K58" s="23"/>
    </row>
    <row r="59" customFormat="false" ht="13.2" hidden="false" customHeight="false" outlineLevel="0" collapsed="false">
      <c r="A59" s="20"/>
      <c r="G59" s="22"/>
      <c r="H59" s="22"/>
      <c r="I59" s="22"/>
      <c r="J59" s="22"/>
      <c r="K59" s="23"/>
    </row>
    <row r="60" customFormat="false" ht="13.2" hidden="false" customHeight="false" outlineLevel="0" collapsed="false">
      <c r="A60" s="20"/>
      <c r="G60" s="22"/>
      <c r="H60" s="22"/>
      <c r="I60" s="22"/>
      <c r="J60" s="22"/>
      <c r="K60" s="23"/>
    </row>
    <row r="61" customFormat="false" ht="13.2" hidden="false" customHeight="false" outlineLevel="0" collapsed="false">
      <c r="A61" s="20"/>
      <c r="G61" s="22"/>
      <c r="H61" s="22"/>
      <c r="I61" s="22"/>
      <c r="J61" s="22"/>
      <c r="K61" s="23"/>
    </row>
    <row r="62" customFormat="false" ht="13.2" hidden="false" customHeight="false" outlineLevel="0" collapsed="false">
      <c r="A62" s="20"/>
      <c r="G62" s="22"/>
      <c r="H62" s="22"/>
      <c r="I62" s="22"/>
      <c r="J62" s="22"/>
      <c r="K62" s="23"/>
    </row>
    <row r="63" customFormat="false" ht="13.2" hidden="false" customHeight="false" outlineLevel="0" collapsed="false">
      <c r="A63" s="20"/>
      <c r="G63" s="22"/>
      <c r="H63" s="22"/>
      <c r="I63" s="22"/>
      <c r="J63" s="22"/>
      <c r="K63" s="23"/>
    </row>
    <row r="64" customFormat="false" ht="13.2" hidden="false" customHeight="false" outlineLevel="0" collapsed="false">
      <c r="A64" s="20"/>
      <c r="G64" s="22"/>
      <c r="H64" s="22"/>
      <c r="I64" s="22"/>
      <c r="J64" s="22"/>
      <c r="K64" s="23"/>
    </row>
    <row r="65" customFormat="false" ht="13.2" hidden="false" customHeight="false" outlineLevel="0" collapsed="false">
      <c r="A65" s="20"/>
      <c r="G65" s="22"/>
      <c r="H65" s="22"/>
      <c r="I65" s="22"/>
      <c r="J65" s="22"/>
      <c r="K65" s="23"/>
    </row>
    <row r="66" customFormat="false" ht="13.2" hidden="false" customHeight="false" outlineLevel="0" collapsed="false">
      <c r="A66" s="20"/>
      <c r="G66" s="22"/>
      <c r="H66" s="22"/>
      <c r="I66" s="22"/>
      <c r="J66" s="22"/>
      <c r="K66" s="23"/>
    </row>
    <row r="67" customFormat="false" ht="13.2" hidden="false" customHeight="false" outlineLevel="0" collapsed="false">
      <c r="A67" s="20"/>
      <c r="G67" s="22"/>
      <c r="H67" s="22"/>
      <c r="I67" s="22"/>
      <c r="J67" s="22"/>
      <c r="K67" s="23"/>
    </row>
    <row r="68" customFormat="false" ht="13.2" hidden="false" customHeight="false" outlineLevel="0" collapsed="false">
      <c r="A68" s="20"/>
      <c r="G68" s="22"/>
      <c r="H68" s="22"/>
      <c r="I68" s="22"/>
      <c r="J68" s="22"/>
      <c r="K68" s="23"/>
    </row>
    <row r="69" customFormat="false" ht="13.2" hidden="false" customHeight="false" outlineLevel="0" collapsed="false">
      <c r="A69" s="20"/>
      <c r="G69" s="22"/>
      <c r="H69" s="22"/>
      <c r="I69" s="22"/>
      <c r="J69" s="22"/>
      <c r="K69" s="23"/>
    </row>
    <row r="70" customFormat="false" ht="13.2" hidden="false" customHeight="false" outlineLevel="0" collapsed="false">
      <c r="A70" s="20"/>
      <c r="G70" s="22"/>
      <c r="H70" s="22"/>
      <c r="I70" s="22"/>
      <c r="J70" s="22"/>
      <c r="K70" s="23"/>
    </row>
    <row r="71" customFormat="false" ht="13.2" hidden="false" customHeight="false" outlineLevel="0" collapsed="false">
      <c r="A71" s="20"/>
      <c r="G71" s="22"/>
      <c r="H71" s="22"/>
      <c r="I71" s="22"/>
      <c r="J71" s="22"/>
      <c r="K71" s="23"/>
    </row>
    <row r="72" customFormat="false" ht="13.2" hidden="false" customHeight="false" outlineLevel="0" collapsed="false">
      <c r="A72" s="20"/>
      <c r="G72" s="22"/>
      <c r="H72" s="22"/>
      <c r="I72" s="22"/>
      <c r="J72" s="22"/>
      <c r="K72" s="23"/>
    </row>
    <row r="73" customFormat="false" ht="13.2" hidden="false" customHeight="false" outlineLevel="0" collapsed="false">
      <c r="A73" s="20"/>
      <c r="G73" s="22"/>
      <c r="H73" s="22"/>
      <c r="I73" s="22"/>
      <c r="J73" s="22"/>
      <c r="K73" s="23"/>
    </row>
    <row r="74" customFormat="false" ht="13.2" hidden="false" customHeight="false" outlineLevel="0" collapsed="false">
      <c r="A74" s="20"/>
      <c r="G74" s="22"/>
      <c r="H74" s="22"/>
      <c r="I74" s="22"/>
      <c r="J74" s="22"/>
      <c r="K74" s="23"/>
    </row>
    <row r="75" customFormat="false" ht="13.2" hidden="false" customHeight="false" outlineLevel="0" collapsed="false">
      <c r="A75" s="20"/>
      <c r="G75" s="22"/>
      <c r="H75" s="22"/>
      <c r="I75" s="22"/>
      <c r="J75" s="22"/>
      <c r="K75" s="23"/>
    </row>
    <row r="76" customFormat="false" ht="13.2" hidden="false" customHeight="false" outlineLevel="0" collapsed="false">
      <c r="A76" s="20"/>
      <c r="G76" s="22"/>
      <c r="H76" s="22"/>
      <c r="I76" s="22"/>
      <c r="J76" s="22"/>
      <c r="K76" s="23"/>
    </row>
    <row r="77" customFormat="false" ht="13.2" hidden="false" customHeight="false" outlineLevel="0" collapsed="false">
      <c r="A77" s="20"/>
      <c r="G77" s="22"/>
      <c r="H77" s="22"/>
      <c r="I77" s="22"/>
      <c r="J77" s="22"/>
      <c r="K77" s="23"/>
    </row>
    <row r="78" customFormat="false" ht="13.2" hidden="false" customHeight="false" outlineLevel="0" collapsed="false">
      <c r="A78" s="20"/>
      <c r="G78" s="22"/>
      <c r="H78" s="22"/>
      <c r="I78" s="22"/>
      <c r="J78" s="22"/>
      <c r="K78" s="23"/>
    </row>
    <row r="79" customFormat="false" ht="13.2" hidden="false" customHeight="false" outlineLevel="0" collapsed="false">
      <c r="A79" s="20"/>
      <c r="G79" s="22"/>
      <c r="H79" s="22"/>
      <c r="I79" s="22"/>
      <c r="J79" s="22"/>
      <c r="K79" s="23"/>
    </row>
    <row r="80" customFormat="false" ht="13.2" hidden="false" customHeight="false" outlineLevel="0" collapsed="false">
      <c r="A80" s="20"/>
      <c r="G80" s="22"/>
      <c r="H80" s="22"/>
      <c r="I80" s="22"/>
      <c r="J80" s="22"/>
      <c r="K80" s="23"/>
    </row>
    <row r="81" customFormat="false" ht="13.2" hidden="false" customHeight="false" outlineLevel="0" collapsed="false">
      <c r="A81" s="20"/>
      <c r="G81" s="22"/>
      <c r="H81" s="22"/>
      <c r="I81" s="22"/>
      <c r="J81" s="22"/>
      <c r="K81" s="23"/>
    </row>
    <row r="82" customFormat="false" ht="13.2" hidden="false" customHeight="false" outlineLevel="0" collapsed="false">
      <c r="A82" s="20"/>
      <c r="G82" s="22"/>
      <c r="H82" s="22"/>
      <c r="I82" s="22"/>
      <c r="J82" s="22"/>
      <c r="K82" s="23"/>
    </row>
    <row r="83" customFormat="false" ht="13.2" hidden="false" customHeight="false" outlineLevel="0" collapsed="false">
      <c r="A83" s="20"/>
      <c r="G83" s="22"/>
      <c r="H83" s="22"/>
      <c r="I83" s="22"/>
      <c r="J83" s="22"/>
      <c r="K83" s="23"/>
    </row>
    <row r="84" customFormat="false" ht="13.2" hidden="false" customHeight="false" outlineLevel="0" collapsed="false">
      <c r="A84" s="20"/>
      <c r="G84" s="22"/>
      <c r="H84" s="22"/>
      <c r="I84" s="22"/>
      <c r="J84" s="22"/>
      <c r="K84" s="23"/>
    </row>
    <row r="85" customFormat="false" ht="13.2" hidden="false" customHeight="false" outlineLevel="0" collapsed="false">
      <c r="A85" s="20"/>
      <c r="G85" s="22"/>
      <c r="H85" s="22"/>
      <c r="I85" s="22"/>
      <c r="J85" s="22"/>
      <c r="K85" s="23"/>
    </row>
    <row r="86" customFormat="false" ht="13.2" hidden="false" customHeight="false" outlineLevel="0" collapsed="false">
      <c r="A86" s="20"/>
      <c r="G86" s="22"/>
      <c r="H86" s="22"/>
      <c r="I86" s="22"/>
      <c r="J86" s="22"/>
      <c r="K86" s="23"/>
    </row>
    <row r="87" customFormat="false" ht="13.2" hidden="false" customHeight="false" outlineLevel="0" collapsed="false">
      <c r="A87" s="20"/>
      <c r="G87" s="22"/>
      <c r="H87" s="22"/>
      <c r="I87" s="22"/>
      <c r="J87" s="22"/>
      <c r="K87" s="23"/>
    </row>
    <row r="88" customFormat="false" ht="13.2" hidden="false" customHeight="false" outlineLevel="0" collapsed="false">
      <c r="A88" s="20"/>
      <c r="G88" s="22"/>
      <c r="H88" s="22"/>
      <c r="I88" s="22"/>
      <c r="J88" s="22"/>
      <c r="K88" s="23"/>
    </row>
    <row r="89" customFormat="false" ht="13.2" hidden="false" customHeight="false" outlineLevel="0" collapsed="false">
      <c r="A89" s="20"/>
      <c r="G89" s="22"/>
      <c r="H89" s="22"/>
      <c r="I89" s="22"/>
      <c r="J89" s="22"/>
      <c r="K89" s="23"/>
    </row>
    <row r="90" customFormat="false" ht="13.2" hidden="false" customHeight="false" outlineLevel="0" collapsed="false">
      <c r="A90" s="20"/>
      <c r="G90" s="22"/>
      <c r="H90" s="22"/>
      <c r="I90" s="22"/>
      <c r="J90" s="22"/>
      <c r="K90" s="23"/>
    </row>
    <row r="91" customFormat="false" ht="13.2" hidden="false" customHeight="false" outlineLevel="0" collapsed="false">
      <c r="A91" s="20"/>
      <c r="G91" s="22"/>
      <c r="H91" s="22"/>
      <c r="I91" s="22"/>
      <c r="J91" s="22"/>
      <c r="K91" s="23"/>
    </row>
    <row r="92" customFormat="false" ht="13.2" hidden="false" customHeight="false" outlineLevel="0" collapsed="false">
      <c r="A92" s="20"/>
      <c r="G92" s="22"/>
      <c r="H92" s="22"/>
      <c r="I92" s="22"/>
      <c r="J92" s="22"/>
      <c r="K92" s="23"/>
    </row>
    <row r="93" customFormat="false" ht="13.2" hidden="false" customHeight="false" outlineLevel="0" collapsed="false">
      <c r="A93" s="20"/>
      <c r="G93" s="22"/>
      <c r="H93" s="22"/>
      <c r="I93" s="22"/>
      <c r="J93" s="22"/>
      <c r="K93" s="23"/>
    </row>
    <row r="94" customFormat="false" ht="13.2" hidden="false" customHeight="false" outlineLevel="0" collapsed="false">
      <c r="A94" s="20"/>
      <c r="G94" s="22"/>
      <c r="H94" s="22"/>
      <c r="I94" s="22"/>
      <c r="J94" s="22"/>
      <c r="K94" s="23"/>
    </row>
    <row r="95" customFormat="false" ht="13.2" hidden="false" customHeight="false" outlineLevel="0" collapsed="false">
      <c r="A95" s="20"/>
      <c r="G95" s="22"/>
      <c r="H95" s="22"/>
      <c r="I95" s="22"/>
      <c r="J95" s="22"/>
      <c r="K95" s="23"/>
    </row>
    <row r="96" customFormat="false" ht="13.2" hidden="false" customHeight="false" outlineLevel="0" collapsed="false">
      <c r="A96" s="20"/>
      <c r="G96" s="22"/>
      <c r="H96" s="22"/>
      <c r="I96" s="22"/>
      <c r="J96" s="22"/>
      <c r="K96" s="23"/>
    </row>
    <row r="97" customFormat="false" ht="13.2" hidden="false" customHeight="false" outlineLevel="0" collapsed="false">
      <c r="A97" s="20"/>
      <c r="G97" s="22"/>
      <c r="H97" s="22"/>
      <c r="I97" s="22"/>
      <c r="J97" s="22"/>
      <c r="K97" s="23"/>
    </row>
    <row r="98" customFormat="false" ht="13.2" hidden="false" customHeight="false" outlineLevel="0" collapsed="false">
      <c r="A98" s="20"/>
      <c r="G98" s="22"/>
      <c r="H98" s="22"/>
      <c r="I98" s="22"/>
      <c r="J98" s="22"/>
      <c r="K98" s="23"/>
    </row>
    <row r="99" customFormat="false" ht="13.2" hidden="false" customHeight="false" outlineLevel="0" collapsed="false">
      <c r="A99" s="20"/>
      <c r="G99" s="22"/>
      <c r="H99" s="22"/>
      <c r="I99" s="22"/>
      <c r="J99" s="22"/>
      <c r="K99" s="23"/>
    </row>
    <row r="100" customFormat="false" ht="13.2" hidden="false" customHeight="false" outlineLevel="0" collapsed="false">
      <c r="A100" s="20"/>
      <c r="G100" s="22"/>
      <c r="H100" s="22"/>
      <c r="I100" s="22"/>
      <c r="J100" s="22"/>
      <c r="K100" s="23"/>
    </row>
    <row r="101" customFormat="false" ht="13.2" hidden="false" customHeight="false" outlineLevel="0" collapsed="false">
      <c r="A101" s="20"/>
      <c r="G101" s="22"/>
      <c r="H101" s="22"/>
      <c r="I101" s="22"/>
      <c r="J101" s="22"/>
      <c r="K101" s="23"/>
    </row>
    <row r="102" customFormat="false" ht="13.8" hidden="false" customHeight="false" outlineLevel="0" collapsed="false">
      <c r="A102" s="27"/>
      <c r="B102" s="28"/>
      <c r="C102" s="29"/>
      <c r="D102" s="29"/>
      <c r="E102" s="29"/>
      <c r="F102" s="30"/>
      <c r="G102" s="29"/>
      <c r="H102" s="29"/>
      <c r="I102" s="29"/>
      <c r="J102" s="29"/>
      <c r="K102" s="30"/>
    </row>
    <row r="103" customFormat="false" ht="13.2" hidden="false" customHeight="false" outlineLevel="0" collapsed="false">
      <c r="A103" s="20"/>
    </row>
    <row r="104" customFormat="false" ht="13.2" hidden="false" customHeight="false" outlineLevel="0" collapsed="false">
      <c r="A104" s="20"/>
    </row>
    <row r="105" customFormat="false" ht="13.2" hidden="false" customHeight="false" outlineLevel="0" collapsed="false">
      <c r="A105" s="20"/>
    </row>
    <row r="106" customFormat="false" ht="13.2" hidden="false" customHeight="false" outlineLevel="0" collapsed="false">
      <c r="A106" s="20"/>
    </row>
    <row r="107" customFormat="false" ht="13.2" hidden="false" customHeight="false" outlineLevel="0" collapsed="false">
      <c r="A107" s="20"/>
    </row>
    <row r="108" customFormat="false" ht="13.2" hidden="false" customHeight="false" outlineLevel="0" collapsed="false">
      <c r="A108" s="20"/>
    </row>
    <row r="109" customFormat="false" ht="13.2" hidden="false" customHeight="false" outlineLevel="0" collapsed="false">
      <c r="A109" s="20"/>
    </row>
    <row r="110" customFormat="false" ht="13.2" hidden="false" customHeight="false" outlineLevel="0" collapsed="false">
      <c r="A110" s="20"/>
    </row>
    <row r="111" customFormat="false" ht="13.2" hidden="false" customHeight="false" outlineLevel="0" collapsed="false">
      <c r="A111" s="20"/>
    </row>
    <row r="112" customFormat="false" ht="13.2" hidden="false" customHeight="false" outlineLevel="0" collapsed="false">
      <c r="A112" s="20"/>
    </row>
    <row r="113" customFormat="false" ht="13.2" hidden="false" customHeight="false" outlineLevel="0" collapsed="false">
      <c r="A113" s="20"/>
    </row>
    <row r="114" customFormat="false" ht="13.2" hidden="false" customHeight="false" outlineLevel="0" collapsed="false">
      <c r="A114" s="20"/>
    </row>
    <row r="115" customFormat="false" ht="13.2" hidden="false" customHeight="false" outlineLevel="0" collapsed="false">
      <c r="A115" s="20"/>
    </row>
    <row r="116" customFormat="false" ht="13.2" hidden="false" customHeight="false" outlineLevel="0" collapsed="false">
      <c r="A116" s="20"/>
    </row>
    <row r="117" customFormat="false" ht="13.2" hidden="false" customHeight="false" outlineLevel="0" collapsed="false">
      <c r="A117" s="20"/>
    </row>
    <row r="118" customFormat="false" ht="13.2" hidden="false" customHeight="false" outlineLevel="0" collapsed="false">
      <c r="A118" s="20"/>
    </row>
    <row r="119" customFormat="false" ht="13.2" hidden="false" customHeight="false" outlineLevel="0" collapsed="false">
      <c r="A119" s="20"/>
    </row>
    <row r="120" customFormat="false" ht="13.2" hidden="false" customHeight="false" outlineLevel="0" collapsed="false">
      <c r="A120" s="20"/>
    </row>
    <row r="121" customFormat="false" ht="13.2" hidden="false" customHeight="false" outlineLevel="0" collapsed="false">
      <c r="A121" s="20"/>
    </row>
    <row r="122" customFormat="false" ht="13.2" hidden="false" customHeight="false" outlineLevel="0" collapsed="false">
      <c r="A122" s="20"/>
    </row>
    <row r="123" customFormat="false" ht="13.2" hidden="false" customHeight="false" outlineLevel="0" collapsed="false">
      <c r="A123" s="20"/>
    </row>
    <row r="124" customFormat="false" ht="13.2" hidden="false" customHeight="false" outlineLevel="0" collapsed="false">
      <c r="A124" s="20"/>
    </row>
    <row r="125" customFormat="false" ht="13.2" hidden="false" customHeight="false" outlineLevel="0" collapsed="false">
      <c r="A125" s="20"/>
    </row>
    <row r="126" customFormat="false" ht="13.2" hidden="false" customHeight="false" outlineLevel="0" collapsed="false">
      <c r="A126" s="20"/>
    </row>
    <row r="127" customFormat="false" ht="13.2" hidden="false" customHeight="false" outlineLevel="0" collapsed="false">
      <c r="A127" s="20"/>
    </row>
    <row r="128" customFormat="false" ht="13.2" hidden="false" customHeight="false" outlineLevel="0" collapsed="false">
      <c r="A128" s="20"/>
    </row>
    <row r="129" customFormat="false" ht="13.2" hidden="false" customHeight="false" outlineLevel="0" collapsed="false">
      <c r="A129" s="20"/>
    </row>
    <row r="130" customFormat="false" ht="13.2" hidden="false" customHeight="false" outlineLevel="0" collapsed="false">
      <c r="A130" s="20"/>
    </row>
    <row r="131" customFormat="false" ht="13.2" hidden="false" customHeight="false" outlineLevel="0" collapsed="false">
      <c r="A131" s="20"/>
    </row>
    <row r="132" customFormat="false" ht="13.2" hidden="false" customHeight="false" outlineLevel="0" collapsed="false">
      <c r="A132" s="20"/>
    </row>
    <row r="133" customFormat="false" ht="13.2" hidden="false" customHeight="false" outlineLevel="0" collapsed="false">
      <c r="A133" s="20"/>
    </row>
    <row r="134" customFormat="false" ht="13.2" hidden="false" customHeight="false" outlineLevel="0" collapsed="false">
      <c r="A134" s="20"/>
    </row>
    <row r="135" customFormat="false" ht="13.2" hidden="false" customHeight="false" outlineLevel="0" collapsed="false">
      <c r="A135" s="20"/>
    </row>
    <row r="136" customFormat="false" ht="13.2" hidden="false" customHeight="false" outlineLevel="0" collapsed="false">
      <c r="A136" s="20"/>
    </row>
    <row r="137" customFormat="false" ht="13.2" hidden="false" customHeight="false" outlineLevel="0" collapsed="false">
      <c r="A137" s="20"/>
    </row>
    <row r="138" customFormat="false" ht="13.2" hidden="false" customHeight="false" outlineLevel="0" collapsed="false">
      <c r="A138" s="20"/>
    </row>
    <row r="139" customFormat="false" ht="13.2" hidden="false" customHeight="false" outlineLevel="0" collapsed="false">
      <c r="A139" s="20"/>
    </row>
    <row r="140" customFormat="false" ht="13.2" hidden="false" customHeight="false" outlineLevel="0" collapsed="false">
      <c r="A140" s="20"/>
    </row>
    <row r="141" customFormat="false" ht="13.2" hidden="false" customHeight="false" outlineLevel="0" collapsed="false">
      <c r="A141" s="20"/>
    </row>
    <row r="142" customFormat="false" ht="13.2" hidden="false" customHeight="false" outlineLevel="0" collapsed="false">
      <c r="A142" s="20"/>
    </row>
    <row r="143" customFormat="false" ht="13.2" hidden="false" customHeight="false" outlineLevel="0" collapsed="false">
      <c r="A143" s="20"/>
    </row>
    <row r="144" customFormat="false" ht="13.2" hidden="false" customHeight="false" outlineLevel="0" collapsed="false">
      <c r="A144" s="20"/>
    </row>
    <row r="145" customFormat="false" ht="13.2" hidden="false" customHeight="false" outlineLevel="0" collapsed="false">
      <c r="A145" s="20"/>
    </row>
    <row r="146" customFormat="false" ht="13.2" hidden="false" customHeight="false" outlineLevel="0" collapsed="false">
      <c r="A146" s="20"/>
    </row>
    <row r="147" customFormat="false" ht="13.2" hidden="false" customHeight="false" outlineLevel="0" collapsed="false">
      <c r="A147" s="20"/>
    </row>
    <row r="148" customFormat="false" ht="13.2" hidden="false" customHeight="false" outlineLevel="0" collapsed="false">
      <c r="A148" s="20"/>
    </row>
    <row r="149" customFormat="false" ht="13.2" hidden="false" customHeight="false" outlineLevel="0" collapsed="false">
      <c r="A149" s="20"/>
    </row>
    <row r="150" customFormat="false" ht="13.2" hidden="false" customHeight="false" outlineLevel="0" collapsed="false">
      <c r="A150" s="20"/>
    </row>
    <row r="151" customFormat="false" ht="13.2" hidden="false" customHeight="false" outlineLevel="0" collapsed="false">
      <c r="A151" s="20"/>
    </row>
    <row r="152" customFormat="false" ht="13.2" hidden="false" customHeight="false" outlineLevel="0" collapsed="false">
      <c r="A152" s="20"/>
    </row>
    <row r="153" customFormat="false" ht="13.2" hidden="false" customHeight="false" outlineLevel="0" collapsed="false">
      <c r="A153" s="20"/>
    </row>
    <row r="154" customFormat="false" ht="13.2" hidden="false" customHeight="false" outlineLevel="0" collapsed="false">
      <c r="A154" s="20"/>
    </row>
    <row r="155" customFormat="false" ht="13.2" hidden="false" customHeight="false" outlineLevel="0" collapsed="false">
      <c r="A155" s="20"/>
    </row>
    <row r="156" customFormat="false" ht="13.2" hidden="false" customHeight="false" outlineLevel="0" collapsed="false">
      <c r="A156" s="20"/>
    </row>
    <row r="157" customFormat="false" ht="13.2" hidden="false" customHeight="false" outlineLevel="0" collapsed="false">
      <c r="A157" s="20"/>
    </row>
    <row r="158" customFormat="false" ht="13.2" hidden="false" customHeight="false" outlineLevel="0" collapsed="false">
      <c r="A158" s="20"/>
    </row>
    <row r="159" customFormat="false" ht="13.2" hidden="false" customHeight="false" outlineLevel="0" collapsed="false">
      <c r="A159" s="20"/>
    </row>
    <row r="160" customFormat="false" ht="13.2" hidden="false" customHeight="false" outlineLevel="0" collapsed="false">
      <c r="A160" s="20"/>
    </row>
    <row r="161" customFormat="false" ht="13.2" hidden="false" customHeight="false" outlineLevel="0" collapsed="false">
      <c r="A161" s="20"/>
    </row>
    <row r="162" customFormat="false" ht="13.2" hidden="false" customHeight="false" outlineLevel="0" collapsed="false">
      <c r="A162" s="20"/>
    </row>
    <row r="163" customFormat="false" ht="13.2" hidden="false" customHeight="false" outlineLevel="0" collapsed="false">
      <c r="A163" s="20"/>
    </row>
    <row r="164" customFormat="false" ht="13.2" hidden="false" customHeight="false" outlineLevel="0" collapsed="false">
      <c r="A164" s="20"/>
    </row>
    <row r="165" customFormat="false" ht="13.2" hidden="false" customHeight="false" outlineLevel="0" collapsed="false">
      <c r="A165" s="20"/>
    </row>
    <row r="166" customFormat="false" ht="13.2" hidden="false" customHeight="false" outlineLevel="0" collapsed="false">
      <c r="A166" s="20"/>
    </row>
    <row r="167" customFormat="false" ht="13.2" hidden="false" customHeight="false" outlineLevel="0" collapsed="false">
      <c r="A167" s="20"/>
    </row>
    <row r="168" customFormat="false" ht="13.2" hidden="false" customHeight="false" outlineLevel="0" collapsed="false">
      <c r="A168" s="20"/>
    </row>
    <row r="169" customFormat="false" ht="13.2" hidden="false" customHeight="false" outlineLevel="0" collapsed="false">
      <c r="A169" s="20"/>
    </row>
    <row r="170" customFormat="false" ht="13.2" hidden="false" customHeight="false" outlineLevel="0" collapsed="false">
      <c r="A170" s="20"/>
    </row>
    <row r="171" customFormat="false" ht="13.2" hidden="false" customHeight="false" outlineLevel="0" collapsed="false">
      <c r="A171" s="20"/>
    </row>
    <row r="172" customFormat="false" ht="13.2" hidden="false" customHeight="false" outlineLevel="0" collapsed="false">
      <c r="A172" s="20"/>
    </row>
    <row r="173" customFormat="false" ht="13.2" hidden="false" customHeight="false" outlineLevel="0" collapsed="false">
      <c r="A173" s="20"/>
    </row>
    <row r="174" customFormat="false" ht="13.2" hidden="false" customHeight="false" outlineLevel="0" collapsed="false">
      <c r="A174" s="20"/>
    </row>
    <row r="175" customFormat="false" ht="13.2" hidden="false" customHeight="false" outlineLevel="0" collapsed="false">
      <c r="A175" s="20"/>
    </row>
    <row r="176" customFormat="false" ht="13.2" hidden="false" customHeight="false" outlineLevel="0" collapsed="false">
      <c r="A176" s="20"/>
    </row>
    <row r="177" customFormat="false" ht="13.2" hidden="false" customHeight="false" outlineLevel="0" collapsed="false">
      <c r="A177" s="20"/>
    </row>
    <row r="178" customFormat="false" ht="13.2" hidden="false" customHeight="false" outlineLevel="0" collapsed="false">
      <c r="A178" s="20"/>
    </row>
    <row r="179" customFormat="false" ht="13.2" hidden="false" customHeight="false" outlineLevel="0" collapsed="false">
      <c r="A179" s="20"/>
    </row>
    <row r="180" customFormat="false" ht="13.2" hidden="false" customHeight="false" outlineLevel="0" collapsed="false">
      <c r="A180" s="20"/>
    </row>
    <row r="181" customFormat="false" ht="13.2" hidden="false" customHeight="false" outlineLevel="0" collapsed="false">
      <c r="A181" s="20"/>
    </row>
    <row r="182" customFormat="false" ht="13.2" hidden="false" customHeight="false" outlineLevel="0" collapsed="false">
      <c r="A182" s="20"/>
    </row>
    <row r="183" customFormat="false" ht="13.2" hidden="false" customHeight="false" outlineLevel="0" collapsed="false">
      <c r="A183" s="20"/>
    </row>
    <row r="184" customFormat="false" ht="13.2" hidden="false" customHeight="false" outlineLevel="0" collapsed="false">
      <c r="A184" s="20"/>
    </row>
    <row r="185" customFormat="false" ht="13.2" hidden="false" customHeight="false" outlineLevel="0" collapsed="false">
      <c r="A185" s="20"/>
    </row>
    <row r="186" customFormat="false" ht="13.2" hidden="false" customHeight="false" outlineLevel="0" collapsed="false">
      <c r="A186" s="20"/>
    </row>
    <row r="187" customFormat="false" ht="13.2" hidden="false" customHeight="false" outlineLevel="0" collapsed="false">
      <c r="A187" s="20"/>
    </row>
    <row r="188" customFormat="false" ht="13.2" hidden="false" customHeight="false" outlineLevel="0" collapsed="false">
      <c r="A188" s="20"/>
    </row>
    <row r="189" customFormat="false" ht="13.2" hidden="false" customHeight="false" outlineLevel="0" collapsed="false">
      <c r="A189" s="20"/>
    </row>
    <row r="190" customFormat="false" ht="13.2" hidden="false" customHeight="false" outlineLevel="0" collapsed="false">
      <c r="A190" s="20"/>
    </row>
    <row r="191" customFormat="false" ht="13.2" hidden="false" customHeight="false" outlineLevel="0" collapsed="false">
      <c r="A191" s="20"/>
    </row>
    <row r="192" customFormat="false" ht="13.2" hidden="false" customHeight="false" outlineLevel="0" collapsed="false">
      <c r="A192" s="20"/>
    </row>
    <row r="193" customFormat="false" ht="13.2" hidden="false" customHeight="false" outlineLevel="0" collapsed="false">
      <c r="A193" s="20"/>
    </row>
    <row r="194" customFormat="false" ht="13.2" hidden="false" customHeight="false" outlineLevel="0" collapsed="false">
      <c r="A194" s="20"/>
    </row>
    <row r="195" customFormat="false" ht="13.2" hidden="false" customHeight="false" outlineLevel="0" collapsed="false">
      <c r="A195" s="20"/>
    </row>
    <row r="196" customFormat="false" ht="13.2" hidden="false" customHeight="false" outlineLevel="0" collapsed="false">
      <c r="A196" s="20"/>
    </row>
    <row r="197" customFormat="false" ht="13.2" hidden="false" customHeight="false" outlineLevel="0" collapsed="false">
      <c r="A197" s="20"/>
    </row>
    <row r="198" customFormat="false" ht="13.2" hidden="false" customHeight="false" outlineLevel="0" collapsed="false">
      <c r="A198" s="20"/>
    </row>
    <row r="199" customFormat="false" ht="13.2" hidden="false" customHeight="false" outlineLevel="0" collapsed="false">
      <c r="A199" s="20"/>
    </row>
    <row r="200" customFormat="false" ht="13.2" hidden="false" customHeight="false" outlineLevel="0" collapsed="false">
      <c r="A200" s="20"/>
    </row>
    <row r="201" customFormat="false" ht="13.2" hidden="false" customHeight="false" outlineLevel="0" collapsed="false">
      <c r="A201" s="20"/>
    </row>
    <row r="202" customFormat="false" ht="13.8" hidden="false" customHeight="false" outlineLevel="0" collapsed="false">
      <c r="A202" s="20"/>
      <c r="B202" s="28"/>
      <c r="C202" s="29"/>
      <c r="D202" s="29"/>
      <c r="E202" s="29"/>
      <c r="F202" s="30"/>
    </row>
  </sheetData>
  <mergeCells count="4">
    <mergeCell ref="B1:F1"/>
    <mergeCell ref="G1:K1"/>
    <mergeCell ref="L1:P1"/>
    <mergeCell ref="Q1:U1"/>
  </mergeCells>
  <conditionalFormatting sqref="W3:X52">
    <cfRule type="cellIs" priority="2" operator="lessThan" aboveAverage="0" equalAverage="0" bottom="0" percent="0" rank="0" text="" dxfId="4">
      <formula>#REF!-#REF!</formula>
    </cfRule>
    <cfRule type="cellIs" priority="3" operator="greaterThan" aboveAverage="0" equalAverage="0" bottom="0" percent="0" rank="0" text="" dxfId="5">
      <formula>#REF!+#REF!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202"/>
  <sheetViews>
    <sheetView showFormulas="false" showGridLines="true" showRowColHeaders="true" showZeros="true" rightToLeft="false" tabSelected="false" showOutlineSymbols="true" defaultGridColor="true" view="normal" topLeftCell="I1" colorId="64" zoomScale="100" zoomScaleNormal="100" zoomScalePageLayoutView="100" workbookViewId="0">
      <selection pane="topLeft" activeCell="X3" activeCellId="2" sqref="A3:A102 V3:V102 X3:Y102"/>
    </sheetView>
  </sheetViews>
  <sheetFormatPr defaultColWidth="11.0546875" defaultRowHeight="13.2" zeroHeight="false" outlineLevelRow="0" outlineLevelCol="0"/>
  <cols>
    <col collapsed="false" customWidth="true" hidden="false" outlineLevel="0" max="1" min="1" style="37" width="11.43"/>
  </cols>
  <sheetData>
    <row r="1" customFormat="false" ht="13.8" hidden="false" customHeight="false" outlineLevel="0" collapsed="false">
      <c r="A1" s="38"/>
      <c r="B1" s="39" t="s">
        <v>18</v>
      </c>
      <c r="C1" s="39"/>
      <c r="D1" s="39"/>
      <c r="E1" s="39"/>
      <c r="F1" s="39"/>
      <c r="G1" s="39" t="s">
        <v>19</v>
      </c>
      <c r="H1" s="39"/>
      <c r="I1" s="39"/>
      <c r="J1" s="39"/>
      <c r="K1" s="39"/>
      <c r="L1" s="39" t="s">
        <v>20</v>
      </c>
      <c r="M1" s="39"/>
      <c r="N1" s="39"/>
      <c r="O1" s="39"/>
      <c r="P1" s="39"/>
      <c r="Q1" s="39" t="s">
        <v>21</v>
      </c>
      <c r="R1" s="39"/>
      <c r="S1" s="39"/>
      <c r="T1" s="39"/>
      <c r="U1" s="39"/>
      <c r="V1" s="2"/>
      <c r="W1" s="5"/>
      <c r="X1" s="5"/>
      <c r="Y1" s="6"/>
    </row>
    <row r="2" customFormat="false" ht="13.8" hidden="false" customHeight="false" outlineLevel="0" collapsed="false">
      <c r="A2" s="7" t="s">
        <v>17</v>
      </c>
      <c r="B2" s="7" t="n">
        <v>1</v>
      </c>
      <c r="C2" s="8" t="n">
        <v>2</v>
      </c>
      <c r="D2" s="8" t="n">
        <v>3</v>
      </c>
      <c r="E2" s="8" t="n">
        <v>4</v>
      </c>
      <c r="F2" s="8" t="n">
        <v>5</v>
      </c>
      <c r="G2" s="7" t="n">
        <v>1</v>
      </c>
      <c r="H2" s="8" t="n">
        <v>2</v>
      </c>
      <c r="I2" s="8" t="n">
        <v>3</v>
      </c>
      <c r="J2" s="8" t="n">
        <v>4</v>
      </c>
      <c r="K2" s="8" t="n">
        <v>5</v>
      </c>
      <c r="L2" s="7" t="n">
        <v>1</v>
      </c>
      <c r="M2" s="8" t="n">
        <v>2</v>
      </c>
      <c r="N2" s="8" t="n">
        <v>3</v>
      </c>
      <c r="O2" s="8" t="n">
        <v>4</v>
      </c>
      <c r="P2" s="9" t="n">
        <v>5</v>
      </c>
      <c r="Q2" s="10" t="n">
        <v>1</v>
      </c>
      <c r="R2" s="11" t="n">
        <v>2</v>
      </c>
      <c r="S2" s="11" t="n">
        <v>3</v>
      </c>
      <c r="T2" s="11" t="n">
        <v>4</v>
      </c>
      <c r="U2" s="12" t="n">
        <v>5</v>
      </c>
      <c r="V2" s="10" t="s">
        <v>5</v>
      </c>
      <c r="W2" s="13" t="s">
        <v>6</v>
      </c>
      <c r="X2" s="13" t="s">
        <v>7</v>
      </c>
      <c r="Y2" s="12" t="s">
        <v>8</v>
      </c>
    </row>
    <row r="3" customFormat="false" ht="13.2" hidden="false" customHeight="false" outlineLevel="0" collapsed="false">
      <c r="A3" s="40" t="n">
        <v>0.1</v>
      </c>
      <c r="B3" s="14" t="n">
        <v>1</v>
      </c>
      <c r="C3" s="15" t="n">
        <v>1</v>
      </c>
      <c r="D3" s="15" t="n">
        <v>1</v>
      </c>
      <c r="E3" s="15" t="n">
        <v>1</v>
      </c>
      <c r="F3" s="16" t="n">
        <v>1</v>
      </c>
      <c r="G3" s="14" t="n">
        <v>1</v>
      </c>
      <c r="H3" s="15" t="n">
        <v>1</v>
      </c>
      <c r="I3" s="15" t="n">
        <v>1</v>
      </c>
      <c r="J3" s="15" t="n">
        <v>1</v>
      </c>
      <c r="K3" s="16" t="n">
        <v>1</v>
      </c>
      <c r="L3" s="21" t="n">
        <v>1</v>
      </c>
      <c r="M3" s="22" t="n">
        <v>1</v>
      </c>
      <c r="N3" s="22" t="n">
        <v>1</v>
      </c>
      <c r="O3" s="22" t="n">
        <v>1</v>
      </c>
      <c r="P3" s="22" t="n">
        <v>1</v>
      </c>
      <c r="Q3" s="14" t="n">
        <v>1</v>
      </c>
      <c r="R3" s="15" t="n">
        <v>1</v>
      </c>
      <c r="S3" s="15" t="n">
        <v>1</v>
      </c>
      <c r="T3" s="15" t="n">
        <v>1</v>
      </c>
      <c r="U3" s="15" t="n">
        <v>1</v>
      </c>
      <c r="V3" s="17" t="n">
        <f aca="false">AVERAGE(B3:U3)</f>
        <v>1</v>
      </c>
      <c r="W3" s="18" t="n">
        <f aca="false">STDEV(B3:U3)/SQRT((COUNT(B3:U3)-1))</f>
        <v>0</v>
      </c>
      <c r="X3" s="18" t="n">
        <f aca="false">V3+W3</f>
        <v>1</v>
      </c>
      <c r="Y3" s="19" t="n">
        <f aca="false">V3-W3</f>
        <v>1</v>
      </c>
    </row>
    <row r="4" customFormat="false" ht="13.2" hidden="false" customHeight="false" outlineLevel="0" collapsed="false">
      <c r="A4" s="41" t="n">
        <v>0.2</v>
      </c>
      <c r="B4" s="21" t="n">
        <v>0</v>
      </c>
      <c r="C4" s="22" t="n">
        <v>0</v>
      </c>
      <c r="D4" s="22" t="n">
        <v>0</v>
      </c>
      <c r="E4" s="22" t="n">
        <v>0</v>
      </c>
      <c r="F4" s="23" t="n">
        <v>0</v>
      </c>
      <c r="G4" s="21" t="n">
        <v>0</v>
      </c>
      <c r="H4" s="22" t="n">
        <v>0</v>
      </c>
      <c r="I4" s="22" t="n">
        <v>0</v>
      </c>
      <c r="J4" s="22" t="n">
        <v>0</v>
      </c>
      <c r="K4" s="23" t="n">
        <v>0</v>
      </c>
      <c r="L4" s="21" t="n">
        <v>0</v>
      </c>
      <c r="M4" s="22" t="n">
        <v>0</v>
      </c>
      <c r="N4" s="22" t="n">
        <v>0</v>
      </c>
      <c r="O4" s="22" t="n">
        <v>0</v>
      </c>
      <c r="P4" s="22" t="n">
        <v>0</v>
      </c>
      <c r="Q4" s="21" t="n">
        <v>1</v>
      </c>
      <c r="R4" s="22" t="n">
        <v>0</v>
      </c>
      <c r="S4" s="22" t="n">
        <v>0</v>
      </c>
      <c r="T4" s="22" t="n">
        <v>0</v>
      </c>
      <c r="U4" s="22" t="n">
        <v>0</v>
      </c>
      <c r="V4" s="24" t="n">
        <f aca="false">AVERAGE(B4:U4)</f>
        <v>0.05</v>
      </c>
      <c r="W4" s="25" t="n">
        <f aca="false">STDEV(B4:U4)/SQRT((COUNT(B4:U4)-1))</f>
        <v>0.0512989176042577</v>
      </c>
      <c r="X4" s="25" t="n">
        <f aca="false">V4+W4</f>
        <v>0.101298917604258</v>
      </c>
      <c r="Y4" s="26" t="n">
        <f aca="false">V4-W4</f>
        <v>-0.00129891760425769</v>
      </c>
    </row>
    <row r="5" customFormat="false" ht="13.2" hidden="false" customHeight="false" outlineLevel="0" collapsed="false">
      <c r="A5" s="41" t="n">
        <v>0.3</v>
      </c>
      <c r="B5" s="21" t="n">
        <v>0</v>
      </c>
      <c r="C5" s="22" t="n">
        <v>0</v>
      </c>
      <c r="D5" s="22" t="n">
        <v>0</v>
      </c>
      <c r="E5" s="22" t="n">
        <v>0</v>
      </c>
      <c r="F5" s="23" t="n">
        <v>0</v>
      </c>
      <c r="G5" s="21" t="n">
        <v>0</v>
      </c>
      <c r="H5" s="22" t="n">
        <v>0</v>
      </c>
      <c r="I5" s="22" t="n">
        <v>0</v>
      </c>
      <c r="J5" s="22" t="n">
        <v>0</v>
      </c>
      <c r="K5" s="23" t="n">
        <v>0</v>
      </c>
      <c r="L5" s="21" t="n">
        <v>0</v>
      </c>
      <c r="M5" s="22" t="n">
        <v>0</v>
      </c>
      <c r="N5" s="22" t="n">
        <v>0</v>
      </c>
      <c r="O5" s="22" t="n">
        <v>0</v>
      </c>
      <c r="P5" s="22" t="n">
        <v>0</v>
      </c>
      <c r="Q5" s="21" t="n">
        <v>1</v>
      </c>
      <c r="R5" s="22" t="n">
        <v>0</v>
      </c>
      <c r="S5" s="22" t="n">
        <v>0</v>
      </c>
      <c r="T5" s="22" t="n">
        <v>1</v>
      </c>
      <c r="U5" s="22" t="n">
        <v>1</v>
      </c>
      <c r="V5" s="24" t="n">
        <f aca="false">AVERAGE(B5:U5)</f>
        <v>0.15</v>
      </c>
      <c r="W5" s="25" t="n">
        <f aca="false">STDEV(B5:U5)/SQRT((COUNT(B5:U5)-1))</f>
        <v>0.0840458916982701</v>
      </c>
      <c r="X5" s="25" t="n">
        <f aca="false">V5+W5</f>
        <v>0.23404589169827</v>
      </c>
      <c r="Y5" s="26" t="n">
        <f aca="false">V5-W5</f>
        <v>0.0659541083017299</v>
      </c>
    </row>
    <row r="6" customFormat="false" ht="13.2" hidden="false" customHeight="false" outlineLevel="0" collapsed="false">
      <c r="A6" s="41" t="n">
        <v>0.4</v>
      </c>
      <c r="B6" s="21" t="n">
        <v>0</v>
      </c>
      <c r="C6" s="22" t="n">
        <v>0</v>
      </c>
      <c r="D6" s="22" t="n">
        <v>0</v>
      </c>
      <c r="E6" s="22" t="n">
        <v>1</v>
      </c>
      <c r="F6" s="23" t="n">
        <v>1</v>
      </c>
      <c r="G6" s="21" t="n">
        <v>0</v>
      </c>
      <c r="H6" s="22" t="n">
        <v>0</v>
      </c>
      <c r="I6" s="22" t="n">
        <v>0</v>
      </c>
      <c r="J6" s="22" t="n">
        <v>0</v>
      </c>
      <c r="K6" s="23" t="n">
        <v>0</v>
      </c>
      <c r="L6" s="21" t="n">
        <v>0</v>
      </c>
      <c r="M6" s="22" t="n">
        <v>0</v>
      </c>
      <c r="N6" s="22" t="n">
        <v>0</v>
      </c>
      <c r="O6" s="22" t="n">
        <v>0</v>
      </c>
      <c r="P6" s="22" t="n">
        <v>0</v>
      </c>
      <c r="Q6" s="21" t="n">
        <v>0</v>
      </c>
      <c r="R6" s="22" t="n">
        <v>1</v>
      </c>
      <c r="S6" s="22" t="n">
        <v>1</v>
      </c>
      <c r="T6" s="22" t="n">
        <v>1</v>
      </c>
      <c r="U6" s="22" t="n">
        <v>1</v>
      </c>
      <c r="V6" s="24" t="n">
        <f aca="false">AVERAGE(B6:U6)</f>
        <v>0.3</v>
      </c>
      <c r="W6" s="25" t="n">
        <f aca="false">STDEV(B6:U6)/SQRT((COUNT(B6:U6)-1))</f>
        <v>0.10786263964168</v>
      </c>
      <c r="X6" s="25" t="n">
        <f aca="false">V6+W6</f>
        <v>0.40786263964168</v>
      </c>
      <c r="Y6" s="26" t="n">
        <f aca="false">V6-W6</f>
        <v>0.19213736035832</v>
      </c>
    </row>
    <row r="7" customFormat="false" ht="13.2" hidden="false" customHeight="false" outlineLevel="0" collapsed="false">
      <c r="A7" s="41" t="n">
        <v>0.5</v>
      </c>
      <c r="B7" s="21" t="n">
        <v>0</v>
      </c>
      <c r="C7" s="22" t="n">
        <v>0</v>
      </c>
      <c r="D7" s="22" t="n">
        <v>1</v>
      </c>
      <c r="E7" s="22" t="n">
        <v>1</v>
      </c>
      <c r="F7" s="23" t="n">
        <v>1</v>
      </c>
      <c r="G7" s="21" t="n">
        <v>0</v>
      </c>
      <c r="H7" s="22" t="n">
        <v>1</v>
      </c>
      <c r="I7" s="22" t="n">
        <v>1</v>
      </c>
      <c r="J7" s="22" t="n">
        <v>1</v>
      </c>
      <c r="K7" s="23" t="n">
        <v>1</v>
      </c>
      <c r="L7" s="21" t="n">
        <v>0</v>
      </c>
      <c r="M7" s="22" t="n">
        <v>0</v>
      </c>
      <c r="N7" s="22" t="n">
        <v>0</v>
      </c>
      <c r="O7" s="22" t="n">
        <v>0</v>
      </c>
      <c r="P7" s="22" t="n">
        <v>0</v>
      </c>
      <c r="Q7" s="21" t="n">
        <v>1</v>
      </c>
      <c r="R7" s="22" t="n">
        <v>1</v>
      </c>
      <c r="S7" s="22" t="n">
        <v>1</v>
      </c>
      <c r="T7" s="22" t="n">
        <v>1</v>
      </c>
      <c r="U7" s="22" t="n">
        <v>1</v>
      </c>
      <c r="V7" s="24" t="n">
        <f aca="false">AVERAGE(B7:U7)</f>
        <v>0.6</v>
      </c>
      <c r="W7" s="25" t="n">
        <f aca="false">STDEV(B7:U7)/SQRT((COUNT(B7:U7)-1))</f>
        <v>0.115310012106351</v>
      </c>
      <c r="X7" s="25" t="n">
        <f aca="false">V7+W7</f>
        <v>0.715310012106351</v>
      </c>
      <c r="Y7" s="26" t="n">
        <f aca="false">V7-W7</f>
        <v>0.484689987893649</v>
      </c>
    </row>
    <row r="8" customFormat="false" ht="13.2" hidden="false" customHeight="false" outlineLevel="0" collapsed="false">
      <c r="A8" s="41" t="n">
        <v>0.6</v>
      </c>
      <c r="B8" s="21" t="n">
        <v>0</v>
      </c>
      <c r="C8" s="22" t="n">
        <v>1</v>
      </c>
      <c r="D8" s="22" t="n">
        <v>1</v>
      </c>
      <c r="E8" s="22" t="n">
        <v>1</v>
      </c>
      <c r="F8" s="23" t="n">
        <v>1</v>
      </c>
      <c r="G8" s="21" t="n">
        <v>1</v>
      </c>
      <c r="H8" s="22" t="n">
        <v>1</v>
      </c>
      <c r="I8" s="22" t="n">
        <v>1</v>
      </c>
      <c r="J8" s="22" t="n">
        <v>1</v>
      </c>
      <c r="K8" s="23" t="n">
        <v>1</v>
      </c>
      <c r="L8" s="21" t="n">
        <v>0</v>
      </c>
      <c r="M8" s="22" t="n">
        <v>0</v>
      </c>
      <c r="N8" s="22" t="n">
        <v>0</v>
      </c>
      <c r="O8" s="22" t="n">
        <v>0</v>
      </c>
      <c r="P8" s="22" t="n">
        <v>0</v>
      </c>
      <c r="Q8" s="21" t="n">
        <v>1</v>
      </c>
      <c r="R8" s="22" t="n">
        <v>1</v>
      </c>
      <c r="S8" s="22" t="n">
        <v>1</v>
      </c>
      <c r="T8" s="22" t="n">
        <v>1</v>
      </c>
      <c r="U8" s="22" t="n">
        <v>1</v>
      </c>
      <c r="V8" s="24" t="n">
        <f aca="false">AVERAGE(B8:U8)</f>
        <v>0.7</v>
      </c>
      <c r="W8" s="25" t="n">
        <f aca="false">STDEV(B8:U8)/SQRT((COUNT(B8:U8)-1))</f>
        <v>0.10786263964168</v>
      </c>
      <c r="X8" s="25" t="n">
        <f aca="false">V8+W8</f>
        <v>0.80786263964168</v>
      </c>
      <c r="Y8" s="26" t="n">
        <f aca="false">V8-W8</f>
        <v>0.59213736035832</v>
      </c>
    </row>
    <row r="9" customFormat="false" ht="13.2" hidden="false" customHeight="false" outlineLevel="0" collapsed="false">
      <c r="A9" s="41" t="n">
        <v>0.7</v>
      </c>
      <c r="B9" s="21" t="n">
        <v>0</v>
      </c>
      <c r="C9" s="22" t="n">
        <v>1</v>
      </c>
      <c r="D9" s="22" t="n">
        <v>1</v>
      </c>
      <c r="E9" s="22" t="n">
        <v>1</v>
      </c>
      <c r="F9" s="23" t="n">
        <v>1</v>
      </c>
      <c r="G9" s="21" t="n">
        <v>1</v>
      </c>
      <c r="H9" s="22" t="n">
        <v>1</v>
      </c>
      <c r="I9" s="22" t="n">
        <v>1</v>
      </c>
      <c r="J9" s="22" t="n">
        <v>1</v>
      </c>
      <c r="K9" s="23" t="n">
        <v>1</v>
      </c>
      <c r="L9" s="21" t="n">
        <v>0</v>
      </c>
      <c r="M9" s="22" t="n">
        <v>0</v>
      </c>
      <c r="N9" s="22" t="n">
        <v>0</v>
      </c>
      <c r="O9" s="22" t="n">
        <v>0</v>
      </c>
      <c r="P9" s="22" t="n">
        <v>0</v>
      </c>
      <c r="Q9" s="21" t="n">
        <v>1</v>
      </c>
      <c r="R9" s="22" t="n">
        <v>1</v>
      </c>
      <c r="S9" s="22" t="n">
        <v>1</v>
      </c>
      <c r="T9" s="22" t="n">
        <v>1</v>
      </c>
      <c r="U9" s="22" t="n">
        <v>1</v>
      </c>
      <c r="V9" s="24" t="n">
        <f aca="false">AVERAGE(B9:U9)</f>
        <v>0.7</v>
      </c>
      <c r="W9" s="25" t="n">
        <f aca="false">STDEV(B9:U9)/SQRT((COUNT(B9:U9)-1))</f>
        <v>0.10786263964168</v>
      </c>
      <c r="X9" s="25" t="n">
        <f aca="false">V9+W9</f>
        <v>0.80786263964168</v>
      </c>
      <c r="Y9" s="26" t="n">
        <f aca="false">V9-W9</f>
        <v>0.59213736035832</v>
      </c>
    </row>
    <row r="10" customFormat="false" ht="13.2" hidden="false" customHeight="false" outlineLevel="0" collapsed="false">
      <c r="A10" s="41" t="n">
        <v>0.8</v>
      </c>
      <c r="B10" s="21" t="n">
        <v>1</v>
      </c>
      <c r="C10" s="22" t="n">
        <v>1</v>
      </c>
      <c r="D10" s="22" t="n">
        <v>1</v>
      </c>
      <c r="E10" s="22" t="n">
        <v>1</v>
      </c>
      <c r="F10" s="23" t="n">
        <v>1</v>
      </c>
      <c r="G10" s="21" t="n">
        <v>1</v>
      </c>
      <c r="H10" s="22" t="n">
        <v>1</v>
      </c>
      <c r="I10" s="22" t="n">
        <v>1</v>
      </c>
      <c r="J10" s="22" t="n">
        <v>1</v>
      </c>
      <c r="K10" s="23" t="n">
        <v>1</v>
      </c>
      <c r="L10" s="21" t="n">
        <v>0</v>
      </c>
      <c r="M10" s="22" t="n">
        <v>0</v>
      </c>
      <c r="N10" s="22" t="n">
        <v>0</v>
      </c>
      <c r="O10" s="22" t="n">
        <v>0</v>
      </c>
      <c r="P10" s="22" t="n">
        <v>0</v>
      </c>
      <c r="Q10" s="21" t="n">
        <v>1</v>
      </c>
      <c r="R10" s="22" t="n">
        <v>1</v>
      </c>
      <c r="S10" s="22" t="n">
        <v>1</v>
      </c>
      <c r="T10" s="22" t="n">
        <v>1</v>
      </c>
      <c r="U10" s="22" t="n">
        <v>1</v>
      </c>
      <c r="V10" s="24" t="n">
        <f aca="false">AVERAGE(B10:U10)</f>
        <v>0.75</v>
      </c>
      <c r="W10" s="25" t="n">
        <f aca="false">STDEV(B10:U10)/SQRT((COUNT(B10:U10)-1))</f>
        <v>0.101920614373879</v>
      </c>
      <c r="X10" s="25" t="n">
        <f aca="false">V10+W10</f>
        <v>0.851920614373879</v>
      </c>
      <c r="Y10" s="26" t="n">
        <f aca="false">V10-W10</f>
        <v>0.648079385626121</v>
      </c>
    </row>
    <row r="11" customFormat="false" ht="13.2" hidden="false" customHeight="false" outlineLevel="0" collapsed="false">
      <c r="A11" s="41" t="n">
        <v>0.9</v>
      </c>
      <c r="B11" s="21" t="n">
        <v>1</v>
      </c>
      <c r="C11" s="22" t="n">
        <v>1</v>
      </c>
      <c r="D11" s="22" t="n">
        <v>1</v>
      </c>
      <c r="E11" s="22" t="n">
        <v>1</v>
      </c>
      <c r="F11" s="23" t="n">
        <v>1</v>
      </c>
      <c r="G11" s="21" t="n">
        <v>1</v>
      </c>
      <c r="H11" s="22" t="n">
        <v>1</v>
      </c>
      <c r="I11" s="22" t="n">
        <v>1</v>
      </c>
      <c r="J11" s="22" t="n">
        <v>1</v>
      </c>
      <c r="K11" s="23" t="n">
        <v>1</v>
      </c>
      <c r="L11" s="21" t="n">
        <v>0</v>
      </c>
      <c r="M11" s="22" t="n">
        <v>0</v>
      </c>
      <c r="N11" s="22" t="n">
        <v>0</v>
      </c>
      <c r="O11" s="22" t="n">
        <v>0</v>
      </c>
      <c r="P11" s="22" t="n">
        <v>0</v>
      </c>
      <c r="Q11" s="21" t="n">
        <v>1</v>
      </c>
      <c r="R11" s="22" t="n">
        <v>1</v>
      </c>
      <c r="S11" s="22" t="n">
        <v>1</v>
      </c>
      <c r="T11" s="22" t="n">
        <v>1</v>
      </c>
      <c r="U11" s="22" t="n">
        <v>1</v>
      </c>
      <c r="V11" s="24" t="n">
        <f aca="false">AVERAGE(B11:U11)</f>
        <v>0.75</v>
      </c>
      <c r="W11" s="25" t="n">
        <f aca="false">STDEV(B11:U11)/SQRT((COUNT(B11:U11)-1))</f>
        <v>0.101920614373879</v>
      </c>
      <c r="X11" s="25" t="n">
        <f aca="false">V11+W11</f>
        <v>0.851920614373879</v>
      </c>
      <c r="Y11" s="26" t="n">
        <f aca="false">V11-W11</f>
        <v>0.648079385626121</v>
      </c>
    </row>
    <row r="12" customFormat="false" ht="13.2" hidden="false" customHeight="false" outlineLevel="0" collapsed="false">
      <c r="A12" s="41" t="n">
        <v>1</v>
      </c>
      <c r="B12" s="21" t="n">
        <v>1</v>
      </c>
      <c r="C12" s="22" t="n">
        <v>1</v>
      </c>
      <c r="D12" s="22" t="n">
        <v>1</v>
      </c>
      <c r="E12" s="22" t="n">
        <v>1</v>
      </c>
      <c r="F12" s="23" t="n">
        <v>1</v>
      </c>
      <c r="G12" s="21" t="n">
        <v>1</v>
      </c>
      <c r="H12" s="22" t="n">
        <v>1</v>
      </c>
      <c r="I12" s="22" t="n">
        <v>1</v>
      </c>
      <c r="J12" s="22" t="n">
        <v>1</v>
      </c>
      <c r="K12" s="23" t="n">
        <v>1</v>
      </c>
      <c r="L12" s="21" t="n">
        <v>0</v>
      </c>
      <c r="M12" s="22" t="n">
        <v>0</v>
      </c>
      <c r="N12" s="22" t="n">
        <v>0</v>
      </c>
      <c r="O12" s="22" t="n">
        <v>0</v>
      </c>
      <c r="P12" s="22" t="n">
        <v>0</v>
      </c>
      <c r="Q12" s="21" t="n">
        <v>1</v>
      </c>
      <c r="R12" s="22" t="n">
        <v>1</v>
      </c>
      <c r="S12" s="22" t="n">
        <v>1</v>
      </c>
      <c r="T12" s="22" t="n">
        <v>1</v>
      </c>
      <c r="U12" s="22" t="n">
        <v>1</v>
      </c>
      <c r="V12" s="24" t="n">
        <f aca="false">AVERAGE(B12:U12)</f>
        <v>0.75</v>
      </c>
      <c r="W12" s="25" t="n">
        <f aca="false">STDEV(B12:U12)/SQRT((COUNT(B12:U12)-1))</f>
        <v>0.101920614373879</v>
      </c>
      <c r="X12" s="25" t="n">
        <f aca="false">V12+W12</f>
        <v>0.851920614373879</v>
      </c>
      <c r="Y12" s="26" t="n">
        <f aca="false">V12-W12</f>
        <v>0.648079385626121</v>
      </c>
    </row>
    <row r="13" customFormat="false" ht="13.2" hidden="false" customHeight="false" outlineLevel="0" collapsed="false">
      <c r="A13" s="41" t="n">
        <v>1.1</v>
      </c>
      <c r="B13" s="21" t="n">
        <v>1</v>
      </c>
      <c r="C13" s="22" t="n">
        <v>1</v>
      </c>
      <c r="D13" s="22" t="n">
        <v>1</v>
      </c>
      <c r="E13" s="22" t="n">
        <v>1</v>
      </c>
      <c r="F13" s="23" t="n">
        <v>1</v>
      </c>
      <c r="G13" s="21" t="n">
        <v>1</v>
      </c>
      <c r="H13" s="22" t="n">
        <v>1</v>
      </c>
      <c r="I13" s="22" t="n">
        <v>1</v>
      </c>
      <c r="J13" s="22" t="n">
        <v>1</v>
      </c>
      <c r="K13" s="23" t="n">
        <v>1</v>
      </c>
      <c r="L13" s="21" t="n">
        <v>0</v>
      </c>
      <c r="M13" s="22" t="n">
        <v>0</v>
      </c>
      <c r="N13" s="22" t="n">
        <v>0</v>
      </c>
      <c r="O13" s="22" t="n">
        <v>0</v>
      </c>
      <c r="P13" s="22" t="n">
        <v>0</v>
      </c>
      <c r="Q13" s="21" t="n">
        <v>1</v>
      </c>
      <c r="R13" s="22" t="n">
        <v>1</v>
      </c>
      <c r="S13" s="22" t="n">
        <v>1</v>
      </c>
      <c r="T13" s="22" t="n">
        <v>1</v>
      </c>
      <c r="U13" s="22" t="n">
        <v>1</v>
      </c>
      <c r="V13" s="24" t="n">
        <f aca="false">AVERAGE(B13:U13)</f>
        <v>0.75</v>
      </c>
      <c r="W13" s="25" t="n">
        <f aca="false">STDEV(B13:U13)/SQRT((COUNT(B13:U13)-1))</f>
        <v>0.101920614373879</v>
      </c>
      <c r="X13" s="25" t="n">
        <f aca="false">V13+W13</f>
        <v>0.851920614373879</v>
      </c>
      <c r="Y13" s="26" t="n">
        <f aca="false">V13-W13</f>
        <v>0.648079385626121</v>
      </c>
    </row>
    <row r="14" customFormat="false" ht="13.2" hidden="false" customHeight="false" outlineLevel="0" collapsed="false">
      <c r="A14" s="41" t="n">
        <v>1.2</v>
      </c>
      <c r="B14" s="21" t="n">
        <v>1</v>
      </c>
      <c r="C14" s="22" t="n">
        <v>1</v>
      </c>
      <c r="D14" s="22" t="n">
        <v>1</v>
      </c>
      <c r="E14" s="22" t="n">
        <v>1</v>
      </c>
      <c r="F14" s="23" t="n">
        <v>1</v>
      </c>
      <c r="G14" s="21" t="n">
        <v>1</v>
      </c>
      <c r="H14" s="22" t="n">
        <v>1</v>
      </c>
      <c r="I14" s="22" t="n">
        <v>1</v>
      </c>
      <c r="J14" s="22" t="n">
        <v>1</v>
      </c>
      <c r="K14" s="23" t="n">
        <v>1</v>
      </c>
      <c r="L14" s="21" t="n">
        <v>0</v>
      </c>
      <c r="M14" s="22" t="n">
        <v>0</v>
      </c>
      <c r="N14" s="22" t="n">
        <v>0</v>
      </c>
      <c r="O14" s="22" t="n">
        <v>0</v>
      </c>
      <c r="P14" s="22" t="n">
        <v>0</v>
      </c>
      <c r="Q14" s="21" t="n">
        <v>1</v>
      </c>
      <c r="R14" s="22" t="n">
        <v>1</v>
      </c>
      <c r="S14" s="22" t="n">
        <v>1</v>
      </c>
      <c r="T14" s="22" t="n">
        <v>1</v>
      </c>
      <c r="U14" s="22" t="n">
        <v>1</v>
      </c>
      <c r="V14" s="24" t="n">
        <f aca="false">AVERAGE(B14:U14)</f>
        <v>0.75</v>
      </c>
      <c r="W14" s="25" t="n">
        <f aca="false">STDEV(B14:U14)/SQRT((COUNT(B14:U14)-1))</f>
        <v>0.101920614373879</v>
      </c>
      <c r="X14" s="25" t="n">
        <f aca="false">V14+W14</f>
        <v>0.851920614373879</v>
      </c>
      <c r="Y14" s="26" t="n">
        <f aca="false">V14-W14</f>
        <v>0.648079385626121</v>
      </c>
    </row>
    <row r="15" customFormat="false" ht="13.2" hidden="false" customHeight="false" outlineLevel="0" collapsed="false">
      <c r="A15" s="41" t="n">
        <v>1.3</v>
      </c>
      <c r="B15" s="21" t="n">
        <v>1</v>
      </c>
      <c r="C15" s="22" t="n">
        <v>1</v>
      </c>
      <c r="D15" s="22" t="n">
        <v>1</v>
      </c>
      <c r="E15" s="22" t="n">
        <v>1</v>
      </c>
      <c r="F15" s="23" t="n">
        <v>1</v>
      </c>
      <c r="G15" s="21" t="n">
        <v>1</v>
      </c>
      <c r="H15" s="22" t="n">
        <v>1</v>
      </c>
      <c r="I15" s="22" t="n">
        <v>1</v>
      </c>
      <c r="J15" s="22" t="n">
        <v>1</v>
      </c>
      <c r="K15" s="23" t="n">
        <v>1</v>
      </c>
      <c r="L15" s="21" t="n">
        <v>0</v>
      </c>
      <c r="M15" s="22" t="n">
        <v>0</v>
      </c>
      <c r="N15" s="22" t="n">
        <v>0</v>
      </c>
      <c r="O15" s="22" t="n">
        <v>1</v>
      </c>
      <c r="P15" s="22" t="n">
        <v>0</v>
      </c>
      <c r="Q15" s="21" t="n">
        <v>1</v>
      </c>
      <c r="R15" s="22" t="n">
        <v>1</v>
      </c>
      <c r="S15" s="22" t="n">
        <v>1</v>
      </c>
      <c r="T15" s="22" t="n">
        <v>1</v>
      </c>
      <c r="U15" s="22" t="n">
        <v>1</v>
      </c>
      <c r="V15" s="24" t="n">
        <f aca="false">AVERAGE(B15:U15)</f>
        <v>0.8</v>
      </c>
      <c r="W15" s="25" t="n">
        <f aca="false">STDEV(B15:U15)/SQRT((COUNT(B15:U15)-1))</f>
        <v>0.0941502306315701</v>
      </c>
      <c r="X15" s="25" t="n">
        <f aca="false">V15+W15</f>
        <v>0.89415023063157</v>
      </c>
      <c r="Y15" s="26" t="n">
        <f aca="false">V15-W15</f>
        <v>0.70584976936843</v>
      </c>
    </row>
    <row r="16" customFormat="false" ht="13.2" hidden="false" customHeight="false" outlineLevel="0" collapsed="false">
      <c r="A16" s="41" t="n">
        <v>1.4</v>
      </c>
      <c r="B16" s="21" t="n">
        <v>1</v>
      </c>
      <c r="C16" s="22" t="n">
        <v>1</v>
      </c>
      <c r="D16" s="22" t="n">
        <v>1</v>
      </c>
      <c r="E16" s="22" t="n">
        <v>1</v>
      </c>
      <c r="F16" s="23" t="n">
        <v>1</v>
      </c>
      <c r="G16" s="21" t="n">
        <v>1</v>
      </c>
      <c r="H16" s="22" t="n">
        <v>1</v>
      </c>
      <c r="I16" s="22" t="n">
        <v>1</v>
      </c>
      <c r="J16" s="22" t="n">
        <v>1</v>
      </c>
      <c r="K16" s="23" t="n">
        <v>1</v>
      </c>
      <c r="L16" s="21" t="n">
        <v>0</v>
      </c>
      <c r="M16" s="22" t="n">
        <v>1</v>
      </c>
      <c r="N16" s="22" t="n">
        <v>1</v>
      </c>
      <c r="O16" s="22" t="n">
        <v>1</v>
      </c>
      <c r="P16" s="22" t="n">
        <v>1</v>
      </c>
      <c r="Q16" s="21" t="n">
        <v>1</v>
      </c>
      <c r="R16" s="22" t="n">
        <v>1</v>
      </c>
      <c r="S16" s="22" t="n">
        <v>1</v>
      </c>
      <c r="T16" s="22" t="n">
        <v>1</v>
      </c>
      <c r="U16" s="22" t="n">
        <v>1</v>
      </c>
      <c r="V16" s="24" t="n">
        <f aca="false">AVERAGE(B16:U16)</f>
        <v>0.95</v>
      </c>
      <c r="W16" s="25" t="n">
        <f aca="false">STDEV(B16:U16)/SQRT((COUNT(B16:U16)-1))</f>
        <v>0.0512989176042577</v>
      </c>
      <c r="X16" s="25" t="n">
        <f aca="false">V16+W16</f>
        <v>1.00129891760426</v>
      </c>
      <c r="Y16" s="26" t="n">
        <f aca="false">V16-W16</f>
        <v>0.898701082395742</v>
      </c>
    </row>
    <row r="17" customFormat="false" ht="13.2" hidden="false" customHeight="false" outlineLevel="0" collapsed="false">
      <c r="A17" s="41" t="n">
        <v>1.5</v>
      </c>
      <c r="B17" s="21" t="n">
        <v>1</v>
      </c>
      <c r="C17" s="22" t="n">
        <v>1</v>
      </c>
      <c r="D17" s="22" t="n">
        <v>1</v>
      </c>
      <c r="E17" s="22" t="n">
        <v>1</v>
      </c>
      <c r="F17" s="23" t="n">
        <v>1</v>
      </c>
      <c r="G17" s="21" t="n">
        <v>1</v>
      </c>
      <c r="H17" s="22" t="n">
        <v>1</v>
      </c>
      <c r="I17" s="22" t="n">
        <v>1</v>
      </c>
      <c r="J17" s="22" t="n">
        <v>1</v>
      </c>
      <c r="K17" s="23" t="n">
        <v>1</v>
      </c>
      <c r="L17" s="21" t="n">
        <v>0</v>
      </c>
      <c r="M17" s="22" t="n">
        <v>0</v>
      </c>
      <c r="N17" s="22" t="n">
        <v>0</v>
      </c>
      <c r="O17" s="22" t="n">
        <v>1</v>
      </c>
      <c r="P17" s="22" t="n">
        <v>0</v>
      </c>
      <c r="Q17" s="21" t="n">
        <v>1</v>
      </c>
      <c r="R17" s="22" t="n">
        <v>1</v>
      </c>
      <c r="S17" s="22" t="n">
        <v>1</v>
      </c>
      <c r="T17" s="22" t="n">
        <v>1</v>
      </c>
      <c r="U17" s="22" t="n">
        <v>1</v>
      </c>
      <c r="V17" s="24" t="n">
        <f aca="false">AVERAGE(B17:U17)</f>
        <v>0.8</v>
      </c>
      <c r="W17" s="25" t="n">
        <f aca="false">STDEV(B17:U17)/SQRT((COUNT(B17:U17)-1))</f>
        <v>0.0941502306315701</v>
      </c>
      <c r="X17" s="25" t="n">
        <f aca="false">V17+W17</f>
        <v>0.89415023063157</v>
      </c>
      <c r="Y17" s="26" t="n">
        <f aca="false">V17-W17</f>
        <v>0.70584976936843</v>
      </c>
    </row>
    <row r="18" customFormat="false" ht="13.2" hidden="false" customHeight="false" outlineLevel="0" collapsed="false">
      <c r="A18" s="41" t="n">
        <v>1.6</v>
      </c>
      <c r="B18" s="21" t="n">
        <v>1</v>
      </c>
      <c r="C18" s="22" t="n">
        <v>1</v>
      </c>
      <c r="D18" s="22" t="n">
        <v>1</v>
      </c>
      <c r="E18" s="22" t="n">
        <v>1</v>
      </c>
      <c r="F18" s="23" t="n">
        <v>1</v>
      </c>
      <c r="G18" s="21" t="n">
        <v>1</v>
      </c>
      <c r="H18" s="22" t="n">
        <v>1</v>
      </c>
      <c r="I18" s="22" t="n">
        <v>1</v>
      </c>
      <c r="J18" s="22" t="n">
        <v>1</v>
      </c>
      <c r="K18" s="23" t="n">
        <v>1</v>
      </c>
      <c r="L18" s="21" t="n">
        <v>0</v>
      </c>
      <c r="M18" s="22" t="n">
        <v>0</v>
      </c>
      <c r="N18" s="22" t="n">
        <v>1</v>
      </c>
      <c r="O18" s="22" t="n">
        <v>1</v>
      </c>
      <c r="P18" s="22" t="n">
        <v>1</v>
      </c>
      <c r="Q18" s="21" t="n">
        <v>1</v>
      </c>
      <c r="R18" s="22" t="n">
        <v>1</v>
      </c>
      <c r="S18" s="22" t="n">
        <v>1</v>
      </c>
      <c r="T18" s="22" t="n">
        <v>1</v>
      </c>
      <c r="U18" s="22" t="n">
        <v>1</v>
      </c>
      <c r="V18" s="24" t="n">
        <f aca="false">AVERAGE(B18:U18)</f>
        <v>0.9</v>
      </c>
      <c r="W18" s="25" t="n">
        <f aca="false">STDEV(B18:U18)/SQRT((COUNT(B18:U18)-1))</f>
        <v>0.0706126729736776</v>
      </c>
      <c r="X18" s="25" t="n">
        <f aca="false">V18+W18</f>
        <v>0.970612672973678</v>
      </c>
      <c r="Y18" s="26" t="n">
        <f aca="false">V18-W18</f>
        <v>0.829387327026323</v>
      </c>
    </row>
    <row r="19" customFormat="false" ht="13.2" hidden="false" customHeight="false" outlineLevel="0" collapsed="false">
      <c r="A19" s="41" t="n">
        <v>1.7</v>
      </c>
      <c r="B19" s="21" t="n">
        <v>1</v>
      </c>
      <c r="C19" s="22" t="n">
        <v>1</v>
      </c>
      <c r="D19" s="22" t="n">
        <v>1</v>
      </c>
      <c r="E19" s="22" t="n">
        <v>1</v>
      </c>
      <c r="F19" s="23" t="n">
        <v>1</v>
      </c>
      <c r="G19" s="21" t="n">
        <v>1</v>
      </c>
      <c r="H19" s="22" t="n">
        <v>1</v>
      </c>
      <c r="I19" s="22" t="n">
        <v>1</v>
      </c>
      <c r="J19" s="22" t="n">
        <v>1</v>
      </c>
      <c r="K19" s="23" t="n">
        <v>1</v>
      </c>
      <c r="L19" s="21" t="n">
        <v>1</v>
      </c>
      <c r="M19" s="22" t="n">
        <v>0</v>
      </c>
      <c r="N19" s="22" t="n">
        <v>0</v>
      </c>
      <c r="O19" s="22" t="n">
        <v>0</v>
      </c>
      <c r="P19" s="22" t="n">
        <v>1</v>
      </c>
      <c r="Q19" s="21" t="n">
        <v>1</v>
      </c>
      <c r="R19" s="22" t="n">
        <v>1</v>
      </c>
      <c r="S19" s="22" t="n">
        <v>1</v>
      </c>
      <c r="T19" s="22" t="n">
        <v>1</v>
      </c>
      <c r="U19" s="22" t="n">
        <v>1</v>
      </c>
      <c r="V19" s="24" t="n">
        <f aca="false">AVERAGE(B19:U19)</f>
        <v>0.85</v>
      </c>
      <c r="W19" s="25" t="n">
        <f aca="false">STDEV(B19:U19)/SQRT((COUNT(B19:U19)-1))</f>
        <v>0.0840458916982701</v>
      </c>
      <c r="X19" s="25" t="n">
        <f aca="false">V19+W19</f>
        <v>0.93404589169827</v>
      </c>
      <c r="Y19" s="26" t="n">
        <f aca="false">V19-W19</f>
        <v>0.76595410830173</v>
      </c>
    </row>
    <row r="20" customFormat="false" ht="13.2" hidden="false" customHeight="false" outlineLevel="0" collapsed="false">
      <c r="A20" s="41" t="n">
        <v>1.8</v>
      </c>
      <c r="B20" s="21" t="n">
        <v>1</v>
      </c>
      <c r="C20" s="22" t="n">
        <v>1</v>
      </c>
      <c r="D20" s="22" t="n">
        <v>1</v>
      </c>
      <c r="E20" s="22" t="n">
        <v>1</v>
      </c>
      <c r="F20" s="23" t="n">
        <v>1</v>
      </c>
      <c r="G20" s="21" t="n">
        <v>1</v>
      </c>
      <c r="H20" s="22" t="n">
        <v>1</v>
      </c>
      <c r="I20" s="22" t="n">
        <v>1</v>
      </c>
      <c r="J20" s="22" t="n">
        <v>1</v>
      </c>
      <c r="K20" s="23" t="n">
        <v>1</v>
      </c>
      <c r="L20" s="21" t="n">
        <v>0</v>
      </c>
      <c r="M20" s="22" t="n">
        <v>1</v>
      </c>
      <c r="N20" s="22" t="n">
        <v>0</v>
      </c>
      <c r="O20" s="22" t="n">
        <v>1</v>
      </c>
      <c r="P20" s="22" t="n">
        <v>0</v>
      </c>
      <c r="Q20" s="21" t="n">
        <v>1</v>
      </c>
      <c r="R20" s="22" t="n">
        <v>1</v>
      </c>
      <c r="S20" s="22" t="n">
        <v>1</v>
      </c>
      <c r="T20" s="22" t="n">
        <v>1</v>
      </c>
      <c r="U20" s="22" t="n">
        <v>1</v>
      </c>
      <c r="V20" s="24" t="n">
        <f aca="false">AVERAGE(B20:U20)</f>
        <v>0.85</v>
      </c>
      <c r="W20" s="25" t="n">
        <f aca="false">STDEV(B20:U20)/SQRT((COUNT(B20:U20)-1))</f>
        <v>0.0840458916982701</v>
      </c>
      <c r="X20" s="25" t="n">
        <f aca="false">V20+W20</f>
        <v>0.93404589169827</v>
      </c>
      <c r="Y20" s="26" t="n">
        <f aca="false">V20-W20</f>
        <v>0.76595410830173</v>
      </c>
    </row>
    <row r="21" customFormat="false" ht="13.2" hidden="false" customHeight="false" outlineLevel="0" collapsed="false">
      <c r="A21" s="41" t="n">
        <v>1.9</v>
      </c>
      <c r="B21" s="21" t="n">
        <v>1</v>
      </c>
      <c r="C21" s="22" t="n">
        <v>1</v>
      </c>
      <c r="D21" s="22" t="n">
        <v>1</v>
      </c>
      <c r="E21" s="22" t="n">
        <v>1</v>
      </c>
      <c r="F21" s="23" t="n">
        <v>1</v>
      </c>
      <c r="G21" s="21" t="n">
        <v>1</v>
      </c>
      <c r="H21" s="22" t="n">
        <v>1</v>
      </c>
      <c r="I21" s="22" t="n">
        <v>1</v>
      </c>
      <c r="J21" s="22" t="n">
        <v>1</v>
      </c>
      <c r="K21" s="23" t="n">
        <v>1</v>
      </c>
      <c r="L21" s="21" t="n">
        <v>1</v>
      </c>
      <c r="M21" s="22" t="n">
        <v>0</v>
      </c>
      <c r="N21" s="22" t="n">
        <v>1</v>
      </c>
      <c r="O21" s="22" t="n">
        <v>0</v>
      </c>
      <c r="P21" s="22" t="n">
        <v>1</v>
      </c>
      <c r="Q21" s="21" t="n">
        <v>1</v>
      </c>
      <c r="R21" s="22" t="n">
        <v>1</v>
      </c>
      <c r="S21" s="22" t="n">
        <v>1</v>
      </c>
      <c r="T21" s="22" t="n">
        <v>1</v>
      </c>
      <c r="U21" s="22" t="n">
        <v>1</v>
      </c>
      <c r="V21" s="24" t="n">
        <f aca="false">AVERAGE(B21:U21)</f>
        <v>0.9</v>
      </c>
      <c r="W21" s="25" t="n">
        <f aca="false">STDEV(B21:U21)/SQRT((COUNT(B21:U21)-1))</f>
        <v>0.0706126729736776</v>
      </c>
      <c r="X21" s="25" t="n">
        <f aca="false">V21+W21</f>
        <v>0.970612672973678</v>
      </c>
      <c r="Y21" s="26" t="n">
        <f aca="false">V21-W21</f>
        <v>0.829387327026323</v>
      </c>
    </row>
    <row r="22" customFormat="false" ht="13.2" hidden="false" customHeight="false" outlineLevel="0" collapsed="false">
      <c r="A22" s="41" t="n">
        <v>2</v>
      </c>
      <c r="B22" s="21" t="n">
        <v>1</v>
      </c>
      <c r="C22" s="22" t="n">
        <v>1</v>
      </c>
      <c r="D22" s="22" t="n">
        <v>1</v>
      </c>
      <c r="E22" s="22" t="n">
        <v>1</v>
      </c>
      <c r="F22" s="23" t="n">
        <v>1</v>
      </c>
      <c r="G22" s="21" t="n">
        <v>1</v>
      </c>
      <c r="H22" s="22" t="n">
        <v>1</v>
      </c>
      <c r="I22" s="22" t="n">
        <v>1</v>
      </c>
      <c r="J22" s="22" t="n">
        <v>1</v>
      </c>
      <c r="K22" s="23" t="n">
        <v>1</v>
      </c>
      <c r="L22" s="21" t="n">
        <v>0</v>
      </c>
      <c r="M22" s="22" t="n">
        <v>1</v>
      </c>
      <c r="N22" s="22" t="n">
        <v>1</v>
      </c>
      <c r="O22" s="22" t="n">
        <v>0</v>
      </c>
      <c r="P22" s="22" t="n">
        <v>1</v>
      </c>
      <c r="Q22" s="21" t="n">
        <v>1</v>
      </c>
      <c r="R22" s="22" t="n">
        <v>1</v>
      </c>
      <c r="S22" s="22" t="n">
        <v>1</v>
      </c>
      <c r="T22" s="22" t="n">
        <v>1</v>
      </c>
      <c r="U22" s="22" t="n">
        <v>1</v>
      </c>
      <c r="V22" s="24" t="n">
        <f aca="false">AVERAGE(B22:U22)</f>
        <v>0.9</v>
      </c>
      <c r="W22" s="25" t="n">
        <f aca="false">STDEV(B22:U22)/SQRT((COUNT(B22:U22)-1))</f>
        <v>0.0706126729736776</v>
      </c>
      <c r="X22" s="25" t="n">
        <f aca="false">V22+W22</f>
        <v>0.970612672973678</v>
      </c>
      <c r="Y22" s="26" t="n">
        <f aca="false">V22-W22</f>
        <v>0.829387327026323</v>
      </c>
    </row>
    <row r="23" customFormat="false" ht="13.2" hidden="false" customHeight="false" outlineLevel="0" collapsed="false">
      <c r="A23" s="41" t="n">
        <v>2.1</v>
      </c>
      <c r="B23" s="21" t="n">
        <v>1</v>
      </c>
      <c r="C23" s="22" t="n">
        <v>1</v>
      </c>
      <c r="D23" s="22" t="n">
        <v>1</v>
      </c>
      <c r="E23" s="22" t="n">
        <v>1</v>
      </c>
      <c r="F23" s="23" t="n">
        <v>1</v>
      </c>
      <c r="G23" s="21" t="n">
        <v>1</v>
      </c>
      <c r="H23" s="22" t="n">
        <v>1</v>
      </c>
      <c r="I23" s="22" t="n">
        <v>1</v>
      </c>
      <c r="J23" s="22" t="n">
        <v>1</v>
      </c>
      <c r="K23" s="23" t="n">
        <v>1</v>
      </c>
      <c r="L23" s="21" t="n">
        <v>1</v>
      </c>
      <c r="M23" s="22" t="n">
        <v>1</v>
      </c>
      <c r="N23" s="22" t="n">
        <v>0</v>
      </c>
      <c r="O23" s="22" t="n">
        <v>1</v>
      </c>
      <c r="P23" s="22" t="n">
        <v>1</v>
      </c>
      <c r="Q23" s="21" t="n">
        <v>1</v>
      </c>
      <c r="R23" s="22" t="n">
        <v>1</v>
      </c>
      <c r="S23" s="22" t="n">
        <v>1</v>
      </c>
      <c r="T23" s="22" t="n">
        <v>1</v>
      </c>
      <c r="U23" s="22" t="n">
        <v>1</v>
      </c>
      <c r="V23" s="24" t="n">
        <f aca="false">AVERAGE(B23:U23)</f>
        <v>0.95</v>
      </c>
      <c r="W23" s="25" t="n">
        <f aca="false">STDEV(B23:U23)/SQRT((COUNT(B23:U23)-1))</f>
        <v>0.0512989176042577</v>
      </c>
      <c r="X23" s="25" t="n">
        <f aca="false">V23+W23</f>
        <v>1.00129891760426</v>
      </c>
      <c r="Y23" s="26" t="n">
        <f aca="false">V23-W23</f>
        <v>0.898701082395742</v>
      </c>
    </row>
    <row r="24" customFormat="false" ht="13.2" hidden="false" customHeight="false" outlineLevel="0" collapsed="false">
      <c r="A24" s="41" t="n">
        <v>2.2</v>
      </c>
      <c r="B24" s="21" t="n">
        <v>1</v>
      </c>
      <c r="C24" s="22" t="n">
        <v>1</v>
      </c>
      <c r="D24" s="22" t="n">
        <v>1</v>
      </c>
      <c r="E24" s="22" t="n">
        <v>1</v>
      </c>
      <c r="F24" s="23" t="n">
        <v>1</v>
      </c>
      <c r="G24" s="21" t="n">
        <v>1</v>
      </c>
      <c r="H24" s="22" t="n">
        <v>1</v>
      </c>
      <c r="I24" s="22" t="n">
        <v>1</v>
      </c>
      <c r="J24" s="22" t="n">
        <v>1</v>
      </c>
      <c r="K24" s="23" t="n">
        <v>1</v>
      </c>
      <c r="L24" s="21" t="n">
        <v>0</v>
      </c>
      <c r="M24" s="22" t="n">
        <v>0</v>
      </c>
      <c r="N24" s="22" t="n">
        <v>1</v>
      </c>
      <c r="O24" s="22" t="n">
        <v>1</v>
      </c>
      <c r="P24" s="22" t="n">
        <v>1</v>
      </c>
      <c r="Q24" s="21" t="n">
        <v>1</v>
      </c>
      <c r="R24" s="22" t="n">
        <v>1</v>
      </c>
      <c r="S24" s="22" t="n">
        <v>1</v>
      </c>
      <c r="T24" s="22" t="n">
        <v>1</v>
      </c>
      <c r="U24" s="22" t="n">
        <v>1</v>
      </c>
      <c r="V24" s="24" t="n">
        <f aca="false">AVERAGE(B24:U24)</f>
        <v>0.9</v>
      </c>
      <c r="W24" s="25" t="n">
        <f aca="false">STDEV(B24:U24)/SQRT((COUNT(B24:U24)-1))</f>
        <v>0.0706126729736776</v>
      </c>
      <c r="X24" s="25" t="n">
        <f aca="false">V24+W24</f>
        <v>0.970612672973678</v>
      </c>
      <c r="Y24" s="26" t="n">
        <f aca="false">V24-W24</f>
        <v>0.829387327026323</v>
      </c>
    </row>
    <row r="25" customFormat="false" ht="13.2" hidden="false" customHeight="false" outlineLevel="0" collapsed="false">
      <c r="A25" s="41" t="n">
        <v>2.3</v>
      </c>
      <c r="B25" s="21" t="n">
        <v>1</v>
      </c>
      <c r="C25" s="22" t="n">
        <v>1</v>
      </c>
      <c r="D25" s="22" t="n">
        <v>1</v>
      </c>
      <c r="E25" s="22" t="n">
        <v>1</v>
      </c>
      <c r="F25" s="23" t="n">
        <v>1</v>
      </c>
      <c r="G25" s="21" t="n">
        <v>1</v>
      </c>
      <c r="H25" s="22" t="n">
        <v>1</v>
      </c>
      <c r="I25" s="22" t="n">
        <v>1</v>
      </c>
      <c r="J25" s="22" t="n">
        <v>1</v>
      </c>
      <c r="K25" s="23" t="n">
        <v>1</v>
      </c>
      <c r="L25" s="21" t="n">
        <v>0</v>
      </c>
      <c r="M25" s="22" t="n">
        <v>1</v>
      </c>
      <c r="N25" s="22" t="n">
        <v>0</v>
      </c>
      <c r="O25" s="22" t="n">
        <v>1</v>
      </c>
      <c r="P25" s="22" t="n">
        <v>0</v>
      </c>
      <c r="Q25" s="21" t="n">
        <v>1</v>
      </c>
      <c r="R25" s="22" t="n">
        <v>1</v>
      </c>
      <c r="S25" s="22" t="n">
        <v>1</v>
      </c>
      <c r="T25" s="22" t="n">
        <v>1</v>
      </c>
      <c r="U25" s="22" t="n">
        <v>1</v>
      </c>
      <c r="V25" s="24" t="n">
        <f aca="false">AVERAGE(B25:U25)</f>
        <v>0.85</v>
      </c>
      <c r="W25" s="25" t="n">
        <f aca="false">STDEV(B25:U25)/SQRT((COUNT(B25:U25)-1))</f>
        <v>0.0840458916982701</v>
      </c>
      <c r="X25" s="25" t="n">
        <f aca="false">V25+W25</f>
        <v>0.93404589169827</v>
      </c>
      <c r="Y25" s="26" t="n">
        <f aca="false">V25-W25</f>
        <v>0.76595410830173</v>
      </c>
    </row>
    <row r="26" customFormat="false" ht="13.2" hidden="false" customHeight="false" outlineLevel="0" collapsed="false">
      <c r="A26" s="41" t="n">
        <v>2.4</v>
      </c>
      <c r="B26" s="21" t="n">
        <v>1</v>
      </c>
      <c r="C26" s="22" t="n">
        <v>1</v>
      </c>
      <c r="D26" s="22" t="n">
        <v>1</v>
      </c>
      <c r="E26" s="22" t="n">
        <v>1</v>
      </c>
      <c r="F26" s="23" t="n">
        <v>1</v>
      </c>
      <c r="G26" s="21" t="n">
        <v>1</v>
      </c>
      <c r="H26" s="22" t="n">
        <v>1</v>
      </c>
      <c r="I26" s="22" t="n">
        <v>1</v>
      </c>
      <c r="J26" s="22" t="n">
        <v>1</v>
      </c>
      <c r="K26" s="23" t="n">
        <v>1</v>
      </c>
      <c r="L26" s="21" t="n">
        <v>0</v>
      </c>
      <c r="M26" s="22" t="n">
        <v>0</v>
      </c>
      <c r="N26" s="22" t="n">
        <v>1</v>
      </c>
      <c r="O26" s="22" t="n">
        <v>0</v>
      </c>
      <c r="P26" s="22" t="n">
        <v>1</v>
      </c>
      <c r="Q26" s="21" t="n">
        <v>1</v>
      </c>
      <c r="R26" s="22" t="n">
        <v>1</v>
      </c>
      <c r="S26" s="22" t="n">
        <v>1</v>
      </c>
      <c r="T26" s="22" t="n">
        <v>1</v>
      </c>
      <c r="U26" s="22" t="n">
        <v>1</v>
      </c>
      <c r="V26" s="24" t="n">
        <f aca="false">AVERAGE(B26:U26)</f>
        <v>0.85</v>
      </c>
      <c r="W26" s="25" t="n">
        <f aca="false">STDEV(B26:U26)/SQRT((COUNT(B26:U26)-1))</f>
        <v>0.0840458916982701</v>
      </c>
      <c r="X26" s="25" t="n">
        <f aca="false">V26+W26</f>
        <v>0.93404589169827</v>
      </c>
      <c r="Y26" s="26" t="n">
        <f aca="false">V26-W26</f>
        <v>0.76595410830173</v>
      </c>
    </row>
    <row r="27" customFormat="false" ht="13.2" hidden="false" customHeight="false" outlineLevel="0" collapsed="false">
      <c r="A27" s="41" t="n">
        <v>2.5</v>
      </c>
      <c r="B27" s="21" t="n">
        <v>1</v>
      </c>
      <c r="C27" s="22" t="n">
        <v>1</v>
      </c>
      <c r="D27" s="22" t="n">
        <v>1</v>
      </c>
      <c r="E27" s="22" t="n">
        <v>1</v>
      </c>
      <c r="F27" s="23" t="n">
        <v>1</v>
      </c>
      <c r="G27" s="21" t="n">
        <v>1</v>
      </c>
      <c r="H27" s="22" t="n">
        <v>1</v>
      </c>
      <c r="I27" s="22" t="n">
        <v>1</v>
      </c>
      <c r="J27" s="22" t="n">
        <v>1</v>
      </c>
      <c r="K27" s="23" t="n">
        <v>1</v>
      </c>
      <c r="L27" s="21" t="n">
        <v>1</v>
      </c>
      <c r="M27" s="22" t="n">
        <v>1</v>
      </c>
      <c r="N27" s="22" t="n">
        <v>1</v>
      </c>
      <c r="O27" s="22" t="n">
        <v>1</v>
      </c>
      <c r="P27" s="22" t="n">
        <v>1</v>
      </c>
      <c r="Q27" s="21" t="n">
        <v>1</v>
      </c>
      <c r="R27" s="22" t="n">
        <v>1</v>
      </c>
      <c r="S27" s="22" t="n">
        <v>1</v>
      </c>
      <c r="T27" s="22" t="n">
        <v>1</v>
      </c>
      <c r="U27" s="22" t="n">
        <v>1</v>
      </c>
      <c r="V27" s="24" t="n">
        <f aca="false">AVERAGE(B27:U27)</f>
        <v>1</v>
      </c>
      <c r="W27" s="25" t="n">
        <f aca="false">STDEV(B27:U27)/SQRT((COUNT(B27:U27)-1))</f>
        <v>0</v>
      </c>
      <c r="X27" s="25" t="n">
        <f aca="false">V27+W27</f>
        <v>1</v>
      </c>
      <c r="Y27" s="26" t="n">
        <f aca="false">V27-W27</f>
        <v>1</v>
      </c>
    </row>
    <row r="28" customFormat="false" ht="13.2" hidden="false" customHeight="false" outlineLevel="0" collapsed="false">
      <c r="A28" s="41" t="n">
        <v>2.6</v>
      </c>
      <c r="B28" s="21" t="n">
        <v>1</v>
      </c>
      <c r="C28" s="22" t="n">
        <v>1</v>
      </c>
      <c r="D28" s="22" t="n">
        <v>1</v>
      </c>
      <c r="E28" s="22" t="n">
        <v>1</v>
      </c>
      <c r="F28" s="23" t="n">
        <v>1</v>
      </c>
      <c r="G28" s="21" t="n">
        <v>1</v>
      </c>
      <c r="H28" s="22" t="n">
        <v>1</v>
      </c>
      <c r="I28" s="22" t="n">
        <v>1</v>
      </c>
      <c r="J28" s="22" t="n">
        <v>1</v>
      </c>
      <c r="K28" s="23" t="n">
        <v>1</v>
      </c>
      <c r="L28" s="21" t="n">
        <v>1</v>
      </c>
      <c r="M28" s="22" t="n">
        <v>0</v>
      </c>
      <c r="N28" s="22" t="n">
        <v>1</v>
      </c>
      <c r="O28" s="22" t="n">
        <v>1</v>
      </c>
      <c r="P28" s="22" t="n">
        <v>1</v>
      </c>
      <c r="Q28" s="21" t="n">
        <v>1</v>
      </c>
      <c r="R28" s="22" t="n">
        <v>1</v>
      </c>
      <c r="S28" s="22" t="n">
        <v>1</v>
      </c>
      <c r="T28" s="22" t="n">
        <v>1</v>
      </c>
      <c r="U28" s="22" t="n">
        <v>1</v>
      </c>
      <c r="V28" s="24" t="n">
        <f aca="false">AVERAGE(B28:U28)</f>
        <v>0.95</v>
      </c>
      <c r="W28" s="25" t="n">
        <f aca="false">STDEV(B28:U28)/SQRT((COUNT(B28:U28)-1))</f>
        <v>0.0512989176042577</v>
      </c>
      <c r="X28" s="25" t="n">
        <f aca="false">V28+W28</f>
        <v>1.00129891760426</v>
      </c>
      <c r="Y28" s="26" t="n">
        <f aca="false">V28-W28</f>
        <v>0.898701082395742</v>
      </c>
    </row>
    <row r="29" customFormat="false" ht="13.2" hidden="false" customHeight="false" outlineLevel="0" collapsed="false">
      <c r="A29" s="41" t="n">
        <v>2.7</v>
      </c>
      <c r="B29" s="21" t="n">
        <v>1</v>
      </c>
      <c r="C29" s="22" t="n">
        <v>1</v>
      </c>
      <c r="D29" s="22" t="n">
        <v>1</v>
      </c>
      <c r="E29" s="22" t="n">
        <v>1</v>
      </c>
      <c r="F29" s="23" t="n">
        <v>1</v>
      </c>
      <c r="G29" s="21" t="n">
        <v>1</v>
      </c>
      <c r="H29" s="22" t="n">
        <v>1</v>
      </c>
      <c r="I29" s="22" t="n">
        <v>1</v>
      </c>
      <c r="J29" s="22" t="n">
        <v>1</v>
      </c>
      <c r="K29" s="23" t="n">
        <v>1</v>
      </c>
      <c r="L29" s="21" t="n">
        <v>1</v>
      </c>
      <c r="M29" s="22" t="n">
        <v>0</v>
      </c>
      <c r="N29" s="22" t="n">
        <v>1</v>
      </c>
      <c r="O29" s="22" t="n">
        <v>0</v>
      </c>
      <c r="P29" s="22" t="n">
        <v>1</v>
      </c>
      <c r="Q29" s="21" t="n">
        <v>1</v>
      </c>
      <c r="R29" s="22" t="n">
        <v>1</v>
      </c>
      <c r="S29" s="22" t="n">
        <v>1</v>
      </c>
      <c r="T29" s="22" t="n">
        <v>1</v>
      </c>
      <c r="U29" s="22" t="n">
        <v>1</v>
      </c>
      <c r="V29" s="24" t="n">
        <f aca="false">AVERAGE(B29:U29)</f>
        <v>0.9</v>
      </c>
      <c r="W29" s="25" t="n">
        <f aca="false">STDEV(B29:U29)/SQRT((COUNT(B29:U29)-1))</f>
        <v>0.0706126729736776</v>
      </c>
      <c r="X29" s="25" t="n">
        <f aca="false">V29+W29</f>
        <v>0.970612672973678</v>
      </c>
      <c r="Y29" s="26" t="n">
        <f aca="false">V29-W29</f>
        <v>0.829387327026323</v>
      </c>
    </row>
    <row r="30" customFormat="false" ht="13.2" hidden="false" customHeight="false" outlineLevel="0" collapsed="false">
      <c r="A30" s="41" t="n">
        <v>2.8</v>
      </c>
      <c r="B30" s="21" t="n">
        <v>1</v>
      </c>
      <c r="C30" s="22" t="n">
        <v>1</v>
      </c>
      <c r="D30" s="22" t="n">
        <v>1</v>
      </c>
      <c r="E30" s="22" t="n">
        <v>1</v>
      </c>
      <c r="F30" s="23" t="n">
        <v>1</v>
      </c>
      <c r="G30" s="21" t="n">
        <v>1</v>
      </c>
      <c r="H30" s="22" t="n">
        <v>1</v>
      </c>
      <c r="I30" s="22" t="n">
        <v>1</v>
      </c>
      <c r="J30" s="22" t="n">
        <v>1</v>
      </c>
      <c r="K30" s="23" t="n">
        <v>1</v>
      </c>
      <c r="L30" s="21" t="n">
        <v>1</v>
      </c>
      <c r="M30" s="22" t="n">
        <v>1</v>
      </c>
      <c r="N30" s="22" t="n">
        <v>1</v>
      </c>
      <c r="O30" s="22" t="n">
        <v>1</v>
      </c>
      <c r="P30" s="22" t="n">
        <v>1</v>
      </c>
      <c r="Q30" s="21" t="n">
        <v>1</v>
      </c>
      <c r="R30" s="22" t="n">
        <v>1</v>
      </c>
      <c r="S30" s="22" t="n">
        <v>1</v>
      </c>
      <c r="T30" s="22" t="n">
        <v>1</v>
      </c>
      <c r="U30" s="22" t="n">
        <v>1</v>
      </c>
      <c r="V30" s="24" t="n">
        <f aca="false">AVERAGE(B30:U30)</f>
        <v>1</v>
      </c>
      <c r="W30" s="25" t="n">
        <f aca="false">STDEV(B30:U30)/SQRT((COUNT(B30:U30)-1))</f>
        <v>0</v>
      </c>
      <c r="X30" s="25" t="n">
        <f aca="false">V30+W30</f>
        <v>1</v>
      </c>
      <c r="Y30" s="26" t="n">
        <f aca="false">V30-W30</f>
        <v>1</v>
      </c>
    </row>
    <row r="31" customFormat="false" ht="13.2" hidden="false" customHeight="false" outlineLevel="0" collapsed="false">
      <c r="A31" s="41" t="n">
        <v>2.9</v>
      </c>
      <c r="B31" s="21" t="n">
        <v>1</v>
      </c>
      <c r="C31" s="22" t="n">
        <v>1</v>
      </c>
      <c r="D31" s="22" t="n">
        <v>1</v>
      </c>
      <c r="E31" s="22" t="n">
        <v>1</v>
      </c>
      <c r="F31" s="23" t="n">
        <v>1</v>
      </c>
      <c r="G31" s="21" t="n">
        <v>1</v>
      </c>
      <c r="H31" s="22" t="n">
        <v>1</v>
      </c>
      <c r="I31" s="22" t="n">
        <v>1</v>
      </c>
      <c r="J31" s="22" t="n">
        <v>1</v>
      </c>
      <c r="K31" s="23" t="n">
        <v>1</v>
      </c>
      <c r="L31" s="21" t="n">
        <v>1</v>
      </c>
      <c r="M31" s="22" t="n">
        <v>1</v>
      </c>
      <c r="N31" s="22" t="n">
        <v>1</v>
      </c>
      <c r="O31" s="22" t="n">
        <v>1</v>
      </c>
      <c r="P31" s="22" t="n">
        <v>0</v>
      </c>
      <c r="Q31" s="21" t="n">
        <v>1</v>
      </c>
      <c r="R31" s="22" t="n">
        <v>1</v>
      </c>
      <c r="S31" s="22" t="n">
        <v>1</v>
      </c>
      <c r="T31" s="22" t="n">
        <v>1</v>
      </c>
      <c r="U31" s="22" t="n">
        <v>1</v>
      </c>
      <c r="V31" s="24" t="n">
        <f aca="false">AVERAGE(B31:U31)</f>
        <v>0.95</v>
      </c>
      <c r="W31" s="25" t="n">
        <f aca="false">STDEV(B31:U31)/SQRT((COUNT(B31:U31)-1))</f>
        <v>0.0512989176042577</v>
      </c>
      <c r="X31" s="25" t="n">
        <f aca="false">V31+W31</f>
        <v>1.00129891760426</v>
      </c>
      <c r="Y31" s="26" t="n">
        <f aca="false">V31-W31</f>
        <v>0.898701082395742</v>
      </c>
    </row>
    <row r="32" customFormat="false" ht="13.2" hidden="false" customHeight="false" outlineLevel="0" collapsed="false">
      <c r="A32" s="41" t="n">
        <v>3</v>
      </c>
      <c r="B32" s="21" t="n">
        <v>1</v>
      </c>
      <c r="C32" s="22" t="n">
        <v>1</v>
      </c>
      <c r="D32" s="22" t="n">
        <v>1</v>
      </c>
      <c r="E32" s="22" t="n">
        <v>1</v>
      </c>
      <c r="F32" s="23" t="n">
        <v>1</v>
      </c>
      <c r="G32" s="21" t="n">
        <v>1</v>
      </c>
      <c r="H32" s="22" t="n">
        <v>1</v>
      </c>
      <c r="I32" s="22" t="n">
        <v>1</v>
      </c>
      <c r="J32" s="22" t="n">
        <v>1</v>
      </c>
      <c r="K32" s="23" t="n">
        <v>1</v>
      </c>
      <c r="L32" s="21" t="n">
        <v>1</v>
      </c>
      <c r="M32" s="22" t="n">
        <v>1</v>
      </c>
      <c r="N32" s="22" t="n">
        <v>0</v>
      </c>
      <c r="O32" s="22" t="n">
        <v>0</v>
      </c>
      <c r="P32" s="22" t="n">
        <v>0</v>
      </c>
      <c r="Q32" s="21" t="n">
        <v>1</v>
      </c>
      <c r="R32" s="22" t="n">
        <v>1</v>
      </c>
      <c r="S32" s="22" t="n">
        <v>1</v>
      </c>
      <c r="T32" s="22" t="n">
        <v>1</v>
      </c>
      <c r="U32" s="22" t="n">
        <v>1</v>
      </c>
      <c r="V32" s="24" t="n">
        <f aca="false">AVERAGE(B32:U32)</f>
        <v>0.85</v>
      </c>
      <c r="W32" s="25" t="n">
        <f aca="false">STDEV(B32:U32)/SQRT((COUNT(B32:U32)-1))</f>
        <v>0.0840458916982701</v>
      </c>
      <c r="X32" s="25" t="n">
        <f aca="false">V32+W32</f>
        <v>0.93404589169827</v>
      </c>
      <c r="Y32" s="26" t="n">
        <f aca="false">V32-W32</f>
        <v>0.76595410830173</v>
      </c>
    </row>
    <row r="33" customFormat="false" ht="13.2" hidden="false" customHeight="false" outlineLevel="0" collapsed="false">
      <c r="A33" s="41" t="n">
        <v>3.1</v>
      </c>
      <c r="B33" s="21" t="n">
        <v>1</v>
      </c>
      <c r="C33" s="22" t="n">
        <v>1</v>
      </c>
      <c r="D33" s="22" t="n">
        <v>1</v>
      </c>
      <c r="E33" s="22" t="n">
        <v>1</v>
      </c>
      <c r="F33" s="23" t="n">
        <v>1</v>
      </c>
      <c r="G33" s="21" t="n">
        <v>1</v>
      </c>
      <c r="H33" s="22" t="n">
        <v>1</v>
      </c>
      <c r="I33" s="22" t="n">
        <v>1</v>
      </c>
      <c r="J33" s="22" t="n">
        <v>1</v>
      </c>
      <c r="K33" s="23" t="n">
        <v>1</v>
      </c>
      <c r="L33" s="21" t="n">
        <v>1</v>
      </c>
      <c r="M33" s="22" t="n">
        <v>1</v>
      </c>
      <c r="N33" s="22" t="n">
        <v>1</v>
      </c>
      <c r="O33" s="22" t="n">
        <v>1</v>
      </c>
      <c r="P33" s="22" t="n">
        <v>1</v>
      </c>
      <c r="Q33" s="21" t="n">
        <v>1</v>
      </c>
      <c r="R33" s="22" t="n">
        <v>1</v>
      </c>
      <c r="S33" s="22" t="n">
        <v>1</v>
      </c>
      <c r="T33" s="22" t="n">
        <v>1</v>
      </c>
      <c r="U33" s="22" t="n">
        <v>1</v>
      </c>
      <c r="V33" s="24" t="n">
        <f aca="false">AVERAGE(B33:U33)</f>
        <v>1</v>
      </c>
      <c r="W33" s="25" t="n">
        <f aca="false">STDEV(B33:U33)/SQRT((COUNT(B33:U33)-1))</f>
        <v>0</v>
      </c>
      <c r="X33" s="25" t="n">
        <f aca="false">V33+W33</f>
        <v>1</v>
      </c>
      <c r="Y33" s="26" t="n">
        <f aca="false">V33-W33</f>
        <v>1</v>
      </c>
    </row>
    <row r="34" customFormat="false" ht="13.2" hidden="false" customHeight="false" outlineLevel="0" collapsed="false">
      <c r="A34" s="41" t="n">
        <v>3.2</v>
      </c>
      <c r="B34" s="21" t="n">
        <v>1</v>
      </c>
      <c r="C34" s="22" t="n">
        <v>1</v>
      </c>
      <c r="D34" s="22" t="n">
        <v>1</v>
      </c>
      <c r="E34" s="22" t="n">
        <v>1</v>
      </c>
      <c r="F34" s="23" t="n">
        <v>1</v>
      </c>
      <c r="G34" s="21" t="n">
        <v>1</v>
      </c>
      <c r="H34" s="22" t="n">
        <v>1</v>
      </c>
      <c r="I34" s="22" t="n">
        <v>1</v>
      </c>
      <c r="J34" s="22" t="n">
        <v>1</v>
      </c>
      <c r="K34" s="23" t="n">
        <v>1</v>
      </c>
      <c r="L34" s="21" t="n">
        <v>1</v>
      </c>
      <c r="M34" s="22" t="n">
        <v>1</v>
      </c>
      <c r="N34" s="22" t="n">
        <v>0</v>
      </c>
      <c r="O34" s="22" t="n">
        <v>1</v>
      </c>
      <c r="P34" s="22" t="n">
        <v>1</v>
      </c>
      <c r="Q34" s="21" t="n">
        <v>1</v>
      </c>
      <c r="R34" s="22" t="n">
        <v>1</v>
      </c>
      <c r="S34" s="22" t="n">
        <v>1</v>
      </c>
      <c r="T34" s="22" t="n">
        <v>1</v>
      </c>
      <c r="U34" s="22" t="n">
        <v>1</v>
      </c>
      <c r="V34" s="24" t="n">
        <f aca="false">AVERAGE(B34:U34)</f>
        <v>0.95</v>
      </c>
      <c r="W34" s="25" t="n">
        <f aca="false">STDEV(B34:U34)/SQRT((COUNT(B34:U34)-1))</f>
        <v>0.0512989176042577</v>
      </c>
      <c r="X34" s="25" t="n">
        <f aca="false">V34+W34</f>
        <v>1.00129891760426</v>
      </c>
      <c r="Y34" s="26" t="n">
        <f aca="false">V34-W34</f>
        <v>0.898701082395742</v>
      </c>
    </row>
    <row r="35" customFormat="false" ht="13.2" hidden="false" customHeight="false" outlineLevel="0" collapsed="false">
      <c r="A35" s="41" t="n">
        <v>3.3</v>
      </c>
      <c r="B35" s="21" t="n">
        <v>1</v>
      </c>
      <c r="C35" s="22" t="n">
        <v>1</v>
      </c>
      <c r="D35" s="22" t="n">
        <v>1</v>
      </c>
      <c r="E35" s="22" t="n">
        <v>1</v>
      </c>
      <c r="F35" s="23" t="n">
        <v>1</v>
      </c>
      <c r="G35" s="21" t="n">
        <v>1</v>
      </c>
      <c r="H35" s="22" t="n">
        <v>1</v>
      </c>
      <c r="I35" s="22" t="n">
        <v>1</v>
      </c>
      <c r="J35" s="22" t="n">
        <v>1</v>
      </c>
      <c r="K35" s="23" t="n">
        <v>1</v>
      </c>
      <c r="L35" s="21" t="n">
        <v>1</v>
      </c>
      <c r="M35" s="22" t="n">
        <v>1</v>
      </c>
      <c r="N35" s="22" t="n">
        <v>1</v>
      </c>
      <c r="O35" s="22" t="n">
        <v>0</v>
      </c>
      <c r="P35" s="22" t="n">
        <v>1</v>
      </c>
      <c r="Q35" s="21" t="n">
        <v>1</v>
      </c>
      <c r="R35" s="22" t="n">
        <v>1</v>
      </c>
      <c r="S35" s="22" t="n">
        <v>1</v>
      </c>
      <c r="T35" s="22" t="n">
        <v>1</v>
      </c>
      <c r="U35" s="22" t="n">
        <v>1</v>
      </c>
      <c r="V35" s="24" t="n">
        <f aca="false">AVERAGE(B35:U35)</f>
        <v>0.95</v>
      </c>
      <c r="W35" s="25" t="n">
        <f aca="false">STDEV(B35:U35)/SQRT((COUNT(B35:U35)-1))</f>
        <v>0.0512989176042577</v>
      </c>
      <c r="X35" s="25" t="n">
        <f aca="false">V35+W35</f>
        <v>1.00129891760426</v>
      </c>
      <c r="Y35" s="26" t="n">
        <f aca="false">V35-W35</f>
        <v>0.898701082395742</v>
      </c>
    </row>
    <row r="36" customFormat="false" ht="13.2" hidden="false" customHeight="false" outlineLevel="0" collapsed="false">
      <c r="A36" s="41" t="n">
        <v>3.4</v>
      </c>
      <c r="B36" s="21" t="n">
        <v>1</v>
      </c>
      <c r="C36" s="22" t="n">
        <v>1</v>
      </c>
      <c r="D36" s="22" t="n">
        <v>1</v>
      </c>
      <c r="E36" s="22" t="n">
        <v>1</v>
      </c>
      <c r="F36" s="23" t="n">
        <v>1</v>
      </c>
      <c r="G36" s="21" t="n">
        <v>1</v>
      </c>
      <c r="H36" s="22" t="n">
        <v>1</v>
      </c>
      <c r="I36" s="22" t="n">
        <v>1</v>
      </c>
      <c r="J36" s="22" t="n">
        <v>1</v>
      </c>
      <c r="K36" s="23" t="n">
        <v>1</v>
      </c>
      <c r="L36" s="21" t="n">
        <v>1</v>
      </c>
      <c r="M36" s="22" t="n">
        <v>1</v>
      </c>
      <c r="N36" s="22" t="n">
        <v>1</v>
      </c>
      <c r="O36" s="22" t="n">
        <v>1</v>
      </c>
      <c r="P36" s="22" t="n">
        <v>1</v>
      </c>
      <c r="Q36" s="21" t="n">
        <v>1</v>
      </c>
      <c r="R36" s="22" t="n">
        <v>1</v>
      </c>
      <c r="S36" s="22" t="n">
        <v>1</v>
      </c>
      <c r="T36" s="22" t="n">
        <v>1</v>
      </c>
      <c r="U36" s="22" t="n">
        <v>1</v>
      </c>
      <c r="V36" s="24" t="n">
        <f aca="false">AVERAGE(B36:U36)</f>
        <v>1</v>
      </c>
      <c r="W36" s="25" t="n">
        <f aca="false">STDEV(B36:U36)/SQRT((COUNT(B36:U36)-1))</f>
        <v>0</v>
      </c>
      <c r="X36" s="25" t="n">
        <f aca="false">V36+W36</f>
        <v>1</v>
      </c>
      <c r="Y36" s="26" t="n">
        <f aca="false">V36-W36</f>
        <v>1</v>
      </c>
    </row>
    <row r="37" customFormat="false" ht="13.2" hidden="false" customHeight="false" outlineLevel="0" collapsed="false">
      <c r="A37" s="41" t="n">
        <v>3.5</v>
      </c>
      <c r="B37" s="21" t="n">
        <v>1</v>
      </c>
      <c r="C37" s="22" t="n">
        <v>1</v>
      </c>
      <c r="D37" s="22" t="n">
        <v>1</v>
      </c>
      <c r="E37" s="22" t="n">
        <v>1</v>
      </c>
      <c r="F37" s="23" t="n">
        <v>1</v>
      </c>
      <c r="G37" s="21" t="n">
        <v>1</v>
      </c>
      <c r="H37" s="22" t="n">
        <v>1</v>
      </c>
      <c r="I37" s="22" t="n">
        <v>1</v>
      </c>
      <c r="J37" s="22" t="n">
        <v>1</v>
      </c>
      <c r="K37" s="23" t="n">
        <v>1</v>
      </c>
      <c r="L37" s="21" t="n">
        <v>1</v>
      </c>
      <c r="M37" s="22" t="n">
        <v>1</v>
      </c>
      <c r="N37" s="22" t="n">
        <v>0</v>
      </c>
      <c r="O37" s="22" t="n">
        <v>0</v>
      </c>
      <c r="P37" s="22" t="n">
        <v>0</v>
      </c>
      <c r="Q37" s="21" t="n">
        <v>1</v>
      </c>
      <c r="R37" s="22" t="n">
        <v>1</v>
      </c>
      <c r="S37" s="22" t="n">
        <v>1</v>
      </c>
      <c r="T37" s="22" t="n">
        <v>1</v>
      </c>
      <c r="U37" s="22" t="n">
        <v>1</v>
      </c>
      <c r="V37" s="24" t="n">
        <f aca="false">AVERAGE(B37:U37)</f>
        <v>0.85</v>
      </c>
      <c r="W37" s="25" t="n">
        <f aca="false">STDEV(B37:U37)/SQRT((COUNT(B37:U37)-1))</f>
        <v>0.0840458916982701</v>
      </c>
      <c r="X37" s="25" t="n">
        <f aca="false">V37+W37</f>
        <v>0.93404589169827</v>
      </c>
      <c r="Y37" s="26" t="n">
        <f aca="false">V37-W37</f>
        <v>0.76595410830173</v>
      </c>
    </row>
    <row r="38" customFormat="false" ht="13.2" hidden="false" customHeight="false" outlineLevel="0" collapsed="false">
      <c r="A38" s="41" t="n">
        <v>3.6</v>
      </c>
      <c r="B38" s="21" t="n">
        <v>1</v>
      </c>
      <c r="C38" s="22" t="n">
        <v>1</v>
      </c>
      <c r="D38" s="22" t="n">
        <v>1</v>
      </c>
      <c r="E38" s="22" t="n">
        <v>1</v>
      </c>
      <c r="F38" s="23" t="n">
        <v>1</v>
      </c>
      <c r="G38" s="21" t="n">
        <v>1</v>
      </c>
      <c r="H38" s="22" t="n">
        <v>1</v>
      </c>
      <c r="I38" s="22" t="n">
        <v>1</v>
      </c>
      <c r="J38" s="22" t="n">
        <v>1</v>
      </c>
      <c r="K38" s="23" t="n">
        <v>1</v>
      </c>
      <c r="L38" s="21" t="n">
        <v>1</v>
      </c>
      <c r="M38" s="22" t="n">
        <v>0</v>
      </c>
      <c r="N38" s="22" t="n">
        <v>1</v>
      </c>
      <c r="O38" s="22" t="n">
        <v>1</v>
      </c>
      <c r="P38" s="22" t="n">
        <v>1</v>
      </c>
      <c r="Q38" s="21" t="n">
        <v>1</v>
      </c>
      <c r="R38" s="22" t="n">
        <v>1</v>
      </c>
      <c r="S38" s="22" t="n">
        <v>1</v>
      </c>
      <c r="T38" s="22" t="n">
        <v>1</v>
      </c>
      <c r="U38" s="22" t="n">
        <v>1</v>
      </c>
      <c r="V38" s="24" t="n">
        <f aca="false">AVERAGE(B38:U38)</f>
        <v>0.95</v>
      </c>
      <c r="W38" s="25" t="n">
        <f aca="false">STDEV(B38:U38)/SQRT((COUNT(B38:U38)-1))</f>
        <v>0.0512989176042577</v>
      </c>
      <c r="X38" s="25" t="n">
        <f aca="false">V38+W38</f>
        <v>1.00129891760426</v>
      </c>
      <c r="Y38" s="26" t="n">
        <f aca="false">V38-W38</f>
        <v>0.898701082395742</v>
      </c>
    </row>
    <row r="39" customFormat="false" ht="13.2" hidden="false" customHeight="false" outlineLevel="0" collapsed="false">
      <c r="A39" s="41" t="n">
        <v>3.7</v>
      </c>
      <c r="B39" s="21" t="n">
        <v>1</v>
      </c>
      <c r="C39" s="22" t="n">
        <v>1</v>
      </c>
      <c r="D39" s="22" t="n">
        <v>1</v>
      </c>
      <c r="E39" s="22" t="n">
        <v>1</v>
      </c>
      <c r="F39" s="23" t="n">
        <v>1</v>
      </c>
      <c r="G39" s="21" t="n">
        <v>1</v>
      </c>
      <c r="H39" s="22" t="n">
        <v>1</v>
      </c>
      <c r="I39" s="22" t="n">
        <v>1</v>
      </c>
      <c r="J39" s="22" t="n">
        <v>1</v>
      </c>
      <c r="K39" s="23" t="n">
        <v>1</v>
      </c>
      <c r="L39" s="21" t="n">
        <v>1</v>
      </c>
      <c r="M39" s="22" t="n">
        <v>1</v>
      </c>
      <c r="N39" s="22" t="n">
        <v>1</v>
      </c>
      <c r="O39" s="22" t="n">
        <v>0</v>
      </c>
      <c r="P39" s="22" t="n">
        <v>0</v>
      </c>
      <c r="Q39" s="21" t="n">
        <v>1</v>
      </c>
      <c r="R39" s="22" t="n">
        <v>1</v>
      </c>
      <c r="S39" s="22" t="n">
        <v>1</v>
      </c>
      <c r="T39" s="22" t="n">
        <v>1</v>
      </c>
      <c r="U39" s="22" t="n">
        <v>1</v>
      </c>
      <c r="V39" s="24" t="n">
        <f aca="false">AVERAGE(B39:U39)</f>
        <v>0.9</v>
      </c>
      <c r="W39" s="25" t="n">
        <f aca="false">STDEV(B39:U39)/SQRT((COUNT(B39:U39)-1))</f>
        <v>0.0706126729736776</v>
      </c>
      <c r="X39" s="25" t="n">
        <f aca="false">V39+W39</f>
        <v>0.970612672973678</v>
      </c>
      <c r="Y39" s="26" t="n">
        <f aca="false">V39-W39</f>
        <v>0.829387327026323</v>
      </c>
    </row>
    <row r="40" customFormat="false" ht="13.2" hidden="false" customHeight="false" outlineLevel="0" collapsed="false">
      <c r="A40" s="41" t="n">
        <v>3.8</v>
      </c>
      <c r="B40" s="21" t="n">
        <v>1</v>
      </c>
      <c r="C40" s="22" t="n">
        <v>1</v>
      </c>
      <c r="D40" s="22" t="n">
        <v>1</v>
      </c>
      <c r="E40" s="22" t="n">
        <v>1</v>
      </c>
      <c r="F40" s="23" t="n">
        <v>1</v>
      </c>
      <c r="G40" s="21" t="n">
        <v>1</v>
      </c>
      <c r="H40" s="22" t="n">
        <v>1</v>
      </c>
      <c r="I40" s="22" t="n">
        <v>1</v>
      </c>
      <c r="J40" s="22" t="n">
        <v>1</v>
      </c>
      <c r="K40" s="23" t="n">
        <v>1</v>
      </c>
      <c r="L40" s="21" t="n">
        <v>1</v>
      </c>
      <c r="M40" s="22" t="n">
        <v>1</v>
      </c>
      <c r="N40" s="22" t="n">
        <v>1</v>
      </c>
      <c r="O40" s="22" t="n">
        <v>1</v>
      </c>
      <c r="P40" s="22" t="n">
        <v>1</v>
      </c>
      <c r="Q40" s="21" t="n">
        <v>1</v>
      </c>
      <c r="R40" s="22" t="n">
        <v>1</v>
      </c>
      <c r="S40" s="22" t="n">
        <v>1</v>
      </c>
      <c r="T40" s="22" t="n">
        <v>1</v>
      </c>
      <c r="U40" s="22" t="n">
        <v>1</v>
      </c>
      <c r="V40" s="24" t="n">
        <f aca="false">AVERAGE(B40:U40)</f>
        <v>1</v>
      </c>
      <c r="W40" s="25" t="n">
        <f aca="false">STDEV(B40:U40)/SQRT((COUNT(B40:U40)-1))</f>
        <v>0</v>
      </c>
      <c r="X40" s="25" t="n">
        <f aca="false">V40+W40</f>
        <v>1</v>
      </c>
      <c r="Y40" s="26" t="n">
        <f aca="false">V40-W40</f>
        <v>1</v>
      </c>
    </row>
    <row r="41" customFormat="false" ht="13.2" hidden="false" customHeight="false" outlineLevel="0" collapsed="false">
      <c r="A41" s="41" t="n">
        <v>3.9</v>
      </c>
      <c r="B41" s="21" t="n">
        <v>1</v>
      </c>
      <c r="C41" s="22" t="n">
        <v>1</v>
      </c>
      <c r="D41" s="22" t="n">
        <v>1</v>
      </c>
      <c r="E41" s="22" t="n">
        <v>1</v>
      </c>
      <c r="F41" s="23" t="n">
        <v>1</v>
      </c>
      <c r="G41" s="21" t="n">
        <v>1</v>
      </c>
      <c r="H41" s="22" t="n">
        <v>1</v>
      </c>
      <c r="I41" s="22" t="n">
        <v>1</v>
      </c>
      <c r="J41" s="22" t="n">
        <v>1</v>
      </c>
      <c r="K41" s="23" t="n">
        <v>1</v>
      </c>
      <c r="L41" s="21" t="n">
        <v>1</v>
      </c>
      <c r="M41" s="22" t="n">
        <v>1</v>
      </c>
      <c r="N41" s="22" t="n">
        <v>0</v>
      </c>
      <c r="O41" s="22" t="n">
        <v>1</v>
      </c>
      <c r="P41" s="22" t="n">
        <v>1</v>
      </c>
      <c r="Q41" s="21" t="n">
        <v>1</v>
      </c>
      <c r="R41" s="22" t="n">
        <v>1</v>
      </c>
      <c r="S41" s="22" t="n">
        <v>1</v>
      </c>
      <c r="T41" s="22" t="n">
        <v>1</v>
      </c>
      <c r="U41" s="22" t="n">
        <v>1</v>
      </c>
      <c r="V41" s="24" t="n">
        <f aca="false">AVERAGE(B41:U41)</f>
        <v>0.95</v>
      </c>
      <c r="W41" s="25" t="n">
        <f aca="false">STDEV(B41:U41)/SQRT((COUNT(B41:U41)-1))</f>
        <v>0.0512989176042577</v>
      </c>
      <c r="X41" s="25" t="n">
        <f aca="false">V41+W41</f>
        <v>1.00129891760426</v>
      </c>
      <c r="Y41" s="26" t="n">
        <f aca="false">V41-W41</f>
        <v>0.898701082395742</v>
      </c>
    </row>
    <row r="42" customFormat="false" ht="13.2" hidden="false" customHeight="false" outlineLevel="0" collapsed="false">
      <c r="A42" s="41" t="n">
        <v>4</v>
      </c>
      <c r="B42" s="21" t="n">
        <v>1</v>
      </c>
      <c r="C42" s="22" t="n">
        <v>1</v>
      </c>
      <c r="D42" s="22" t="n">
        <v>1</v>
      </c>
      <c r="E42" s="22" t="n">
        <v>1</v>
      </c>
      <c r="F42" s="23" t="n">
        <v>1</v>
      </c>
      <c r="G42" s="21" t="n">
        <v>1</v>
      </c>
      <c r="H42" s="22" t="n">
        <v>1</v>
      </c>
      <c r="I42" s="22" t="n">
        <v>1</v>
      </c>
      <c r="J42" s="22" t="n">
        <v>1</v>
      </c>
      <c r="K42" s="23" t="n">
        <v>1</v>
      </c>
      <c r="L42" s="21" t="n">
        <v>0</v>
      </c>
      <c r="M42" s="22" t="n">
        <v>0</v>
      </c>
      <c r="N42" s="22" t="n">
        <v>1</v>
      </c>
      <c r="O42" s="22" t="n">
        <v>0</v>
      </c>
      <c r="P42" s="22" t="n">
        <v>0</v>
      </c>
      <c r="Q42" s="21" t="n">
        <v>1</v>
      </c>
      <c r="R42" s="22" t="n">
        <v>1</v>
      </c>
      <c r="S42" s="22" t="n">
        <v>1</v>
      </c>
      <c r="T42" s="22" t="n">
        <v>1</v>
      </c>
      <c r="U42" s="22" t="n">
        <v>0</v>
      </c>
      <c r="V42" s="24" t="n">
        <f aca="false">AVERAGE(B42:U42)</f>
        <v>0.75</v>
      </c>
      <c r="W42" s="25" t="n">
        <f aca="false">STDEV(B42:U42)/SQRT((COUNT(B42:U42)-1))</f>
        <v>0.101920614373879</v>
      </c>
      <c r="X42" s="25" t="n">
        <f aca="false">V42+W42</f>
        <v>0.851920614373879</v>
      </c>
      <c r="Y42" s="26" t="n">
        <f aca="false">V42-W42</f>
        <v>0.648079385626121</v>
      </c>
    </row>
    <row r="43" customFormat="false" ht="13.2" hidden="false" customHeight="false" outlineLevel="0" collapsed="false">
      <c r="A43" s="41" t="n">
        <v>4.1</v>
      </c>
      <c r="B43" s="21" t="n">
        <v>1</v>
      </c>
      <c r="C43" s="22" t="n">
        <v>1</v>
      </c>
      <c r="D43" s="22" t="n">
        <v>1</v>
      </c>
      <c r="E43" s="22" t="n">
        <v>1</v>
      </c>
      <c r="F43" s="23" t="n">
        <v>1</v>
      </c>
      <c r="G43" s="21" t="n">
        <v>1</v>
      </c>
      <c r="H43" s="22" t="n">
        <v>1</v>
      </c>
      <c r="I43" s="22" t="n">
        <v>1</v>
      </c>
      <c r="J43" s="22" t="n">
        <v>1</v>
      </c>
      <c r="K43" s="23" t="n">
        <v>1</v>
      </c>
      <c r="L43" s="21" t="n">
        <v>1</v>
      </c>
      <c r="M43" s="22" t="n">
        <v>1</v>
      </c>
      <c r="N43" s="22" t="n">
        <v>1</v>
      </c>
      <c r="O43" s="22" t="n">
        <v>1</v>
      </c>
      <c r="P43" s="22" t="n">
        <v>1</v>
      </c>
      <c r="Q43" s="21" t="n">
        <v>1</v>
      </c>
      <c r="R43" s="22" t="n">
        <v>1</v>
      </c>
      <c r="S43" s="22" t="n">
        <v>1</v>
      </c>
      <c r="T43" s="22" t="n">
        <v>0</v>
      </c>
      <c r="U43" s="22" t="n">
        <v>1</v>
      </c>
      <c r="V43" s="24" t="n">
        <f aca="false">AVERAGE(B43:U43)</f>
        <v>0.95</v>
      </c>
      <c r="W43" s="25" t="n">
        <f aca="false">STDEV(B43:U43)/SQRT((COUNT(B43:U43)-1))</f>
        <v>0.0512989176042577</v>
      </c>
      <c r="X43" s="25" t="n">
        <f aca="false">V43+W43</f>
        <v>1.00129891760426</v>
      </c>
      <c r="Y43" s="26" t="n">
        <f aca="false">V43-W43</f>
        <v>0.898701082395742</v>
      </c>
    </row>
    <row r="44" customFormat="false" ht="13.2" hidden="false" customHeight="false" outlineLevel="0" collapsed="false">
      <c r="A44" s="41" t="n">
        <v>4.2</v>
      </c>
      <c r="B44" s="21" t="n">
        <v>1</v>
      </c>
      <c r="C44" s="22" t="n">
        <v>1</v>
      </c>
      <c r="D44" s="22" t="n">
        <v>1</v>
      </c>
      <c r="E44" s="22" t="n">
        <v>1</v>
      </c>
      <c r="F44" s="23" t="n">
        <v>1</v>
      </c>
      <c r="G44" s="21" t="n">
        <v>1</v>
      </c>
      <c r="H44" s="22" t="n">
        <v>1</v>
      </c>
      <c r="I44" s="22" t="n">
        <v>1</v>
      </c>
      <c r="J44" s="22" t="n">
        <v>1</v>
      </c>
      <c r="K44" s="23" t="n">
        <v>1</v>
      </c>
      <c r="L44" s="21" t="n">
        <v>0</v>
      </c>
      <c r="M44" s="22" t="n">
        <v>1</v>
      </c>
      <c r="N44" s="22" t="n">
        <v>0</v>
      </c>
      <c r="O44" s="22" t="n">
        <v>0</v>
      </c>
      <c r="P44" s="22" t="n">
        <v>0</v>
      </c>
      <c r="Q44" s="21" t="n">
        <v>1</v>
      </c>
      <c r="R44" s="22" t="n">
        <v>1</v>
      </c>
      <c r="S44" s="22" t="n">
        <v>0</v>
      </c>
      <c r="T44" s="22" t="n">
        <v>1</v>
      </c>
      <c r="U44" s="22" t="n">
        <v>1</v>
      </c>
      <c r="V44" s="24" t="n">
        <f aca="false">AVERAGE(B44:U44)</f>
        <v>0.75</v>
      </c>
      <c r="W44" s="25" t="n">
        <f aca="false">STDEV(B44:U44)/SQRT((COUNT(B44:U44)-1))</f>
        <v>0.101920614373879</v>
      </c>
      <c r="X44" s="25" t="n">
        <f aca="false">V44+W44</f>
        <v>0.851920614373879</v>
      </c>
      <c r="Y44" s="26" t="n">
        <f aca="false">V44-W44</f>
        <v>0.648079385626121</v>
      </c>
    </row>
    <row r="45" customFormat="false" ht="13.2" hidden="false" customHeight="false" outlineLevel="0" collapsed="false">
      <c r="A45" s="41" t="n">
        <v>4.3</v>
      </c>
      <c r="B45" s="21" t="n">
        <v>1</v>
      </c>
      <c r="C45" s="22" t="n">
        <v>1</v>
      </c>
      <c r="D45" s="22" t="n">
        <v>1</v>
      </c>
      <c r="E45" s="22" t="n">
        <v>1</v>
      </c>
      <c r="F45" s="23" t="n">
        <v>1</v>
      </c>
      <c r="G45" s="21" t="n">
        <v>1</v>
      </c>
      <c r="H45" s="22" t="n">
        <v>1</v>
      </c>
      <c r="I45" s="22" t="n">
        <v>1</v>
      </c>
      <c r="J45" s="22" t="n">
        <v>1</v>
      </c>
      <c r="K45" s="23" t="n">
        <v>1</v>
      </c>
      <c r="L45" s="21" t="n">
        <v>1</v>
      </c>
      <c r="M45" s="22" t="n">
        <v>1</v>
      </c>
      <c r="N45" s="22" t="n">
        <v>1</v>
      </c>
      <c r="O45" s="22" t="n">
        <v>1</v>
      </c>
      <c r="P45" s="22" t="n">
        <v>1</v>
      </c>
      <c r="Q45" s="21" t="n">
        <v>1</v>
      </c>
      <c r="R45" s="22" t="n">
        <v>1</v>
      </c>
      <c r="S45" s="22" t="n">
        <v>1</v>
      </c>
      <c r="T45" s="22" t="n">
        <v>1</v>
      </c>
      <c r="U45" s="22" t="n">
        <v>1</v>
      </c>
      <c r="V45" s="24" t="n">
        <f aca="false">AVERAGE(B45:U45)</f>
        <v>1</v>
      </c>
      <c r="W45" s="25" t="n">
        <f aca="false">STDEV(B45:U45)/SQRT((COUNT(B45:U45)-1))</f>
        <v>0</v>
      </c>
      <c r="X45" s="25" t="n">
        <f aca="false">V45+W45</f>
        <v>1</v>
      </c>
      <c r="Y45" s="26" t="n">
        <f aca="false">V45-W45</f>
        <v>1</v>
      </c>
    </row>
    <row r="46" customFormat="false" ht="13.2" hidden="false" customHeight="false" outlineLevel="0" collapsed="false">
      <c r="A46" s="41" t="n">
        <v>4.4</v>
      </c>
      <c r="B46" s="21" t="n">
        <v>1</v>
      </c>
      <c r="C46" s="22" t="n">
        <v>1</v>
      </c>
      <c r="D46" s="22" t="n">
        <v>1</v>
      </c>
      <c r="E46" s="22" t="n">
        <v>1</v>
      </c>
      <c r="F46" s="23" t="n">
        <v>1</v>
      </c>
      <c r="G46" s="21" t="n">
        <v>1</v>
      </c>
      <c r="H46" s="22" t="n">
        <v>1</v>
      </c>
      <c r="I46" s="22" t="n">
        <v>1</v>
      </c>
      <c r="J46" s="22" t="n">
        <v>1</v>
      </c>
      <c r="K46" s="23" t="n">
        <v>1</v>
      </c>
      <c r="L46" s="21" t="n">
        <v>0</v>
      </c>
      <c r="M46" s="22" t="n">
        <v>1</v>
      </c>
      <c r="N46" s="22" t="n">
        <v>0</v>
      </c>
      <c r="O46" s="22" t="n">
        <v>1</v>
      </c>
      <c r="P46" s="22" t="n">
        <v>0</v>
      </c>
      <c r="Q46" s="21" t="n">
        <v>1</v>
      </c>
      <c r="R46" s="22" t="n">
        <v>1</v>
      </c>
      <c r="S46" s="22" t="n">
        <v>1</v>
      </c>
      <c r="T46" s="22" t="n">
        <v>1</v>
      </c>
      <c r="U46" s="22" t="n">
        <v>1</v>
      </c>
      <c r="V46" s="24" t="n">
        <f aca="false">AVERAGE(B46:U46)</f>
        <v>0.85</v>
      </c>
      <c r="W46" s="25" t="n">
        <f aca="false">STDEV(B46:U46)/SQRT((COUNT(B46:U46)-1))</f>
        <v>0.0840458916982701</v>
      </c>
      <c r="X46" s="25" t="n">
        <f aca="false">V46+W46</f>
        <v>0.93404589169827</v>
      </c>
      <c r="Y46" s="26" t="n">
        <f aca="false">V46-W46</f>
        <v>0.76595410830173</v>
      </c>
    </row>
    <row r="47" customFormat="false" ht="13.2" hidden="false" customHeight="false" outlineLevel="0" collapsed="false">
      <c r="A47" s="41" t="n">
        <v>4.5</v>
      </c>
      <c r="B47" s="21" t="n">
        <v>1</v>
      </c>
      <c r="C47" s="22" t="n">
        <v>1</v>
      </c>
      <c r="D47" s="22" t="n">
        <v>1</v>
      </c>
      <c r="E47" s="22" t="n">
        <v>1</v>
      </c>
      <c r="F47" s="23" t="n">
        <v>1</v>
      </c>
      <c r="G47" s="21" t="n">
        <v>1</v>
      </c>
      <c r="H47" s="22" t="n">
        <v>1</v>
      </c>
      <c r="I47" s="22" t="n">
        <v>1</v>
      </c>
      <c r="J47" s="22" t="n">
        <v>1</v>
      </c>
      <c r="K47" s="23" t="n">
        <v>1</v>
      </c>
      <c r="L47" s="21" t="n">
        <v>1</v>
      </c>
      <c r="M47" s="22" t="n">
        <v>0</v>
      </c>
      <c r="N47" s="22" t="n">
        <v>1</v>
      </c>
      <c r="O47" s="22" t="n">
        <v>1</v>
      </c>
      <c r="P47" s="22" t="n">
        <v>1</v>
      </c>
      <c r="Q47" s="21" t="n">
        <v>1</v>
      </c>
      <c r="R47" s="22" t="n">
        <v>1</v>
      </c>
      <c r="S47" s="22" t="n">
        <v>1</v>
      </c>
      <c r="T47" s="22" t="n">
        <v>1</v>
      </c>
      <c r="U47" s="22" t="n">
        <v>1</v>
      </c>
      <c r="V47" s="24" t="n">
        <f aca="false">AVERAGE(B47:U47)</f>
        <v>0.95</v>
      </c>
      <c r="W47" s="25" t="n">
        <f aca="false">STDEV(B47:U47)/SQRT((COUNT(B47:U47)-1))</f>
        <v>0.0512989176042577</v>
      </c>
      <c r="X47" s="25" t="n">
        <f aca="false">V47+W47</f>
        <v>1.00129891760426</v>
      </c>
      <c r="Y47" s="26" t="n">
        <f aca="false">V47-W47</f>
        <v>0.898701082395742</v>
      </c>
    </row>
    <row r="48" customFormat="false" ht="13.2" hidden="false" customHeight="false" outlineLevel="0" collapsed="false">
      <c r="A48" s="41" t="n">
        <v>4.6</v>
      </c>
      <c r="B48" s="21" t="n">
        <v>1</v>
      </c>
      <c r="C48" s="22" t="n">
        <v>1</v>
      </c>
      <c r="D48" s="22" t="n">
        <v>1</v>
      </c>
      <c r="E48" s="22" t="n">
        <v>1</v>
      </c>
      <c r="F48" s="23" t="n">
        <v>1</v>
      </c>
      <c r="G48" s="21" t="n">
        <v>1</v>
      </c>
      <c r="H48" s="22" t="n">
        <v>1</v>
      </c>
      <c r="I48" s="22" t="n">
        <v>1</v>
      </c>
      <c r="J48" s="22" t="n">
        <v>1</v>
      </c>
      <c r="K48" s="23" t="n">
        <v>1</v>
      </c>
      <c r="L48" s="21" t="n">
        <v>1</v>
      </c>
      <c r="M48" s="22" t="n">
        <v>1</v>
      </c>
      <c r="N48" s="22" t="n">
        <v>0</v>
      </c>
      <c r="O48" s="22" t="n">
        <v>0</v>
      </c>
      <c r="P48" s="22" t="n">
        <v>1</v>
      </c>
      <c r="Q48" s="21" t="n">
        <v>1</v>
      </c>
      <c r="R48" s="22" t="n">
        <v>0</v>
      </c>
      <c r="S48" s="22" t="n">
        <v>1</v>
      </c>
      <c r="T48" s="22" t="n">
        <v>0</v>
      </c>
      <c r="U48" s="22" t="n">
        <v>1</v>
      </c>
      <c r="V48" s="24" t="n">
        <f aca="false">AVERAGE(B48:U48)</f>
        <v>0.8</v>
      </c>
      <c r="W48" s="25" t="n">
        <f aca="false">STDEV(B48:U48)/SQRT((COUNT(B48:U48)-1))</f>
        <v>0.0941502306315701</v>
      </c>
      <c r="X48" s="25" t="n">
        <f aca="false">V48+W48</f>
        <v>0.89415023063157</v>
      </c>
      <c r="Y48" s="26" t="n">
        <f aca="false">V48-W48</f>
        <v>0.70584976936843</v>
      </c>
    </row>
    <row r="49" customFormat="false" ht="13.2" hidden="false" customHeight="false" outlineLevel="0" collapsed="false">
      <c r="A49" s="41" t="n">
        <v>4.7</v>
      </c>
      <c r="B49" s="21" t="n">
        <v>1</v>
      </c>
      <c r="C49" s="22" t="n">
        <v>1</v>
      </c>
      <c r="D49" s="22" t="n">
        <v>1</v>
      </c>
      <c r="E49" s="22" t="n">
        <v>1</v>
      </c>
      <c r="F49" s="23" t="n">
        <v>1</v>
      </c>
      <c r="G49" s="21" t="n">
        <v>1</v>
      </c>
      <c r="H49" s="22" t="n">
        <v>1</v>
      </c>
      <c r="I49" s="22" t="n">
        <v>1</v>
      </c>
      <c r="J49" s="22" t="n">
        <v>1</v>
      </c>
      <c r="K49" s="23" t="n">
        <v>1</v>
      </c>
      <c r="L49" s="21" t="n">
        <v>1</v>
      </c>
      <c r="M49" s="22" t="n">
        <v>1</v>
      </c>
      <c r="N49" s="22" t="n">
        <v>1</v>
      </c>
      <c r="O49" s="22" t="n">
        <v>1</v>
      </c>
      <c r="P49" s="22" t="n">
        <v>0</v>
      </c>
      <c r="Q49" s="21" t="n">
        <v>1</v>
      </c>
      <c r="R49" s="22" t="n">
        <v>1</v>
      </c>
      <c r="S49" s="22" t="n">
        <v>1</v>
      </c>
      <c r="T49" s="22" t="n">
        <v>1</v>
      </c>
      <c r="U49" s="22" t="n">
        <v>1</v>
      </c>
      <c r="V49" s="24" t="n">
        <f aca="false">AVERAGE(B49:U49)</f>
        <v>0.95</v>
      </c>
      <c r="W49" s="25" t="n">
        <f aca="false">STDEV(B49:U49)/SQRT((COUNT(B49:U49)-1))</f>
        <v>0.0512989176042577</v>
      </c>
      <c r="X49" s="25" t="n">
        <f aca="false">V49+W49</f>
        <v>1.00129891760426</v>
      </c>
      <c r="Y49" s="26" t="n">
        <f aca="false">V49-W49</f>
        <v>0.898701082395742</v>
      </c>
    </row>
    <row r="50" customFormat="false" ht="13.2" hidden="false" customHeight="false" outlineLevel="0" collapsed="false">
      <c r="A50" s="41" t="n">
        <v>4.8</v>
      </c>
      <c r="B50" s="21" t="n">
        <v>1</v>
      </c>
      <c r="C50" s="22" t="n">
        <v>1</v>
      </c>
      <c r="D50" s="22" t="n">
        <v>1</v>
      </c>
      <c r="E50" s="22" t="n">
        <v>1</v>
      </c>
      <c r="F50" s="23" t="n">
        <v>1</v>
      </c>
      <c r="G50" s="21" t="n">
        <v>1</v>
      </c>
      <c r="H50" s="22" t="n">
        <v>1</v>
      </c>
      <c r="I50" s="22" t="n">
        <v>1</v>
      </c>
      <c r="J50" s="22" t="n">
        <v>1</v>
      </c>
      <c r="K50" s="23" t="n">
        <v>1</v>
      </c>
      <c r="L50" s="21" t="n">
        <v>1</v>
      </c>
      <c r="M50" s="22" t="n">
        <v>0</v>
      </c>
      <c r="N50" s="22" t="n">
        <v>1</v>
      </c>
      <c r="O50" s="22" t="n">
        <v>1</v>
      </c>
      <c r="P50" s="22" t="n">
        <v>1</v>
      </c>
      <c r="Q50" s="21" t="n">
        <v>1</v>
      </c>
      <c r="R50" s="22" t="n">
        <v>1</v>
      </c>
      <c r="S50" s="22" t="n">
        <v>1</v>
      </c>
      <c r="T50" s="22" t="n">
        <v>1</v>
      </c>
      <c r="U50" s="22" t="n">
        <v>0</v>
      </c>
      <c r="V50" s="24" t="n">
        <f aca="false">AVERAGE(B50:U50)</f>
        <v>0.9</v>
      </c>
      <c r="W50" s="25" t="n">
        <f aca="false">STDEV(B50:U50)/SQRT((COUNT(B50:U50)-1))</f>
        <v>0.0706126729736776</v>
      </c>
      <c r="X50" s="25" t="n">
        <f aca="false">V50+W50</f>
        <v>0.970612672973678</v>
      </c>
      <c r="Y50" s="26" t="n">
        <f aca="false">V50-W50</f>
        <v>0.829387327026323</v>
      </c>
    </row>
    <row r="51" customFormat="false" ht="13.2" hidden="false" customHeight="false" outlineLevel="0" collapsed="false">
      <c r="A51" s="41" t="n">
        <v>4.9</v>
      </c>
      <c r="B51" s="21" t="n">
        <v>1</v>
      </c>
      <c r="C51" s="22" t="n">
        <v>1</v>
      </c>
      <c r="D51" s="22" t="n">
        <v>1</v>
      </c>
      <c r="E51" s="22" t="n">
        <v>1</v>
      </c>
      <c r="F51" s="23" t="n">
        <v>1</v>
      </c>
      <c r="G51" s="21" t="n">
        <v>1</v>
      </c>
      <c r="H51" s="22" t="n">
        <v>1</v>
      </c>
      <c r="I51" s="22" t="n">
        <v>1</v>
      </c>
      <c r="J51" s="22" t="n">
        <v>1</v>
      </c>
      <c r="K51" s="23" t="n">
        <v>1</v>
      </c>
      <c r="L51" s="21" t="n">
        <v>1</v>
      </c>
      <c r="M51" s="22" t="n">
        <v>1</v>
      </c>
      <c r="N51" s="22" t="n">
        <v>1</v>
      </c>
      <c r="O51" s="22" t="n">
        <v>1</v>
      </c>
      <c r="P51" s="22" t="n">
        <v>1</v>
      </c>
      <c r="Q51" s="21" t="n">
        <v>1</v>
      </c>
      <c r="R51" s="22" t="n">
        <v>1</v>
      </c>
      <c r="S51" s="22" t="n">
        <v>1</v>
      </c>
      <c r="T51" s="22" t="n">
        <v>1</v>
      </c>
      <c r="U51" s="22" t="n">
        <v>1</v>
      </c>
      <c r="V51" s="24" t="n">
        <f aca="false">AVERAGE(B51:U51)</f>
        <v>1</v>
      </c>
      <c r="W51" s="25" t="n">
        <f aca="false">STDEV(B51:U51)/SQRT((COUNT(B51:U51)-1))</f>
        <v>0</v>
      </c>
      <c r="X51" s="25" t="n">
        <f aca="false">V51+W51</f>
        <v>1</v>
      </c>
      <c r="Y51" s="26" t="n">
        <f aca="false">V51-W51</f>
        <v>1</v>
      </c>
    </row>
    <row r="52" customFormat="false" ht="13.2" hidden="false" customHeight="false" outlineLevel="0" collapsed="false">
      <c r="A52" s="41" t="n">
        <v>5</v>
      </c>
      <c r="B52" s="21" t="n">
        <v>1</v>
      </c>
      <c r="C52" s="22" t="n">
        <v>1</v>
      </c>
      <c r="D52" s="22" t="n">
        <v>1</v>
      </c>
      <c r="E52" s="22" t="n">
        <v>1</v>
      </c>
      <c r="F52" s="23" t="n">
        <v>1</v>
      </c>
      <c r="G52" s="21" t="n">
        <v>1</v>
      </c>
      <c r="H52" s="22" t="n">
        <v>1</v>
      </c>
      <c r="I52" s="22" t="n">
        <v>1</v>
      </c>
      <c r="J52" s="22" t="n">
        <v>1</v>
      </c>
      <c r="K52" s="23" t="n">
        <v>1</v>
      </c>
      <c r="L52" s="21" t="n">
        <v>0</v>
      </c>
      <c r="M52" s="22" t="n">
        <v>1</v>
      </c>
      <c r="N52" s="22" t="n">
        <v>0</v>
      </c>
      <c r="O52" s="22" t="n">
        <v>0</v>
      </c>
      <c r="P52" s="22" t="n">
        <v>1</v>
      </c>
      <c r="Q52" s="21" t="n">
        <v>1</v>
      </c>
      <c r="R52" s="22" t="n">
        <v>0</v>
      </c>
      <c r="S52" s="22" t="n">
        <v>0</v>
      </c>
      <c r="T52" s="22" t="n">
        <v>0</v>
      </c>
      <c r="U52" s="22" t="n">
        <v>0</v>
      </c>
      <c r="V52" s="24" t="n">
        <f aca="false">AVERAGE(B52:U52)</f>
        <v>0.65</v>
      </c>
      <c r="W52" s="25" t="n">
        <f aca="false">STDEV(B52:U52)/SQRT((COUNT(B52:U52)-1))</f>
        <v>0.112266994777377</v>
      </c>
      <c r="X52" s="25" t="n">
        <f aca="false">V52+W52</f>
        <v>0.762266994777377</v>
      </c>
      <c r="Y52" s="26" t="n">
        <f aca="false">V52-W52</f>
        <v>0.537733005222624</v>
      </c>
    </row>
    <row r="53" customFormat="false" ht="13.2" hidden="false" customHeight="false" outlineLevel="0" collapsed="false">
      <c r="A53" s="41" t="n">
        <v>5.1</v>
      </c>
      <c r="B53" s="21" t="n">
        <v>1</v>
      </c>
      <c r="C53" s="22" t="n">
        <v>1</v>
      </c>
      <c r="D53" s="22" t="n">
        <v>1</v>
      </c>
      <c r="E53" s="22" t="n">
        <v>1</v>
      </c>
      <c r="F53" s="23" t="n">
        <v>1</v>
      </c>
      <c r="G53" s="21" t="n">
        <v>1</v>
      </c>
      <c r="H53" s="22" t="n">
        <v>1</v>
      </c>
      <c r="I53" s="22" t="n">
        <v>1</v>
      </c>
      <c r="J53" s="22" t="n">
        <v>1</v>
      </c>
      <c r="K53" s="23" t="n">
        <v>1</v>
      </c>
      <c r="L53" s="21" t="n">
        <v>1</v>
      </c>
      <c r="M53" s="22" t="n">
        <v>0</v>
      </c>
      <c r="N53" s="22" t="n">
        <v>1</v>
      </c>
      <c r="O53" s="22" t="n">
        <v>1</v>
      </c>
      <c r="P53" s="22" t="n">
        <v>1</v>
      </c>
      <c r="Q53" s="21" t="n">
        <v>1</v>
      </c>
      <c r="R53" s="22" t="n">
        <v>1</v>
      </c>
      <c r="S53" s="22" t="n">
        <v>1</v>
      </c>
      <c r="T53" s="22" t="n">
        <v>0</v>
      </c>
      <c r="U53" s="22" t="n">
        <v>0</v>
      </c>
      <c r="V53" s="24" t="n">
        <f aca="false">AVERAGE(B53:U53)</f>
        <v>0.85</v>
      </c>
      <c r="W53" s="25" t="n">
        <f aca="false">STDEV(B53:U53)/SQRT((COUNT(B53:U53)-1))</f>
        <v>0.0840458916982701</v>
      </c>
      <c r="X53" s="25" t="n">
        <f aca="false">V53+W53</f>
        <v>0.93404589169827</v>
      </c>
      <c r="Y53" s="26" t="n">
        <f aca="false">V53-W53</f>
        <v>0.76595410830173</v>
      </c>
    </row>
    <row r="54" customFormat="false" ht="13.2" hidden="false" customHeight="false" outlineLevel="0" collapsed="false">
      <c r="A54" s="41" t="n">
        <v>5.2</v>
      </c>
      <c r="B54" s="21" t="n">
        <v>1</v>
      </c>
      <c r="C54" s="22" t="n">
        <v>1</v>
      </c>
      <c r="D54" s="22" t="n">
        <v>1</v>
      </c>
      <c r="E54" s="22" t="n">
        <v>1</v>
      </c>
      <c r="F54" s="23" t="n">
        <v>1</v>
      </c>
      <c r="G54" s="21" t="n">
        <v>1</v>
      </c>
      <c r="H54" s="22" t="n">
        <v>1</v>
      </c>
      <c r="I54" s="22" t="n">
        <v>1</v>
      </c>
      <c r="J54" s="22" t="n">
        <v>1</v>
      </c>
      <c r="K54" s="23" t="n">
        <v>1</v>
      </c>
      <c r="L54" s="21" t="n">
        <v>0</v>
      </c>
      <c r="M54" s="22" t="n">
        <v>1</v>
      </c>
      <c r="N54" s="22" t="n">
        <v>1</v>
      </c>
      <c r="O54" s="22" t="n">
        <v>0</v>
      </c>
      <c r="P54" s="22" t="n">
        <v>0</v>
      </c>
      <c r="Q54" s="21" t="n">
        <v>1</v>
      </c>
      <c r="R54" s="22" t="n">
        <v>1</v>
      </c>
      <c r="S54" s="22" t="n">
        <v>0</v>
      </c>
      <c r="T54" s="22" t="n">
        <v>0</v>
      </c>
      <c r="U54" s="22" t="n">
        <v>1</v>
      </c>
      <c r="V54" s="24" t="n">
        <f aca="false">AVERAGE(B54:U54)</f>
        <v>0.75</v>
      </c>
      <c r="W54" s="25" t="n">
        <f aca="false">STDEV(B54:U54)/SQRT((COUNT(B54:U54)-1))</f>
        <v>0.101920614373879</v>
      </c>
      <c r="X54" s="25" t="n">
        <f aca="false">V54+W54</f>
        <v>0.851920614373879</v>
      </c>
      <c r="Y54" s="26" t="n">
        <f aca="false">V54-W54</f>
        <v>0.648079385626121</v>
      </c>
    </row>
    <row r="55" customFormat="false" ht="13.2" hidden="false" customHeight="false" outlineLevel="0" collapsed="false">
      <c r="A55" s="41" t="n">
        <v>5.3</v>
      </c>
      <c r="B55" s="21" t="n">
        <v>1</v>
      </c>
      <c r="C55" s="22" t="n">
        <v>1</v>
      </c>
      <c r="D55" s="22" t="n">
        <v>1</v>
      </c>
      <c r="E55" s="22" t="n">
        <v>1</v>
      </c>
      <c r="F55" s="23" t="n">
        <v>1</v>
      </c>
      <c r="G55" s="21" t="n">
        <v>1</v>
      </c>
      <c r="H55" s="22" t="n">
        <v>1</v>
      </c>
      <c r="I55" s="22" t="n">
        <v>1</v>
      </c>
      <c r="J55" s="22" t="n">
        <v>1</v>
      </c>
      <c r="K55" s="23" t="n">
        <v>1</v>
      </c>
      <c r="L55" s="21" t="n">
        <v>1</v>
      </c>
      <c r="M55" s="22" t="n">
        <v>1</v>
      </c>
      <c r="N55" s="22" t="n">
        <v>0</v>
      </c>
      <c r="O55" s="22" t="n">
        <v>1</v>
      </c>
      <c r="P55" s="22" t="n">
        <v>0</v>
      </c>
      <c r="Q55" s="21" t="n">
        <v>1</v>
      </c>
      <c r="R55" s="22" t="n">
        <v>1</v>
      </c>
      <c r="S55" s="22" t="n">
        <v>0</v>
      </c>
      <c r="T55" s="22" t="n">
        <v>1</v>
      </c>
      <c r="U55" s="22" t="n">
        <v>1</v>
      </c>
      <c r="V55" s="24" t="n">
        <f aca="false">AVERAGE(B55:U55)</f>
        <v>0.85</v>
      </c>
      <c r="W55" s="25" t="n">
        <f aca="false">STDEV(B55:U55)/SQRT((COUNT(B55:U55)-1))</f>
        <v>0.0840458916982701</v>
      </c>
      <c r="X55" s="25" t="n">
        <f aca="false">V55+W55</f>
        <v>0.93404589169827</v>
      </c>
      <c r="Y55" s="26" t="n">
        <f aca="false">V55-W55</f>
        <v>0.76595410830173</v>
      </c>
    </row>
    <row r="56" customFormat="false" ht="13.2" hidden="false" customHeight="false" outlineLevel="0" collapsed="false">
      <c r="A56" s="41" t="n">
        <v>5.4</v>
      </c>
      <c r="B56" s="21" t="n">
        <v>1</v>
      </c>
      <c r="C56" s="22" t="n">
        <v>1</v>
      </c>
      <c r="D56" s="22" t="n">
        <v>1</v>
      </c>
      <c r="E56" s="22" t="n">
        <v>1</v>
      </c>
      <c r="F56" s="23" t="n">
        <v>1</v>
      </c>
      <c r="G56" s="21" t="n">
        <v>1</v>
      </c>
      <c r="H56" s="22" t="n">
        <v>1</v>
      </c>
      <c r="I56" s="22" t="n">
        <v>1</v>
      </c>
      <c r="J56" s="22" t="n">
        <v>1</v>
      </c>
      <c r="K56" s="23" t="n">
        <v>1</v>
      </c>
      <c r="L56" s="21" t="n">
        <v>1</v>
      </c>
      <c r="M56" s="22" t="n">
        <v>1</v>
      </c>
      <c r="N56" s="22" t="n">
        <v>0</v>
      </c>
      <c r="O56" s="22" t="n">
        <v>1</v>
      </c>
      <c r="P56" s="22" t="n">
        <v>1</v>
      </c>
      <c r="Q56" s="21" t="n">
        <v>1</v>
      </c>
      <c r="R56" s="22" t="n">
        <v>1</v>
      </c>
      <c r="S56" s="22" t="n">
        <v>1</v>
      </c>
      <c r="T56" s="22" t="n">
        <v>0</v>
      </c>
      <c r="U56" s="22" t="n">
        <v>1</v>
      </c>
      <c r="V56" s="24" t="n">
        <f aca="false">AVERAGE(B56:U56)</f>
        <v>0.9</v>
      </c>
      <c r="W56" s="25" t="n">
        <f aca="false">STDEV(B56:U56)/SQRT((COUNT(B56:U56)-1))</f>
        <v>0.0706126729736776</v>
      </c>
      <c r="X56" s="25" t="n">
        <f aca="false">V56+W56</f>
        <v>0.970612672973678</v>
      </c>
      <c r="Y56" s="26" t="n">
        <f aca="false">V56-W56</f>
        <v>0.829387327026323</v>
      </c>
    </row>
    <row r="57" customFormat="false" ht="13.2" hidden="false" customHeight="false" outlineLevel="0" collapsed="false">
      <c r="A57" s="41" t="n">
        <v>5.5</v>
      </c>
      <c r="B57" s="21" t="n">
        <v>1</v>
      </c>
      <c r="C57" s="22" t="n">
        <v>1</v>
      </c>
      <c r="D57" s="22" t="n">
        <v>1</v>
      </c>
      <c r="E57" s="22" t="n">
        <v>1</v>
      </c>
      <c r="F57" s="23" t="n">
        <v>1</v>
      </c>
      <c r="G57" s="21" t="n">
        <v>1</v>
      </c>
      <c r="H57" s="22" t="n">
        <v>1</v>
      </c>
      <c r="I57" s="22" t="n">
        <v>1</v>
      </c>
      <c r="J57" s="22" t="n">
        <v>1</v>
      </c>
      <c r="K57" s="23" t="n">
        <v>1</v>
      </c>
      <c r="L57" s="21" t="n">
        <v>0</v>
      </c>
      <c r="M57" s="22" t="n">
        <v>1</v>
      </c>
      <c r="N57" s="22" t="n">
        <v>1</v>
      </c>
      <c r="O57" s="22" t="n">
        <v>1</v>
      </c>
      <c r="P57" s="22" t="n">
        <v>1</v>
      </c>
      <c r="Q57" s="21" t="n">
        <v>1</v>
      </c>
      <c r="R57" s="22" t="n">
        <v>1</v>
      </c>
      <c r="S57" s="22" t="n">
        <v>0</v>
      </c>
      <c r="T57" s="22" t="n">
        <v>1</v>
      </c>
      <c r="U57" s="22" t="n">
        <v>1</v>
      </c>
      <c r="V57" s="24" t="n">
        <f aca="false">AVERAGE(B57:U57)</f>
        <v>0.9</v>
      </c>
      <c r="W57" s="25" t="n">
        <f aca="false">STDEV(B57:U57)/SQRT((COUNT(B57:U57)-1))</f>
        <v>0.0706126729736776</v>
      </c>
      <c r="X57" s="25" t="n">
        <f aca="false">V57+W57</f>
        <v>0.970612672973678</v>
      </c>
      <c r="Y57" s="26" t="n">
        <f aca="false">V57-W57</f>
        <v>0.829387327026323</v>
      </c>
    </row>
    <row r="58" customFormat="false" ht="13.2" hidden="false" customHeight="false" outlineLevel="0" collapsed="false">
      <c r="A58" s="41" t="n">
        <v>5.6</v>
      </c>
      <c r="B58" s="21" t="n">
        <v>1</v>
      </c>
      <c r="C58" s="22" t="n">
        <v>1</v>
      </c>
      <c r="D58" s="22" t="n">
        <v>1</v>
      </c>
      <c r="E58" s="22" t="n">
        <v>1</v>
      </c>
      <c r="F58" s="23" t="n">
        <v>1</v>
      </c>
      <c r="G58" s="21" t="n">
        <v>1</v>
      </c>
      <c r="H58" s="22" t="n">
        <v>1</v>
      </c>
      <c r="I58" s="22" t="n">
        <v>1</v>
      </c>
      <c r="J58" s="22" t="n">
        <v>1</v>
      </c>
      <c r="K58" s="23" t="n">
        <v>1</v>
      </c>
      <c r="L58" s="21" t="n">
        <v>1</v>
      </c>
      <c r="M58" s="22" t="n">
        <v>0</v>
      </c>
      <c r="N58" s="22" t="n">
        <v>1</v>
      </c>
      <c r="O58" s="22" t="n">
        <v>0</v>
      </c>
      <c r="P58" s="22" t="n">
        <v>1</v>
      </c>
      <c r="Q58" s="21" t="n">
        <v>1</v>
      </c>
      <c r="R58" s="22" t="n">
        <v>1</v>
      </c>
      <c r="S58" s="22" t="n">
        <v>1</v>
      </c>
      <c r="T58" s="22" t="n">
        <v>1</v>
      </c>
      <c r="U58" s="22" t="n">
        <v>1</v>
      </c>
      <c r="V58" s="24" t="n">
        <f aca="false">AVERAGE(B58:U58)</f>
        <v>0.9</v>
      </c>
      <c r="W58" s="25" t="n">
        <f aca="false">STDEV(B58:U58)/SQRT((COUNT(B58:U58)-1))</f>
        <v>0.0706126729736776</v>
      </c>
      <c r="X58" s="25" t="n">
        <f aca="false">V58+W58</f>
        <v>0.970612672973678</v>
      </c>
      <c r="Y58" s="26" t="n">
        <f aca="false">V58-W58</f>
        <v>0.829387327026323</v>
      </c>
    </row>
    <row r="59" customFormat="false" ht="13.2" hidden="false" customHeight="false" outlineLevel="0" collapsed="false">
      <c r="A59" s="41" t="n">
        <v>5.7</v>
      </c>
      <c r="B59" s="21" t="n">
        <v>1</v>
      </c>
      <c r="C59" s="22" t="n">
        <v>1</v>
      </c>
      <c r="D59" s="22" t="n">
        <v>1</v>
      </c>
      <c r="E59" s="22" t="n">
        <v>1</v>
      </c>
      <c r="F59" s="23" t="n">
        <v>1</v>
      </c>
      <c r="G59" s="21" t="n">
        <v>1</v>
      </c>
      <c r="H59" s="22" t="n">
        <v>1</v>
      </c>
      <c r="I59" s="22" t="n">
        <v>1</v>
      </c>
      <c r="J59" s="22" t="n">
        <v>1</v>
      </c>
      <c r="K59" s="23" t="n">
        <v>1</v>
      </c>
      <c r="L59" s="21" t="n">
        <v>0</v>
      </c>
      <c r="M59" s="22" t="n">
        <v>1</v>
      </c>
      <c r="N59" s="22" t="n">
        <v>1</v>
      </c>
      <c r="O59" s="22" t="n">
        <v>1</v>
      </c>
      <c r="P59" s="22" t="n">
        <v>0</v>
      </c>
      <c r="Q59" s="21" t="n">
        <v>0</v>
      </c>
      <c r="R59" s="22" t="n">
        <v>1</v>
      </c>
      <c r="S59" s="22" t="n">
        <v>0</v>
      </c>
      <c r="T59" s="22" t="n">
        <v>1</v>
      </c>
      <c r="U59" s="22" t="n">
        <v>0</v>
      </c>
      <c r="V59" s="24" t="n">
        <f aca="false">AVERAGE(B59:U59)</f>
        <v>0.75</v>
      </c>
      <c r="W59" s="25" t="n">
        <f aca="false">STDEV(B59:U59)/SQRT((COUNT(B59:U59)-1))</f>
        <v>0.101920614373879</v>
      </c>
      <c r="X59" s="25" t="n">
        <f aca="false">V59+W59</f>
        <v>0.851920614373879</v>
      </c>
      <c r="Y59" s="26" t="n">
        <f aca="false">V59-W59</f>
        <v>0.648079385626121</v>
      </c>
    </row>
    <row r="60" customFormat="false" ht="13.2" hidden="false" customHeight="false" outlineLevel="0" collapsed="false">
      <c r="A60" s="41" t="n">
        <v>5.8</v>
      </c>
      <c r="B60" s="21" t="n">
        <v>1</v>
      </c>
      <c r="C60" s="22" t="n">
        <v>1</v>
      </c>
      <c r="D60" s="22" t="n">
        <v>1</v>
      </c>
      <c r="E60" s="22" t="n">
        <v>1</v>
      </c>
      <c r="F60" s="23" t="n">
        <v>1</v>
      </c>
      <c r="G60" s="21" t="n">
        <v>1</v>
      </c>
      <c r="H60" s="22" t="n">
        <v>1</v>
      </c>
      <c r="I60" s="22" t="n">
        <v>1</v>
      </c>
      <c r="J60" s="22" t="n">
        <v>1</v>
      </c>
      <c r="K60" s="23" t="n">
        <v>1</v>
      </c>
      <c r="L60" s="21" t="n">
        <v>1</v>
      </c>
      <c r="M60" s="22" t="n">
        <v>0</v>
      </c>
      <c r="N60" s="22" t="n">
        <v>1</v>
      </c>
      <c r="O60" s="22" t="n">
        <v>0</v>
      </c>
      <c r="P60" s="22" t="n">
        <v>1</v>
      </c>
      <c r="Q60" s="21" t="n">
        <v>1</v>
      </c>
      <c r="R60" s="22" t="n">
        <v>0</v>
      </c>
      <c r="S60" s="22" t="n">
        <v>0</v>
      </c>
      <c r="T60" s="22" t="n">
        <v>0</v>
      </c>
      <c r="U60" s="22" t="n">
        <v>1</v>
      </c>
      <c r="V60" s="24" t="n">
        <f aca="false">AVERAGE(B60:U60)</f>
        <v>0.75</v>
      </c>
      <c r="W60" s="25" t="n">
        <f aca="false">STDEV(B60:U60)/SQRT((COUNT(B60:U60)-1))</f>
        <v>0.101920614373879</v>
      </c>
      <c r="X60" s="25" t="n">
        <f aca="false">V60+W60</f>
        <v>0.851920614373879</v>
      </c>
      <c r="Y60" s="26" t="n">
        <f aca="false">V60-W60</f>
        <v>0.648079385626121</v>
      </c>
    </row>
    <row r="61" customFormat="false" ht="13.2" hidden="false" customHeight="false" outlineLevel="0" collapsed="false">
      <c r="A61" s="41" t="n">
        <v>5.9</v>
      </c>
      <c r="B61" s="21" t="n">
        <v>1</v>
      </c>
      <c r="C61" s="22" t="n">
        <v>1</v>
      </c>
      <c r="D61" s="22" t="n">
        <v>0</v>
      </c>
      <c r="E61" s="22" t="n">
        <v>1</v>
      </c>
      <c r="F61" s="23" t="n">
        <v>1</v>
      </c>
      <c r="G61" s="21" t="n">
        <v>1</v>
      </c>
      <c r="H61" s="22" t="n">
        <v>1</v>
      </c>
      <c r="I61" s="22" t="n">
        <v>1</v>
      </c>
      <c r="J61" s="22" t="n">
        <v>1</v>
      </c>
      <c r="K61" s="23" t="n">
        <v>1</v>
      </c>
      <c r="L61" s="21" t="n">
        <v>1</v>
      </c>
      <c r="M61" s="22" t="n">
        <v>1</v>
      </c>
      <c r="N61" s="22" t="n">
        <v>0</v>
      </c>
      <c r="O61" s="22" t="n">
        <v>1</v>
      </c>
      <c r="P61" s="22" t="n">
        <v>0</v>
      </c>
      <c r="Q61" s="21" t="n">
        <v>1</v>
      </c>
      <c r="R61" s="22" t="n">
        <v>1</v>
      </c>
      <c r="S61" s="22" t="n">
        <v>1</v>
      </c>
      <c r="T61" s="22" t="n">
        <v>1</v>
      </c>
      <c r="U61" s="22" t="n">
        <v>1</v>
      </c>
      <c r="V61" s="24" t="n">
        <f aca="false">AVERAGE(B61:U61)</f>
        <v>0.85</v>
      </c>
      <c r="W61" s="25" t="n">
        <f aca="false">STDEV(B61:U61)/SQRT((COUNT(B61:U61)-1))</f>
        <v>0.08404589169827</v>
      </c>
      <c r="X61" s="25" t="n">
        <f aca="false">V61+W61</f>
        <v>0.93404589169827</v>
      </c>
      <c r="Y61" s="26" t="n">
        <f aca="false">V61-W61</f>
        <v>0.76595410830173</v>
      </c>
    </row>
    <row r="62" customFormat="false" ht="13.2" hidden="false" customHeight="false" outlineLevel="0" collapsed="false">
      <c r="A62" s="41" t="n">
        <v>6</v>
      </c>
      <c r="B62" s="21" t="n">
        <v>1</v>
      </c>
      <c r="C62" s="22" t="n">
        <v>1</v>
      </c>
      <c r="D62" s="22" t="n">
        <v>1</v>
      </c>
      <c r="E62" s="22" t="n">
        <v>1</v>
      </c>
      <c r="F62" s="23" t="n">
        <v>1</v>
      </c>
      <c r="G62" s="21" t="n">
        <v>1</v>
      </c>
      <c r="H62" s="22" t="n">
        <v>1</v>
      </c>
      <c r="I62" s="22" t="n">
        <v>1</v>
      </c>
      <c r="J62" s="22" t="n">
        <v>1</v>
      </c>
      <c r="K62" s="23" t="n">
        <v>1</v>
      </c>
      <c r="L62" s="21" t="n">
        <v>0</v>
      </c>
      <c r="M62" s="22" t="n">
        <v>1</v>
      </c>
      <c r="N62" s="22" t="n">
        <v>1</v>
      </c>
      <c r="O62" s="22" t="n">
        <v>1</v>
      </c>
      <c r="P62" s="22" t="n">
        <v>1</v>
      </c>
      <c r="Q62" s="21" t="n">
        <v>1</v>
      </c>
      <c r="R62" s="22" t="n">
        <v>0</v>
      </c>
      <c r="S62" s="22" t="n">
        <v>1</v>
      </c>
      <c r="T62" s="22" t="n">
        <v>1</v>
      </c>
      <c r="U62" s="22" t="n">
        <v>0</v>
      </c>
      <c r="V62" s="24" t="n">
        <f aca="false">AVERAGE(B62:U62)</f>
        <v>0.85</v>
      </c>
      <c r="W62" s="25" t="n">
        <f aca="false">STDEV(B62:U62)/SQRT((COUNT(B62:U62)-1))</f>
        <v>0.0840458916982701</v>
      </c>
      <c r="X62" s="25" t="n">
        <f aca="false">V62+W62</f>
        <v>0.93404589169827</v>
      </c>
      <c r="Y62" s="26" t="n">
        <f aca="false">V62-W62</f>
        <v>0.76595410830173</v>
      </c>
    </row>
    <row r="63" customFormat="false" ht="13.2" hidden="false" customHeight="false" outlineLevel="0" collapsed="false">
      <c r="A63" s="41" t="n">
        <v>6.1</v>
      </c>
      <c r="B63" s="21" t="n">
        <v>1</v>
      </c>
      <c r="C63" s="22" t="n">
        <v>1</v>
      </c>
      <c r="D63" s="22" t="n">
        <v>1</v>
      </c>
      <c r="E63" s="22" t="n">
        <v>1</v>
      </c>
      <c r="F63" s="23" t="n">
        <v>1</v>
      </c>
      <c r="G63" s="21" t="n">
        <v>1</v>
      </c>
      <c r="H63" s="22" t="n">
        <v>1</v>
      </c>
      <c r="I63" s="22" t="n">
        <v>1</v>
      </c>
      <c r="J63" s="22" t="n">
        <v>1</v>
      </c>
      <c r="K63" s="23" t="n">
        <v>1</v>
      </c>
      <c r="L63" s="21" t="n">
        <v>1</v>
      </c>
      <c r="M63" s="22" t="n">
        <v>0</v>
      </c>
      <c r="N63" s="22" t="n">
        <v>1</v>
      </c>
      <c r="O63" s="22" t="n">
        <v>1</v>
      </c>
      <c r="P63" s="22" t="n">
        <v>0</v>
      </c>
      <c r="Q63" s="21" t="n">
        <v>1</v>
      </c>
      <c r="R63" s="22" t="n">
        <v>1</v>
      </c>
      <c r="S63" s="22" t="n">
        <v>0</v>
      </c>
      <c r="T63" s="22" t="n">
        <v>1</v>
      </c>
      <c r="U63" s="22" t="n">
        <v>0</v>
      </c>
      <c r="V63" s="24" t="n">
        <f aca="false">AVERAGE(B63:U63)</f>
        <v>0.8</v>
      </c>
      <c r="W63" s="25" t="n">
        <f aca="false">STDEV(B63:U63)/SQRT((COUNT(B63:U63)-1))</f>
        <v>0.0941502306315701</v>
      </c>
      <c r="X63" s="25" t="n">
        <f aca="false">V63+W63</f>
        <v>0.89415023063157</v>
      </c>
      <c r="Y63" s="26" t="n">
        <f aca="false">V63-W63</f>
        <v>0.70584976936843</v>
      </c>
    </row>
    <row r="64" customFormat="false" ht="13.2" hidden="false" customHeight="false" outlineLevel="0" collapsed="false">
      <c r="A64" s="41" t="n">
        <v>6.2</v>
      </c>
      <c r="B64" s="21" t="n">
        <v>1</v>
      </c>
      <c r="C64" s="22" t="n">
        <v>1</v>
      </c>
      <c r="D64" s="22" t="n">
        <v>1</v>
      </c>
      <c r="E64" s="22" t="n">
        <v>1</v>
      </c>
      <c r="F64" s="23" t="n">
        <v>1</v>
      </c>
      <c r="G64" s="21" t="n">
        <v>1</v>
      </c>
      <c r="H64" s="22" t="n">
        <v>1</v>
      </c>
      <c r="I64" s="22" t="n">
        <v>1</v>
      </c>
      <c r="J64" s="22" t="n">
        <v>1</v>
      </c>
      <c r="K64" s="23" t="n">
        <v>1</v>
      </c>
      <c r="L64" s="21" t="n">
        <v>1</v>
      </c>
      <c r="M64" s="22" t="n">
        <v>1</v>
      </c>
      <c r="N64" s="22" t="n">
        <v>0</v>
      </c>
      <c r="O64" s="22" t="n">
        <v>1</v>
      </c>
      <c r="P64" s="22" t="n">
        <v>0</v>
      </c>
      <c r="Q64" s="21" t="n">
        <v>1</v>
      </c>
      <c r="R64" s="22" t="n">
        <v>0</v>
      </c>
      <c r="S64" s="22" t="n">
        <v>1</v>
      </c>
      <c r="T64" s="22" t="n">
        <v>0</v>
      </c>
      <c r="U64" s="22" t="n">
        <v>0</v>
      </c>
      <c r="V64" s="24" t="n">
        <f aca="false">AVERAGE(B64:U64)</f>
        <v>0.75</v>
      </c>
      <c r="W64" s="25" t="n">
        <f aca="false">STDEV(B64:U64)/SQRT((COUNT(B64:U64)-1))</f>
        <v>0.101920614373879</v>
      </c>
      <c r="X64" s="25" t="n">
        <f aca="false">V64+W64</f>
        <v>0.851920614373879</v>
      </c>
      <c r="Y64" s="26" t="n">
        <f aca="false">V64-W64</f>
        <v>0.648079385626121</v>
      </c>
    </row>
    <row r="65" customFormat="false" ht="13.2" hidden="false" customHeight="false" outlineLevel="0" collapsed="false">
      <c r="A65" s="41" t="n">
        <v>6.3</v>
      </c>
      <c r="B65" s="21" t="n">
        <v>1</v>
      </c>
      <c r="C65" s="22" t="n">
        <v>1</v>
      </c>
      <c r="D65" s="22" t="n">
        <v>1</v>
      </c>
      <c r="E65" s="22" t="n">
        <v>1</v>
      </c>
      <c r="F65" s="23" t="n">
        <v>1</v>
      </c>
      <c r="G65" s="21" t="n">
        <v>1</v>
      </c>
      <c r="H65" s="22" t="n">
        <v>1</v>
      </c>
      <c r="I65" s="22" t="n">
        <v>1</v>
      </c>
      <c r="J65" s="22" t="n">
        <v>1</v>
      </c>
      <c r="K65" s="23" t="n">
        <v>1</v>
      </c>
      <c r="L65" s="21" t="n">
        <v>1</v>
      </c>
      <c r="M65" s="22" t="n">
        <v>1</v>
      </c>
      <c r="N65" s="22" t="n">
        <v>0</v>
      </c>
      <c r="O65" s="22" t="n">
        <v>0</v>
      </c>
      <c r="P65" s="22" t="n">
        <v>1</v>
      </c>
      <c r="Q65" s="21" t="n">
        <v>1</v>
      </c>
      <c r="R65" s="22" t="n">
        <v>1</v>
      </c>
      <c r="S65" s="22" t="n">
        <v>1</v>
      </c>
      <c r="T65" s="22" t="n">
        <v>0</v>
      </c>
      <c r="U65" s="22" t="n">
        <v>1</v>
      </c>
      <c r="V65" s="24" t="n">
        <f aca="false">AVERAGE(B65:U65)</f>
        <v>0.85</v>
      </c>
      <c r="W65" s="25" t="n">
        <f aca="false">STDEV(B65:U65)/SQRT((COUNT(B65:U65)-1))</f>
        <v>0.0840458916982701</v>
      </c>
      <c r="X65" s="25" t="n">
        <f aca="false">V65+W65</f>
        <v>0.93404589169827</v>
      </c>
      <c r="Y65" s="26" t="n">
        <f aca="false">V65-W65</f>
        <v>0.76595410830173</v>
      </c>
    </row>
    <row r="66" customFormat="false" ht="13.2" hidden="false" customHeight="false" outlineLevel="0" collapsed="false">
      <c r="A66" s="41" t="n">
        <v>6.4</v>
      </c>
      <c r="B66" s="21" t="n">
        <v>1</v>
      </c>
      <c r="C66" s="22" t="n">
        <v>1</v>
      </c>
      <c r="D66" s="22" t="n">
        <v>1</v>
      </c>
      <c r="E66" s="22" t="n">
        <v>1</v>
      </c>
      <c r="F66" s="23" t="n">
        <v>1</v>
      </c>
      <c r="G66" s="21" t="n">
        <v>1</v>
      </c>
      <c r="H66" s="22" t="n">
        <v>1</v>
      </c>
      <c r="I66" s="22" t="n">
        <v>1</v>
      </c>
      <c r="J66" s="22" t="n">
        <v>1</v>
      </c>
      <c r="K66" s="23" t="n">
        <v>1</v>
      </c>
      <c r="L66" s="21" t="n">
        <v>1</v>
      </c>
      <c r="M66" s="22" t="n">
        <v>0</v>
      </c>
      <c r="N66" s="22" t="n">
        <v>1</v>
      </c>
      <c r="O66" s="22" t="n">
        <v>1</v>
      </c>
      <c r="P66" s="22" t="n">
        <v>1</v>
      </c>
      <c r="Q66" s="21" t="n">
        <v>1</v>
      </c>
      <c r="R66" s="22" t="n">
        <v>1</v>
      </c>
      <c r="S66" s="22" t="n">
        <v>0</v>
      </c>
      <c r="T66" s="22" t="n">
        <v>1</v>
      </c>
      <c r="U66" s="22" t="n">
        <v>0</v>
      </c>
      <c r="V66" s="24" t="n">
        <f aca="false">AVERAGE(B66:U66)</f>
        <v>0.85</v>
      </c>
      <c r="W66" s="25" t="n">
        <f aca="false">STDEV(B66:U66)/SQRT((COUNT(B66:U66)-1))</f>
        <v>0.0840458916982701</v>
      </c>
      <c r="X66" s="25" t="n">
        <f aca="false">V66+W66</f>
        <v>0.93404589169827</v>
      </c>
      <c r="Y66" s="26" t="n">
        <f aca="false">V66-W66</f>
        <v>0.76595410830173</v>
      </c>
    </row>
    <row r="67" customFormat="false" ht="13.2" hidden="false" customHeight="false" outlineLevel="0" collapsed="false">
      <c r="A67" s="41" t="n">
        <v>6.5</v>
      </c>
      <c r="B67" s="21" t="n">
        <v>1</v>
      </c>
      <c r="C67" s="22" t="n">
        <v>1</v>
      </c>
      <c r="D67" s="22" t="n">
        <v>1</v>
      </c>
      <c r="E67" s="22" t="n">
        <v>1</v>
      </c>
      <c r="F67" s="23" t="n">
        <v>1</v>
      </c>
      <c r="G67" s="21" t="n">
        <v>1</v>
      </c>
      <c r="H67" s="22" t="n">
        <v>1</v>
      </c>
      <c r="I67" s="22" t="n">
        <v>1</v>
      </c>
      <c r="J67" s="22" t="n">
        <v>1</v>
      </c>
      <c r="K67" s="23" t="n">
        <v>1</v>
      </c>
      <c r="L67" s="21" t="n">
        <v>0</v>
      </c>
      <c r="M67" s="22" t="n">
        <v>1</v>
      </c>
      <c r="N67" s="22" t="n">
        <v>1</v>
      </c>
      <c r="O67" s="22" t="n">
        <v>1</v>
      </c>
      <c r="P67" s="22" t="n">
        <v>1</v>
      </c>
      <c r="Q67" s="21" t="n">
        <v>1</v>
      </c>
      <c r="R67" s="22" t="n">
        <v>0</v>
      </c>
      <c r="S67" s="22" t="n">
        <v>1</v>
      </c>
      <c r="T67" s="22" t="n">
        <v>0</v>
      </c>
      <c r="U67" s="22" t="n">
        <v>1</v>
      </c>
      <c r="V67" s="24" t="n">
        <f aca="false">AVERAGE(B67:U67)</f>
        <v>0.85</v>
      </c>
      <c r="W67" s="25" t="n">
        <f aca="false">STDEV(B67:U67)/SQRT((COUNT(B67:U67)-1))</f>
        <v>0.0840458916982701</v>
      </c>
      <c r="X67" s="25" t="n">
        <f aca="false">V67+W67</f>
        <v>0.93404589169827</v>
      </c>
      <c r="Y67" s="26" t="n">
        <f aca="false">V67-W67</f>
        <v>0.76595410830173</v>
      </c>
    </row>
    <row r="68" customFormat="false" ht="13.2" hidden="false" customHeight="false" outlineLevel="0" collapsed="false">
      <c r="A68" s="41" t="n">
        <v>6.6</v>
      </c>
      <c r="B68" s="21" t="n">
        <v>1</v>
      </c>
      <c r="C68" s="22" t="n">
        <v>1</v>
      </c>
      <c r="D68" s="22" t="n">
        <v>1</v>
      </c>
      <c r="E68" s="22" t="n">
        <v>0</v>
      </c>
      <c r="F68" s="23" t="n">
        <v>1</v>
      </c>
      <c r="G68" s="21" t="n">
        <v>1</v>
      </c>
      <c r="H68" s="22" t="n">
        <v>1</v>
      </c>
      <c r="I68" s="22" t="n">
        <v>1</v>
      </c>
      <c r="J68" s="22" t="n">
        <v>1</v>
      </c>
      <c r="K68" s="23" t="n">
        <v>1</v>
      </c>
      <c r="L68" s="21" t="n">
        <v>1</v>
      </c>
      <c r="M68" s="22" t="n">
        <v>1</v>
      </c>
      <c r="N68" s="22" t="n">
        <v>0</v>
      </c>
      <c r="O68" s="22" t="n">
        <v>1</v>
      </c>
      <c r="P68" s="22" t="n">
        <v>1</v>
      </c>
      <c r="Q68" s="21" t="n">
        <v>1</v>
      </c>
      <c r="R68" s="22" t="n">
        <v>0</v>
      </c>
      <c r="S68" s="22" t="n">
        <v>1</v>
      </c>
      <c r="T68" s="22" t="n">
        <v>1</v>
      </c>
      <c r="U68" s="22" t="n">
        <v>0</v>
      </c>
      <c r="V68" s="24" t="n">
        <f aca="false">AVERAGE(B68:U68)</f>
        <v>0.8</v>
      </c>
      <c r="W68" s="25" t="n">
        <f aca="false">STDEV(B68:U68)/SQRT((COUNT(B68:U68)-1))</f>
        <v>0.0941502306315701</v>
      </c>
      <c r="X68" s="25" t="n">
        <f aca="false">V68+W68</f>
        <v>0.89415023063157</v>
      </c>
      <c r="Y68" s="26" t="n">
        <f aca="false">V68-W68</f>
        <v>0.70584976936843</v>
      </c>
    </row>
    <row r="69" customFormat="false" ht="13.2" hidden="false" customHeight="false" outlineLevel="0" collapsed="false">
      <c r="A69" s="41" t="n">
        <v>6.7</v>
      </c>
      <c r="B69" s="21" t="n">
        <v>1</v>
      </c>
      <c r="C69" s="22" t="n">
        <v>1</v>
      </c>
      <c r="D69" s="22" t="n">
        <v>1</v>
      </c>
      <c r="E69" s="22" t="n">
        <v>1</v>
      </c>
      <c r="F69" s="23" t="n">
        <v>1</v>
      </c>
      <c r="G69" s="21" t="n">
        <v>1</v>
      </c>
      <c r="H69" s="22" t="n">
        <v>1</v>
      </c>
      <c r="I69" s="22" t="n">
        <v>1</v>
      </c>
      <c r="J69" s="22" t="n">
        <v>1</v>
      </c>
      <c r="K69" s="23" t="n">
        <v>1</v>
      </c>
      <c r="L69" s="21" t="n">
        <v>1</v>
      </c>
      <c r="M69" s="22" t="n">
        <v>1</v>
      </c>
      <c r="N69" s="22" t="n">
        <v>0</v>
      </c>
      <c r="O69" s="22" t="n">
        <v>1</v>
      </c>
      <c r="P69" s="22" t="n">
        <v>1</v>
      </c>
      <c r="Q69" s="21" t="n">
        <v>1</v>
      </c>
      <c r="R69" s="22" t="n">
        <v>1</v>
      </c>
      <c r="S69" s="22" t="n">
        <v>0</v>
      </c>
      <c r="T69" s="22" t="n">
        <v>0</v>
      </c>
      <c r="U69" s="22" t="n">
        <v>1</v>
      </c>
      <c r="V69" s="24" t="n">
        <f aca="false">AVERAGE(B69:U69)</f>
        <v>0.85</v>
      </c>
      <c r="W69" s="25" t="n">
        <f aca="false">STDEV(B69:U69)/SQRT((COUNT(B69:U69)-1))</f>
        <v>0.0840458916982701</v>
      </c>
      <c r="X69" s="25" t="n">
        <f aca="false">V69+W69</f>
        <v>0.93404589169827</v>
      </c>
      <c r="Y69" s="26" t="n">
        <f aca="false">V69-W69</f>
        <v>0.76595410830173</v>
      </c>
    </row>
    <row r="70" customFormat="false" ht="13.2" hidden="false" customHeight="false" outlineLevel="0" collapsed="false">
      <c r="A70" s="41" t="n">
        <v>6.8</v>
      </c>
      <c r="B70" s="21" t="n">
        <v>1</v>
      </c>
      <c r="C70" s="22" t="n">
        <v>1</v>
      </c>
      <c r="D70" s="22" t="n">
        <v>1</v>
      </c>
      <c r="E70" s="22" t="n">
        <v>1</v>
      </c>
      <c r="F70" s="23" t="n">
        <v>0</v>
      </c>
      <c r="G70" s="21" t="n">
        <v>1</v>
      </c>
      <c r="H70" s="22" t="n">
        <v>1</v>
      </c>
      <c r="I70" s="22" t="n">
        <v>1</v>
      </c>
      <c r="J70" s="22" t="n">
        <v>1</v>
      </c>
      <c r="K70" s="23" t="n">
        <v>1</v>
      </c>
      <c r="L70" s="21" t="n">
        <v>1</v>
      </c>
      <c r="M70" s="22" t="n">
        <v>1</v>
      </c>
      <c r="N70" s="22" t="n">
        <v>1</v>
      </c>
      <c r="O70" s="22" t="n">
        <v>1</v>
      </c>
      <c r="P70" s="22" t="n">
        <v>1</v>
      </c>
      <c r="Q70" s="21" t="n">
        <v>1</v>
      </c>
      <c r="R70" s="22" t="n">
        <v>1</v>
      </c>
      <c r="S70" s="22" t="n">
        <v>1</v>
      </c>
      <c r="T70" s="22" t="n">
        <v>0</v>
      </c>
      <c r="U70" s="22" t="n">
        <v>0</v>
      </c>
      <c r="V70" s="24" t="n">
        <f aca="false">AVERAGE(B70:U70)</f>
        <v>0.85</v>
      </c>
      <c r="W70" s="25" t="n">
        <f aca="false">STDEV(B70:U70)/SQRT((COUNT(B70:U70)-1))</f>
        <v>0.0840458916982701</v>
      </c>
      <c r="X70" s="25" t="n">
        <f aca="false">V70+W70</f>
        <v>0.93404589169827</v>
      </c>
      <c r="Y70" s="26" t="n">
        <f aca="false">V70-W70</f>
        <v>0.76595410830173</v>
      </c>
    </row>
    <row r="71" customFormat="false" ht="13.2" hidden="false" customHeight="false" outlineLevel="0" collapsed="false">
      <c r="A71" s="41" t="n">
        <v>6.9</v>
      </c>
      <c r="B71" s="21" t="n">
        <v>1</v>
      </c>
      <c r="C71" s="22" t="n">
        <v>1</v>
      </c>
      <c r="D71" s="22" t="n">
        <v>1</v>
      </c>
      <c r="E71" s="22" t="n">
        <v>1</v>
      </c>
      <c r="F71" s="23" t="n">
        <v>1</v>
      </c>
      <c r="G71" s="21" t="n">
        <v>1</v>
      </c>
      <c r="H71" s="22" t="n">
        <v>1</v>
      </c>
      <c r="I71" s="22" t="n">
        <v>1</v>
      </c>
      <c r="J71" s="22" t="n">
        <v>1</v>
      </c>
      <c r="K71" s="23" t="n">
        <v>1</v>
      </c>
      <c r="L71" s="21" t="n">
        <v>0</v>
      </c>
      <c r="M71" s="22" t="n">
        <v>0</v>
      </c>
      <c r="N71" s="22" t="n">
        <v>0</v>
      </c>
      <c r="O71" s="22" t="n">
        <v>1</v>
      </c>
      <c r="P71" s="22" t="n">
        <v>1</v>
      </c>
      <c r="Q71" s="21" t="n">
        <v>0</v>
      </c>
      <c r="R71" s="22" t="n">
        <v>0</v>
      </c>
      <c r="S71" s="22" t="n">
        <v>0</v>
      </c>
      <c r="T71" s="22" t="n">
        <v>1</v>
      </c>
      <c r="U71" s="22" t="n">
        <v>0</v>
      </c>
      <c r="V71" s="24" t="n">
        <f aca="false">AVERAGE(B71:U71)</f>
        <v>0.65</v>
      </c>
      <c r="W71" s="25" t="n">
        <f aca="false">STDEV(B71:U71)/SQRT((COUNT(B71:U71)-1))</f>
        <v>0.112266994777377</v>
      </c>
      <c r="X71" s="25" t="n">
        <f aca="false">V71+W71</f>
        <v>0.762266994777377</v>
      </c>
      <c r="Y71" s="26" t="n">
        <f aca="false">V71-W71</f>
        <v>0.537733005222624</v>
      </c>
    </row>
    <row r="72" customFormat="false" ht="13.2" hidden="false" customHeight="false" outlineLevel="0" collapsed="false">
      <c r="A72" s="41" t="n">
        <v>7</v>
      </c>
      <c r="B72" s="21" t="n">
        <v>1</v>
      </c>
      <c r="C72" s="22" t="n">
        <v>1</v>
      </c>
      <c r="D72" s="22" t="n">
        <v>1</v>
      </c>
      <c r="E72" s="22" t="n">
        <v>1</v>
      </c>
      <c r="F72" s="23" t="n">
        <v>1</v>
      </c>
      <c r="G72" s="21" t="n">
        <v>1</v>
      </c>
      <c r="H72" s="22" t="n">
        <v>1</v>
      </c>
      <c r="I72" s="22" t="n">
        <v>1</v>
      </c>
      <c r="J72" s="22" t="n">
        <v>1</v>
      </c>
      <c r="K72" s="23" t="n">
        <v>1</v>
      </c>
      <c r="L72" s="21" t="n">
        <v>1</v>
      </c>
      <c r="M72" s="22" t="n">
        <v>1</v>
      </c>
      <c r="N72" s="22" t="n">
        <v>1</v>
      </c>
      <c r="O72" s="22" t="n">
        <v>0</v>
      </c>
      <c r="P72" s="22" t="n">
        <v>0</v>
      </c>
      <c r="Q72" s="21" t="n">
        <v>1</v>
      </c>
      <c r="R72" s="22" t="n">
        <v>1</v>
      </c>
      <c r="S72" s="22" t="n">
        <v>1</v>
      </c>
      <c r="T72" s="22" t="n">
        <v>0</v>
      </c>
      <c r="U72" s="22" t="n">
        <v>0</v>
      </c>
      <c r="V72" s="24" t="n">
        <f aca="false">AVERAGE(B72:U72)</f>
        <v>0.8</v>
      </c>
      <c r="W72" s="25" t="n">
        <f aca="false">STDEV(B72:U72)/SQRT((COUNT(B72:U72)-1))</f>
        <v>0.0941502306315701</v>
      </c>
      <c r="X72" s="25" t="n">
        <f aca="false">V72+W72</f>
        <v>0.89415023063157</v>
      </c>
      <c r="Y72" s="26" t="n">
        <f aca="false">V72-W72</f>
        <v>0.70584976936843</v>
      </c>
    </row>
    <row r="73" customFormat="false" ht="13.2" hidden="false" customHeight="false" outlineLevel="0" collapsed="false">
      <c r="A73" s="41" t="n">
        <v>7.1</v>
      </c>
      <c r="B73" s="21" t="n">
        <v>1</v>
      </c>
      <c r="C73" s="22" t="n">
        <v>1</v>
      </c>
      <c r="D73" s="22" t="n">
        <v>1</v>
      </c>
      <c r="E73" s="22" t="n">
        <v>1</v>
      </c>
      <c r="F73" s="23" t="n">
        <v>1</v>
      </c>
      <c r="G73" s="21" t="n">
        <v>1</v>
      </c>
      <c r="H73" s="22" t="n">
        <v>1</v>
      </c>
      <c r="I73" s="22" t="n">
        <v>1</v>
      </c>
      <c r="J73" s="22" t="n">
        <v>1</v>
      </c>
      <c r="K73" s="23" t="n">
        <v>1</v>
      </c>
      <c r="L73" s="21" t="n">
        <v>1</v>
      </c>
      <c r="M73" s="22" t="n">
        <v>0</v>
      </c>
      <c r="N73" s="22" t="n">
        <v>1</v>
      </c>
      <c r="O73" s="22" t="n">
        <v>1</v>
      </c>
      <c r="P73" s="22" t="n">
        <v>1</v>
      </c>
      <c r="Q73" s="21" t="n">
        <v>1</v>
      </c>
      <c r="R73" s="22" t="n">
        <v>0</v>
      </c>
      <c r="S73" s="22" t="n">
        <v>0</v>
      </c>
      <c r="T73" s="22" t="n">
        <v>1</v>
      </c>
      <c r="U73" s="22" t="n">
        <v>1</v>
      </c>
      <c r="V73" s="24" t="n">
        <f aca="false">AVERAGE(B73:U73)</f>
        <v>0.85</v>
      </c>
      <c r="W73" s="25" t="n">
        <f aca="false">STDEV(B73:U73)/SQRT((COUNT(B73:U73)-1))</f>
        <v>0.0840458916982701</v>
      </c>
      <c r="X73" s="25" t="n">
        <f aca="false">V73+W73</f>
        <v>0.93404589169827</v>
      </c>
      <c r="Y73" s="26" t="n">
        <f aca="false">V73-W73</f>
        <v>0.76595410830173</v>
      </c>
    </row>
    <row r="74" customFormat="false" ht="13.2" hidden="false" customHeight="false" outlineLevel="0" collapsed="false">
      <c r="A74" s="41" t="n">
        <v>7.2</v>
      </c>
      <c r="B74" s="21" t="n">
        <v>1</v>
      </c>
      <c r="C74" s="22" t="n">
        <v>1</v>
      </c>
      <c r="D74" s="22" t="n">
        <v>1</v>
      </c>
      <c r="E74" s="22" t="n">
        <v>1</v>
      </c>
      <c r="F74" s="23" t="n">
        <v>0</v>
      </c>
      <c r="G74" s="21" t="n">
        <v>1</v>
      </c>
      <c r="H74" s="22" t="n">
        <v>1</v>
      </c>
      <c r="I74" s="22" t="n">
        <v>1</v>
      </c>
      <c r="J74" s="22" t="n">
        <v>1</v>
      </c>
      <c r="K74" s="23" t="n">
        <v>1</v>
      </c>
      <c r="L74" s="21" t="n">
        <v>1</v>
      </c>
      <c r="M74" s="22" t="n">
        <v>1</v>
      </c>
      <c r="N74" s="22" t="n">
        <v>1</v>
      </c>
      <c r="O74" s="22" t="n">
        <v>0</v>
      </c>
      <c r="P74" s="22" t="n">
        <v>0</v>
      </c>
      <c r="Q74" s="21" t="n">
        <v>1</v>
      </c>
      <c r="R74" s="22" t="n">
        <v>1</v>
      </c>
      <c r="S74" s="22" t="n">
        <v>1</v>
      </c>
      <c r="T74" s="22" t="n">
        <v>0</v>
      </c>
      <c r="U74" s="22" t="n">
        <v>0</v>
      </c>
      <c r="V74" s="24" t="n">
        <f aca="false">AVERAGE(B74:U74)</f>
        <v>0.75</v>
      </c>
      <c r="W74" s="25" t="n">
        <f aca="false">STDEV(B74:U74)/SQRT((COUNT(B74:U74)-1))</f>
        <v>0.101920614373879</v>
      </c>
      <c r="X74" s="25" t="n">
        <f aca="false">V74+W74</f>
        <v>0.851920614373879</v>
      </c>
      <c r="Y74" s="26" t="n">
        <f aca="false">V74-W74</f>
        <v>0.648079385626121</v>
      </c>
    </row>
    <row r="75" customFormat="false" ht="13.2" hidden="false" customHeight="false" outlineLevel="0" collapsed="false">
      <c r="A75" s="41" t="n">
        <v>7.3</v>
      </c>
      <c r="B75" s="21" t="n">
        <v>1</v>
      </c>
      <c r="C75" s="22" t="n">
        <v>0</v>
      </c>
      <c r="D75" s="22" t="n">
        <v>0</v>
      </c>
      <c r="E75" s="22" t="n">
        <v>1</v>
      </c>
      <c r="F75" s="23" t="n">
        <v>1</v>
      </c>
      <c r="G75" s="21" t="n">
        <v>1</v>
      </c>
      <c r="H75" s="22" t="n">
        <v>1</v>
      </c>
      <c r="I75" s="22" t="n">
        <v>1</v>
      </c>
      <c r="J75" s="22" t="n">
        <v>1</v>
      </c>
      <c r="K75" s="23" t="n">
        <v>1</v>
      </c>
      <c r="L75" s="21" t="n">
        <v>1</v>
      </c>
      <c r="M75" s="22" t="n">
        <v>0</v>
      </c>
      <c r="N75" s="22" t="n">
        <v>1</v>
      </c>
      <c r="O75" s="22" t="n">
        <v>1</v>
      </c>
      <c r="P75" s="22" t="n">
        <v>1</v>
      </c>
      <c r="Q75" s="21" t="n">
        <v>1</v>
      </c>
      <c r="R75" s="22" t="n">
        <v>1</v>
      </c>
      <c r="S75" s="22" t="n">
        <v>1</v>
      </c>
      <c r="T75" s="22" t="n">
        <v>1</v>
      </c>
      <c r="U75" s="22" t="n">
        <v>1</v>
      </c>
      <c r="V75" s="24" t="n">
        <f aca="false">AVERAGE(B75:U75)</f>
        <v>0.85</v>
      </c>
      <c r="W75" s="25" t="n">
        <f aca="false">STDEV(B75:U75)/SQRT((COUNT(B75:U75)-1))</f>
        <v>0.08404589169827</v>
      </c>
      <c r="X75" s="25" t="n">
        <f aca="false">V75+W75</f>
        <v>0.93404589169827</v>
      </c>
      <c r="Y75" s="26" t="n">
        <f aca="false">V75-W75</f>
        <v>0.76595410830173</v>
      </c>
    </row>
    <row r="76" customFormat="false" ht="13.2" hidden="false" customHeight="false" outlineLevel="0" collapsed="false">
      <c r="A76" s="41" t="n">
        <v>7.4</v>
      </c>
      <c r="B76" s="21" t="n">
        <v>1</v>
      </c>
      <c r="C76" s="22" t="n">
        <v>1</v>
      </c>
      <c r="D76" s="22" t="n">
        <v>1</v>
      </c>
      <c r="E76" s="22" t="n">
        <v>1</v>
      </c>
      <c r="F76" s="23" t="n">
        <v>1</v>
      </c>
      <c r="G76" s="21" t="n">
        <v>1</v>
      </c>
      <c r="H76" s="22" t="n">
        <v>1</v>
      </c>
      <c r="I76" s="22" t="n">
        <v>1</v>
      </c>
      <c r="J76" s="22" t="n">
        <v>1</v>
      </c>
      <c r="K76" s="23" t="n">
        <v>1</v>
      </c>
      <c r="L76" s="21" t="n">
        <v>0</v>
      </c>
      <c r="M76" s="22" t="n">
        <v>1</v>
      </c>
      <c r="N76" s="22" t="n">
        <v>1</v>
      </c>
      <c r="O76" s="22" t="n">
        <v>1</v>
      </c>
      <c r="P76" s="22" t="n">
        <v>1</v>
      </c>
      <c r="Q76" s="21" t="n">
        <v>0</v>
      </c>
      <c r="R76" s="22" t="n">
        <v>1</v>
      </c>
      <c r="S76" s="22" t="n">
        <v>0</v>
      </c>
      <c r="T76" s="22" t="n">
        <v>0</v>
      </c>
      <c r="U76" s="22" t="n">
        <v>1</v>
      </c>
      <c r="V76" s="24" t="n">
        <f aca="false">AVERAGE(B76:U76)</f>
        <v>0.8</v>
      </c>
      <c r="W76" s="25" t="n">
        <f aca="false">STDEV(B76:U76)/SQRT((COUNT(B76:U76)-1))</f>
        <v>0.0941502306315701</v>
      </c>
      <c r="X76" s="25" t="n">
        <f aca="false">V76+W76</f>
        <v>0.89415023063157</v>
      </c>
      <c r="Y76" s="26" t="n">
        <f aca="false">V76-W76</f>
        <v>0.70584976936843</v>
      </c>
    </row>
    <row r="77" customFormat="false" ht="13.2" hidden="false" customHeight="false" outlineLevel="0" collapsed="false">
      <c r="A77" s="41" t="n">
        <v>7.5</v>
      </c>
      <c r="B77" s="21" t="n">
        <v>1</v>
      </c>
      <c r="C77" s="22" t="n">
        <v>1</v>
      </c>
      <c r="D77" s="22" t="n">
        <v>1</v>
      </c>
      <c r="E77" s="22" t="n">
        <v>1</v>
      </c>
      <c r="F77" s="23" t="n">
        <v>0</v>
      </c>
      <c r="G77" s="21" t="n">
        <v>1</v>
      </c>
      <c r="H77" s="22" t="n">
        <v>1</v>
      </c>
      <c r="I77" s="22" t="n">
        <v>1</v>
      </c>
      <c r="J77" s="22" t="n">
        <v>1</v>
      </c>
      <c r="K77" s="23" t="n">
        <v>1</v>
      </c>
      <c r="L77" s="21" t="n">
        <v>1</v>
      </c>
      <c r="M77" s="22" t="n">
        <v>1</v>
      </c>
      <c r="N77" s="22" t="n">
        <v>0</v>
      </c>
      <c r="O77" s="22" t="n">
        <v>1</v>
      </c>
      <c r="P77" s="22" t="n">
        <v>1</v>
      </c>
      <c r="Q77" s="21" t="n">
        <v>1</v>
      </c>
      <c r="R77" s="22" t="n">
        <v>0</v>
      </c>
      <c r="S77" s="22" t="n">
        <v>0</v>
      </c>
      <c r="T77" s="22" t="n">
        <v>1</v>
      </c>
      <c r="U77" s="22" t="n">
        <v>0</v>
      </c>
      <c r="V77" s="24" t="n">
        <f aca="false">AVERAGE(B77:U77)</f>
        <v>0.75</v>
      </c>
      <c r="W77" s="25" t="n">
        <f aca="false">STDEV(B77:U77)/SQRT((COUNT(B77:U77)-1))</f>
        <v>0.101920614373879</v>
      </c>
      <c r="X77" s="25" t="n">
        <f aca="false">V77+W77</f>
        <v>0.851920614373879</v>
      </c>
      <c r="Y77" s="26" t="n">
        <f aca="false">V77-W77</f>
        <v>0.648079385626121</v>
      </c>
    </row>
    <row r="78" customFormat="false" ht="13.2" hidden="false" customHeight="false" outlineLevel="0" collapsed="false">
      <c r="A78" s="41" t="n">
        <v>7.6</v>
      </c>
      <c r="B78" s="21" t="n">
        <v>1</v>
      </c>
      <c r="C78" s="22" t="n">
        <v>1</v>
      </c>
      <c r="D78" s="22" t="n">
        <v>1</v>
      </c>
      <c r="E78" s="22" t="n">
        <v>1</v>
      </c>
      <c r="F78" s="23" t="n">
        <v>1</v>
      </c>
      <c r="G78" s="21" t="n">
        <v>1</v>
      </c>
      <c r="H78" s="22" t="n">
        <v>1</v>
      </c>
      <c r="I78" s="22" t="n">
        <v>1</v>
      </c>
      <c r="J78" s="22" t="n">
        <v>1</v>
      </c>
      <c r="K78" s="23" t="n">
        <v>1</v>
      </c>
      <c r="L78" s="21" t="n">
        <v>1</v>
      </c>
      <c r="M78" s="22" t="n">
        <v>1</v>
      </c>
      <c r="N78" s="22" t="n">
        <v>1</v>
      </c>
      <c r="O78" s="22" t="n">
        <v>1</v>
      </c>
      <c r="P78" s="22" t="n">
        <v>0</v>
      </c>
      <c r="Q78" s="21" t="n">
        <v>0</v>
      </c>
      <c r="R78" s="22" t="n">
        <v>1</v>
      </c>
      <c r="S78" s="22" t="n">
        <v>1</v>
      </c>
      <c r="T78" s="22" t="n">
        <v>0</v>
      </c>
      <c r="U78" s="22" t="n">
        <v>0</v>
      </c>
      <c r="V78" s="24" t="n">
        <f aca="false">AVERAGE(B78:U78)</f>
        <v>0.8</v>
      </c>
      <c r="W78" s="25" t="n">
        <f aca="false">STDEV(B78:U78)/SQRT((COUNT(B78:U78)-1))</f>
        <v>0.0941502306315701</v>
      </c>
      <c r="X78" s="25" t="n">
        <f aca="false">V78+W78</f>
        <v>0.89415023063157</v>
      </c>
      <c r="Y78" s="26" t="n">
        <f aca="false">V78-W78</f>
        <v>0.70584976936843</v>
      </c>
    </row>
    <row r="79" customFormat="false" ht="13.2" hidden="false" customHeight="false" outlineLevel="0" collapsed="false">
      <c r="A79" s="41" t="n">
        <v>7.7</v>
      </c>
      <c r="B79" s="21" t="n">
        <v>1</v>
      </c>
      <c r="C79" s="22" t="n">
        <v>1</v>
      </c>
      <c r="D79" s="22" t="n">
        <v>1</v>
      </c>
      <c r="E79" s="22" t="n">
        <v>1</v>
      </c>
      <c r="F79" s="23" t="n">
        <v>1</v>
      </c>
      <c r="G79" s="21" t="n">
        <v>1</v>
      </c>
      <c r="H79" s="22" t="n">
        <v>1</v>
      </c>
      <c r="I79" s="22" t="n">
        <v>1</v>
      </c>
      <c r="J79" s="22" t="n">
        <v>1</v>
      </c>
      <c r="K79" s="23" t="n">
        <v>1</v>
      </c>
      <c r="L79" s="21" t="n">
        <v>0</v>
      </c>
      <c r="M79" s="22" t="n">
        <v>1</v>
      </c>
      <c r="N79" s="22" t="n">
        <v>0</v>
      </c>
      <c r="O79" s="22" t="n">
        <v>1</v>
      </c>
      <c r="P79" s="22" t="n">
        <v>1</v>
      </c>
      <c r="Q79" s="21" t="n">
        <v>1</v>
      </c>
      <c r="R79" s="22" t="n">
        <v>0</v>
      </c>
      <c r="S79" s="22" t="n">
        <v>0</v>
      </c>
      <c r="T79" s="22" t="n">
        <v>1</v>
      </c>
      <c r="U79" s="22" t="n">
        <v>1</v>
      </c>
      <c r="V79" s="24" t="n">
        <f aca="false">AVERAGE(B79:U79)</f>
        <v>0.8</v>
      </c>
      <c r="W79" s="25" t="n">
        <f aca="false">STDEV(B79:U79)/SQRT((COUNT(B79:U79)-1))</f>
        <v>0.0941502306315701</v>
      </c>
      <c r="X79" s="25" t="n">
        <f aca="false">V79+W79</f>
        <v>0.89415023063157</v>
      </c>
      <c r="Y79" s="26" t="n">
        <f aca="false">V79-W79</f>
        <v>0.70584976936843</v>
      </c>
    </row>
    <row r="80" customFormat="false" ht="13.2" hidden="false" customHeight="false" outlineLevel="0" collapsed="false">
      <c r="A80" s="41" t="n">
        <v>7.8</v>
      </c>
      <c r="B80" s="21" t="n">
        <v>1</v>
      </c>
      <c r="C80" s="22" t="n">
        <v>1</v>
      </c>
      <c r="D80" s="22" t="n">
        <v>1</v>
      </c>
      <c r="E80" s="22" t="n">
        <v>1</v>
      </c>
      <c r="F80" s="23" t="n">
        <v>1</v>
      </c>
      <c r="G80" s="21" t="n">
        <v>1</v>
      </c>
      <c r="H80" s="22" t="n">
        <v>1</v>
      </c>
      <c r="I80" s="22" t="n">
        <v>1</v>
      </c>
      <c r="J80" s="22" t="n">
        <v>1</v>
      </c>
      <c r="K80" s="23" t="n">
        <v>1</v>
      </c>
      <c r="L80" s="21" t="n">
        <v>1</v>
      </c>
      <c r="M80" s="22" t="n">
        <v>0</v>
      </c>
      <c r="N80" s="22" t="n">
        <v>1</v>
      </c>
      <c r="O80" s="22" t="n">
        <v>0</v>
      </c>
      <c r="P80" s="22" t="n">
        <v>1</v>
      </c>
      <c r="Q80" s="21" t="n">
        <v>1</v>
      </c>
      <c r="R80" s="22" t="n">
        <v>1</v>
      </c>
      <c r="S80" s="22" t="n">
        <v>1</v>
      </c>
      <c r="T80" s="22" t="n">
        <v>0</v>
      </c>
      <c r="U80" s="22" t="n">
        <v>0</v>
      </c>
      <c r="V80" s="24" t="n">
        <f aca="false">AVERAGE(B80:U80)</f>
        <v>0.8</v>
      </c>
      <c r="W80" s="25" t="n">
        <f aca="false">STDEV(B80:U80)/SQRT((COUNT(B80:U80)-1))</f>
        <v>0.0941502306315701</v>
      </c>
      <c r="X80" s="25" t="n">
        <f aca="false">V80+W80</f>
        <v>0.89415023063157</v>
      </c>
      <c r="Y80" s="26" t="n">
        <f aca="false">V80-W80</f>
        <v>0.70584976936843</v>
      </c>
    </row>
    <row r="81" customFormat="false" ht="13.2" hidden="false" customHeight="false" outlineLevel="0" collapsed="false">
      <c r="A81" s="41" t="n">
        <v>7.9</v>
      </c>
      <c r="B81" s="21" t="n">
        <v>1</v>
      </c>
      <c r="C81" s="22" t="n">
        <v>1</v>
      </c>
      <c r="D81" s="22" t="n">
        <v>1</v>
      </c>
      <c r="E81" s="22" t="n">
        <v>1</v>
      </c>
      <c r="F81" s="23" t="n">
        <v>1</v>
      </c>
      <c r="G81" s="21" t="n">
        <v>1</v>
      </c>
      <c r="H81" s="22" t="n">
        <v>1</v>
      </c>
      <c r="I81" s="22" t="n">
        <v>1</v>
      </c>
      <c r="J81" s="22" t="n">
        <v>1</v>
      </c>
      <c r="K81" s="23" t="n">
        <v>1</v>
      </c>
      <c r="L81" s="21" t="n">
        <v>0</v>
      </c>
      <c r="M81" s="22" t="n">
        <v>1</v>
      </c>
      <c r="N81" s="22" t="n">
        <v>0</v>
      </c>
      <c r="O81" s="22" t="n">
        <v>0</v>
      </c>
      <c r="P81" s="22" t="n">
        <v>1</v>
      </c>
      <c r="Q81" s="21" t="n">
        <v>1</v>
      </c>
      <c r="R81" s="22" t="n">
        <v>1</v>
      </c>
      <c r="S81" s="22" t="n">
        <v>0</v>
      </c>
      <c r="T81" s="22" t="n">
        <v>0</v>
      </c>
      <c r="U81" s="22" t="n">
        <v>1</v>
      </c>
      <c r="V81" s="24" t="n">
        <f aca="false">AVERAGE(B81:U81)</f>
        <v>0.75</v>
      </c>
      <c r="W81" s="25" t="n">
        <f aca="false">STDEV(B81:U81)/SQRT((COUNT(B81:U81)-1))</f>
        <v>0.101920614373879</v>
      </c>
      <c r="X81" s="25" t="n">
        <f aca="false">V81+W81</f>
        <v>0.851920614373879</v>
      </c>
      <c r="Y81" s="26" t="n">
        <f aca="false">V81-W81</f>
        <v>0.648079385626121</v>
      </c>
    </row>
    <row r="82" customFormat="false" ht="13.2" hidden="false" customHeight="false" outlineLevel="0" collapsed="false">
      <c r="A82" s="41" t="n">
        <v>8</v>
      </c>
      <c r="B82" s="21" t="n">
        <v>1</v>
      </c>
      <c r="C82" s="22" t="n">
        <v>0</v>
      </c>
      <c r="D82" s="22" t="n">
        <v>1</v>
      </c>
      <c r="E82" s="22" t="n">
        <v>1</v>
      </c>
      <c r="F82" s="23" t="n">
        <v>0</v>
      </c>
      <c r="G82" s="21" t="n">
        <v>1</v>
      </c>
      <c r="H82" s="22" t="n">
        <v>1</v>
      </c>
      <c r="I82" s="22" t="n">
        <v>1</v>
      </c>
      <c r="J82" s="22" t="n">
        <v>1</v>
      </c>
      <c r="K82" s="23" t="n">
        <v>1</v>
      </c>
      <c r="L82" s="21" t="n">
        <v>1</v>
      </c>
      <c r="M82" s="22" t="n">
        <v>1</v>
      </c>
      <c r="N82" s="22" t="n">
        <v>1</v>
      </c>
      <c r="O82" s="22" t="n">
        <v>1</v>
      </c>
      <c r="P82" s="22" t="n">
        <v>0</v>
      </c>
      <c r="Q82" s="21" t="n">
        <v>1</v>
      </c>
      <c r="R82" s="22" t="n">
        <v>0</v>
      </c>
      <c r="S82" s="22" t="n">
        <v>0</v>
      </c>
      <c r="T82" s="22" t="n">
        <v>1</v>
      </c>
      <c r="U82" s="22" t="n">
        <v>0</v>
      </c>
      <c r="V82" s="24" t="n">
        <f aca="false">AVERAGE(B82:U82)</f>
        <v>0.7</v>
      </c>
      <c r="W82" s="25" t="n">
        <f aca="false">STDEV(B82:U82)/SQRT((COUNT(B82:U82)-1))</f>
        <v>0.10786263964168</v>
      </c>
      <c r="X82" s="25" t="n">
        <f aca="false">V82+W82</f>
        <v>0.80786263964168</v>
      </c>
      <c r="Y82" s="26" t="n">
        <f aca="false">V82-W82</f>
        <v>0.59213736035832</v>
      </c>
    </row>
    <row r="83" customFormat="false" ht="13.2" hidden="false" customHeight="false" outlineLevel="0" collapsed="false">
      <c r="A83" s="41" t="n">
        <v>8.1</v>
      </c>
      <c r="B83" s="21" t="n">
        <v>1</v>
      </c>
      <c r="C83" s="22" t="n">
        <v>1</v>
      </c>
      <c r="D83" s="22" t="n">
        <v>1</v>
      </c>
      <c r="E83" s="22" t="n">
        <v>1</v>
      </c>
      <c r="F83" s="23" t="n">
        <v>1</v>
      </c>
      <c r="G83" s="21" t="n">
        <v>1</v>
      </c>
      <c r="H83" s="22" t="n">
        <v>1</v>
      </c>
      <c r="I83" s="22" t="n">
        <v>1</v>
      </c>
      <c r="J83" s="22" t="n">
        <v>1</v>
      </c>
      <c r="K83" s="23" t="n">
        <v>1</v>
      </c>
      <c r="L83" s="21" t="n">
        <v>1</v>
      </c>
      <c r="M83" s="22" t="n">
        <v>0</v>
      </c>
      <c r="N83" s="22" t="n">
        <v>0</v>
      </c>
      <c r="O83" s="22" t="n">
        <v>0</v>
      </c>
      <c r="P83" s="22" t="n">
        <v>0</v>
      </c>
      <c r="Q83" s="21" t="n">
        <v>1</v>
      </c>
      <c r="R83" s="22" t="n">
        <v>1</v>
      </c>
      <c r="S83" s="22" t="n">
        <v>1</v>
      </c>
      <c r="T83" s="22" t="n">
        <v>0</v>
      </c>
      <c r="U83" s="22" t="n">
        <v>0</v>
      </c>
      <c r="V83" s="24" t="n">
        <f aca="false">AVERAGE(B83:U83)</f>
        <v>0.7</v>
      </c>
      <c r="W83" s="25" t="n">
        <f aca="false">STDEV(B83:U83)/SQRT((COUNT(B83:U83)-1))</f>
        <v>0.10786263964168</v>
      </c>
      <c r="X83" s="25" t="n">
        <f aca="false">V83+W83</f>
        <v>0.80786263964168</v>
      </c>
      <c r="Y83" s="26" t="n">
        <f aca="false">V83-W83</f>
        <v>0.59213736035832</v>
      </c>
    </row>
    <row r="84" customFormat="false" ht="13.2" hidden="false" customHeight="false" outlineLevel="0" collapsed="false">
      <c r="A84" s="41" t="n">
        <v>8.2</v>
      </c>
      <c r="B84" s="21" t="n">
        <v>1</v>
      </c>
      <c r="C84" s="22" t="n">
        <v>1</v>
      </c>
      <c r="D84" s="22" t="n">
        <v>0</v>
      </c>
      <c r="E84" s="22" t="n">
        <v>1</v>
      </c>
      <c r="F84" s="23" t="n">
        <v>1</v>
      </c>
      <c r="G84" s="21" t="n">
        <v>1</v>
      </c>
      <c r="H84" s="22" t="n">
        <v>1</v>
      </c>
      <c r="I84" s="22" t="n">
        <v>1</v>
      </c>
      <c r="J84" s="22" t="n">
        <v>1</v>
      </c>
      <c r="K84" s="23" t="n">
        <v>1</v>
      </c>
      <c r="L84" s="21" t="n">
        <v>1</v>
      </c>
      <c r="M84" s="22" t="n">
        <v>1</v>
      </c>
      <c r="N84" s="22" t="n">
        <v>1</v>
      </c>
      <c r="O84" s="22" t="n">
        <v>0</v>
      </c>
      <c r="P84" s="22" t="n">
        <v>1</v>
      </c>
      <c r="Q84" s="21" t="n">
        <v>1</v>
      </c>
      <c r="R84" s="22" t="n">
        <v>1</v>
      </c>
      <c r="S84" s="22" t="n">
        <v>1</v>
      </c>
      <c r="T84" s="22" t="n">
        <v>1</v>
      </c>
      <c r="U84" s="22" t="n">
        <v>1</v>
      </c>
      <c r="V84" s="24" t="n">
        <f aca="false">AVERAGE(B84:U84)</f>
        <v>0.9</v>
      </c>
      <c r="W84" s="25" t="n">
        <f aca="false">STDEV(B84:U84)/SQRT((COUNT(B84:U84)-1))</f>
        <v>0.0706126729736776</v>
      </c>
      <c r="X84" s="25" t="n">
        <f aca="false">V84+W84</f>
        <v>0.970612672973678</v>
      </c>
      <c r="Y84" s="26" t="n">
        <f aca="false">V84-W84</f>
        <v>0.829387327026323</v>
      </c>
    </row>
    <row r="85" customFormat="false" ht="13.2" hidden="false" customHeight="false" outlineLevel="0" collapsed="false">
      <c r="A85" s="41" t="n">
        <v>8.3</v>
      </c>
      <c r="B85" s="21" t="n">
        <v>1</v>
      </c>
      <c r="C85" s="22" t="n">
        <v>1</v>
      </c>
      <c r="D85" s="22" t="n">
        <v>1</v>
      </c>
      <c r="E85" s="22" t="n">
        <v>1</v>
      </c>
      <c r="F85" s="23" t="n">
        <v>1</v>
      </c>
      <c r="G85" s="21" t="n">
        <v>1</v>
      </c>
      <c r="H85" s="22" t="n">
        <v>1</v>
      </c>
      <c r="I85" s="22" t="n">
        <v>1</v>
      </c>
      <c r="J85" s="22" t="n">
        <v>1</v>
      </c>
      <c r="K85" s="23" t="n">
        <v>1</v>
      </c>
      <c r="L85" s="21" t="n">
        <v>0</v>
      </c>
      <c r="M85" s="22" t="n">
        <v>1</v>
      </c>
      <c r="N85" s="22" t="n">
        <v>1</v>
      </c>
      <c r="O85" s="22" t="n">
        <v>1</v>
      </c>
      <c r="P85" s="22" t="n">
        <v>1</v>
      </c>
      <c r="Q85" s="21" t="n">
        <v>1</v>
      </c>
      <c r="R85" s="22" t="n">
        <v>0</v>
      </c>
      <c r="S85" s="22" t="n">
        <v>1</v>
      </c>
      <c r="T85" s="22" t="n">
        <v>0</v>
      </c>
      <c r="U85" s="22" t="n">
        <v>0</v>
      </c>
      <c r="V85" s="24" t="n">
        <f aca="false">AVERAGE(B85:U85)</f>
        <v>0.8</v>
      </c>
      <c r="W85" s="25" t="n">
        <f aca="false">STDEV(B85:U85)/SQRT((COUNT(B85:U85)-1))</f>
        <v>0.0941502306315701</v>
      </c>
      <c r="X85" s="25" t="n">
        <f aca="false">V85+W85</f>
        <v>0.89415023063157</v>
      </c>
      <c r="Y85" s="26" t="n">
        <f aca="false">V85-W85</f>
        <v>0.70584976936843</v>
      </c>
    </row>
    <row r="86" customFormat="false" ht="13.2" hidden="false" customHeight="false" outlineLevel="0" collapsed="false">
      <c r="A86" s="41" t="n">
        <v>8.4</v>
      </c>
      <c r="B86" s="21" t="n">
        <v>1</v>
      </c>
      <c r="C86" s="22" t="n">
        <v>1</v>
      </c>
      <c r="D86" s="22" t="n">
        <v>1</v>
      </c>
      <c r="E86" s="22" t="n">
        <v>1</v>
      </c>
      <c r="F86" s="23" t="n">
        <v>1</v>
      </c>
      <c r="G86" s="21" t="n">
        <v>1</v>
      </c>
      <c r="H86" s="22" t="n">
        <v>1</v>
      </c>
      <c r="I86" s="22" t="n">
        <v>1</v>
      </c>
      <c r="J86" s="22" t="n">
        <v>1</v>
      </c>
      <c r="K86" s="23" t="n">
        <v>1</v>
      </c>
      <c r="L86" s="21" t="n">
        <v>1</v>
      </c>
      <c r="M86" s="22" t="n">
        <v>1</v>
      </c>
      <c r="N86" s="22" t="n">
        <v>0</v>
      </c>
      <c r="O86" s="22" t="n">
        <v>0</v>
      </c>
      <c r="P86" s="22" t="n">
        <v>0</v>
      </c>
      <c r="Q86" s="21" t="n">
        <v>1</v>
      </c>
      <c r="R86" s="22" t="n">
        <v>0</v>
      </c>
      <c r="S86" s="22" t="n">
        <v>0</v>
      </c>
      <c r="T86" s="22" t="n">
        <v>1</v>
      </c>
      <c r="U86" s="22" t="n">
        <v>1</v>
      </c>
      <c r="V86" s="24" t="n">
        <f aca="false">AVERAGE(B86:U86)</f>
        <v>0.75</v>
      </c>
      <c r="W86" s="25" t="n">
        <f aca="false">STDEV(B86:U86)/SQRT((COUNT(B86:U86)-1))</f>
        <v>0.101920614373879</v>
      </c>
      <c r="X86" s="25" t="n">
        <f aca="false">V86+W86</f>
        <v>0.851920614373879</v>
      </c>
      <c r="Y86" s="26" t="n">
        <f aca="false">V86-W86</f>
        <v>0.648079385626121</v>
      </c>
    </row>
    <row r="87" customFormat="false" ht="13.2" hidden="false" customHeight="false" outlineLevel="0" collapsed="false">
      <c r="A87" s="41" t="n">
        <v>8.5</v>
      </c>
      <c r="B87" s="21" t="n">
        <v>1</v>
      </c>
      <c r="C87" s="22" t="n">
        <v>1</v>
      </c>
      <c r="D87" s="22" t="n">
        <v>1</v>
      </c>
      <c r="E87" s="22" t="n">
        <v>1</v>
      </c>
      <c r="F87" s="23" t="n">
        <v>1</v>
      </c>
      <c r="G87" s="21" t="n">
        <v>1</v>
      </c>
      <c r="H87" s="22" t="n">
        <v>1</v>
      </c>
      <c r="I87" s="22" t="n">
        <v>1</v>
      </c>
      <c r="J87" s="22" t="n">
        <v>1</v>
      </c>
      <c r="K87" s="23" t="n">
        <v>1</v>
      </c>
      <c r="L87" s="21" t="n">
        <v>1</v>
      </c>
      <c r="M87" s="22" t="n">
        <v>1</v>
      </c>
      <c r="N87" s="22" t="n">
        <v>1</v>
      </c>
      <c r="O87" s="22" t="n">
        <v>1</v>
      </c>
      <c r="P87" s="22" t="n">
        <v>1</v>
      </c>
      <c r="Q87" s="21" t="n">
        <v>1</v>
      </c>
      <c r="R87" s="22" t="n">
        <v>0</v>
      </c>
      <c r="S87" s="22" t="n">
        <v>1</v>
      </c>
      <c r="T87" s="22" t="n">
        <v>1</v>
      </c>
      <c r="U87" s="22" t="n">
        <v>0</v>
      </c>
      <c r="V87" s="24" t="n">
        <f aca="false">AVERAGE(B87:U87)</f>
        <v>0.9</v>
      </c>
      <c r="W87" s="25" t="n">
        <f aca="false">STDEV(B87:U87)/SQRT((COUNT(B87:U87)-1))</f>
        <v>0.0706126729736776</v>
      </c>
      <c r="X87" s="25" t="n">
        <f aca="false">V87+W87</f>
        <v>0.970612672973678</v>
      </c>
      <c r="Y87" s="26" t="n">
        <f aca="false">V87-W87</f>
        <v>0.829387327026323</v>
      </c>
    </row>
    <row r="88" customFormat="false" ht="13.2" hidden="false" customHeight="false" outlineLevel="0" collapsed="false">
      <c r="A88" s="41" t="n">
        <v>8.6</v>
      </c>
      <c r="B88" s="21" t="n">
        <v>1</v>
      </c>
      <c r="C88" s="22" t="n">
        <v>1</v>
      </c>
      <c r="D88" s="22" t="n">
        <v>1</v>
      </c>
      <c r="E88" s="22" t="n">
        <v>0</v>
      </c>
      <c r="F88" s="23" t="n">
        <v>0</v>
      </c>
      <c r="G88" s="21" t="n">
        <v>1</v>
      </c>
      <c r="H88" s="22" t="n">
        <v>1</v>
      </c>
      <c r="I88" s="22" t="n">
        <v>1</v>
      </c>
      <c r="J88" s="22" t="n">
        <v>1</v>
      </c>
      <c r="K88" s="23" t="n">
        <v>1</v>
      </c>
      <c r="L88" s="21" t="n">
        <v>0</v>
      </c>
      <c r="M88" s="22" t="n">
        <v>1</v>
      </c>
      <c r="N88" s="22" t="n">
        <v>1</v>
      </c>
      <c r="O88" s="22" t="n">
        <v>1</v>
      </c>
      <c r="P88" s="22" t="n">
        <v>1</v>
      </c>
      <c r="Q88" s="21" t="n">
        <v>0</v>
      </c>
      <c r="R88" s="22" t="n">
        <v>1</v>
      </c>
      <c r="S88" s="22" t="n">
        <v>1</v>
      </c>
      <c r="T88" s="22" t="n">
        <v>1</v>
      </c>
      <c r="U88" s="22" t="n">
        <v>0</v>
      </c>
      <c r="V88" s="24" t="n">
        <f aca="false">AVERAGE(B88:U88)</f>
        <v>0.75</v>
      </c>
      <c r="W88" s="25" t="n">
        <f aca="false">STDEV(B88:U88)/SQRT((COUNT(B88:U88)-1))</f>
        <v>0.101920614373879</v>
      </c>
      <c r="X88" s="25" t="n">
        <f aca="false">V88+W88</f>
        <v>0.851920614373879</v>
      </c>
      <c r="Y88" s="26" t="n">
        <f aca="false">V88-W88</f>
        <v>0.648079385626121</v>
      </c>
    </row>
    <row r="89" customFormat="false" ht="13.2" hidden="false" customHeight="false" outlineLevel="0" collapsed="false">
      <c r="A89" s="41" t="n">
        <v>8.7</v>
      </c>
      <c r="B89" s="21" t="n">
        <v>0</v>
      </c>
      <c r="C89" s="22" t="n">
        <v>1</v>
      </c>
      <c r="D89" s="22" t="n">
        <v>1</v>
      </c>
      <c r="E89" s="22" t="n">
        <v>1</v>
      </c>
      <c r="F89" s="23" t="n">
        <v>1</v>
      </c>
      <c r="G89" s="21" t="n">
        <v>1</v>
      </c>
      <c r="H89" s="22" t="n">
        <v>1</v>
      </c>
      <c r="I89" s="22" t="n">
        <v>1</v>
      </c>
      <c r="J89" s="22" t="n">
        <v>1</v>
      </c>
      <c r="K89" s="23" t="n">
        <v>1</v>
      </c>
      <c r="L89" s="21" t="n">
        <v>1</v>
      </c>
      <c r="M89" s="22" t="n">
        <v>0</v>
      </c>
      <c r="N89" s="22" t="n">
        <v>1</v>
      </c>
      <c r="O89" s="22" t="n">
        <v>0</v>
      </c>
      <c r="P89" s="22" t="n">
        <v>0</v>
      </c>
      <c r="Q89" s="21" t="n">
        <v>0</v>
      </c>
      <c r="R89" s="22" t="n">
        <v>0</v>
      </c>
      <c r="S89" s="22" t="n">
        <v>1</v>
      </c>
      <c r="T89" s="22" t="n">
        <v>0</v>
      </c>
      <c r="U89" s="22" t="n">
        <v>0</v>
      </c>
      <c r="V89" s="24" t="n">
        <f aca="false">AVERAGE(B89:U89)</f>
        <v>0.6</v>
      </c>
      <c r="W89" s="25" t="n">
        <f aca="false">STDEV(B89:U89)/SQRT((COUNT(B89:U89)-1))</f>
        <v>0.115310012106351</v>
      </c>
      <c r="X89" s="25" t="n">
        <f aca="false">V89+W89</f>
        <v>0.715310012106351</v>
      </c>
      <c r="Y89" s="26" t="n">
        <f aca="false">V89-W89</f>
        <v>0.484689987893649</v>
      </c>
    </row>
    <row r="90" customFormat="false" ht="13.2" hidden="false" customHeight="false" outlineLevel="0" collapsed="false">
      <c r="A90" s="41" t="n">
        <v>8.8</v>
      </c>
      <c r="B90" s="21" t="n">
        <v>1</v>
      </c>
      <c r="C90" s="22" t="n">
        <v>1</v>
      </c>
      <c r="D90" s="22" t="n">
        <v>1</v>
      </c>
      <c r="E90" s="22" t="n">
        <v>1</v>
      </c>
      <c r="F90" s="23" t="n">
        <v>0</v>
      </c>
      <c r="G90" s="21" t="n">
        <v>1</v>
      </c>
      <c r="H90" s="22" t="n">
        <v>1</v>
      </c>
      <c r="I90" s="22" t="n">
        <v>1</v>
      </c>
      <c r="J90" s="22" t="n">
        <v>1</v>
      </c>
      <c r="K90" s="23" t="n">
        <v>1</v>
      </c>
      <c r="L90" s="21" t="n">
        <v>1</v>
      </c>
      <c r="M90" s="22" t="n">
        <v>1</v>
      </c>
      <c r="N90" s="22" t="n">
        <v>1</v>
      </c>
      <c r="O90" s="22" t="n">
        <v>1</v>
      </c>
      <c r="P90" s="22" t="n">
        <v>0</v>
      </c>
      <c r="Q90" s="21" t="n">
        <v>1</v>
      </c>
      <c r="R90" s="22" t="n">
        <v>1</v>
      </c>
      <c r="S90" s="22" t="n">
        <v>0</v>
      </c>
      <c r="T90" s="22" t="n">
        <v>1</v>
      </c>
      <c r="U90" s="22" t="n">
        <v>0</v>
      </c>
      <c r="V90" s="24" t="n">
        <f aca="false">AVERAGE(B90:U90)</f>
        <v>0.8</v>
      </c>
      <c r="W90" s="25" t="n">
        <f aca="false">STDEV(B90:U90)/SQRT((COUNT(B90:U90)-1))</f>
        <v>0.0941502306315701</v>
      </c>
      <c r="X90" s="25" t="n">
        <f aca="false">V90+W90</f>
        <v>0.89415023063157</v>
      </c>
      <c r="Y90" s="26" t="n">
        <f aca="false">V90-W90</f>
        <v>0.70584976936843</v>
      </c>
    </row>
    <row r="91" customFormat="false" ht="13.2" hidden="false" customHeight="false" outlineLevel="0" collapsed="false">
      <c r="A91" s="41" t="n">
        <v>8.9</v>
      </c>
      <c r="B91" s="21" t="n">
        <v>1</v>
      </c>
      <c r="C91" s="22" t="n">
        <v>1</v>
      </c>
      <c r="D91" s="22" t="n">
        <v>1</v>
      </c>
      <c r="E91" s="22" t="n">
        <v>1</v>
      </c>
      <c r="F91" s="23" t="n">
        <v>1</v>
      </c>
      <c r="G91" s="21" t="n">
        <v>1</v>
      </c>
      <c r="H91" s="22" t="n">
        <v>1</v>
      </c>
      <c r="I91" s="22" t="n">
        <v>1</v>
      </c>
      <c r="J91" s="22" t="n">
        <v>1</v>
      </c>
      <c r="K91" s="23" t="n">
        <v>1</v>
      </c>
      <c r="L91" s="21" t="n">
        <v>1</v>
      </c>
      <c r="M91" s="22" t="n">
        <v>1</v>
      </c>
      <c r="N91" s="22" t="n">
        <v>1</v>
      </c>
      <c r="O91" s="22" t="n">
        <v>0</v>
      </c>
      <c r="P91" s="22" t="n">
        <v>1</v>
      </c>
      <c r="Q91" s="21" t="n">
        <v>1</v>
      </c>
      <c r="R91" s="22" t="n">
        <v>0</v>
      </c>
      <c r="S91" s="22" t="n">
        <v>1</v>
      </c>
      <c r="T91" s="22" t="n">
        <v>1</v>
      </c>
      <c r="U91" s="22" t="n">
        <v>1</v>
      </c>
      <c r="V91" s="24" t="n">
        <f aca="false">AVERAGE(B91:U91)</f>
        <v>0.9</v>
      </c>
      <c r="W91" s="25" t="n">
        <f aca="false">STDEV(B91:U91)/SQRT((COUNT(B91:U91)-1))</f>
        <v>0.0706126729736776</v>
      </c>
      <c r="X91" s="25" t="n">
        <f aca="false">V91+W91</f>
        <v>0.970612672973678</v>
      </c>
      <c r="Y91" s="26" t="n">
        <f aca="false">V91-W91</f>
        <v>0.829387327026323</v>
      </c>
    </row>
    <row r="92" customFormat="false" ht="13.2" hidden="false" customHeight="false" outlineLevel="0" collapsed="false">
      <c r="A92" s="41" t="n">
        <v>9</v>
      </c>
      <c r="B92" s="21" t="n">
        <v>1</v>
      </c>
      <c r="C92" s="22" t="n">
        <v>1</v>
      </c>
      <c r="D92" s="22" t="n">
        <v>1</v>
      </c>
      <c r="E92" s="22" t="n">
        <v>1</v>
      </c>
      <c r="F92" s="23" t="n">
        <v>1</v>
      </c>
      <c r="G92" s="21" t="n">
        <v>1</v>
      </c>
      <c r="H92" s="22" t="n">
        <v>1</v>
      </c>
      <c r="I92" s="22" t="n">
        <v>1</v>
      </c>
      <c r="J92" s="22" t="n">
        <v>1</v>
      </c>
      <c r="K92" s="23" t="n">
        <v>1</v>
      </c>
      <c r="L92" s="21" t="n">
        <v>1</v>
      </c>
      <c r="M92" s="22" t="n">
        <v>1</v>
      </c>
      <c r="N92" s="22" t="n">
        <v>1</v>
      </c>
      <c r="O92" s="22" t="n">
        <v>1</v>
      </c>
      <c r="P92" s="22" t="n">
        <v>1</v>
      </c>
      <c r="Q92" s="21" t="n">
        <v>1</v>
      </c>
      <c r="R92" s="22" t="n">
        <v>1</v>
      </c>
      <c r="S92" s="22" t="n">
        <v>1</v>
      </c>
      <c r="T92" s="22" t="n">
        <v>0</v>
      </c>
      <c r="U92" s="22" t="n">
        <v>1</v>
      </c>
      <c r="V92" s="24" t="n">
        <f aca="false">AVERAGE(B92:U92)</f>
        <v>0.95</v>
      </c>
      <c r="W92" s="25" t="n">
        <f aca="false">STDEV(B92:U92)/SQRT((COUNT(B92:U92)-1))</f>
        <v>0.0512989176042577</v>
      </c>
      <c r="X92" s="25" t="n">
        <f aca="false">V92+W92</f>
        <v>1.00129891760426</v>
      </c>
      <c r="Y92" s="26" t="n">
        <f aca="false">V92-W92</f>
        <v>0.898701082395742</v>
      </c>
    </row>
    <row r="93" customFormat="false" ht="13.2" hidden="false" customHeight="false" outlineLevel="0" collapsed="false">
      <c r="A93" s="41" t="n">
        <v>9.1</v>
      </c>
      <c r="B93" s="21" t="n">
        <v>1</v>
      </c>
      <c r="C93" s="22" t="n">
        <v>1</v>
      </c>
      <c r="D93" s="22" t="n">
        <v>0</v>
      </c>
      <c r="E93" s="22" t="n">
        <v>1</v>
      </c>
      <c r="F93" s="23" t="n">
        <v>1</v>
      </c>
      <c r="G93" s="21" t="n">
        <v>1</v>
      </c>
      <c r="H93" s="22" t="n">
        <v>1</v>
      </c>
      <c r="I93" s="22" t="n">
        <v>1</v>
      </c>
      <c r="J93" s="22" t="n">
        <v>1</v>
      </c>
      <c r="K93" s="23" t="n">
        <v>1</v>
      </c>
      <c r="L93" s="21" t="n">
        <v>0</v>
      </c>
      <c r="M93" s="22" t="n">
        <v>0</v>
      </c>
      <c r="N93" s="22" t="n">
        <v>1</v>
      </c>
      <c r="O93" s="22" t="n">
        <v>0</v>
      </c>
      <c r="P93" s="22" t="n">
        <v>0</v>
      </c>
      <c r="Q93" s="21" t="n">
        <v>0</v>
      </c>
      <c r="R93" s="22" t="n">
        <v>0</v>
      </c>
      <c r="S93" s="22" t="n">
        <v>0</v>
      </c>
      <c r="T93" s="22" t="n">
        <v>1</v>
      </c>
      <c r="U93" s="22" t="n">
        <v>1</v>
      </c>
      <c r="V93" s="24" t="n">
        <f aca="false">AVERAGE(B93:U93)</f>
        <v>0.6</v>
      </c>
      <c r="W93" s="25" t="n">
        <f aca="false">STDEV(B93:U93)/SQRT((COUNT(B93:U93)-1))</f>
        <v>0.115310012106351</v>
      </c>
      <c r="X93" s="25" t="n">
        <f aca="false">V93+W93</f>
        <v>0.715310012106351</v>
      </c>
      <c r="Y93" s="26" t="n">
        <f aca="false">V93-W93</f>
        <v>0.484689987893649</v>
      </c>
    </row>
    <row r="94" customFormat="false" ht="13.2" hidden="false" customHeight="false" outlineLevel="0" collapsed="false">
      <c r="A94" s="41" t="n">
        <v>9.2</v>
      </c>
      <c r="B94" s="21" t="n">
        <v>1</v>
      </c>
      <c r="C94" s="22" t="n">
        <v>1</v>
      </c>
      <c r="D94" s="22" t="n">
        <v>1</v>
      </c>
      <c r="E94" s="22" t="n">
        <v>1</v>
      </c>
      <c r="F94" s="23" t="n">
        <v>0</v>
      </c>
      <c r="G94" s="21" t="n">
        <v>1</v>
      </c>
      <c r="H94" s="22" t="n">
        <v>1</v>
      </c>
      <c r="I94" s="22" t="n">
        <v>1</v>
      </c>
      <c r="J94" s="22" t="n">
        <v>1</v>
      </c>
      <c r="K94" s="23" t="n">
        <v>1</v>
      </c>
      <c r="L94" s="21" t="n">
        <v>1</v>
      </c>
      <c r="M94" s="22" t="n">
        <v>1</v>
      </c>
      <c r="N94" s="22" t="n">
        <v>0</v>
      </c>
      <c r="O94" s="22" t="n">
        <v>1</v>
      </c>
      <c r="P94" s="22" t="n">
        <v>1</v>
      </c>
      <c r="Q94" s="21" t="n">
        <v>1</v>
      </c>
      <c r="R94" s="22" t="n">
        <v>1</v>
      </c>
      <c r="S94" s="22" t="n">
        <v>0</v>
      </c>
      <c r="T94" s="22" t="n">
        <v>0</v>
      </c>
      <c r="U94" s="22" t="n">
        <v>1</v>
      </c>
      <c r="V94" s="24" t="n">
        <f aca="false">AVERAGE(B94:U94)</f>
        <v>0.8</v>
      </c>
      <c r="W94" s="25" t="n">
        <f aca="false">STDEV(B94:U94)/SQRT((COUNT(B94:U94)-1))</f>
        <v>0.0941502306315701</v>
      </c>
      <c r="X94" s="25" t="n">
        <f aca="false">V94+W94</f>
        <v>0.89415023063157</v>
      </c>
      <c r="Y94" s="26" t="n">
        <f aca="false">V94-W94</f>
        <v>0.70584976936843</v>
      </c>
    </row>
    <row r="95" customFormat="false" ht="13.2" hidden="false" customHeight="false" outlineLevel="0" collapsed="false">
      <c r="A95" s="41" t="n">
        <v>9.3</v>
      </c>
      <c r="B95" s="21" t="n">
        <v>1</v>
      </c>
      <c r="C95" s="22" t="n">
        <v>1</v>
      </c>
      <c r="D95" s="22" t="n">
        <v>1</v>
      </c>
      <c r="E95" s="22" t="n">
        <v>1</v>
      </c>
      <c r="F95" s="23" t="n">
        <v>1</v>
      </c>
      <c r="G95" s="21" t="n">
        <v>1</v>
      </c>
      <c r="H95" s="22" t="n">
        <v>1</v>
      </c>
      <c r="I95" s="22" t="n">
        <v>1</v>
      </c>
      <c r="J95" s="22" t="n">
        <v>1</v>
      </c>
      <c r="K95" s="23" t="n">
        <v>1</v>
      </c>
      <c r="L95" s="21" t="n">
        <v>1</v>
      </c>
      <c r="M95" s="22" t="n">
        <v>0</v>
      </c>
      <c r="N95" s="22" t="n">
        <v>1</v>
      </c>
      <c r="O95" s="22" t="n">
        <v>1</v>
      </c>
      <c r="P95" s="22" t="n">
        <v>1</v>
      </c>
      <c r="Q95" s="21" t="n">
        <v>1</v>
      </c>
      <c r="R95" s="22" t="n">
        <v>0</v>
      </c>
      <c r="S95" s="22" t="n">
        <v>0</v>
      </c>
      <c r="T95" s="22" t="n">
        <v>0</v>
      </c>
      <c r="U95" s="22" t="n">
        <v>0</v>
      </c>
      <c r="V95" s="24" t="n">
        <f aca="false">AVERAGE(B95:U95)</f>
        <v>0.75</v>
      </c>
      <c r="W95" s="25" t="n">
        <f aca="false">STDEV(B95:U95)/SQRT((COUNT(B95:U95)-1))</f>
        <v>0.101920614373879</v>
      </c>
      <c r="X95" s="25" t="n">
        <f aca="false">V95+W95</f>
        <v>0.851920614373879</v>
      </c>
      <c r="Y95" s="26" t="n">
        <f aca="false">V95-W95</f>
        <v>0.648079385626121</v>
      </c>
    </row>
    <row r="96" customFormat="false" ht="13.2" hidden="false" customHeight="false" outlineLevel="0" collapsed="false">
      <c r="A96" s="41" t="n">
        <v>9.4</v>
      </c>
      <c r="B96" s="21" t="n">
        <v>1</v>
      </c>
      <c r="C96" s="22" t="n">
        <v>1</v>
      </c>
      <c r="D96" s="22" t="n">
        <v>1</v>
      </c>
      <c r="E96" s="22" t="n">
        <v>0</v>
      </c>
      <c r="F96" s="23" t="n">
        <v>0</v>
      </c>
      <c r="G96" s="21" t="n">
        <v>1</v>
      </c>
      <c r="H96" s="22" t="n">
        <v>1</v>
      </c>
      <c r="I96" s="22" t="n">
        <v>1</v>
      </c>
      <c r="J96" s="22" t="n">
        <v>1</v>
      </c>
      <c r="K96" s="23" t="n">
        <v>1</v>
      </c>
      <c r="L96" s="21" t="n">
        <v>1</v>
      </c>
      <c r="M96" s="22" t="n">
        <v>1</v>
      </c>
      <c r="N96" s="22" t="n">
        <v>1</v>
      </c>
      <c r="O96" s="22" t="n">
        <v>1</v>
      </c>
      <c r="P96" s="22" t="n">
        <v>0</v>
      </c>
      <c r="Q96" s="21" t="n">
        <v>1</v>
      </c>
      <c r="R96" s="22" t="n">
        <v>1</v>
      </c>
      <c r="S96" s="22" t="n">
        <v>1</v>
      </c>
      <c r="T96" s="22" t="n">
        <v>0</v>
      </c>
      <c r="U96" s="22" t="n">
        <v>0</v>
      </c>
      <c r="V96" s="24" t="n">
        <f aca="false">AVERAGE(B96:U96)</f>
        <v>0.75</v>
      </c>
      <c r="W96" s="25" t="n">
        <f aca="false">STDEV(B96:U96)/SQRT((COUNT(B96:U96)-1))</f>
        <v>0.101920614373879</v>
      </c>
      <c r="X96" s="25" t="n">
        <f aca="false">V96+W96</f>
        <v>0.851920614373879</v>
      </c>
      <c r="Y96" s="26" t="n">
        <f aca="false">V96-W96</f>
        <v>0.648079385626121</v>
      </c>
    </row>
    <row r="97" customFormat="false" ht="13.2" hidden="false" customHeight="false" outlineLevel="0" collapsed="false">
      <c r="A97" s="41" t="n">
        <v>9.5</v>
      </c>
      <c r="B97" s="21" t="n">
        <v>1</v>
      </c>
      <c r="C97" s="22" t="n">
        <v>0</v>
      </c>
      <c r="D97" s="22" t="n">
        <v>1</v>
      </c>
      <c r="E97" s="22" t="n">
        <v>0</v>
      </c>
      <c r="F97" s="23" t="n">
        <v>1</v>
      </c>
      <c r="G97" s="21" t="n">
        <v>1</v>
      </c>
      <c r="H97" s="22" t="n">
        <v>1</v>
      </c>
      <c r="I97" s="22" t="n">
        <v>1</v>
      </c>
      <c r="J97" s="22" t="n">
        <v>1</v>
      </c>
      <c r="K97" s="23" t="n">
        <v>1</v>
      </c>
      <c r="L97" s="21" t="n">
        <v>0</v>
      </c>
      <c r="M97" s="22" t="n">
        <v>1</v>
      </c>
      <c r="N97" s="22" t="n">
        <v>0</v>
      </c>
      <c r="O97" s="22" t="n">
        <v>0</v>
      </c>
      <c r="P97" s="22" t="n">
        <v>0</v>
      </c>
      <c r="Q97" s="21" t="n">
        <v>1</v>
      </c>
      <c r="R97" s="22" t="n">
        <v>1</v>
      </c>
      <c r="S97" s="22" t="n">
        <v>1</v>
      </c>
      <c r="T97" s="22" t="n">
        <v>1</v>
      </c>
      <c r="U97" s="22" t="n">
        <v>1</v>
      </c>
      <c r="V97" s="24" t="n">
        <f aca="false">AVERAGE(B97:U97)</f>
        <v>0.7</v>
      </c>
      <c r="W97" s="25" t="n">
        <f aca="false">STDEV(B97:U97)/SQRT((COUNT(B97:U97)-1))</f>
        <v>0.10786263964168</v>
      </c>
      <c r="X97" s="25" t="n">
        <f aca="false">V97+W97</f>
        <v>0.80786263964168</v>
      </c>
      <c r="Y97" s="26" t="n">
        <f aca="false">V97-W97</f>
        <v>0.59213736035832</v>
      </c>
    </row>
    <row r="98" customFormat="false" ht="13.2" hidden="false" customHeight="false" outlineLevel="0" collapsed="false">
      <c r="A98" s="41" t="n">
        <v>9.6</v>
      </c>
      <c r="B98" s="21" t="n">
        <v>1</v>
      </c>
      <c r="C98" s="22" t="n">
        <v>1</v>
      </c>
      <c r="D98" s="22" t="n">
        <v>0</v>
      </c>
      <c r="E98" s="22" t="n">
        <v>1</v>
      </c>
      <c r="F98" s="23" t="n">
        <v>1</v>
      </c>
      <c r="G98" s="21" t="n">
        <v>1</v>
      </c>
      <c r="H98" s="22" t="n">
        <v>1</v>
      </c>
      <c r="I98" s="22" t="n">
        <v>1</v>
      </c>
      <c r="J98" s="22" t="n">
        <v>1</v>
      </c>
      <c r="K98" s="23" t="n">
        <v>1</v>
      </c>
      <c r="L98" s="21" t="n">
        <v>1</v>
      </c>
      <c r="M98" s="22" t="n">
        <v>0</v>
      </c>
      <c r="N98" s="22" t="n">
        <v>1</v>
      </c>
      <c r="O98" s="22" t="n">
        <v>1</v>
      </c>
      <c r="P98" s="22" t="n">
        <v>1</v>
      </c>
      <c r="Q98" s="21" t="n">
        <v>0</v>
      </c>
      <c r="R98" s="22" t="n">
        <v>0</v>
      </c>
      <c r="S98" s="22" t="n">
        <v>0</v>
      </c>
      <c r="T98" s="22" t="n">
        <v>0</v>
      </c>
      <c r="U98" s="22" t="n">
        <v>0</v>
      </c>
      <c r="V98" s="24" t="n">
        <f aca="false">AVERAGE(B98:U98)</f>
        <v>0.65</v>
      </c>
      <c r="W98" s="25" t="n">
        <f aca="false">STDEV(B98:U98)/SQRT((COUNT(B98:U98)-1))</f>
        <v>0.112266994777377</v>
      </c>
      <c r="X98" s="25" t="n">
        <f aca="false">V98+W98</f>
        <v>0.762266994777377</v>
      </c>
      <c r="Y98" s="26" t="n">
        <f aca="false">V98-W98</f>
        <v>0.537733005222624</v>
      </c>
    </row>
    <row r="99" customFormat="false" ht="13.2" hidden="false" customHeight="false" outlineLevel="0" collapsed="false">
      <c r="A99" s="41" t="n">
        <v>9.7</v>
      </c>
      <c r="B99" s="21" t="n">
        <v>1</v>
      </c>
      <c r="C99" s="22" t="n">
        <v>1</v>
      </c>
      <c r="D99" s="22" t="n">
        <v>1</v>
      </c>
      <c r="E99" s="22" t="n">
        <v>0</v>
      </c>
      <c r="F99" s="23" t="n">
        <v>1</v>
      </c>
      <c r="G99" s="21" t="n">
        <v>1</v>
      </c>
      <c r="H99" s="22" t="n">
        <v>1</v>
      </c>
      <c r="I99" s="22" t="n">
        <v>1</v>
      </c>
      <c r="J99" s="22" t="n">
        <v>1</v>
      </c>
      <c r="K99" s="23" t="n">
        <v>1</v>
      </c>
      <c r="L99" s="21" t="n">
        <v>1</v>
      </c>
      <c r="M99" s="22" t="n">
        <v>1</v>
      </c>
      <c r="N99" s="22" t="n">
        <v>0</v>
      </c>
      <c r="O99" s="22" t="n">
        <v>1</v>
      </c>
      <c r="P99" s="22" t="n">
        <v>1</v>
      </c>
      <c r="Q99" s="21" t="n">
        <v>0</v>
      </c>
      <c r="R99" s="22" t="n">
        <v>1</v>
      </c>
      <c r="S99" s="22" t="n">
        <v>1</v>
      </c>
      <c r="T99" s="22" t="n">
        <v>1</v>
      </c>
      <c r="U99" s="22" t="n">
        <v>1</v>
      </c>
      <c r="V99" s="24" t="n">
        <f aca="false">AVERAGE(B99:U99)</f>
        <v>0.85</v>
      </c>
      <c r="W99" s="25" t="n">
        <f aca="false">STDEV(B99:U99)/SQRT((COUNT(B99:U99)-1))</f>
        <v>0.08404589169827</v>
      </c>
      <c r="X99" s="25" t="n">
        <f aca="false">V99+W99</f>
        <v>0.93404589169827</v>
      </c>
      <c r="Y99" s="26" t="n">
        <f aca="false">V99-W99</f>
        <v>0.76595410830173</v>
      </c>
    </row>
    <row r="100" customFormat="false" ht="13.2" hidden="false" customHeight="false" outlineLevel="0" collapsed="false">
      <c r="A100" s="41" t="n">
        <v>9.8</v>
      </c>
      <c r="B100" s="21" t="n">
        <v>1</v>
      </c>
      <c r="C100" s="22" t="n">
        <v>1</v>
      </c>
      <c r="D100" s="22" t="n">
        <v>0</v>
      </c>
      <c r="E100" s="22" t="n">
        <v>1</v>
      </c>
      <c r="F100" s="23" t="n">
        <v>0</v>
      </c>
      <c r="G100" s="21" t="n">
        <v>1</v>
      </c>
      <c r="H100" s="22" t="n">
        <v>1</v>
      </c>
      <c r="I100" s="22" t="n">
        <v>1</v>
      </c>
      <c r="J100" s="22" t="n">
        <v>1</v>
      </c>
      <c r="K100" s="23" t="n">
        <v>1</v>
      </c>
      <c r="L100" s="21" t="n">
        <v>1</v>
      </c>
      <c r="M100" s="22" t="n">
        <v>1</v>
      </c>
      <c r="N100" s="22" t="n">
        <v>0</v>
      </c>
      <c r="O100" s="22" t="n">
        <v>1</v>
      </c>
      <c r="P100" s="22" t="n">
        <v>0</v>
      </c>
      <c r="Q100" s="21" t="n">
        <v>1</v>
      </c>
      <c r="R100" s="22" t="n">
        <v>0</v>
      </c>
      <c r="S100" s="22" t="n">
        <v>0</v>
      </c>
      <c r="T100" s="22" t="n">
        <v>0</v>
      </c>
      <c r="U100" s="22" t="n">
        <v>1</v>
      </c>
      <c r="V100" s="24" t="n">
        <f aca="false">AVERAGE(B100:U100)</f>
        <v>0.65</v>
      </c>
      <c r="W100" s="25" t="n">
        <f aca="false">STDEV(B100:U100)/SQRT((COUNT(B100:U100)-1))</f>
        <v>0.112266994777377</v>
      </c>
      <c r="X100" s="25" t="n">
        <f aca="false">V100+W100</f>
        <v>0.762266994777377</v>
      </c>
      <c r="Y100" s="26" t="n">
        <f aca="false">V100-W100</f>
        <v>0.537733005222624</v>
      </c>
    </row>
    <row r="101" customFormat="false" ht="13.2" hidden="false" customHeight="false" outlineLevel="0" collapsed="false">
      <c r="A101" s="41" t="n">
        <v>9.9</v>
      </c>
      <c r="B101" s="21" t="n">
        <v>1</v>
      </c>
      <c r="C101" s="22" t="n">
        <v>1</v>
      </c>
      <c r="D101" s="22" t="n">
        <v>1</v>
      </c>
      <c r="E101" s="22" t="n">
        <v>1</v>
      </c>
      <c r="F101" s="23" t="n">
        <v>1</v>
      </c>
      <c r="G101" s="21" t="n">
        <v>1</v>
      </c>
      <c r="H101" s="22" t="n">
        <v>1</v>
      </c>
      <c r="I101" s="22" t="n">
        <v>1</v>
      </c>
      <c r="J101" s="22" t="n">
        <v>1</v>
      </c>
      <c r="K101" s="23" t="n">
        <v>1</v>
      </c>
      <c r="L101" s="21" t="n">
        <v>1</v>
      </c>
      <c r="M101" s="22" t="n">
        <v>0</v>
      </c>
      <c r="N101" s="22" t="n">
        <v>1</v>
      </c>
      <c r="O101" s="22" t="n">
        <v>0</v>
      </c>
      <c r="P101" s="22" t="n">
        <v>1</v>
      </c>
      <c r="Q101" s="21" t="n">
        <v>1</v>
      </c>
      <c r="R101" s="22" t="n">
        <v>1</v>
      </c>
      <c r="S101" s="22" t="n">
        <v>1</v>
      </c>
      <c r="T101" s="22" t="n">
        <v>1</v>
      </c>
      <c r="U101" s="22"/>
      <c r="V101" s="24" t="n">
        <f aca="false">AVERAGE(B101:U101)</f>
        <v>0.894736842105263</v>
      </c>
      <c r="W101" s="25" t="n">
        <f aca="false">STDEV(B101:U101)/SQRT((COUNT(B101:U101)-1))</f>
        <v>0.0743173393399932</v>
      </c>
      <c r="X101" s="25" t="n">
        <f aca="false">V101+W101</f>
        <v>0.969054181445256</v>
      </c>
      <c r="Y101" s="26" t="n">
        <f aca="false">V101-W101</f>
        <v>0.82041950276527</v>
      </c>
    </row>
    <row r="102" customFormat="false" ht="13.8" hidden="false" customHeight="false" outlineLevel="0" collapsed="false">
      <c r="A102" s="42" t="n">
        <v>10</v>
      </c>
      <c r="B102" s="28" t="n">
        <v>1</v>
      </c>
      <c r="C102" s="29" t="n">
        <v>1</v>
      </c>
      <c r="D102" s="29" t="n">
        <v>1</v>
      </c>
      <c r="E102" s="29" t="n">
        <v>1</v>
      </c>
      <c r="F102" s="30" t="n">
        <v>1</v>
      </c>
      <c r="G102" s="28" t="n">
        <v>1</v>
      </c>
      <c r="H102" s="29" t="n">
        <v>1</v>
      </c>
      <c r="I102" s="29" t="n">
        <v>1</v>
      </c>
      <c r="J102" s="29" t="n">
        <v>1</v>
      </c>
      <c r="K102" s="30" t="n">
        <v>1</v>
      </c>
      <c r="L102" s="28" t="n">
        <v>1</v>
      </c>
      <c r="M102" s="29" t="n">
        <v>1</v>
      </c>
      <c r="N102" s="29" t="n">
        <v>0</v>
      </c>
      <c r="O102" s="29" t="n">
        <v>0</v>
      </c>
      <c r="P102" s="29" t="n">
        <v>1</v>
      </c>
      <c r="Q102" s="43" t="n">
        <v>0</v>
      </c>
      <c r="R102" s="29" t="n">
        <v>1</v>
      </c>
      <c r="S102" s="44" t="n">
        <v>0</v>
      </c>
      <c r="T102" s="44" t="n">
        <v>0</v>
      </c>
      <c r="U102" s="44" t="n">
        <v>0</v>
      </c>
      <c r="V102" s="31" t="n">
        <f aca="false">AVERAGE(B102:U102)</f>
        <v>0.7</v>
      </c>
      <c r="W102" s="32" t="n">
        <f aca="false">STDEV(B102:U102)/SQRT((COUNT(B102:U102)-1))</f>
        <v>0.10786263964168</v>
      </c>
      <c r="X102" s="32" t="n">
        <f aca="false">V102+W102</f>
        <v>0.80786263964168</v>
      </c>
      <c r="Y102" s="33" t="n">
        <f aca="false">V102-W102</f>
        <v>0.59213736035832</v>
      </c>
    </row>
    <row r="103" customFormat="false" ht="13.2" hidden="false" customHeight="false" outlineLevel="0" collapsed="false">
      <c r="A103" s="20"/>
      <c r="B103" s="21"/>
      <c r="C103" s="22"/>
      <c r="D103" s="22"/>
      <c r="E103" s="22"/>
      <c r="F103" s="22"/>
    </row>
    <row r="104" customFormat="false" ht="13.2" hidden="false" customHeight="false" outlineLevel="0" collapsed="false">
      <c r="A104" s="20"/>
      <c r="B104" s="21"/>
      <c r="C104" s="22"/>
      <c r="D104" s="22"/>
      <c r="E104" s="22"/>
      <c r="F104" s="22"/>
    </row>
    <row r="105" customFormat="false" ht="13.2" hidden="false" customHeight="false" outlineLevel="0" collapsed="false">
      <c r="A105" s="20"/>
      <c r="B105" s="21"/>
      <c r="C105" s="22"/>
      <c r="D105" s="22"/>
      <c r="E105" s="22"/>
      <c r="F105" s="22"/>
    </row>
    <row r="106" customFormat="false" ht="13.2" hidden="false" customHeight="false" outlineLevel="0" collapsed="false">
      <c r="A106" s="20"/>
      <c r="B106" s="21"/>
      <c r="C106" s="22"/>
      <c r="D106" s="22"/>
      <c r="E106" s="22"/>
      <c r="F106" s="22"/>
    </row>
    <row r="107" customFormat="false" ht="13.2" hidden="false" customHeight="false" outlineLevel="0" collapsed="false">
      <c r="A107" s="20"/>
      <c r="B107" s="21"/>
      <c r="C107" s="22"/>
      <c r="D107" s="22"/>
      <c r="E107" s="22"/>
      <c r="F107" s="22"/>
    </row>
    <row r="108" customFormat="false" ht="13.2" hidden="false" customHeight="false" outlineLevel="0" collapsed="false">
      <c r="A108" s="20"/>
      <c r="B108" s="21"/>
      <c r="C108" s="22"/>
      <c r="D108" s="22"/>
      <c r="E108" s="22"/>
      <c r="F108" s="22"/>
    </row>
    <row r="109" customFormat="false" ht="13.2" hidden="false" customHeight="false" outlineLevel="0" collapsed="false">
      <c r="A109" s="20"/>
      <c r="B109" s="21"/>
      <c r="C109" s="22"/>
      <c r="D109" s="22"/>
      <c r="E109" s="22"/>
      <c r="F109" s="22"/>
    </row>
    <row r="110" customFormat="false" ht="13.2" hidden="false" customHeight="false" outlineLevel="0" collapsed="false">
      <c r="A110" s="20"/>
      <c r="B110" s="21"/>
      <c r="C110" s="22"/>
      <c r="D110" s="22"/>
      <c r="E110" s="22"/>
      <c r="F110" s="22"/>
    </row>
    <row r="111" customFormat="false" ht="13.2" hidden="false" customHeight="false" outlineLevel="0" collapsed="false">
      <c r="A111" s="20"/>
      <c r="B111" s="21"/>
      <c r="C111" s="22"/>
      <c r="D111" s="22"/>
      <c r="E111" s="22"/>
      <c r="F111" s="22"/>
    </row>
    <row r="112" customFormat="false" ht="13.2" hidden="false" customHeight="false" outlineLevel="0" collapsed="false">
      <c r="A112" s="20"/>
      <c r="B112" s="21"/>
      <c r="C112" s="22"/>
      <c r="D112" s="22"/>
      <c r="E112" s="22"/>
      <c r="F112" s="22"/>
    </row>
    <row r="113" customFormat="false" ht="13.2" hidden="false" customHeight="false" outlineLevel="0" collapsed="false">
      <c r="A113" s="20"/>
      <c r="B113" s="21"/>
      <c r="C113" s="22"/>
      <c r="D113" s="22"/>
      <c r="E113" s="22"/>
      <c r="F113" s="22"/>
    </row>
    <row r="114" customFormat="false" ht="13.2" hidden="false" customHeight="false" outlineLevel="0" collapsed="false">
      <c r="A114" s="20"/>
      <c r="B114" s="21"/>
      <c r="C114" s="22"/>
      <c r="D114" s="22"/>
      <c r="E114" s="22"/>
      <c r="F114" s="22"/>
    </row>
    <row r="115" customFormat="false" ht="13.2" hidden="false" customHeight="false" outlineLevel="0" collapsed="false">
      <c r="A115" s="20"/>
      <c r="B115" s="21"/>
      <c r="C115" s="22"/>
      <c r="D115" s="22"/>
      <c r="E115" s="22"/>
      <c r="F115" s="22"/>
    </row>
    <row r="116" customFormat="false" ht="13.2" hidden="false" customHeight="false" outlineLevel="0" collapsed="false">
      <c r="A116" s="20"/>
      <c r="B116" s="21"/>
      <c r="C116" s="22"/>
      <c r="D116" s="22"/>
      <c r="E116" s="22"/>
      <c r="F116" s="22"/>
    </row>
    <row r="117" customFormat="false" ht="13.2" hidden="false" customHeight="false" outlineLevel="0" collapsed="false">
      <c r="A117" s="20"/>
      <c r="B117" s="21"/>
      <c r="C117" s="22"/>
      <c r="D117" s="22"/>
      <c r="E117" s="22"/>
      <c r="F117" s="22"/>
    </row>
    <row r="118" customFormat="false" ht="13.2" hidden="false" customHeight="false" outlineLevel="0" collapsed="false">
      <c r="A118" s="20"/>
      <c r="B118" s="21"/>
      <c r="C118" s="22"/>
      <c r="D118" s="22"/>
      <c r="E118" s="22"/>
      <c r="F118" s="22"/>
    </row>
    <row r="119" customFormat="false" ht="13.2" hidden="false" customHeight="false" outlineLevel="0" collapsed="false">
      <c r="A119" s="20"/>
      <c r="B119" s="21"/>
      <c r="C119" s="22"/>
      <c r="D119" s="22"/>
      <c r="E119" s="22"/>
      <c r="F119" s="22"/>
    </row>
    <row r="120" customFormat="false" ht="13.2" hidden="false" customHeight="false" outlineLevel="0" collapsed="false">
      <c r="A120" s="20"/>
      <c r="B120" s="21"/>
      <c r="C120" s="22"/>
      <c r="D120" s="22"/>
      <c r="E120" s="22"/>
      <c r="F120" s="22"/>
    </row>
    <row r="121" customFormat="false" ht="13.2" hidden="false" customHeight="false" outlineLevel="0" collapsed="false">
      <c r="A121" s="20"/>
      <c r="B121" s="21"/>
      <c r="C121" s="22"/>
      <c r="D121" s="22"/>
      <c r="E121" s="22"/>
      <c r="F121" s="22"/>
    </row>
    <row r="122" customFormat="false" ht="13.2" hidden="false" customHeight="false" outlineLevel="0" collapsed="false">
      <c r="A122" s="20"/>
      <c r="B122" s="21"/>
      <c r="C122" s="22"/>
      <c r="D122" s="22"/>
      <c r="E122" s="22"/>
      <c r="F122" s="22"/>
    </row>
    <row r="123" customFormat="false" ht="13.2" hidden="false" customHeight="false" outlineLevel="0" collapsed="false">
      <c r="A123" s="20"/>
      <c r="B123" s="21"/>
      <c r="C123" s="22"/>
      <c r="D123" s="22"/>
      <c r="E123" s="22"/>
      <c r="F123" s="22"/>
    </row>
    <row r="124" customFormat="false" ht="13.2" hidden="false" customHeight="false" outlineLevel="0" collapsed="false">
      <c r="A124" s="20"/>
      <c r="B124" s="21"/>
      <c r="C124" s="22"/>
      <c r="D124" s="22"/>
      <c r="E124" s="22"/>
      <c r="F124" s="22"/>
    </row>
    <row r="125" customFormat="false" ht="13.2" hidden="false" customHeight="false" outlineLevel="0" collapsed="false">
      <c r="A125" s="20"/>
      <c r="B125" s="21"/>
      <c r="C125" s="22"/>
      <c r="D125" s="22"/>
      <c r="E125" s="22"/>
      <c r="F125" s="22"/>
    </row>
    <row r="126" customFormat="false" ht="13.2" hidden="false" customHeight="false" outlineLevel="0" collapsed="false">
      <c r="A126" s="20"/>
      <c r="B126" s="21"/>
      <c r="C126" s="22"/>
      <c r="D126" s="22"/>
      <c r="E126" s="22"/>
      <c r="F126" s="22"/>
    </row>
    <row r="127" customFormat="false" ht="13.2" hidden="false" customHeight="false" outlineLevel="0" collapsed="false">
      <c r="A127" s="20"/>
      <c r="B127" s="21"/>
      <c r="C127" s="22"/>
      <c r="D127" s="22"/>
      <c r="E127" s="22"/>
      <c r="F127" s="22"/>
    </row>
    <row r="128" customFormat="false" ht="13.2" hidden="false" customHeight="false" outlineLevel="0" collapsed="false">
      <c r="A128" s="20"/>
      <c r="B128" s="21"/>
      <c r="C128" s="22"/>
      <c r="D128" s="22"/>
      <c r="E128" s="22"/>
      <c r="F128" s="22"/>
    </row>
    <row r="129" customFormat="false" ht="13.2" hidden="false" customHeight="false" outlineLevel="0" collapsed="false">
      <c r="A129" s="20"/>
      <c r="B129" s="21"/>
      <c r="C129" s="22"/>
      <c r="D129" s="22"/>
      <c r="E129" s="22"/>
      <c r="F129" s="22"/>
    </row>
    <row r="130" customFormat="false" ht="13.2" hidden="false" customHeight="false" outlineLevel="0" collapsed="false">
      <c r="A130" s="20"/>
      <c r="B130" s="21"/>
      <c r="C130" s="22"/>
      <c r="D130" s="22"/>
      <c r="E130" s="22"/>
      <c r="F130" s="22"/>
    </row>
    <row r="131" customFormat="false" ht="13.2" hidden="false" customHeight="false" outlineLevel="0" collapsed="false">
      <c r="A131" s="20"/>
      <c r="B131" s="21"/>
      <c r="C131" s="22"/>
      <c r="D131" s="22"/>
      <c r="E131" s="22"/>
      <c r="F131" s="22"/>
    </row>
    <row r="132" customFormat="false" ht="13.2" hidden="false" customHeight="false" outlineLevel="0" collapsed="false">
      <c r="A132" s="20"/>
      <c r="B132" s="21"/>
      <c r="C132" s="22"/>
      <c r="D132" s="22"/>
      <c r="E132" s="22"/>
      <c r="F132" s="22"/>
    </row>
    <row r="133" customFormat="false" ht="13.2" hidden="false" customHeight="false" outlineLevel="0" collapsed="false">
      <c r="A133" s="20"/>
      <c r="B133" s="21"/>
      <c r="C133" s="22"/>
      <c r="D133" s="22"/>
      <c r="E133" s="22"/>
      <c r="F133" s="22"/>
    </row>
    <row r="134" customFormat="false" ht="13.2" hidden="false" customHeight="false" outlineLevel="0" collapsed="false">
      <c r="A134" s="20"/>
      <c r="B134" s="21"/>
      <c r="C134" s="22"/>
      <c r="D134" s="22"/>
      <c r="E134" s="22"/>
      <c r="F134" s="22"/>
    </row>
    <row r="135" customFormat="false" ht="13.2" hidden="false" customHeight="false" outlineLevel="0" collapsed="false">
      <c r="A135" s="20"/>
      <c r="B135" s="21"/>
      <c r="C135" s="22"/>
      <c r="D135" s="22"/>
      <c r="E135" s="22"/>
      <c r="F135" s="22"/>
    </row>
    <row r="136" customFormat="false" ht="13.2" hidden="false" customHeight="false" outlineLevel="0" collapsed="false">
      <c r="A136" s="20"/>
      <c r="B136" s="21"/>
      <c r="C136" s="22"/>
      <c r="D136" s="22"/>
      <c r="E136" s="22"/>
      <c r="F136" s="22"/>
    </row>
    <row r="137" customFormat="false" ht="13.2" hidden="false" customHeight="false" outlineLevel="0" collapsed="false">
      <c r="A137" s="20"/>
      <c r="B137" s="21"/>
      <c r="C137" s="22"/>
      <c r="D137" s="22"/>
      <c r="E137" s="22"/>
      <c r="F137" s="22"/>
    </row>
    <row r="138" customFormat="false" ht="13.2" hidden="false" customHeight="false" outlineLevel="0" collapsed="false">
      <c r="A138" s="20"/>
      <c r="B138" s="21"/>
      <c r="C138" s="22"/>
      <c r="D138" s="22"/>
      <c r="E138" s="22"/>
      <c r="F138" s="22"/>
    </row>
    <row r="139" customFormat="false" ht="13.2" hidden="false" customHeight="false" outlineLevel="0" collapsed="false">
      <c r="A139" s="20"/>
      <c r="B139" s="21"/>
      <c r="C139" s="22"/>
      <c r="D139" s="22"/>
      <c r="E139" s="22"/>
      <c r="F139" s="22"/>
    </row>
    <row r="140" customFormat="false" ht="13.2" hidden="false" customHeight="false" outlineLevel="0" collapsed="false">
      <c r="A140" s="20"/>
      <c r="B140" s="21"/>
      <c r="C140" s="22"/>
      <c r="D140" s="22"/>
      <c r="E140" s="22"/>
      <c r="F140" s="22"/>
    </row>
    <row r="141" customFormat="false" ht="13.2" hidden="false" customHeight="false" outlineLevel="0" collapsed="false">
      <c r="A141" s="20"/>
      <c r="B141" s="21"/>
      <c r="C141" s="22"/>
      <c r="D141" s="22"/>
      <c r="E141" s="22"/>
      <c r="F141" s="22"/>
    </row>
    <row r="142" customFormat="false" ht="13.2" hidden="false" customHeight="false" outlineLevel="0" collapsed="false">
      <c r="A142" s="20"/>
      <c r="B142" s="21"/>
      <c r="C142" s="22"/>
      <c r="D142" s="22"/>
      <c r="E142" s="22"/>
      <c r="F142" s="22"/>
    </row>
    <row r="143" customFormat="false" ht="13.2" hidden="false" customHeight="false" outlineLevel="0" collapsed="false">
      <c r="A143" s="20"/>
      <c r="B143" s="21"/>
      <c r="C143" s="22"/>
      <c r="D143" s="22"/>
      <c r="E143" s="22"/>
      <c r="F143" s="22"/>
    </row>
    <row r="144" customFormat="false" ht="13.2" hidden="false" customHeight="false" outlineLevel="0" collapsed="false">
      <c r="A144" s="20"/>
      <c r="B144" s="21"/>
      <c r="C144" s="22"/>
      <c r="D144" s="22"/>
      <c r="E144" s="22"/>
      <c r="F144" s="22"/>
    </row>
    <row r="145" customFormat="false" ht="13.2" hidden="false" customHeight="false" outlineLevel="0" collapsed="false">
      <c r="A145" s="20"/>
      <c r="B145" s="21"/>
      <c r="C145" s="22"/>
      <c r="D145" s="22"/>
      <c r="E145" s="22"/>
      <c r="F145" s="22"/>
    </row>
    <row r="146" customFormat="false" ht="13.2" hidden="false" customHeight="false" outlineLevel="0" collapsed="false">
      <c r="A146" s="20"/>
      <c r="B146" s="21"/>
      <c r="C146" s="22"/>
      <c r="D146" s="22"/>
      <c r="E146" s="22"/>
      <c r="F146" s="22"/>
    </row>
    <row r="147" customFormat="false" ht="13.2" hidden="false" customHeight="false" outlineLevel="0" collapsed="false">
      <c r="A147" s="20"/>
      <c r="B147" s="21"/>
      <c r="C147" s="22"/>
      <c r="D147" s="22"/>
      <c r="E147" s="22"/>
      <c r="F147" s="22"/>
    </row>
    <row r="148" customFormat="false" ht="13.2" hidden="false" customHeight="false" outlineLevel="0" collapsed="false">
      <c r="A148" s="20"/>
      <c r="B148" s="21"/>
      <c r="C148" s="22"/>
      <c r="D148" s="22"/>
      <c r="E148" s="22"/>
      <c r="F148" s="22"/>
    </row>
    <row r="149" customFormat="false" ht="13.2" hidden="false" customHeight="false" outlineLevel="0" collapsed="false">
      <c r="A149" s="20"/>
      <c r="B149" s="21"/>
      <c r="C149" s="22"/>
      <c r="D149" s="22"/>
      <c r="E149" s="22"/>
      <c r="F149" s="22"/>
    </row>
    <row r="150" customFormat="false" ht="13.2" hidden="false" customHeight="false" outlineLevel="0" collapsed="false">
      <c r="A150" s="20"/>
      <c r="B150" s="21"/>
      <c r="C150" s="22"/>
      <c r="D150" s="22"/>
      <c r="E150" s="22"/>
      <c r="F150" s="22"/>
    </row>
    <row r="151" customFormat="false" ht="13.2" hidden="false" customHeight="false" outlineLevel="0" collapsed="false">
      <c r="A151" s="20"/>
      <c r="B151" s="21"/>
      <c r="C151" s="22"/>
      <c r="D151" s="22"/>
      <c r="E151" s="22"/>
      <c r="F151" s="22"/>
    </row>
    <row r="152" customFormat="false" ht="13.2" hidden="false" customHeight="false" outlineLevel="0" collapsed="false">
      <c r="A152" s="20"/>
      <c r="B152" s="21"/>
      <c r="C152" s="22"/>
      <c r="D152" s="22"/>
      <c r="E152" s="22"/>
      <c r="F152" s="22"/>
    </row>
    <row r="153" customFormat="false" ht="13.2" hidden="false" customHeight="false" outlineLevel="0" collapsed="false">
      <c r="A153" s="20"/>
      <c r="B153" s="21"/>
      <c r="C153" s="22"/>
      <c r="D153" s="22"/>
      <c r="E153" s="22"/>
      <c r="F153" s="22"/>
    </row>
    <row r="154" customFormat="false" ht="13.2" hidden="false" customHeight="false" outlineLevel="0" collapsed="false">
      <c r="A154" s="20"/>
      <c r="B154" s="21"/>
      <c r="C154" s="22"/>
      <c r="D154" s="22"/>
      <c r="E154" s="22"/>
      <c r="F154" s="22"/>
    </row>
    <row r="155" customFormat="false" ht="13.2" hidden="false" customHeight="false" outlineLevel="0" collapsed="false">
      <c r="A155" s="20"/>
      <c r="B155" s="21"/>
      <c r="C155" s="22"/>
      <c r="D155" s="22"/>
      <c r="E155" s="22"/>
      <c r="F155" s="22"/>
    </row>
    <row r="156" customFormat="false" ht="13.2" hidden="false" customHeight="false" outlineLevel="0" collapsed="false">
      <c r="A156" s="20"/>
      <c r="B156" s="21"/>
      <c r="C156" s="22"/>
      <c r="D156" s="22"/>
      <c r="E156" s="22"/>
      <c r="F156" s="22"/>
    </row>
    <row r="157" customFormat="false" ht="13.2" hidden="false" customHeight="false" outlineLevel="0" collapsed="false">
      <c r="A157" s="20"/>
      <c r="B157" s="21"/>
      <c r="C157" s="22"/>
      <c r="D157" s="22"/>
      <c r="E157" s="22"/>
      <c r="F157" s="22"/>
    </row>
    <row r="158" customFormat="false" ht="13.2" hidden="false" customHeight="false" outlineLevel="0" collapsed="false">
      <c r="A158" s="20"/>
      <c r="B158" s="21"/>
      <c r="C158" s="22"/>
      <c r="D158" s="22"/>
      <c r="E158" s="22"/>
      <c r="F158" s="22"/>
    </row>
    <row r="159" customFormat="false" ht="13.2" hidden="false" customHeight="false" outlineLevel="0" collapsed="false">
      <c r="A159" s="20"/>
      <c r="B159" s="21"/>
      <c r="C159" s="22"/>
      <c r="D159" s="22"/>
      <c r="E159" s="22"/>
      <c r="F159" s="22"/>
    </row>
    <row r="160" customFormat="false" ht="13.2" hidden="false" customHeight="false" outlineLevel="0" collapsed="false">
      <c r="A160" s="20"/>
      <c r="B160" s="21"/>
      <c r="C160" s="22"/>
      <c r="D160" s="22"/>
      <c r="E160" s="22"/>
      <c r="F160" s="22"/>
    </row>
    <row r="161" customFormat="false" ht="13.2" hidden="false" customHeight="false" outlineLevel="0" collapsed="false">
      <c r="A161" s="20"/>
      <c r="B161" s="21"/>
      <c r="C161" s="22"/>
      <c r="D161" s="22"/>
      <c r="E161" s="22"/>
      <c r="F161" s="22"/>
    </row>
    <row r="162" customFormat="false" ht="13.2" hidden="false" customHeight="false" outlineLevel="0" collapsed="false">
      <c r="A162" s="20"/>
      <c r="B162" s="21"/>
      <c r="C162" s="22"/>
      <c r="D162" s="22"/>
      <c r="E162" s="22"/>
      <c r="F162" s="22"/>
    </row>
    <row r="163" customFormat="false" ht="13.2" hidden="false" customHeight="false" outlineLevel="0" collapsed="false">
      <c r="A163" s="20"/>
      <c r="B163" s="21"/>
      <c r="C163" s="22"/>
      <c r="D163" s="22"/>
      <c r="E163" s="22"/>
      <c r="F163" s="22"/>
    </row>
    <row r="164" customFormat="false" ht="13.2" hidden="false" customHeight="false" outlineLevel="0" collapsed="false">
      <c r="A164" s="20"/>
      <c r="B164" s="21"/>
      <c r="C164" s="22"/>
      <c r="D164" s="22"/>
      <c r="E164" s="22"/>
      <c r="F164" s="22"/>
    </row>
    <row r="165" customFormat="false" ht="13.2" hidden="false" customHeight="false" outlineLevel="0" collapsed="false">
      <c r="A165" s="20"/>
      <c r="B165" s="21"/>
      <c r="C165" s="22"/>
      <c r="D165" s="22"/>
      <c r="E165" s="22"/>
      <c r="F165" s="22"/>
    </row>
    <row r="166" customFormat="false" ht="13.2" hidden="false" customHeight="false" outlineLevel="0" collapsed="false">
      <c r="A166" s="20"/>
      <c r="B166" s="21"/>
      <c r="C166" s="22"/>
      <c r="D166" s="22"/>
      <c r="E166" s="22"/>
      <c r="F166" s="22"/>
    </row>
    <row r="167" customFormat="false" ht="13.2" hidden="false" customHeight="false" outlineLevel="0" collapsed="false">
      <c r="A167" s="20"/>
      <c r="B167" s="21"/>
      <c r="C167" s="22"/>
      <c r="D167" s="22"/>
      <c r="E167" s="22"/>
      <c r="F167" s="22"/>
    </row>
    <row r="168" customFormat="false" ht="13.2" hidden="false" customHeight="false" outlineLevel="0" collapsed="false">
      <c r="A168" s="20"/>
      <c r="B168" s="21"/>
      <c r="C168" s="22"/>
      <c r="D168" s="22"/>
      <c r="E168" s="22"/>
      <c r="F168" s="22"/>
    </row>
    <row r="169" customFormat="false" ht="13.2" hidden="false" customHeight="false" outlineLevel="0" collapsed="false">
      <c r="A169" s="20"/>
      <c r="B169" s="21"/>
      <c r="C169" s="22"/>
      <c r="D169" s="22"/>
      <c r="E169" s="22"/>
      <c r="F169" s="22"/>
    </row>
    <row r="170" customFormat="false" ht="13.2" hidden="false" customHeight="false" outlineLevel="0" collapsed="false">
      <c r="A170" s="20"/>
      <c r="B170" s="21"/>
      <c r="C170" s="22"/>
      <c r="D170" s="22"/>
      <c r="E170" s="22"/>
      <c r="F170" s="22"/>
    </row>
    <row r="171" customFormat="false" ht="13.2" hidden="false" customHeight="false" outlineLevel="0" collapsed="false">
      <c r="A171" s="20"/>
      <c r="B171" s="21"/>
      <c r="C171" s="22"/>
      <c r="D171" s="22"/>
      <c r="E171" s="22"/>
      <c r="F171" s="22"/>
    </row>
    <row r="172" customFormat="false" ht="13.2" hidden="false" customHeight="false" outlineLevel="0" collapsed="false">
      <c r="A172" s="20"/>
      <c r="B172" s="21"/>
      <c r="C172" s="22"/>
      <c r="D172" s="22"/>
      <c r="E172" s="22"/>
      <c r="F172" s="22"/>
    </row>
    <row r="173" customFormat="false" ht="13.2" hidden="false" customHeight="false" outlineLevel="0" collapsed="false">
      <c r="A173" s="20"/>
      <c r="B173" s="21"/>
      <c r="C173" s="22"/>
      <c r="D173" s="22"/>
      <c r="E173" s="22"/>
      <c r="F173" s="22"/>
    </row>
    <row r="174" customFormat="false" ht="13.2" hidden="false" customHeight="false" outlineLevel="0" collapsed="false">
      <c r="A174" s="20"/>
      <c r="B174" s="21"/>
      <c r="C174" s="22"/>
      <c r="D174" s="22"/>
      <c r="E174" s="22"/>
      <c r="F174" s="22"/>
    </row>
    <row r="175" customFormat="false" ht="13.2" hidden="false" customHeight="false" outlineLevel="0" collapsed="false">
      <c r="A175" s="20"/>
      <c r="B175" s="21"/>
      <c r="C175" s="22"/>
      <c r="D175" s="22"/>
      <c r="E175" s="22"/>
      <c r="F175" s="22"/>
    </row>
    <row r="176" customFormat="false" ht="13.2" hidden="false" customHeight="false" outlineLevel="0" collapsed="false">
      <c r="A176" s="20"/>
      <c r="B176" s="21"/>
      <c r="C176" s="22"/>
      <c r="D176" s="22"/>
      <c r="E176" s="22"/>
      <c r="F176" s="22"/>
    </row>
    <row r="177" customFormat="false" ht="13.2" hidden="false" customHeight="false" outlineLevel="0" collapsed="false">
      <c r="A177" s="20"/>
      <c r="B177" s="21"/>
      <c r="C177" s="22"/>
      <c r="D177" s="22"/>
      <c r="E177" s="22"/>
      <c r="F177" s="22"/>
    </row>
    <row r="178" customFormat="false" ht="13.2" hidden="false" customHeight="false" outlineLevel="0" collapsed="false">
      <c r="A178" s="20"/>
      <c r="B178" s="21"/>
      <c r="C178" s="22"/>
      <c r="D178" s="22"/>
      <c r="E178" s="22"/>
      <c r="F178" s="22"/>
    </row>
    <row r="179" customFormat="false" ht="13.2" hidden="false" customHeight="false" outlineLevel="0" collapsed="false">
      <c r="A179" s="20"/>
      <c r="B179" s="21"/>
      <c r="C179" s="22"/>
      <c r="D179" s="22"/>
      <c r="E179" s="22"/>
      <c r="F179" s="22"/>
    </row>
    <row r="180" customFormat="false" ht="13.2" hidden="false" customHeight="false" outlineLevel="0" collapsed="false">
      <c r="A180" s="20"/>
      <c r="B180" s="21"/>
      <c r="C180" s="22"/>
      <c r="D180" s="22"/>
      <c r="E180" s="22"/>
      <c r="F180" s="22"/>
    </row>
    <row r="181" customFormat="false" ht="13.2" hidden="false" customHeight="false" outlineLevel="0" collapsed="false">
      <c r="A181" s="20"/>
      <c r="B181" s="21"/>
      <c r="C181" s="22"/>
      <c r="D181" s="22"/>
      <c r="E181" s="22"/>
      <c r="F181" s="22"/>
    </row>
    <row r="182" customFormat="false" ht="13.2" hidden="false" customHeight="false" outlineLevel="0" collapsed="false">
      <c r="A182" s="20"/>
      <c r="B182" s="21"/>
      <c r="C182" s="22"/>
      <c r="D182" s="22"/>
      <c r="E182" s="22"/>
      <c r="F182" s="22"/>
    </row>
    <row r="183" customFormat="false" ht="13.2" hidden="false" customHeight="false" outlineLevel="0" collapsed="false">
      <c r="A183" s="20"/>
      <c r="B183" s="21"/>
      <c r="C183" s="22"/>
      <c r="D183" s="22"/>
      <c r="E183" s="22"/>
      <c r="F183" s="22"/>
    </row>
    <row r="184" customFormat="false" ht="13.2" hidden="false" customHeight="false" outlineLevel="0" collapsed="false">
      <c r="A184" s="20"/>
      <c r="B184" s="21"/>
      <c r="C184" s="22"/>
      <c r="D184" s="22"/>
      <c r="E184" s="22"/>
      <c r="F184" s="22"/>
    </row>
    <row r="185" customFormat="false" ht="13.2" hidden="false" customHeight="false" outlineLevel="0" collapsed="false">
      <c r="A185" s="20"/>
      <c r="B185" s="21"/>
      <c r="C185" s="22"/>
      <c r="D185" s="22"/>
      <c r="E185" s="22"/>
      <c r="F185" s="22"/>
    </row>
    <row r="186" customFormat="false" ht="13.2" hidden="false" customHeight="false" outlineLevel="0" collapsed="false">
      <c r="A186" s="20"/>
      <c r="B186" s="21"/>
      <c r="C186" s="22"/>
      <c r="D186" s="22"/>
      <c r="E186" s="22"/>
      <c r="F186" s="22"/>
    </row>
    <row r="187" customFormat="false" ht="13.2" hidden="false" customHeight="false" outlineLevel="0" collapsed="false">
      <c r="A187" s="20"/>
      <c r="B187" s="21"/>
      <c r="C187" s="22"/>
      <c r="D187" s="22"/>
      <c r="E187" s="22"/>
      <c r="F187" s="22"/>
    </row>
    <row r="188" customFormat="false" ht="13.2" hidden="false" customHeight="false" outlineLevel="0" collapsed="false">
      <c r="A188" s="20"/>
      <c r="B188" s="21"/>
      <c r="C188" s="22"/>
      <c r="D188" s="22"/>
      <c r="E188" s="22"/>
      <c r="F188" s="22"/>
    </row>
    <row r="189" customFormat="false" ht="13.2" hidden="false" customHeight="false" outlineLevel="0" collapsed="false">
      <c r="A189" s="20"/>
      <c r="B189" s="21"/>
      <c r="C189" s="22"/>
      <c r="D189" s="22"/>
      <c r="E189" s="22"/>
      <c r="F189" s="22"/>
    </row>
    <row r="190" customFormat="false" ht="13.2" hidden="false" customHeight="false" outlineLevel="0" collapsed="false">
      <c r="A190" s="20"/>
      <c r="B190" s="21"/>
      <c r="C190" s="22"/>
      <c r="D190" s="22"/>
      <c r="E190" s="22"/>
      <c r="F190" s="22"/>
    </row>
    <row r="191" customFormat="false" ht="13.2" hidden="false" customHeight="false" outlineLevel="0" collapsed="false">
      <c r="A191" s="20"/>
      <c r="B191" s="21"/>
      <c r="C191" s="22"/>
      <c r="D191" s="22"/>
      <c r="E191" s="22"/>
      <c r="F191" s="22"/>
    </row>
    <row r="192" customFormat="false" ht="13.2" hidden="false" customHeight="false" outlineLevel="0" collapsed="false">
      <c r="A192" s="20"/>
      <c r="B192" s="21"/>
      <c r="C192" s="22"/>
      <c r="D192" s="22"/>
      <c r="E192" s="22"/>
      <c r="F192" s="22"/>
    </row>
    <row r="193" customFormat="false" ht="13.2" hidden="false" customHeight="false" outlineLevel="0" collapsed="false">
      <c r="A193" s="20"/>
      <c r="B193" s="21"/>
      <c r="C193" s="22"/>
      <c r="D193" s="22"/>
      <c r="E193" s="22"/>
      <c r="F193" s="22"/>
    </row>
    <row r="194" customFormat="false" ht="13.2" hidden="false" customHeight="false" outlineLevel="0" collapsed="false">
      <c r="A194" s="20"/>
      <c r="B194" s="21"/>
      <c r="C194" s="22"/>
      <c r="D194" s="22"/>
      <c r="E194" s="22"/>
      <c r="F194" s="22"/>
    </row>
    <row r="195" customFormat="false" ht="13.2" hidden="false" customHeight="false" outlineLevel="0" collapsed="false">
      <c r="A195" s="20"/>
      <c r="B195" s="21"/>
      <c r="C195" s="22"/>
      <c r="D195" s="22"/>
      <c r="E195" s="22"/>
      <c r="F195" s="22"/>
    </row>
    <row r="196" customFormat="false" ht="13.2" hidden="false" customHeight="false" outlineLevel="0" collapsed="false">
      <c r="A196" s="20"/>
      <c r="B196" s="21"/>
      <c r="C196" s="22"/>
      <c r="D196" s="22"/>
      <c r="E196" s="22"/>
      <c r="F196" s="22"/>
    </row>
    <row r="197" customFormat="false" ht="13.2" hidden="false" customHeight="false" outlineLevel="0" collapsed="false">
      <c r="A197" s="20"/>
      <c r="B197" s="21"/>
      <c r="C197" s="22"/>
      <c r="D197" s="22"/>
      <c r="E197" s="22"/>
      <c r="F197" s="22"/>
    </row>
    <row r="198" customFormat="false" ht="13.2" hidden="false" customHeight="false" outlineLevel="0" collapsed="false">
      <c r="A198" s="20"/>
      <c r="B198" s="21"/>
      <c r="C198" s="22"/>
      <c r="D198" s="22"/>
      <c r="E198" s="22"/>
      <c r="F198" s="22"/>
    </row>
    <row r="199" customFormat="false" ht="13.2" hidden="false" customHeight="false" outlineLevel="0" collapsed="false">
      <c r="A199" s="20"/>
      <c r="B199" s="21"/>
      <c r="C199" s="22"/>
      <c r="D199" s="22"/>
      <c r="E199" s="22"/>
      <c r="F199" s="22"/>
    </row>
    <row r="200" customFormat="false" ht="13.2" hidden="false" customHeight="false" outlineLevel="0" collapsed="false">
      <c r="A200" s="20"/>
      <c r="B200" s="21"/>
      <c r="C200" s="22"/>
      <c r="D200" s="22"/>
      <c r="E200" s="22"/>
      <c r="F200" s="22"/>
    </row>
    <row r="201" customFormat="false" ht="13.2" hidden="false" customHeight="false" outlineLevel="0" collapsed="false">
      <c r="A201" s="20"/>
      <c r="B201" s="21"/>
      <c r="C201" s="22"/>
      <c r="D201" s="22"/>
      <c r="E201" s="22"/>
      <c r="F201" s="22"/>
    </row>
    <row r="202" customFormat="false" ht="13.8" hidden="false" customHeight="false" outlineLevel="0" collapsed="false">
      <c r="A202" s="20"/>
      <c r="B202" s="28"/>
      <c r="C202" s="29"/>
      <c r="D202" s="29"/>
      <c r="E202" s="29"/>
      <c r="F202" s="29"/>
    </row>
  </sheetData>
  <mergeCells count="4">
    <mergeCell ref="B1:F1"/>
    <mergeCell ref="G1:K1"/>
    <mergeCell ref="L1:P1"/>
    <mergeCell ref="Q1:U1"/>
  </mergeCells>
  <conditionalFormatting sqref="W3:X102">
    <cfRule type="cellIs" priority="2" operator="lessThan" aboveAverage="0" equalAverage="0" bottom="0" percent="0" rank="0" text="" dxfId="6">
      <formula>#REF!-#REF!</formula>
    </cfRule>
    <cfRule type="cellIs" priority="3" operator="greaterThan" aboveAverage="0" equalAverage="0" bottom="0" percent="0" rank="0" text="" dxfId="7">
      <formula>#REF!+#REF!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21" zoomScaleNormal="121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2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26" activeCellId="0" sqref="O26"/>
    </sheetView>
  </sheetViews>
  <sheetFormatPr defaultColWidth="11.0546875" defaultRowHeight="13.2" zeroHeight="false" outlineLevelRow="0" outlineLevelCol="0"/>
  <cols>
    <col collapsed="false" customWidth="true" hidden="false" outlineLevel="0" max="1" min="1" style="37" width="11.43"/>
  </cols>
  <sheetData>
    <row r="1" customFormat="false" ht="13.8" hidden="false" customHeight="false" outlineLevel="0" collapsed="false">
      <c r="A1" s="38"/>
      <c r="B1" s="45" t="s">
        <v>22</v>
      </c>
      <c r="C1" s="39" t="s">
        <v>23</v>
      </c>
      <c r="D1" s="39"/>
      <c r="E1" s="39"/>
      <c r="F1" s="39"/>
      <c r="G1" s="34" t="s">
        <v>24</v>
      </c>
      <c r="H1" s="34"/>
      <c r="I1" s="34"/>
      <c r="J1" s="34"/>
      <c r="K1" s="34"/>
      <c r="L1" s="34" t="s">
        <v>25</v>
      </c>
      <c r="M1" s="34"/>
      <c r="N1" s="34"/>
      <c r="O1" s="34"/>
      <c r="P1" s="34"/>
      <c r="Q1" s="34" t="s">
        <v>26</v>
      </c>
      <c r="R1" s="34"/>
      <c r="S1" s="34"/>
      <c r="T1" s="34"/>
      <c r="U1" s="34"/>
      <c r="V1" s="2"/>
      <c r="W1" s="5"/>
      <c r="X1" s="5"/>
      <c r="Y1" s="6"/>
    </row>
    <row r="2" customFormat="false" ht="13.8" hidden="false" customHeight="false" outlineLevel="0" collapsed="false">
      <c r="A2" s="7" t="s">
        <v>4</v>
      </c>
      <c r="B2" s="7" t="n">
        <v>1</v>
      </c>
      <c r="C2" s="8" t="n">
        <v>1</v>
      </c>
      <c r="D2" s="8" t="n">
        <v>2</v>
      </c>
      <c r="E2" s="8" t="n">
        <v>3</v>
      </c>
      <c r="F2" s="8" t="n">
        <v>4</v>
      </c>
      <c r="G2" s="7" t="n">
        <v>1</v>
      </c>
      <c r="H2" s="8" t="n">
        <v>2</v>
      </c>
      <c r="I2" s="8" t="n">
        <v>3</v>
      </c>
      <c r="J2" s="8" t="n">
        <v>4</v>
      </c>
      <c r="K2" s="9" t="n">
        <v>5</v>
      </c>
      <c r="L2" s="7" t="n">
        <v>1</v>
      </c>
      <c r="M2" s="8" t="n">
        <v>2</v>
      </c>
      <c r="N2" s="8" t="n">
        <v>3</v>
      </c>
      <c r="O2" s="8" t="n">
        <v>4</v>
      </c>
      <c r="P2" s="9" t="n">
        <v>5</v>
      </c>
      <c r="Q2" s="7" t="n">
        <v>1</v>
      </c>
      <c r="R2" s="8" t="n">
        <v>2</v>
      </c>
      <c r="S2" s="8" t="n">
        <v>3</v>
      </c>
      <c r="T2" s="8" t="n">
        <v>4</v>
      </c>
      <c r="U2" s="9" t="n">
        <v>5</v>
      </c>
      <c r="V2" s="10" t="s">
        <v>5</v>
      </c>
      <c r="W2" s="13" t="s">
        <v>6</v>
      </c>
      <c r="X2" s="13" t="s">
        <v>7</v>
      </c>
      <c r="Y2" s="12" t="s">
        <v>8</v>
      </c>
    </row>
    <row r="3" customFormat="false" ht="13.2" hidden="false" customHeight="false" outlineLevel="0" collapsed="false">
      <c r="A3" s="20" t="n">
        <v>0.05</v>
      </c>
      <c r="B3" s="21" t="n">
        <v>1</v>
      </c>
      <c r="C3" s="22" t="n">
        <v>1</v>
      </c>
      <c r="D3" s="22" t="n">
        <v>1</v>
      </c>
      <c r="E3" s="22" t="n">
        <v>1</v>
      </c>
      <c r="F3" s="22" t="n">
        <v>1</v>
      </c>
      <c r="G3" s="21" t="n">
        <v>1</v>
      </c>
      <c r="H3" s="22" t="n">
        <v>1</v>
      </c>
      <c r="I3" s="22" t="n">
        <v>1</v>
      </c>
      <c r="J3" s="22" t="n">
        <v>1</v>
      </c>
      <c r="K3" s="23" t="n">
        <v>1</v>
      </c>
      <c r="L3" s="14" t="n">
        <v>1</v>
      </c>
      <c r="M3" s="15" t="n">
        <v>1</v>
      </c>
      <c r="N3" s="15" t="n">
        <v>1</v>
      </c>
      <c r="O3" s="15" t="n">
        <v>1</v>
      </c>
      <c r="P3" s="16" t="n">
        <v>1</v>
      </c>
      <c r="Q3" s="21" t="n">
        <v>1</v>
      </c>
      <c r="R3" s="22" t="n">
        <v>1</v>
      </c>
      <c r="S3" s="22" t="n">
        <v>2</v>
      </c>
      <c r="T3" s="22" t="n">
        <v>1</v>
      </c>
      <c r="U3" s="22" t="n">
        <v>1</v>
      </c>
      <c r="V3" s="17" t="n">
        <f aca="false">AVERAGE(B3:U3)</f>
        <v>1.05</v>
      </c>
      <c r="W3" s="18" t="n">
        <f aca="false">STDEV(B3:U3)/SQRT((COUNT(B3:U3)-1))</f>
        <v>0.0512989176042577</v>
      </c>
      <c r="X3" s="18" t="n">
        <f aca="false">V3+W3</f>
        <v>1.10129891760426</v>
      </c>
      <c r="Y3" s="19" t="n">
        <f aca="false">V3-W3</f>
        <v>0.998701082395742</v>
      </c>
    </row>
    <row r="4" customFormat="false" ht="13.2" hidden="false" customHeight="false" outlineLevel="0" collapsed="false">
      <c r="A4" s="20" t="n">
        <v>0.1</v>
      </c>
      <c r="B4" s="21" t="n">
        <v>1</v>
      </c>
      <c r="C4" s="22" t="n">
        <v>1</v>
      </c>
      <c r="D4" s="22" t="n">
        <v>1</v>
      </c>
      <c r="E4" s="22" t="n">
        <v>1</v>
      </c>
      <c r="F4" s="22" t="n">
        <v>1</v>
      </c>
      <c r="G4" s="21" t="n">
        <v>1</v>
      </c>
      <c r="H4" s="22" t="n">
        <v>1</v>
      </c>
      <c r="I4" s="22" t="n">
        <v>1</v>
      </c>
      <c r="J4" s="22" t="n">
        <v>1</v>
      </c>
      <c r="K4" s="23" t="n">
        <v>1</v>
      </c>
      <c r="L4" s="21" t="n">
        <v>0</v>
      </c>
      <c r="M4" s="22" t="n">
        <v>0</v>
      </c>
      <c r="N4" s="22" t="n">
        <v>0</v>
      </c>
      <c r="O4" s="22" t="n">
        <v>0</v>
      </c>
      <c r="P4" s="23" t="n">
        <v>0</v>
      </c>
      <c r="Q4" s="21" t="n">
        <v>0</v>
      </c>
      <c r="R4" s="22" t="n">
        <v>0</v>
      </c>
      <c r="S4" s="22" t="n">
        <v>0</v>
      </c>
      <c r="T4" s="22" t="n">
        <v>0</v>
      </c>
      <c r="U4" s="22" t="n">
        <v>0</v>
      </c>
      <c r="V4" s="24" t="n">
        <f aca="false">AVERAGE(B4:U4)</f>
        <v>0.5</v>
      </c>
      <c r="W4" s="25" t="n">
        <f aca="false">STDEV(B4:U4)/SQRT((COUNT(B4:U4)-1))</f>
        <v>0.117687788289463</v>
      </c>
      <c r="X4" s="25" t="n">
        <f aca="false">V4+W4</f>
        <v>0.617687788289463</v>
      </c>
      <c r="Y4" s="26" t="n">
        <f aca="false">V4-W4</f>
        <v>0.382312211710537</v>
      </c>
    </row>
    <row r="5" customFormat="false" ht="13.2" hidden="false" customHeight="false" outlineLevel="0" collapsed="false">
      <c r="A5" s="20" t="n">
        <v>0.15</v>
      </c>
      <c r="B5" s="21" t="n">
        <v>1</v>
      </c>
      <c r="C5" s="22" t="n">
        <v>1</v>
      </c>
      <c r="D5" s="22" t="n">
        <v>1</v>
      </c>
      <c r="E5" s="22" t="n">
        <v>1</v>
      </c>
      <c r="F5" s="22" t="n">
        <v>1</v>
      </c>
      <c r="G5" s="21" t="n">
        <v>1</v>
      </c>
      <c r="H5" s="22" t="n">
        <v>1</v>
      </c>
      <c r="I5" s="22" t="n">
        <v>1</v>
      </c>
      <c r="J5" s="22" t="n">
        <v>1</v>
      </c>
      <c r="K5" s="23" t="n">
        <v>1</v>
      </c>
      <c r="L5" s="21" t="n">
        <v>1</v>
      </c>
      <c r="M5" s="22" t="n">
        <v>0</v>
      </c>
      <c r="N5" s="22" t="n">
        <v>0</v>
      </c>
      <c r="O5" s="22" t="n">
        <v>0</v>
      </c>
      <c r="P5" s="23" t="n">
        <v>0</v>
      </c>
      <c r="Q5" s="21" t="n">
        <v>0</v>
      </c>
      <c r="R5" s="22" t="n">
        <v>0</v>
      </c>
      <c r="S5" s="22" t="n">
        <v>0</v>
      </c>
      <c r="T5" s="22" t="n">
        <v>0</v>
      </c>
      <c r="U5" s="22" t="n">
        <v>0</v>
      </c>
      <c r="V5" s="24" t="n">
        <f aca="false">AVERAGE(B5:U5)</f>
        <v>0.55</v>
      </c>
      <c r="W5" s="25" t="n">
        <f aca="false">STDEV(B5:U5)/SQRT((COUNT(B5:U5)-1))</f>
        <v>0.117097870848879</v>
      </c>
      <c r="X5" s="25" t="n">
        <f aca="false">V5+W5</f>
        <v>0.667097870848879</v>
      </c>
      <c r="Y5" s="26" t="n">
        <f aca="false">V5-W5</f>
        <v>0.432902129151121</v>
      </c>
    </row>
    <row r="6" customFormat="false" ht="13.2" hidden="false" customHeight="false" outlineLevel="0" collapsed="false">
      <c r="A6" s="20" t="n">
        <v>0.2</v>
      </c>
      <c r="B6" s="21" t="n">
        <v>1</v>
      </c>
      <c r="C6" s="22" t="n">
        <v>1</v>
      </c>
      <c r="D6" s="22" t="n">
        <v>1</v>
      </c>
      <c r="E6" s="22" t="n">
        <v>1</v>
      </c>
      <c r="F6" s="22" t="n">
        <v>1</v>
      </c>
      <c r="G6" s="21" t="n">
        <v>1</v>
      </c>
      <c r="H6" s="22" t="n">
        <v>1</v>
      </c>
      <c r="I6" s="22" t="n">
        <v>1</v>
      </c>
      <c r="J6" s="22" t="n">
        <v>1</v>
      </c>
      <c r="K6" s="23" t="n">
        <v>1</v>
      </c>
      <c r="L6" s="21" t="n">
        <v>0</v>
      </c>
      <c r="M6" s="22" t="n">
        <v>0</v>
      </c>
      <c r="N6" s="22" t="n">
        <v>0</v>
      </c>
      <c r="O6" s="22" t="n">
        <v>0</v>
      </c>
      <c r="P6" s="23" t="n">
        <v>0</v>
      </c>
      <c r="Q6" s="21" t="n">
        <v>0</v>
      </c>
      <c r="R6" s="22" t="n">
        <v>0</v>
      </c>
      <c r="S6" s="22" t="n">
        <v>0</v>
      </c>
      <c r="T6" s="22" t="n">
        <v>0</v>
      </c>
      <c r="U6" s="22" t="n">
        <v>0</v>
      </c>
      <c r="V6" s="24" t="n">
        <f aca="false">AVERAGE(B6:U6)</f>
        <v>0.5</v>
      </c>
      <c r="W6" s="25" t="n">
        <f aca="false">STDEV(B6:U6)/SQRT((COUNT(B6:U6)-1))</f>
        <v>0.117687788289463</v>
      </c>
      <c r="X6" s="25" t="n">
        <f aca="false">V6+W6</f>
        <v>0.617687788289463</v>
      </c>
      <c r="Y6" s="26" t="n">
        <f aca="false">V6-W6</f>
        <v>0.382312211710537</v>
      </c>
    </row>
    <row r="7" customFormat="false" ht="13.2" hidden="false" customHeight="false" outlineLevel="0" collapsed="false">
      <c r="A7" s="20" t="n">
        <v>0.25</v>
      </c>
      <c r="B7" s="21" t="n">
        <v>1</v>
      </c>
      <c r="C7" s="22" t="n">
        <v>1</v>
      </c>
      <c r="D7" s="22" t="n">
        <v>1</v>
      </c>
      <c r="E7" s="22" t="n">
        <v>1</v>
      </c>
      <c r="F7" s="22" t="n">
        <v>1</v>
      </c>
      <c r="G7" s="21" t="n">
        <v>1</v>
      </c>
      <c r="H7" s="22" t="n">
        <v>1</v>
      </c>
      <c r="I7" s="22" t="n">
        <v>1</v>
      </c>
      <c r="J7" s="22" t="n">
        <v>1</v>
      </c>
      <c r="K7" s="23" t="n">
        <v>1</v>
      </c>
      <c r="L7" s="21" t="n">
        <v>0</v>
      </c>
      <c r="M7" s="22" t="n">
        <v>0</v>
      </c>
      <c r="N7" s="22" t="n">
        <v>0</v>
      </c>
      <c r="O7" s="22" t="n">
        <v>0</v>
      </c>
      <c r="P7" s="23" t="n">
        <v>0</v>
      </c>
      <c r="Q7" s="21" t="n">
        <v>0</v>
      </c>
      <c r="R7" s="22" t="n">
        <v>0</v>
      </c>
      <c r="S7" s="22" t="n">
        <v>0</v>
      </c>
      <c r="T7" s="22" t="n">
        <v>0</v>
      </c>
      <c r="U7" s="22" t="n">
        <v>0</v>
      </c>
      <c r="V7" s="24" t="n">
        <f aca="false">AVERAGE(B7:U7)</f>
        <v>0.5</v>
      </c>
      <c r="W7" s="25" t="n">
        <f aca="false">STDEV(B7:U7)/SQRT((COUNT(B7:U7)-1))</f>
        <v>0.117687788289463</v>
      </c>
      <c r="X7" s="25" t="n">
        <f aca="false">V7+W7</f>
        <v>0.617687788289463</v>
      </c>
      <c r="Y7" s="26" t="n">
        <f aca="false">V7-W7</f>
        <v>0.382312211710537</v>
      </c>
    </row>
    <row r="8" customFormat="false" ht="13.2" hidden="false" customHeight="false" outlineLevel="0" collapsed="false">
      <c r="A8" s="20" t="n">
        <v>0.3</v>
      </c>
      <c r="B8" s="21" t="n">
        <v>1</v>
      </c>
      <c r="C8" s="22" t="n">
        <v>1</v>
      </c>
      <c r="D8" s="22" t="n">
        <v>1</v>
      </c>
      <c r="E8" s="22" t="n">
        <v>1</v>
      </c>
      <c r="F8" s="22" t="n">
        <v>1</v>
      </c>
      <c r="G8" s="21" t="n">
        <v>1</v>
      </c>
      <c r="H8" s="22" t="n">
        <v>1</v>
      </c>
      <c r="I8" s="22" t="n">
        <v>1</v>
      </c>
      <c r="J8" s="22" t="n">
        <v>1</v>
      </c>
      <c r="K8" s="23" t="n">
        <v>1</v>
      </c>
      <c r="L8" s="21" t="n">
        <v>0</v>
      </c>
      <c r="M8" s="22" t="n">
        <v>0</v>
      </c>
      <c r="N8" s="22" t="n">
        <v>0</v>
      </c>
      <c r="O8" s="22" t="n">
        <v>0</v>
      </c>
      <c r="P8" s="23" t="n">
        <v>0</v>
      </c>
      <c r="Q8" s="21" t="n">
        <v>0</v>
      </c>
      <c r="R8" s="22" t="n">
        <v>0</v>
      </c>
      <c r="S8" s="22" t="n">
        <v>0</v>
      </c>
      <c r="T8" s="22" t="n">
        <v>0</v>
      </c>
      <c r="U8" s="22" t="n">
        <v>0</v>
      </c>
      <c r="V8" s="24" t="n">
        <f aca="false">AVERAGE(B8:U8)</f>
        <v>0.5</v>
      </c>
      <c r="W8" s="25" t="n">
        <f aca="false">STDEV(B8:U8)/SQRT((COUNT(B8:U8)-1))</f>
        <v>0.117687788289463</v>
      </c>
      <c r="X8" s="25" t="n">
        <f aca="false">V8+W8</f>
        <v>0.617687788289463</v>
      </c>
      <c r="Y8" s="26" t="n">
        <f aca="false">V8-W8</f>
        <v>0.382312211710537</v>
      </c>
    </row>
    <row r="9" customFormat="false" ht="13.2" hidden="false" customHeight="false" outlineLevel="0" collapsed="false">
      <c r="A9" s="20" t="n">
        <v>0.35</v>
      </c>
      <c r="B9" s="21" t="n">
        <v>1</v>
      </c>
      <c r="C9" s="22" t="n">
        <v>1</v>
      </c>
      <c r="D9" s="22" t="n">
        <v>1</v>
      </c>
      <c r="E9" s="22" t="n">
        <v>1</v>
      </c>
      <c r="F9" s="22" t="n">
        <v>1</v>
      </c>
      <c r="G9" s="21" t="n">
        <v>1</v>
      </c>
      <c r="H9" s="22" t="n">
        <v>1</v>
      </c>
      <c r="I9" s="22" t="n">
        <v>1</v>
      </c>
      <c r="J9" s="22" t="n">
        <v>1</v>
      </c>
      <c r="K9" s="23" t="n">
        <v>1</v>
      </c>
      <c r="L9" s="21" t="n">
        <v>0</v>
      </c>
      <c r="M9" s="22" t="n">
        <v>0</v>
      </c>
      <c r="N9" s="22" t="n">
        <v>0</v>
      </c>
      <c r="O9" s="22" t="n">
        <v>0</v>
      </c>
      <c r="P9" s="23" t="n">
        <v>0</v>
      </c>
      <c r="Q9" s="21" t="n">
        <v>0</v>
      </c>
      <c r="R9" s="22" t="n">
        <v>0</v>
      </c>
      <c r="S9" s="22" t="n">
        <v>0</v>
      </c>
      <c r="T9" s="22" t="n">
        <v>0</v>
      </c>
      <c r="U9" s="22" t="n">
        <v>0</v>
      </c>
      <c r="V9" s="24" t="n">
        <f aca="false">AVERAGE(B9:U9)</f>
        <v>0.5</v>
      </c>
      <c r="W9" s="25" t="n">
        <f aca="false">STDEV(B9:U9)/SQRT((COUNT(B9:U9)-1))</f>
        <v>0.117687788289463</v>
      </c>
      <c r="X9" s="25" t="n">
        <f aca="false">V9+W9</f>
        <v>0.617687788289463</v>
      </c>
      <c r="Y9" s="26" t="n">
        <f aca="false">V9-W9</f>
        <v>0.382312211710537</v>
      </c>
    </row>
    <row r="10" customFormat="false" ht="13.2" hidden="false" customHeight="false" outlineLevel="0" collapsed="false">
      <c r="A10" s="20" t="n">
        <v>0.4</v>
      </c>
      <c r="B10" s="21" t="n">
        <v>1</v>
      </c>
      <c r="C10" s="22" t="n">
        <v>1</v>
      </c>
      <c r="D10" s="22" t="n">
        <v>1</v>
      </c>
      <c r="E10" s="22" t="n">
        <v>1</v>
      </c>
      <c r="F10" s="22" t="n">
        <v>1</v>
      </c>
      <c r="G10" s="21" t="n">
        <v>1</v>
      </c>
      <c r="H10" s="22" t="n">
        <v>1</v>
      </c>
      <c r="I10" s="22" t="n">
        <v>1</v>
      </c>
      <c r="J10" s="22" t="n">
        <v>1</v>
      </c>
      <c r="K10" s="23" t="n">
        <v>0</v>
      </c>
      <c r="L10" s="21" t="n">
        <v>0</v>
      </c>
      <c r="M10" s="22" t="n">
        <v>0</v>
      </c>
      <c r="N10" s="22" t="n">
        <v>0</v>
      </c>
      <c r="O10" s="22" t="n">
        <v>0</v>
      </c>
      <c r="P10" s="23" t="n">
        <v>0</v>
      </c>
      <c r="Q10" s="21" t="n">
        <v>0</v>
      </c>
      <c r="R10" s="22" t="n">
        <v>0</v>
      </c>
      <c r="S10" s="22" t="n">
        <v>0</v>
      </c>
      <c r="T10" s="22" t="n">
        <v>0</v>
      </c>
      <c r="U10" s="22" t="n">
        <v>0</v>
      </c>
      <c r="V10" s="24" t="n">
        <f aca="false">AVERAGE(B10:U10)</f>
        <v>0.45</v>
      </c>
      <c r="W10" s="25" t="n">
        <f aca="false">STDEV(B10:U10)/SQRT((COUNT(B10:U10)-1))</f>
        <v>0.117097870848879</v>
      </c>
      <c r="X10" s="25" t="n">
        <f aca="false">V10+W10</f>
        <v>0.567097870848879</v>
      </c>
      <c r="Y10" s="26" t="n">
        <f aca="false">V10-W10</f>
        <v>0.332902129151121</v>
      </c>
    </row>
    <row r="11" customFormat="false" ht="13.2" hidden="false" customHeight="false" outlineLevel="0" collapsed="false">
      <c r="A11" s="20" t="n">
        <v>0.45</v>
      </c>
      <c r="B11" s="21" t="n">
        <v>1</v>
      </c>
      <c r="C11" s="22" t="n">
        <v>1</v>
      </c>
      <c r="D11" s="22" t="n">
        <v>1</v>
      </c>
      <c r="E11" s="22" t="n">
        <v>1</v>
      </c>
      <c r="F11" s="22" t="n">
        <v>1</v>
      </c>
      <c r="G11" s="21" t="n">
        <v>1</v>
      </c>
      <c r="H11" s="22" t="n">
        <v>1</v>
      </c>
      <c r="I11" s="22" t="n">
        <v>1</v>
      </c>
      <c r="J11" s="22" t="n">
        <v>1</v>
      </c>
      <c r="K11" s="23" t="n">
        <v>1</v>
      </c>
      <c r="L11" s="21" t="n">
        <v>0</v>
      </c>
      <c r="M11" s="22" t="n">
        <v>0</v>
      </c>
      <c r="N11" s="22" t="n">
        <v>1</v>
      </c>
      <c r="O11" s="22" t="n">
        <v>1</v>
      </c>
      <c r="P11" s="23" t="n">
        <v>1</v>
      </c>
      <c r="Q11" s="21" t="n">
        <v>0</v>
      </c>
      <c r="R11" s="22" t="n">
        <v>1</v>
      </c>
      <c r="S11" s="22" t="n">
        <v>0</v>
      </c>
      <c r="T11" s="22" t="n">
        <v>1</v>
      </c>
      <c r="U11" s="22" t="n">
        <v>0</v>
      </c>
      <c r="V11" s="24" t="n">
        <f aca="false">AVERAGE(B11:U11)</f>
        <v>0.75</v>
      </c>
      <c r="W11" s="25" t="n">
        <f aca="false">STDEV(B11:U11)/SQRT((COUNT(B11:U11)-1))</f>
        <v>0.101920614373879</v>
      </c>
      <c r="X11" s="25" t="n">
        <f aca="false">V11+W11</f>
        <v>0.851920614373879</v>
      </c>
      <c r="Y11" s="26" t="n">
        <f aca="false">V11-W11</f>
        <v>0.648079385626121</v>
      </c>
    </row>
    <row r="12" customFormat="false" ht="13.2" hidden="false" customHeight="false" outlineLevel="0" collapsed="false">
      <c r="A12" s="20" t="n">
        <v>0.5</v>
      </c>
      <c r="B12" s="21" t="n">
        <v>1</v>
      </c>
      <c r="C12" s="22" t="n">
        <v>1</v>
      </c>
      <c r="D12" s="22" t="n">
        <v>1</v>
      </c>
      <c r="E12" s="22" t="n">
        <v>1</v>
      </c>
      <c r="F12" s="22" t="n">
        <v>1</v>
      </c>
      <c r="G12" s="21" t="n">
        <v>1</v>
      </c>
      <c r="H12" s="22" t="n">
        <v>1</v>
      </c>
      <c r="I12" s="22" t="n">
        <v>1</v>
      </c>
      <c r="J12" s="22" t="n">
        <v>1</v>
      </c>
      <c r="K12" s="23" t="n">
        <v>1</v>
      </c>
      <c r="L12" s="21" t="n">
        <v>0</v>
      </c>
      <c r="M12" s="22" t="n">
        <v>0</v>
      </c>
      <c r="N12" s="22" t="n">
        <v>1</v>
      </c>
      <c r="O12" s="22" t="n">
        <v>0</v>
      </c>
      <c r="P12" s="23" t="n">
        <v>0</v>
      </c>
      <c r="Q12" s="21" t="n">
        <v>0</v>
      </c>
      <c r="R12" s="22" t="n">
        <v>1</v>
      </c>
      <c r="S12" s="22" t="n">
        <v>1</v>
      </c>
      <c r="T12" s="22" t="n">
        <v>1</v>
      </c>
      <c r="U12" s="22" t="n">
        <v>1</v>
      </c>
      <c r="V12" s="24" t="n">
        <f aca="false">AVERAGE(B12:U12)</f>
        <v>0.75</v>
      </c>
      <c r="W12" s="25" t="n">
        <f aca="false">STDEV(B12:U12)/SQRT((COUNT(B12:U12)-1))</f>
        <v>0.101920614373879</v>
      </c>
      <c r="X12" s="25" t="n">
        <f aca="false">V12+W12</f>
        <v>0.851920614373879</v>
      </c>
      <c r="Y12" s="26" t="n">
        <f aca="false">V12-W12</f>
        <v>0.648079385626121</v>
      </c>
    </row>
    <row r="13" customFormat="false" ht="13.2" hidden="false" customHeight="false" outlineLevel="0" collapsed="false">
      <c r="A13" s="20" t="n">
        <v>0.55</v>
      </c>
      <c r="B13" s="21" t="n">
        <v>1</v>
      </c>
      <c r="C13" s="22" t="n">
        <v>1</v>
      </c>
      <c r="D13" s="22" t="n">
        <v>1</v>
      </c>
      <c r="E13" s="22" t="n">
        <v>1</v>
      </c>
      <c r="F13" s="22" t="n">
        <v>1</v>
      </c>
      <c r="G13" s="21" t="n">
        <v>1</v>
      </c>
      <c r="H13" s="22" t="n">
        <v>1</v>
      </c>
      <c r="I13" s="22" t="n">
        <v>1</v>
      </c>
      <c r="J13" s="22" t="n">
        <v>1</v>
      </c>
      <c r="K13" s="23" t="n">
        <v>1</v>
      </c>
      <c r="L13" s="21" t="n">
        <v>0</v>
      </c>
      <c r="M13" s="22" t="n">
        <v>1</v>
      </c>
      <c r="N13" s="22" t="n">
        <v>0</v>
      </c>
      <c r="O13" s="22" t="n">
        <v>0</v>
      </c>
      <c r="P13" s="23" t="n">
        <v>0</v>
      </c>
      <c r="Q13" s="21" t="n">
        <v>0</v>
      </c>
      <c r="R13" s="22" t="n">
        <v>1</v>
      </c>
      <c r="S13" s="22" t="n">
        <v>1</v>
      </c>
      <c r="T13" s="22" t="n">
        <v>1</v>
      </c>
      <c r="U13" s="22" t="n">
        <v>1</v>
      </c>
      <c r="V13" s="24" t="n">
        <f aca="false">AVERAGE(B13:U13)</f>
        <v>0.75</v>
      </c>
      <c r="W13" s="25" t="n">
        <f aca="false">STDEV(B13:U13)/SQRT((COUNT(B13:U13)-1))</f>
        <v>0.101920614373879</v>
      </c>
      <c r="X13" s="25" t="n">
        <f aca="false">V13+W13</f>
        <v>0.851920614373879</v>
      </c>
      <c r="Y13" s="26" t="n">
        <f aca="false">V13-W13</f>
        <v>0.648079385626121</v>
      </c>
    </row>
    <row r="14" customFormat="false" ht="13.2" hidden="false" customHeight="false" outlineLevel="0" collapsed="false">
      <c r="A14" s="20" t="n">
        <v>0.6</v>
      </c>
      <c r="B14" s="21" t="n">
        <v>1</v>
      </c>
      <c r="C14" s="22" t="n">
        <v>1</v>
      </c>
      <c r="D14" s="22" t="n">
        <v>1</v>
      </c>
      <c r="E14" s="22" t="n">
        <v>1</v>
      </c>
      <c r="F14" s="22" t="n">
        <v>1</v>
      </c>
      <c r="G14" s="21" t="n">
        <v>1</v>
      </c>
      <c r="H14" s="22" t="n">
        <v>1</v>
      </c>
      <c r="I14" s="22" t="n">
        <v>1</v>
      </c>
      <c r="J14" s="22" t="n">
        <v>1</v>
      </c>
      <c r="K14" s="23" t="n">
        <v>1</v>
      </c>
      <c r="L14" s="21" t="n">
        <v>0</v>
      </c>
      <c r="M14" s="22" t="n">
        <v>0</v>
      </c>
      <c r="N14" s="22" t="n">
        <v>0</v>
      </c>
      <c r="O14" s="22" t="n">
        <v>0</v>
      </c>
      <c r="P14" s="23" t="n">
        <v>0</v>
      </c>
      <c r="Q14" s="21" t="n">
        <v>0</v>
      </c>
      <c r="R14" s="22" t="n">
        <v>1</v>
      </c>
      <c r="S14" s="22" t="n">
        <v>1</v>
      </c>
      <c r="T14" s="22" t="n">
        <v>1</v>
      </c>
      <c r="U14" s="22" t="n">
        <v>1</v>
      </c>
      <c r="V14" s="24" t="n">
        <f aca="false">AVERAGE(B14:U14)</f>
        <v>0.7</v>
      </c>
      <c r="W14" s="25" t="n">
        <f aca="false">STDEV(B14:U14)/SQRT((COUNT(B14:U14)-1))</f>
        <v>0.10786263964168</v>
      </c>
      <c r="X14" s="25" t="n">
        <f aca="false">V14+W14</f>
        <v>0.80786263964168</v>
      </c>
      <c r="Y14" s="26" t="n">
        <f aca="false">V14-W14</f>
        <v>0.59213736035832</v>
      </c>
    </row>
    <row r="15" customFormat="false" ht="13.2" hidden="false" customHeight="false" outlineLevel="0" collapsed="false">
      <c r="A15" s="20" t="n">
        <v>0.65</v>
      </c>
      <c r="B15" s="21" t="n">
        <v>1</v>
      </c>
      <c r="C15" s="22" t="n">
        <v>1</v>
      </c>
      <c r="D15" s="22" t="n">
        <v>1</v>
      </c>
      <c r="E15" s="22" t="n">
        <v>1</v>
      </c>
      <c r="F15" s="22" t="n">
        <v>1</v>
      </c>
      <c r="G15" s="21" t="n">
        <v>1</v>
      </c>
      <c r="H15" s="22" t="n">
        <v>1</v>
      </c>
      <c r="I15" s="22" t="n">
        <v>1</v>
      </c>
      <c r="J15" s="22" t="n">
        <v>1</v>
      </c>
      <c r="K15" s="23" t="n">
        <v>1</v>
      </c>
      <c r="L15" s="21" t="n">
        <v>0</v>
      </c>
      <c r="M15" s="22" t="n">
        <v>0</v>
      </c>
      <c r="N15" s="22" t="n">
        <v>0</v>
      </c>
      <c r="O15" s="22" t="n">
        <v>0</v>
      </c>
      <c r="P15" s="23" t="n">
        <v>1</v>
      </c>
      <c r="Q15" s="21" t="n">
        <v>0</v>
      </c>
      <c r="R15" s="22" t="n">
        <v>1</v>
      </c>
      <c r="S15" s="22" t="n">
        <v>1</v>
      </c>
      <c r="T15" s="22" t="n">
        <v>1</v>
      </c>
      <c r="U15" s="22" t="n">
        <v>1</v>
      </c>
      <c r="V15" s="24" t="n">
        <f aca="false">AVERAGE(B15:U15)</f>
        <v>0.75</v>
      </c>
      <c r="W15" s="25" t="n">
        <f aca="false">STDEV(B15:U15)/SQRT((COUNT(B15:U15)-1))</f>
        <v>0.101920614373879</v>
      </c>
      <c r="X15" s="25" t="n">
        <f aca="false">V15+W15</f>
        <v>0.851920614373879</v>
      </c>
      <c r="Y15" s="26" t="n">
        <f aca="false">V15-W15</f>
        <v>0.648079385626121</v>
      </c>
    </row>
    <row r="16" customFormat="false" ht="13.2" hidden="false" customHeight="false" outlineLevel="0" collapsed="false">
      <c r="A16" s="20" t="n">
        <v>0.7</v>
      </c>
      <c r="B16" s="21" t="n">
        <v>1</v>
      </c>
      <c r="C16" s="22" t="n">
        <v>1</v>
      </c>
      <c r="D16" s="22" t="n">
        <v>1</v>
      </c>
      <c r="E16" s="22" t="n">
        <v>1</v>
      </c>
      <c r="F16" s="22" t="n">
        <v>1</v>
      </c>
      <c r="G16" s="21" t="n">
        <v>1</v>
      </c>
      <c r="H16" s="22" t="n">
        <v>1</v>
      </c>
      <c r="I16" s="22" t="n">
        <v>1</v>
      </c>
      <c r="J16" s="22" t="n">
        <v>1</v>
      </c>
      <c r="K16" s="23" t="n">
        <v>1</v>
      </c>
      <c r="L16" s="21" t="n">
        <v>0</v>
      </c>
      <c r="M16" s="22" t="n">
        <v>1</v>
      </c>
      <c r="N16" s="22" t="n">
        <v>0</v>
      </c>
      <c r="O16" s="22" t="n">
        <v>0</v>
      </c>
      <c r="P16" s="23" t="n">
        <v>0</v>
      </c>
      <c r="Q16" s="21" t="n">
        <v>0</v>
      </c>
      <c r="R16" s="22" t="n">
        <v>1</v>
      </c>
      <c r="S16" s="22" t="n">
        <v>1</v>
      </c>
      <c r="T16" s="22" t="n">
        <v>1</v>
      </c>
      <c r="U16" s="22" t="n">
        <v>1</v>
      </c>
      <c r="V16" s="24" t="n">
        <f aca="false">AVERAGE(B16:U16)</f>
        <v>0.75</v>
      </c>
      <c r="W16" s="25" t="n">
        <f aca="false">STDEV(B16:U16)/SQRT((COUNT(B16:U16)-1))</f>
        <v>0.101920614373879</v>
      </c>
      <c r="X16" s="25" t="n">
        <f aca="false">V16+W16</f>
        <v>0.851920614373879</v>
      </c>
      <c r="Y16" s="26" t="n">
        <f aca="false">V16-W16</f>
        <v>0.648079385626121</v>
      </c>
    </row>
    <row r="17" customFormat="false" ht="13.2" hidden="false" customHeight="false" outlineLevel="0" collapsed="false">
      <c r="A17" s="20" t="n">
        <v>0.75</v>
      </c>
      <c r="B17" s="21" t="n">
        <v>1</v>
      </c>
      <c r="C17" s="22" t="n">
        <v>1</v>
      </c>
      <c r="D17" s="22" t="n">
        <v>1</v>
      </c>
      <c r="E17" s="22" t="n">
        <v>1</v>
      </c>
      <c r="F17" s="22" t="n">
        <v>1</v>
      </c>
      <c r="G17" s="21" t="n">
        <v>1</v>
      </c>
      <c r="H17" s="22" t="n">
        <v>1</v>
      </c>
      <c r="I17" s="22" t="n">
        <v>1</v>
      </c>
      <c r="J17" s="22" t="n">
        <v>1</v>
      </c>
      <c r="K17" s="23" t="n">
        <v>1</v>
      </c>
      <c r="L17" s="21" t="n">
        <v>0</v>
      </c>
      <c r="M17" s="22" t="n">
        <v>0</v>
      </c>
      <c r="N17" s="22" t="n">
        <v>0</v>
      </c>
      <c r="O17" s="22" t="n">
        <v>1</v>
      </c>
      <c r="P17" s="23" t="n">
        <v>1</v>
      </c>
      <c r="Q17" s="21" t="n">
        <v>0</v>
      </c>
      <c r="R17" s="22" t="n">
        <v>1</v>
      </c>
      <c r="S17" s="22" t="n">
        <v>1</v>
      </c>
      <c r="T17" s="22" t="n">
        <v>1</v>
      </c>
      <c r="U17" s="22" t="n">
        <v>1</v>
      </c>
      <c r="V17" s="24" t="n">
        <f aca="false">AVERAGE(B17:U17)</f>
        <v>0.8</v>
      </c>
      <c r="W17" s="25" t="n">
        <f aca="false">STDEV(B17:U17)/SQRT((COUNT(B17:U17)-1))</f>
        <v>0.0941502306315701</v>
      </c>
      <c r="X17" s="25" t="n">
        <f aca="false">V17+W17</f>
        <v>0.89415023063157</v>
      </c>
      <c r="Y17" s="26" t="n">
        <f aca="false">V17-W17</f>
        <v>0.70584976936843</v>
      </c>
    </row>
    <row r="18" customFormat="false" ht="13.2" hidden="false" customHeight="false" outlineLevel="0" collapsed="false">
      <c r="A18" s="20" t="n">
        <v>0.8</v>
      </c>
      <c r="B18" s="21" t="n">
        <v>1</v>
      </c>
      <c r="C18" s="22" t="n">
        <v>1</v>
      </c>
      <c r="D18" s="22" t="n">
        <v>1</v>
      </c>
      <c r="E18" s="22" t="n">
        <v>1</v>
      </c>
      <c r="F18" s="22" t="n">
        <v>1</v>
      </c>
      <c r="G18" s="21" t="n">
        <v>1</v>
      </c>
      <c r="H18" s="22" t="n">
        <v>1</v>
      </c>
      <c r="I18" s="22" t="n">
        <v>1</v>
      </c>
      <c r="J18" s="22" t="n">
        <v>1</v>
      </c>
      <c r="K18" s="23" t="n">
        <v>1</v>
      </c>
      <c r="L18" s="21" t="n">
        <v>0</v>
      </c>
      <c r="M18" s="22" t="n">
        <v>1</v>
      </c>
      <c r="N18" s="22" t="n">
        <v>1</v>
      </c>
      <c r="O18" s="22" t="n">
        <v>0</v>
      </c>
      <c r="P18" s="23" t="n">
        <v>0</v>
      </c>
      <c r="Q18" s="21" t="n">
        <v>0</v>
      </c>
      <c r="R18" s="22" t="n">
        <v>1</v>
      </c>
      <c r="S18" s="22" t="n">
        <v>1</v>
      </c>
      <c r="T18" s="22" t="n">
        <v>1</v>
      </c>
      <c r="U18" s="22" t="n">
        <v>1</v>
      </c>
      <c r="V18" s="24" t="n">
        <f aca="false">AVERAGE(B18:U18)</f>
        <v>0.8</v>
      </c>
      <c r="W18" s="25" t="n">
        <f aca="false">STDEV(B18:U18)/SQRT((COUNT(B18:U18)-1))</f>
        <v>0.0941502306315701</v>
      </c>
      <c r="X18" s="25" t="n">
        <f aca="false">V18+W18</f>
        <v>0.89415023063157</v>
      </c>
      <c r="Y18" s="26" t="n">
        <f aca="false">V18-W18</f>
        <v>0.70584976936843</v>
      </c>
    </row>
    <row r="19" customFormat="false" ht="13.2" hidden="false" customHeight="false" outlineLevel="0" collapsed="false">
      <c r="A19" s="20" t="n">
        <v>0.85</v>
      </c>
      <c r="B19" s="21" t="n">
        <v>1</v>
      </c>
      <c r="C19" s="22" t="n">
        <v>1</v>
      </c>
      <c r="D19" s="22" t="n">
        <v>1</v>
      </c>
      <c r="E19" s="22" t="n">
        <v>1</v>
      </c>
      <c r="F19" s="22" t="n">
        <v>1</v>
      </c>
      <c r="G19" s="21" t="n">
        <v>1</v>
      </c>
      <c r="H19" s="22" t="n">
        <v>1</v>
      </c>
      <c r="I19" s="22" t="n">
        <v>1</v>
      </c>
      <c r="J19" s="22" t="n">
        <v>1</v>
      </c>
      <c r="K19" s="23" t="n">
        <v>1</v>
      </c>
      <c r="L19" s="21" t="n">
        <v>0</v>
      </c>
      <c r="M19" s="22" t="n">
        <v>0</v>
      </c>
      <c r="N19" s="22" t="n">
        <v>0</v>
      </c>
      <c r="O19" s="22" t="n">
        <v>1</v>
      </c>
      <c r="P19" s="23" t="n">
        <v>0</v>
      </c>
      <c r="Q19" s="21" t="n">
        <v>0</v>
      </c>
      <c r="R19" s="22" t="n">
        <v>1</v>
      </c>
      <c r="S19" s="22" t="n">
        <v>1</v>
      </c>
      <c r="T19" s="22" t="n">
        <v>1</v>
      </c>
      <c r="U19" s="22" t="n">
        <v>1</v>
      </c>
      <c r="V19" s="24" t="n">
        <f aca="false">AVERAGE(B19:U19)</f>
        <v>0.75</v>
      </c>
      <c r="W19" s="25" t="n">
        <f aca="false">STDEV(B19:U19)/SQRT((COUNT(B19:U19)-1))</f>
        <v>0.101920614373879</v>
      </c>
      <c r="X19" s="25" t="n">
        <f aca="false">V19+W19</f>
        <v>0.851920614373879</v>
      </c>
      <c r="Y19" s="26" t="n">
        <f aca="false">V19-W19</f>
        <v>0.648079385626121</v>
      </c>
    </row>
    <row r="20" customFormat="false" ht="13.2" hidden="false" customHeight="false" outlineLevel="0" collapsed="false">
      <c r="A20" s="20" t="n">
        <v>0.9</v>
      </c>
      <c r="B20" s="21" t="n">
        <v>1</v>
      </c>
      <c r="C20" s="22" t="n">
        <v>1</v>
      </c>
      <c r="D20" s="22" t="n">
        <v>1</v>
      </c>
      <c r="E20" s="22" t="n">
        <v>1</v>
      </c>
      <c r="F20" s="22" t="n">
        <v>1</v>
      </c>
      <c r="G20" s="21" t="n">
        <v>1</v>
      </c>
      <c r="H20" s="22" t="n">
        <v>1</v>
      </c>
      <c r="I20" s="22" t="n">
        <v>1</v>
      </c>
      <c r="J20" s="22" t="n">
        <v>1</v>
      </c>
      <c r="K20" s="23" t="n">
        <v>1</v>
      </c>
      <c r="L20" s="21" t="n">
        <v>0</v>
      </c>
      <c r="M20" s="22" t="n">
        <v>1</v>
      </c>
      <c r="N20" s="22" t="n">
        <v>0</v>
      </c>
      <c r="O20" s="22" t="n">
        <v>0</v>
      </c>
      <c r="P20" s="23" t="n">
        <v>0</v>
      </c>
      <c r="Q20" s="21" t="n">
        <v>1</v>
      </c>
      <c r="R20" s="22" t="n">
        <v>1</v>
      </c>
      <c r="S20" s="22" t="n">
        <v>1</v>
      </c>
      <c r="T20" s="22" t="n">
        <v>1</v>
      </c>
      <c r="U20" s="22" t="n">
        <v>1</v>
      </c>
      <c r="V20" s="24" t="n">
        <f aca="false">AVERAGE(B20:U20)</f>
        <v>0.8</v>
      </c>
      <c r="W20" s="25" t="n">
        <f aca="false">STDEV(B20:U20)/SQRT((COUNT(B20:U20)-1))</f>
        <v>0.0941502306315701</v>
      </c>
      <c r="X20" s="25" t="n">
        <f aca="false">V20+W20</f>
        <v>0.89415023063157</v>
      </c>
      <c r="Y20" s="26" t="n">
        <f aca="false">V20-W20</f>
        <v>0.70584976936843</v>
      </c>
    </row>
    <row r="21" customFormat="false" ht="13.2" hidden="false" customHeight="false" outlineLevel="0" collapsed="false">
      <c r="A21" s="20" t="n">
        <v>0.95</v>
      </c>
      <c r="B21" s="21" t="n">
        <v>1</v>
      </c>
      <c r="C21" s="22" t="n">
        <v>1</v>
      </c>
      <c r="D21" s="22" t="n">
        <v>1</v>
      </c>
      <c r="E21" s="22" t="n">
        <v>1</v>
      </c>
      <c r="F21" s="22" t="n">
        <v>1</v>
      </c>
      <c r="G21" s="21" t="n">
        <v>1</v>
      </c>
      <c r="H21" s="22" t="n">
        <v>1</v>
      </c>
      <c r="I21" s="22" t="n">
        <v>1</v>
      </c>
      <c r="J21" s="22" t="n">
        <v>1</v>
      </c>
      <c r="K21" s="23" t="n">
        <v>1</v>
      </c>
      <c r="L21" s="21" t="n">
        <v>0</v>
      </c>
      <c r="M21" s="22" t="n">
        <v>1</v>
      </c>
      <c r="N21" s="22" t="n">
        <v>1</v>
      </c>
      <c r="O21" s="22" t="n">
        <v>1</v>
      </c>
      <c r="P21" s="23" t="n">
        <v>0</v>
      </c>
      <c r="Q21" s="21" t="n">
        <v>1</v>
      </c>
      <c r="R21" s="22" t="n">
        <v>1</v>
      </c>
      <c r="S21" s="22" t="n">
        <v>1</v>
      </c>
      <c r="T21" s="22" t="n">
        <v>1</v>
      </c>
      <c r="U21" s="22" t="n">
        <v>1</v>
      </c>
      <c r="V21" s="24" t="n">
        <f aca="false">AVERAGE(B21:U21)</f>
        <v>0.9</v>
      </c>
      <c r="W21" s="25" t="n">
        <f aca="false">STDEV(B21:U21)/SQRT((COUNT(B21:U21)-1))</f>
        <v>0.0706126729736776</v>
      </c>
      <c r="X21" s="25" t="n">
        <f aca="false">V21+W21</f>
        <v>0.970612672973678</v>
      </c>
      <c r="Y21" s="26" t="n">
        <f aca="false">V21-W21</f>
        <v>0.829387327026323</v>
      </c>
    </row>
    <row r="22" customFormat="false" ht="13.2" hidden="false" customHeight="false" outlineLevel="0" collapsed="false">
      <c r="A22" s="20" t="n">
        <v>1</v>
      </c>
      <c r="B22" s="21" t="n">
        <v>1</v>
      </c>
      <c r="C22" s="22" t="n">
        <v>1</v>
      </c>
      <c r="D22" s="22" t="n">
        <v>1</v>
      </c>
      <c r="E22" s="22" t="n">
        <v>1</v>
      </c>
      <c r="F22" s="22" t="n">
        <v>1</v>
      </c>
      <c r="G22" s="21" t="n">
        <v>1</v>
      </c>
      <c r="H22" s="22" t="n">
        <v>1</v>
      </c>
      <c r="I22" s="22" t="n">
        <v>1</v>
      </c>
      <c r="J22" s="22" t="n">
        <v>1</v>
      </c>
      <c r="K22" s="23" t="n">
        <v>0</v>
      </c>
      <c r="L22" s="21" t="n">
        <v>0</v>
      </c>
      <c r="M22" s="22" t="n">
        <v>1</v>
      </c>
      <c r="N22" s="22" t="n">
        <v>0</v>
      </c>
      <c r="O22" s="22" t="n">
        <v>0</v>
      </c>
      <c r="P22" s="23" t="n">
        <v>1</v>
      </c>
      <c r="Q22" s="21" t="n">
        <v>1</v>
      </c>
      <c r="R22" s="22" t="n">
        <v>1</v>
      </c>
      <c r="S22" s="22" t="n">
        <v>1</v>
      </c>
      <c r="T22" s="22" t="n">
        <v>1</v>
      </c>
      <c r="U22" s="22" t="n">
        <v>1</v>
      </c>
      <c r="V22" s="24" t="n">
        <f aca="false">AVERAGE(B22:U22)</f>
        <v>0.8</v>
      </c>
      <c r="W22" s="25" t="n">
        <f aca="false">STDEV(B22:U22)/SQRT((COUNT(B22:U22)-1))</f>
        <v>0.0941502306315701</v>
      </c>
      <c r="X22" s="25" t="n">
        <f aca="false">V22+W22</f>
        <v>0.89415023063157</v>
      </c>
      <c r="Y22" s="26" t="n">
        <f aca="false">V22-W22</f>
        <v>0.70584976936843</v>
      </c>
    </row>
    <row r="23" customFormat="false" ht="13.2" hidden="false" customHeight="false" outlineLevel="0" collapsed="false">
      <c r="A23" s="20" t="n">
        <v>1.05</v>
      </c>
      <c r="B23" s="21" t="n">
        <v>1</v>
      </c>
      <c r="C23" s="22" t="n">
        <v>1</v>
      </c>
      <c r="D23" s="22" t="n">
        <v>1</v>
      </c>
      <c r="E23" s="22" t="n">
        <v>1</v>
      </c>
      <c r="F23" s="22" t="n">
        <v>1</v>
      </c>
      <c r="G23" s="21" t="n">
        <v>1</v>
      </c>
      <c r="H23" s="22" t="n">
        <v>1</v>
      </c>
      <c r="I23" s="22" t="n">
        <v>1</v>
      </c>
      <c r="J23" s="22" t="n">
        <v>1</v>
      </c>
      <c r="K23" s="23" t="n">
        <v>1</v>
      </c>
      <c r="L23" s="21" t="n">
        <v>0</v>
      </c>
      <c r="M23" s="22" t="n">
        <v>1</v>
      </c>
      <c r="N23" s="22" t="n">
        <v>1</v>
      </c>
      <c r="O23" s="22" t="n">
        <v>1</v>
      </c>
      <c r="P23" s="23" t="n">
        <v>0</v>
      </c>
      <c r="Q23" s="21" t="n">
        <v>1</v>
      </c>
      <c r="R23" s="22" t="n">
        <v>1</v>
      </c>
      <c r="S23" s="22" t="n">
        <v>1</v>
      </c>
      <c r="T23" s="22" t="n">
        <v>1</v>
      </c>
      <c r="U23" s="22" t="n">
        <v>1</v>
      </c>
      <c r="V23" s="24" t="n">
        <f aca="false">AVERAGE(B23:U23)</f>
        <v>0.9</v>
      </c>
      <c r="W23" s="25" t="n">
        <f aca="false">STDEV(B23:U23)/SQRT((COUNT(B23:U23)-1))</f>
        <v>0.0706126729736776</v>
      </c>
      <c r="X23" s="25" t="n">
        <f aca="false">V23+W23</f>
        <v>0.970612672973678</v>
      </c>
      <c r="Y23" s="26" t="n">
        <f aca="false">V23-W23</f>
        <v>0.829387327026323</v>
      </c>
    </row>
    <row r="24" customFormat="false" ht="13.2" hidden="false" customHeight="false" outlineLevel="0" collapsed="false">
      <c r="A24" s="20" t="n">
        <v>1.1</v>
      </c>
      <c r="B24" s="21" t="n">
        <v>1</v>
      </c>
      <c r="C24" s="22" t="n">
        <v>1</v>
      </c>
      <c r="D24" s="22" t="n">
        <v>1</v>
      </c>
      <c r="E24" s="22" t="n">
        <v>1</v>
      </c>
      <c r="F24" s="22" t="n">
        <v>1</v>
      </c>
      <c r="G24" s="21" t="n">
        <v>1</v>
      </c>
      <c r="H24" s="22" t="n">
        <v>1</v>
      </c>
      <c r="I24" s="22" t="n">
        <v>1</v>
      </c>
      <c r="J24" s="22" t="n">
        <v>1</v>
      </c>
      <c r="K24" s="23" t="n">
        <v>1</v>
      </c>
      <c r="L24" s="21" t="n">
        <v>1</v>
      </c>
      <c r="M24" s="22" t="n">
        <v>0</v>
      </c>
      <c r="N24" s="22" t="n">
        <v>1</v>
      </c>
      <c r="O24" s="22" t="n">
        <v>1</v>
      </c>
      <c r="P24" s="23" t="n">
        <v>1</v>
      </c>
      <c r="Q24" s="21" t="n">
        <v>1</v>
      </c>
      <c r="R24" s="22" t="n">
        <v>1</v>
      </c>
      <c r="S24" s="22" t="n">
        <v>1</v>
      </c>
      <c r="T24" s="22" t="n">
        <v>1</v>
      </c>
      <c r="U24" s="22" t="n">
        <v>1</v>
      </c>
      <c r="V24" s="24" t="n">
        <f aca="false">AVERAGE(B24:U24)</f>
        <v>0.95</v>
      </c>
      <c r="W24" s="25" t="n">
        <f aca="false">STDEV(B24:U24)/SQRT((COUNT(B24:U24)-1))</f>
        <v>0.0512989176042577</v>
      </c>
      <c r="X24" s="25" t="n">
        <f aca="false">V24+W24</f>
        <v>1.00129891760426</v>
      </c>
      <c r="Y24" s="26" t="n">
        <f aca="false">V24-W24</f>
        <v>0.898701082395742</v>
      </c>
    </row>
    <row r="25" customFormat="false" ht="13.2" hidden="false" customHeight="false" outlineLevel="0" collapsed="false">
      <c r="A25" s="20" t="n">
        <v>1.15</v>
      </c>
      <c r="B25" s="21" t="n">
        <v>1</v>
      </c>
      <c r="C25" s="22" t="n">
        <v>1</v>
      </c>
      <c r="D25" s="22" t="n">
        <v>1</v>
      </c>
      <c r="E25" s="22" t="n">
        <v>1</v>
      </c>
      <c r="F25" s="22" t="n">
        <v>1</v>
      </c>
      <c r="G25" s="21" t="n">
        <v>1</v>
      </c>
      <c r="H25" s="22" t="n">
        <v>1</v>
      </c>
      <c r="I25" s="22" t="n">
        <v>1</v>
      </c>
      <c r="J25" s="22" t="n">
        <v>1</v>
      </c>
      <c r="K25" s="23" t="n">
        <v>1</v>
      </c>
      <c r="L25" s="21" t="n">
        <v>0</v>
      </c>
      <c r="M25" s="22" t="n">
        <v>1</v>
      </c>
      <c r="N25" s="22" t="n">
        <v>0</v>
      </c>
      <c r="O25" s="22" t="n">
        <v>1</v>
      </c>
      <c r="P25" s="23" t="n">
        <v>0</v>
      </c>
      <c r="Q25" s="21" t="n">
        <v>1</v>
      </c>
      <c r="R25" s="22" t="n">
        <v>1</v>
      </c>
      <c r="S25" s="22" t="n">
        <v>1</v>
      </c>
      <c r="T25" s="22" t="n">
        <v>1</v>
      </c>
      <c r="U25" s="22" t="n">
        <v>1</v>
      </c>
      <c r="V25" s="24" t="n">
        <f aca="false">AVERAGE(B25:U25)</f>
        <v>0.85</v>
      </c>
      <c r="W25" s="25" t="n">
        <f aca="false">STDEV(B25:U25)/SQRT((COUNT(B25:U25)-1))</f>
        <v>0.0840458916982701</v>
      </c>
      <c r="X25" s="25" t="n">
        <f aca="false">V25+W25</f>
        <v>0.93404589169827</v>
      </c>
      <c r="Y25" s="26" t="n">
        <f aca="false">V25-W25</f>
        <v>0.76595410830173</v>
      </c>
    </row>
    <row r="26" customFormat="false" ht="13.2" hidden="false" customHeight="false" outlineLevel="0" collapsed="false">
      <c r="A26" s="20" t="n">
        <v>1.2</v>
      </c>
      <c r="B26" s="21" t="n">
        <v>1</v>
      </c>
      <c r="C26" s="22" t="n">
        <v>1</v>
      </c>
      <c r="D26" s="22" t="n">
        <v>1</v>
      </c>
      <c r="E26" s="22" t="n">
        <v>1</v>
      </c>
      <c r="F26" s="22" t="n">
        <v>1</v>
      </c>
      <c r="G26" s="21" t="n">
        <v>1</v>
      </c>
      <c r="H26" s="22" t="n">
        <v>1</v>
      </c>
      <c r="I26" s="22" t="n">
        <v>1</v>
      </c>
      <c r="J26" s="22" t="n">
        <v>0</v>
      </c>
      <c r="K26" s="23" t="n">
        <v>0</v>
      </c>
      <c r="L26" s="21" t="n">
        <v>0</v>
      </c>
      <c r="M26" s="22" t="n">
        <v>0</v>
      </c>
      <c r="N26" s="22" t="n">
        <v>1</v>
      </c>
      <c r="O26" s="22" t="n">
        <v>0</v>
      </c>
      <c r="P26" s="23" t="n">
        <v>1</v>
      </c>
      <c r="Q26" s="21" t="n">
        <v>1</v>
      </c>
      <c r="R26" s="22" t="n">
        <v>1</v>
      </c>
      <c r="S26" s="22" t="n">
        <v>1</v>
      </c>
      <c r="T26" s="22" t="n">
        <v>1</v>
      </c>
      <c r="U26" s="22" t="n">
        <v>1</v>
      </c>
      <c r="V26" s="24" t="n">
        <f aca="false">AVERAGE(B26:U26)</f>
        <v>0.75</v>
      </c>
      <c r="W26" s="25" t="n">
        <f aca="false">STDEV(B26:U26)/SQRT((COUNT(B26:U26)-1))</f>
        <v>0.101920614373879</v>
      </c>
      <c r="X26" s="25" t="n">
        <f aca="false">V26+W26</f>
        <v>0.851920614373879</v>
      </c>
      <c r="Y26" s="26" t="n">
        <f aca="false">V26-W26</f>
        <v>0.648079385626121</v>
      </c>
    </row>
    <row r="27" customFormat="false" ht="13.2" hidden="false" customHeight="false" outlineLevel="0" collapsed="false">
      <c r="A27" s="20" t="n">
        <v>1.25</v>
      </c>
      <c r="B27" s="21" t="n">
        <v>1</v>
      </c>
      <c r="C27" s="22" t="n">
        <v>1</v>
      </c>
      <c r="D27" s="22" t="n">
        <v>1</v>
      </c>
      <c r="E27" s="22" t="n">
        <v>1</v>
      </c>
      <c r="F27" s="22" t="n">
        <v>1</v>
      </c>
      <c r="G27" s="21" t="n">
        <v>1</v>
      </c>
      <c r="H27" s="22" t="n">
        <v>1</v>
      </c>
      <c r="I27" s="22" t="n">
        <v>1</v>
      </c>
      <c r="J27" s="22" t="n">
        <v>1</v>
      </c>
      <c r="K27" s="23" t="n">
        <v>1</v>
      </c>
      <c r="L27" s="21" t="n">
        <v>0</v>
      </c>
      <c r="M27" s="22" t="n">
        <v>1</v>
      </c>
      <c r="N27" s="22" t="n">
        <v>0</v>
      </c>
      <c r="O27" s="22" t="n">
        <v>0</v>
      </c>
      <c r="P27" s="23" t="n">
        <v>0</v>
      </c>
      <c r="Q27" s="21" t="n">
        <v>1</v>
      </c>
      <c r="R27" s="22" t="n">
        <v>1</v>
      </c>
      <c r="S27" s="22" t="n">
        <v>1</v>
      </c>
      <c r="T27" s="22" t="n">
        <v>1</v>
      </c>
      <c r="U27" s="22" t="n">
        <v>1</v>
      </c>
      <c r="V27" s="24" t="n">
        <f aca="false">AVERAGE(B27:U27)</f>
        <v>0.8</v>
      </c>
      <c r="W27" s="25" t="n">
        <f aca="false">STDEV(B27:U27)/SQRT((COUNT(B27:U27)-1))</f>
        <v>0.0941502306315701</v>
      </c>
      <c r="X27" s="25" t="n">
        <f aca="false">V27+W27</f>
        <v>0.89415023063157</v>
      </c>
      <c r="Y27" s="26" t="n">
        <f aca="false">V27-W27</f>
        <v>0.70584976936843</v>
      </c>
    </row>
    <row r="28" customFormat="false" ht="13.2" hidden="false" customHeight="false" outlineLevel="0" collapsed="false">
      <c r="A28" s="20" t="n">
        <v>1.3</v>
      </c>
      <c r="B28" s="21" t="n">
        <v>1</v>
      </c>
      <c r="C28" s="22" t="n">
        <v>1</v>
      </c>
      <c r="D28" s="22" t="n">
        <v>1</v>
      </c>
      <c r="E28" s="22" t="n">
        <v>1</v>
      </c>
      <c r="F28" s="22" t="n">
        <v>1</v>
      </c>
      <c r="G28" s="21" t="n">
        <v>1</v>
      </c>
      <c r="H28" s="22" t="n">
        <v>1</v>
      </c>
      <c r="I28" s="22" t="n">
        <v>1</v>
      </c>
      <c r="J28" s="22" t="n">
        <v>0</v>
      </c>
      <c r="K28" s="23" t="n">
        <v>1</v>
      </c>
      <c r="L28" s="21" t="n">
        <v>1</v>
      </c>
      <c r="M28" s="22" t="n">
        <v>1</v>
      </c>
      <c r="N28" s="22" t="n">
        <v>1</v>
      </c>
      <c r="O28" s="22" t="n">
        <v>1</v>
      </c>
      <c r="P28" s="23" t="n">
        <v>1</v>
      </c>
      <c r="Q28" s="21" t="n">
        <v>1</v>
      </c>
      <c r="R28" s="22" t="n">
        <v>1</v>
      </c>
      <c r="S28" s="22" t="n">
        <v>1</v>
      </c>
      <c r="T28" s="22" t="n">
        <v>1</v>
      </c>
      <c r="U28" s="22" t="n">
        <v>1</v>
      </c>
      <c r="V28" s="24" t="n">
        <f aca="false">AVERAGE(B28:U28)</f>
        <v>0.95</v>
      </c>
      <c r="W28" s="25" t="n">
        <f aca="false">STDEV(B28:U28)/SQRT((COUNT(B28:U28)-1))</f>
        <v>0.0512989176042577</v>
      </c>
      <c r="X28" s="25" t="n">
        <f aca="false">V28+W28</f>
        <v>1.00129891760426</v>
      </c>
      <c r="Y28" s="26" t="n">
        <f aca="false">V28-W28</f>
        <v>0.898701082395742</v>
      </c>
    </row>
    <row r="29" customFormat="false" ht="13.2" hidden="false" customHeight="false" outlineLevel="0" collapsed="false">
      <c r="A29" s="20" t="n">
        <v>1.35</v>
      </c>
      <c r="B29" s="21" t="n">
        <v>1</v>
      </c>
      <c r="C29" s="22" t="n">
        <v>1</v>
      </c>
      <c r="D29" s="22" t="n">
        <v>1</v>
      </c>
      <c r="E29" s="22" t="n">
        <v>1</v>
      </c>
      <c r="F29" s="22" t="n">
        <v>1</v>
      </c>
      <c r="G29" s="21" t="n">
        <v>1</v>
      </c>
      <c r="H29" s="22" t="n">
        <v>1</v>
      </c>
      <c r="I29" s="22" t="n">
        <v>0</v>
      </c>
      <c r="J29" s="22" t="n">
        <v>1</v>
      </c>
      <c r="K29" s="23" t="n">
        <v>1</v>
      </c>
      <c r="L29" s="21" t="n">
        <v>0</v>
      </c>
      <c r="M29" s="22" t="n">
        <v>0</v>
      </c>
      <c r="N29" s="22" t="n">
        <v>0</v>
      </c>
      <c r="O29" s="22" t="n">
        <v>0</v>
      </c>
      <c r="P29" s="23" t="n">
        <v>0</v>
      </c>
      <c r="Q29" s="21" t="n">
        <v>1</v>
      </c>
      <c r="R29" s="22" t="n">
        <v>1</v>
      </c>
      <c r="S29" s="22" t="n">
        <v>1</v>
      </c>
      <c r="T29" s="22" t="n">
        <v>1</v>
      </c>
      <c r="U29" s="22" t="n">
        <v>1</v>
      </c>
      <c r="V29" s="24" t="n">
        <f aca="false">AVERAGE(B29:U29)</f>
        <v>0.7</v>
      </c>
      <c r="W29" s="25" t="n">
        <f aca="false">STDEV(B29:U29)/SQRT((COUNT(B29:U29)-1))</f>
        <v>0.10786263964168</v>
      </c>
      <c r="X29" s="25" t="n">
        <f aca="false">V29+W29</f>
        <v>0.80786263964168</v>
      </c>
      <c r="Y29" s="26" t="n">
        <f aca="false">V29-W29</f>
        <v>0.59213736035832</v>
      </c>
    </row>
    <row r="30" customFormat="false" ht="13.2" hidden="false" customHeight="false" outlineLevel="0" collapsed="false">
      <c r="A30" s="20" t="n">
        <v>1.4</v>
      </c>
      <c r="B30" s="21" t="n">
        <v>1</v>
      </c>
      <c r="C30" s="22" t="n">
        <v>1</v>
      </c>
      <c r="D30" s="22" t="n">
        <v>1</v>
      </c>
      <c r="E30" s="22" t="n">
        <v>1</v>
      </c>
      <c r="F30" s="22" t="n">
        <v>1</v>
      </c>
      <c r="G30" s="21" t="n">
        <v>1</v>
      </c>
      <c r="H30" s="22" t="n">
        <v>1</v>
      </c>
      <c r="I30" s="22" t="n">
        <v>1</v>
      </c>
      <c r="J30" s="22" t="n">
        <v>1</v>
      </c>
      <c r="K30" s="23" t="n">
        <v>0</v>
      </c>
      <c r="L30" s="21" t="n">
        <v>1</v>
      </c>
      <c r="M30" s="22" t="n">
        <v>1</v>
      </c>
      <c r="N30" s="22" t="n">
        <v>1</v>
      </c>
      <c r="O30" s="22" t="n">
        <v>1</v>
      </c>
      <c r="P30" s="23" t="n">
        <v>0</v>
      </c>
      <c r="Q30" s="21" t="n">
        <v>1</v>
      </c>
      <c r="R30" s="22" t="n">
        <v>1</v>
      </c>
      <c r="S30" s="22" t="n">
        <v>1</v>
      </c>
      <c r="T30" s="22" t="n">
        <v>1</v>
      </c>
      <c r="U30" s="22" t="n">
        <v>1</v>
      </c>
      <c r="V30" s="24" t="n">
        <f aca="false">AVERAGE(B30:U30)</f>
        <v>0.9</v>
      </c>
      <c r="W30" s="25" t="n">
        <f aca="false">STDEV(B30:U30)/SQRT((COUNT(B30:U30)-1))</f>
        <v>0.0706126729736776</v>
      </c>
      <c r="X30" s="25" t="n">
        <f aca="false">V30+W30</f>
        <v>0.970612672973678</v>
      </c>
      <c r="Y30" s="26" t="n">
        <f aca="false">V30-W30</f>
        <v>0.829387327026323</v>
      </c>
    </row>
    <row r="31" customFormat="false" ht="13.2" hidden="false" customHeight="false" outlineLevel="0" collapsed="false">
      <c r="A31" s="20" t="n">
        <v>1.45</v>
      </c>
      <c r="B31" s="21" t="n">
        <v>1</v>
      </c>
      <c r="C31" s="22" t="n">
        <v>1</v>
      </c>
      <c r="D31" s="22" t="n">
        <v>1</v>
      </c>
      <c r="E31" s="22" t="n">
        <v>1</v>
      </c>
      <c r="F31" s="22" t="n">
        <v>1</v>
      </c>
      <c r="G31" s="21" t="n">
        <v>1</v>
      </c>
      <c r="H31" s="22" t="n">
        <v>1</v>
      </c>
      <c r="I31" s="22" t="n">
        <v>1</v>
      </c>
      <c r="J31" s="22" t="n">
        <v>1</v>
      </c>
      <c r="K31" s="23" t="n">
        <v>1</v>
      </c>
      <c r="L31" s="21" t="n">
        <v>0</v>
      </c>
      <c r="M31" s="22" t="n">
        <v>0</v>
      </c>
      <c r="N31" s="22" t="n">
        <v>0</v>
      </c>
      <c r="O31" s="22" t="n">
        <v>0</v>
      </c>
      <c r="P31" s="23" t="n">
        <v>1</v>
      </c>
      <c r="Q31" s="21" t="n">
        <v>1</v>
      </c>
      <c r="R31" s="22" t="n">
        <v>1</v>
      </c>
      <c r="S31" s="22" t="n">
        <v>1</v>
      </c>
      <c r="T31" s="22" t="n">
        <v>1</v>
      </c>
      <c r="U31" s="22" t="n">
        <v>1</v>
      </c>
      <c r="V31" s="24" t="n">
        <f aca="false">AVERAGE(B31:U31)</f>
        <v>0.8</v>
      </c>
      <c r="W31" s="25" t="n">
        <f aca="false">STDEV(B31:U31)/SQRT((COUNT(B31:U31)-1))</f>
        <v>0.0941502306315701</v>
      </c>
      <c r="X31" s="25" t="n">
        <f aca="false">V31+W31</f>
        <v>0.89415023063157</v>
      </c>
      <c r="Y31" s="26" t="n">
        <f aca="false">V31-W31</f>
        <v>0.70584976936843</v>
      </c>
    </row>
    <row r="32" customFormat="false" ht="13.2" hidden="false" customHeight="false" outlineLevel="0" collapsed="false">
      <c r="A32" s="20" t="n">
        <v>1.5</v>
      </c>
      <c r="B32" s="21" t="n">
        <v>1</v>
      </c>
      <c r="C32" s="22" t="n">
        <v>1</v>
      </c>
      <c r="D32" s="22" t="n">
        <v>1</v>
      </c>
      <c r="E32" s="22" t="n">
        <v>1</v>
      </c>
      <c r="F32" s="22" t="n">
        <v>1</v>
      </c>
      <c r="G32" s="21" t="n">
        <v>1</v>
      </c>
      <c r="H32" s="22" t="n">
        <v>1</v>
      </c>
      <c r="I32" s="22" t="n">
        <v>0</v>
      </c>
      <c r="J32" s="22" t="n">
        <v>0</v>
      </c>
      <c r="K32" s="23" t="n">
        <v>0</v>
      </c>
      <c r="L32" s="21" t="n">
        <v>1</v>
      </c>
      <c r="M32" s="22" t="n">
        <v>1</v>
      </c>
      <c r="N32" s="22" t="n">
        <v>1</v>
      </c>
      <c r="O32" s="22" t="n">
        <v>1</v>
      </c>
      <c r="P32" s="23" t="n">
        <v>0</v>
      </c>
      <c r="Q32" s="21" t="n">
        <v>1</v>
      </c>
      <c r="R32" s="22" t="n">
        <v>1</v>
      </c>
      <c r="S32" s="22" t="n">
        <v>1</v>
      </c>
      <c r="T32" s="22" t="n">
        <v>1</v>
      </c>
      <c r="U32" s="22" t="n">
        <v>1</v>
      </c>
      <c r="V32" s="24" t="n">
        <f aca="false">AVERAGE(B32:U32)</f>
        <v>0.8</v>
      </c>
      <c r="W32" s="25" t="n">
        <f aca="false">STDEV(B32:U32)/SQRT((COUNT(B32:U32)-1))</f>
        <v>0.0941502306315701</v>
      </c>
      <c r="X32" s="25" t="n">
        <f aca="false">V32+W32</f>
        <v>0.89415023063157</v>
      </c>
      <c r="Y32" s="26" t="n">
        <f aca="false">V32-W32</f>
        <v>0.70584976936843</v>
      </c>
    </row>
    <row r="33" customFormat="false" ht="13.2" hidden="false" customHeight="false" outlineLevel="0" collapsed="false">
      <c r="A33" s="20" t="n">
        <v>1.55</v>
      </c>
      <c r="B33" s="21" t="n">
        <v>1</v>
      </c>
      <c r="C33" s="22" t="n">
        <v>1</v>
      </c>
      <c r="D33" s="22" t="n">
        <v>1</v>
      </c>
      <c r="E33" s="22" t="n">
        <v>1</v>
      </c>
      <c r="F33" s="22" t="n">
        <v>1</v>
      </c>
      <c r="G33" s="21" t="n">
        <v>1</v>
      </c>
      <c r="H33" s="22" t="n">
        <v>1</v>
      </c>
      <c r="I33" s="22" t="n">
        <v>1</v>
      </c>
      <c r="J33" s="22" t="n">
        <v>1</v>
      </c>
      <c r="K33" s="23" t="n">
        <v>1</v>
      </c>
      <c r="L33" s="21" t="n">
        <v>0</v>
      </c>
      <c r="M33" s="22" t="n">
        <v>0</v>
      </c>
      <c r="N33" s="22" t="n">
        <v>0</v>
      </c>
      <c r="O33" s="22" t="n">
        <v>0</v>
      </c>
      <c r="P33" s="23" t="n">
        <v>1</v>
      </c>
      <c r="Q33" s="21" t="n">
        <v>1</v>
      </c>
      <c r="R33" s="22" t="n">
        <v>1</v>
      </c>
      <c r="S33" s="22" t="n">
        <v>1</v>
      </c>
      <c r="T33" s="22" t="n">
        <v>1</v>
      </c>
      <c r="U33" s="22" t="n">
        <v>1</v>
      </c>
      <c r="V33" s="24" t="n">
        <f aca="false">AVERAGE(B33:U33)</f>
        <v>0.8</v>
      </c>
      <c r="W33" s="25" t="n">
        <f aca="false">STDEV(B33:U33)/SQRT((COUNT(B33:U33)-1))</f>
        <v>0.0941502306315701</v>
      </c>
      <c r="X33" s="25" t="n">
        <f aca="false">V33+W33</f>
        <v>0.89415023063157</v>
      </c>
      <c r="Y33" s="26" t="n">
        <f aca="false">V33-W33</f>
        <v>0.70584976936843</v>
      </c>
    </row>
    <row r="34" customFormat="false" ht="13.2" hidden="false" customHeight="false" outlineLevel="0" collapsed="false">
      <c r="A34" s="20" t="n">
        <v>1.6</v>
      </c>
      <c r="B34" s="21" t="n">
        <v>1</v>
      </c>
      <c r="C34" s="22" t="n">
        <v>1</v>
      </c>
      <c r="D34" s="22" t="n">
        <v>1</v>
      </c>
      <c r="E34" s="22" t="n">
        <v>1</v>
      </c>
      <c r="F34" s="22" t="n">
        <v>1</v>
      </c>
      <c r="G34" s="21" t="n">
        <v>1</v>
      </c>
      <c r="H34" s="22" t="n">
        <v>1</v>
      </c>
      <c r="I34" s="22" t="n">
        <v>1</v>
      </c>
      <c r="J34" s="22" t="n">
        <v>1</v>
      </c>
      <c r="K34" s="23" t="n">
        <v>0</v>
      </c>
      <c r="L34" s="21" t="n">
        <v>1</v>
      </c>
      <c r="M34" s="22" t="n">
        <v>1</v>
      </c>
      <c r="N34" s="22" t="n">
        <v>1</v>
      </c>
      <c r="O34" s="22" t="n">
        <v>1</v>
      </c>
      <c r="P34" s="23" t="n">
        <v>0</v>
      </c>
      <c r="Q34" s="21" t="n">
        <v>1</v>
      </c>
      <c r="R34" s="22" t="n">
        <v>1</v>
      </c>
      <c r="S34" s="22" t="n">
        <v>1</v>
      </c>
      <c r="T34" s="22" t="n">
        <v>1</v>
      </c>
      <c r="U34" s="22" t="n">
        <v>1</v>
      </c>
      <c r="V34" s="24" t="n">
        <f aca="false">AVERAGE(B34:U34)</f>
        <v>0.9</v>
      </c>
      <c r="W34" s="25" t="n">
        <f aca="false">STDEV(B34:U34)/SQRT((COUNT(B34:U34)-1))</f>
        <v>0.0706126729736776</v>
      </c>
      <c r="X34" s="25" t="n">
        <f aca="false">V34+W34</f>
        <v>0.970612672973678</v>
      </c>
      <c r="Y34" s="26" t="n">
        <f aca="false">V34-W34</f>
        <v>0.829387327026323</v>
      </c>
    </row>
    <row r="35" customFormat="false" ht="13.2" hidden="false" customHeight="false" outlineLevel="0" collapsed="false">
      <c r="A35" s="20" t="n">
        <v>1.65</v>
      </c>
      <c r="B35" s="21" t="n">
        <v>0</v>
      </c>
      <c r="C35" s="22" t="n">
        <v>1</v>
      </c>
      <c r="D35" s="22" t="n">
        <v>1</v>
      </c>
      <c r="E35" s="22" t="n">
        <v>1</v>
      </c>
      <c r="F35" s="22" t="n">
        <v>1</v>
      </c>
      <c r="G35" s="21" t="n">
        <v>1</v>
      </c>
      <c r="H35" s="22" t="n">
        <v>1</v>
      </c>
      <c r="I35" s="22" t="n">
        <v>0</v>
      </c>
      <c r="J35" s="22" t="n">
        <v>0</v>
      </c>
      <c r="K35" s="23" t="n">
        <v>1</v>
      </c>
      <c r="L35" s="21" t="n">
        <v>0</v>
      </c>
      <c r="M35" s="22" t="n">
        <v>1</v>
      </c>
      <c r="N35" s="22" t="n">
        <v>0</v>
      </c>
      <c r="O35" s="22" t="n">
        <v>0</v>
      </c>
      <c r="P35" s="23" t="n">
        <v>0</v>
      </c>
      <c r="Q35" s="21" t="n">
        <v>1</v>
      </c>
      <c r="R35" s="22" t="n">
        <v>1</v>
      </c>
      <c r="S35" s="22" t="n">
        <v>1</v>
      </c>
      <c r="T35" s="22" t="n">
        <v>1</v>
      </c>
      <c r="U35" s="22" t="n">
        <v>1</v>
      </c>
      <c r="V35" s="24" t="n">
        <f aca="false">AVERAGE(B35:U35)</f>
        <v>0.65</v>
      </c>
      <c r="W35" s="25" t="n">
        <f aca="false">STDEV(B35:U35)/SQRT((COUNT(B35:U35)-1))</f>
        <v>0.112266994777376</v>
      </c>
      <c r="X35" s="25" t="n">
        <f aca="false">V35+W35</f>
        <v>0.762266994777377</v>
      </c>
      <c r="Y35" s="26" t="n">
        <f aca="false">V35-W35</f>
        <v>0.537733005222624</v>
      </c>
    </row>
    <row r="36" customFormat="false" ht="13.2" hidden="false" customHeight="false" outlineLevel="0" collapsed="false">
      <c r="A36" s="20" t="n">
        <v>1.7</v>
      </c>
      <c r="B36" s="21" t="n">
        <v>1</v>
      </c>
      <c r="C36" s="22" t="n">
        <v>1</v>
      </c>
      <c r="D36" s="22" t="n">
        <v>1</v>
      </c>
      <c r="E36" s="22" t="n">
        <v>1</v>
      </c>
      <c r="F36" s="22" t="n">
        <v>1</v>
      </c>
      <c r="G36" s="21" t="n">
        <v>1</v>
      </c>
      <c r="H36" s="22" t="n">
        <v>0</v>
      </c>
      <c r="I36" s="22" t="n">
        <v>1</v>
      </c>
      <c r="J36" s="22" t="n">
        <v>1</v>
      </c>
      <c r="K36" s="23" t="n">
        <v>0</v>
      </c>
      <c r="L36" s="21" t="n">
        <v>1</v>
      </c>
      <c r="M36" s="22" t="n">
        <v>0</v>
      </c>
      <c r="N36" s="22" t="n">
        <v>1</v>
      </c>
      <c r="O36" s="22" t="n">
        <v>0</v>
      </c>
      <c r="P36" s="23" t="n">
        <v>1</v>
      </c>
      <c r="Q36" s="21" t="n">
        <v>1</v>
      </c>
      <c r="R36" s="22" t="n">
        <v>1</v>
      </c>
      <c r="S36" s="22" t="n">
        <v>1</v>
      </c>
      <c r="T36" s="22" t="n">
        <v>1</v>
      </c>
      <c r="U36" s="22" t="n">
        <v>1</v>
      </c>
      <c r="V36" s="24" t="n">
        <f aca="false">AVERAGE(B36:U36)</f>
        <v>0.8</v>
      </c>
      <c r="W36" s="25" t="n">
        <f aca="false">STDEV(B36:U36)/SQRT((COUNT(B36:U36)-1))</f>
        <v>0.0941502306315701</v>
      </c>
      <c r="X36" s="25" t="n">
        <f aca="false">V36+W36</f>
        <v>0.89415023063157</v>
      </c>
      <c r="Y36" s="26" t="n">
        <f aca="false">V36-W36</f>
        <v>0.70584976936843</v>
      </c>
    </row>
    <row r="37" customFormat="false" ht="13.2" hidden="false" customHeight="false" outlineLevel="0" collapsed="false">
      <c r="A37" s="20" t="n">
        <v>1.75</v>
      </c>
      <c r="B37" s="21" t="n">
        <v>1</v>
      </c>
      <c r="C37" s="22" t="n">
        <v>1</v>
      </c>
      <c r="D37" s="22" t="n">
        <v>1</v>
      </c>
      <c r="E37" s="22" t="n">
        <v>1</v>
      </c>
      <c r="F37" s="22" t="n">
        <v>1</v>
      </c>
      <c r="G37" s="21" t="n">
        <v>1</v>
      </c>
      <c r="H37" s="22" t="n">
        <v>1</v>
      </c>
      <c r="I37" s="22" t="n">
        <v>0</v>
      </c>
      <c r="J37" s="22" t="n">
        <v>1</v>
      </c>
      <c r="K37" s="23" t="n">
        <v>1</v>
      </c>
      <c r="L37" s="21" t="n">
        <v>0</v>
      </c>
      <c r="M37" s="22" t="n">
        <v>1</v>
      </c>
      <c r="N37" s="22" t="n">
        <v>0</v>
      </c>
      <c r="O37" s="22" t="n">
        <v>1</v>
      </c>
      <c r="P37" s="23" t="n">
        <v>0</v>
      </c>
      <c r="Q37" s="21" t="n">
        <v>1</v>
      </c>
      <c r="R37" s="22" t="n">
        <v>1</v>
      </c>
      <c r="S37" s="22" t="n">
        <v>1</v>
      </c>
      <c r="T37" s="22" t="n">
        <v>1</v>
      </c>
      <c r="U37" s="22" t="n">
        <v>1</v>
      </c>
      <c r="V37" s="24" t="n">
        <f aca="false">AVERAGE(B37:U37)</f>
        <v>0.8</v>
      </c>
      <c r="W37" s="25" t="n">
        <f aca="false">STDEV(B37:U37)/SQRT((COUNT(B37:U37)-1))</f>
        <v>0.0941502306315701</v>
      </c>
      <c r="X37" s="25" t="n">
        <f aca="false">V37+W37</f>
        <v>0.89415023063157</v>
      </c>
      <c r="Y37" s="26" t="n">
        <f aca="false">V37-W37</f>
        <v>0.70584976936843</v>
      </c>
    </row>
    <row r="38" customFormat="false" ht="13.2" hidden="false" customHeight="false" outlineLevel="0" collapsed="false">
      <c r="A38" s="20" t="n">
        <v>1.8</v>
      </c>
      <c r="B38" s="21" t="n">
        <v>1</v>
      </c>
      <c r="C38" s="22" t="n">
        <v>1</v>
      </c>
      <c r="D38" s="22" t="n">
        <v>1</v>
      </c>
      <c r="E38" s="22" t="n">
        <v>1</v>
      </c>
      <c r="F38" s="22" t="n">
        <v>1</v>
      </c>
      <c r="G38" s="21" t="n">
        <v>1</v>
      </c>
      <c r="H38" s="22" t="n">
        <v>1</v>
      </c>
      <c r="I38" s="22" t="n">
        <v>1</v>
      </c>
      <c r="J38" s="22" t="n">
        <v>0</v>
      </c>
      <c r="K38" s="23" t="n">
        <v>0</v>
      </c>
      <c r="L38" s="21" t="n">
        <v>0</v>
      </c>
      <c r="M38" s="22" t="n">
        <v>0</v>
      </c>
      <c r="N38" s="22" t="n">
        <v>1</v>
      </c>
      <c r="O38" s="22" t="n">
        <v>0</v>
      </c>
      <c r="P38" s="23" t="n">
        <v>1</v>
      </c>
      <c r="Q38" s="21" t="n">
        <v>1</v>
      </c>
      <c r="R38" s="22" t="n">
        <v>1</v>
      </c>
      <c r="S38" s="22" t="n">
        <v>1</v>
      </c>
      <c r="T38" s="22" t="n">
        <v>1</v>
      </c>
      <c r="U38" s="22" t="n">
        <v>1</v>
      </c>
      <c r="V38" s="24" t="n">
        <f aca="false">AVERAGE(B38:U38)</f>
        <v>0.75</v>
      </c>
      <c r="W38" s="25" t="n">
        <f aca="false">STDEV(B38:U38)/SQRT((COUNT(B38:U38)-1))</f>
        <v>0.101920614373879</v>
      </c>
      <c r="X38" s="25" t="n">
        <f aca="false">V38+W38</f>
        <v>0.851920614373879</v>
      </c>
      <c r="Y38" s="26" t="n">
        <f aca="false">V38-W38</f>
        <v>0.648079385626121</v>
      </c>
    </row>
    <row r="39" customFormat="false" ht="13.2" hidden="false" customHeight="false" outlineLevel="0" collapsed="false">
      <c r="A39" s="20" t="n">
        <v>1.85</v>
      </c>
      <c r="B39" s="21" t="n">
        <v>1</v>
      </c>
      <c r="C39" s="22" t="n">
        <v>1</v>
      </c>
      <c r="D39" s="22" t="n">
        <v>1</v>
      </c>
      <c r="E39" s="22" t="n">
        <v>1</v>
      </c>
      <c r="F39" s="22" t="n">
        <v>1</v>
      </c>
      <c r="G39" s="21" t="n">
        <v>1</v>
      </c>
      <c r="H39" s="22" t="n">
        <v>0</v>
      </c>
      <c r="I39" s="22" t="n">
        <v>1</v>
      </c>
      <c r="J39" s="22" t="n">
        <v>1</v>
      </c>
      <c r="K39" s="23" t="n">
        <v>1</v>
      </c>
      <c r="L39" s="21" t="n">
        <v>1</v>
      </c>
      <c r="M39" s="22" t="n">
        <v>1</v>
      </c>
      <c r="N39" s="22" t="n">
        <v>0</v>
      </c>
      <c r="O39" s="22" t="n">
        <v>0</v>
      </c>
      <c r="P39" s="23" t="n">
        <v>0</v>
      </c>
      <c r="Q39" s="21" t="n">
        <v>1</v>
      </c>
      <c r="R39" s="22" t="n">
        <v>1</v>
      </c>
      <c r="S39" s="22" t="n">
        <v>1</v>
      </c>
      <c r="T39" s="22" t="n">
        <v>1</v>
      </c>
      <c r="U39" s="22" t="n">
        <v>1</v>
      </c>
      <c r="V39" s="24" t="n">
        <f aca="false">AVERAGE(B39:U39)</f>
        <v>0.8</v>
      </c>
      <c r="W39" s="25" t="n">
        <f aca="false">STDEV(B39:U39)/SQRT((COUNT(B39:U39)-1))</f>
        <v>0.0941502306315701</v>
      </c>
      <c r="X39" s="25" t="n">
        <f aca="false">V39+W39</f>
        <v>0.89415023063157</v>
      </c>
      <c r="Y39" s="26" t="n">
        <f aca="false">V39-W39</f>
        <v>0.70584976936843</v>
      </c>
    </row>
    <row r="40" customFormat="false" ht="13.2" hidden="false" customHeight="false" outlineLevel="0" collapsed="false">
      <c r="A40" s="20" t="n">
        <v>1.9</v>
      </c>
      <c r="B40" s="21" t="n">
        <v>0</v>
      </c>
      <c r="C40" s="22" t="n">
        <v>1</v>
      </c>
      <c r="D40" s="22" t="n">
        <v>1</v>
      </c>
      <c r="E40" s="22" t="n">
        <v>1</v>
      </c>
      <c r="F40" s="22" t="n">
        <v>1</v>
      </c>
      <c r="G40" s="21" t="n">
        <v>1</v>
      </c>
      <c r="H40" s="22" t="n">
        <v>1</v>
      </c>
      <c r="I40" s="22" t="n">
        <v>0</v>
      </c>
      <c r="J40" s="22" t="n">
        <v>0</v>
      </c>
      <c r="K40" s="23" t="n">
        <v>0</v>
      </c>
      <c r="L40" s="21" t="n">
        <v>1</v>
      </c>
      <c r="M40" s="22" t="n">
        <v>0</v>
      </c>
      <c r="N40" s="22" t="n">
        <v>1</v>
      </c>
      <c r="O40" s="22" t="n">
        <v>1</v>
      </c>
      <c r="P40" s="23" t="n">
        <v>0</v>
      </c>
      <c r="Q40" s="21" t="n">
        <v>1</v>
      </c>
      <c r="R40" s="22" t="n">
        <v>1</v>
      </c>
      <c r="S40" s="22" t="n">
        <v>1</v>
      </c>
      <c r="T40" s="22" t="n">
        <v>1</v>
      </c>
      <c r="U40" s="22" t="n">
        <v>1</v>
      </c>
      <c r="V40" s="24" t="n">
        <f aca="false">AVERAGE(B40:U40)</f>
        <v>0.7</v>
      </c>
      <c r="W40" s="25" t="n">
        <f aca="false">STDEV(B40:U40)/SQRT((COUNT(B40:U40)-1))</f>
        <v>0.10786263964168</v>
      </c>
      <c r="X40" s="25" t="n">
        <f aca="false">V40+W40</f>
        <v>0.80786263964168</v>
      </c>
      <c r="Y40" s="26" t="n">
        <f aca="false">V40-W40</f>
        <v>0.59213736035832</v>
      </c>
    </row>
    <row r="41" customFormat="false" ht="13.2" hidden="false" customHeight="false" outlineLevel="0" collapsed="false">
      <c r="A41" s="20" t="n">
        <v>1.95</v>
      </c>
      <c r="B41" s="21" t="n">
        <v>1</v>
      </c>
      <c r="C41" s="22" t="n">
        <v>1</v>
      </c>
      <c r="D41" s="22" t="n">
        <v>1</v>
      </c>
      <c r="E41" s="22" t="n">
        <v>1</v>
      </c>
      <c r="F41" s="22" t="n">
        <v>1</v>
      </c>
      <c r="G41" s="21" t="n">
        <v>0</v>
      </c>
      <c r="H41" s="22" t="n">
        <v>1</v>
      </c>
      <c r="I41" s="22" t="n">
        <v>1</v>
      </c>
      <c r="J41" s="22" t="n">
        <v>1</v>
      </c>
      <c r="K41" s="23" t="n">
        <v>1</v>
      </c>
      <c r="L41" s="21" t="n">
        <v>0</v>
      </c>
      <c r="M41" s="22" t="n">
        <v>1</v>
      </c>
      <c r="N41" s="22" t="n">
        <v>0</v>
      </c>
      <c r="O41" s="22" t="n">
        <v>0</v>
      </c>
      <c r="P41" s="23" t="n">
        <v>1</v>
      </c>
      <c r="Q41" s="21" t="n">
        <v>1</v>
      </c>
      <c r="R41" s="22" t="n">
        <v>1</v>
      </c>
      <c r="S41" s="22" t="n">
        <v>1</v>
      </c>
      <c r="T41" s="22" t="n">
        <v>1</v>
      </c>
      <c r="U41" s="22" t="n">
        <v>1</v>
      </c>
      <c r="V41" s="24" t="n">
        <f aca="false">AVERAGE(B41:U41)</f>
        <v>0.8</v>
      </c>
      <c r="W41" s="25" t="n">
        <f aca="false">STDEV(B41:U41)/SQRT((COUNT(B41:U41)-1))</f>
        <v>0.0941502306315701</v>
      </c>
      <c r="X41" s="25" t="n">
        <f aca="false">V41+W41</f>
        <v>0.89415023063157</v>
      </c>
      <c r="Y41" s="26" t="n">
        <f aca="false">V41-W41</f>
        <v>0.70584976936843</v>
      </c>
    </row>
    <row r="42" customFormat="false" ht="13.2" hidden="false" customHeight="false" outlineLevel="0" collapsed="false">
      <c r="A42" s="20" t="n">
        <v>2</v>
      </c>
      <c r="B42" s="21" t="n">
        <v>0</v>
      </c>
      <c r="C42" s="22" t="n">
        <v>0</v>
      </c>
      <c r="D42" s="22" t="n">
        <v>1</v>
      </c>
      <c r="E42" s="22" t="n">
        <v>1</v>
      </c>
      <c r="F42" s="22" t="n">
        <v>1</v>
      </c>
      <c r="G42" s="21" t="n">
        <v>1</v>
      </c>
      <c r="H42" s="22" t="n">
        <v>0</v>
      </c>
      <c r="I42" s="22" t="n">
        <v>0</v>
      </c>
      <c r="J42" s="22" t="n">
        <v>0</v>
      </c>
      <c r="K42" s="23" t="n">
        <v>0</v>
      </c>
      <c r="L42" s="21" t="n">
        <v>1</v>
      </c>
      <c r="M42" s="22" t="n">
        <v>0</v>
      </c>
      <c r="N42" s="22" t="n">
        <v>1</v>
      </c>
      <c r="O42" s="22" t="n">
        <v>1</v>
      </c>
      <c r="P42" s="23" t="n">
        <v>0</v>
      </c>
      <c r="Q42" s="21" t="n">
        <v>1</v>
      </c>
      <c r="R42" s="22" t="n">
        <v>1</v>
      </c>
      <c r="S42" s="22" t="n">
        <v>1</v>
      </c>
      <c r="T42" s="22" t="n">
        <v>1</v>
      </c>
      <c r="U42" s="22" t="n">
        <v>1</v>
      </c>
      <c r="V42" s="24" t="n">
        <f aca="false">AVERAGE(B42:U42)</f>
        <v>0.6</v>
      </c>
      <c r="W42" s="25" t="n">
        <f aca="false">STDEV(B42:U42)/SQRT((COUNT(B42:U42)-1))</f>
        <v>0.115310012106351</v>
      </c>
      <c r="X42" s="25" t="n">
        <f aca="false">V42+W42</f>
        <v>0.715310012106351</v>
      </c>
      <c r="Y42" s="26" t="n">
        <f aca="false">V42-W42</f>
        <v>0.484689987893649</v>
      </c>
    </row>
    <row r="43" customFormat="false" ht="13.2" hidden="false" customHeight="false" outlineLevel="0" collapsed="false">
      <c r="A43" s="20" t="n">
        <v>2.05</v>
      </c>
      <c r="B43" s="21" t="n">
        <v>1</v>
      </c>
      <c r="C43" s="22" t="n">
        <v>1</v>
      </c>
      <c r="D43" s="22" t="n">
        <v>1</v>
      </c>
      <c r="E43" s="22" t="n">
        <v>1</v>
      </c>
      <c r="F43" s="22" t="n">
        <v>0</v>
      </c>
      <c r="G43" s="21" t="n">
        <v>1</v>
      </c>
      <c r="H43" s="22" t="n">
        <v>1</v>
      </c>
      <c r="I43" s="22" t="n">
        <v>1</v>
      </c>
      <c r="J43" s="22" t="n">
        <v>1</v>
      </c>
      <c r="K43" s="23" t="n">
        <v>1</v>
      </c>
      <c r="L43" s="21" t="n">
        <v>0</v>
      </c>
      <c r="M43" s="22" t="n">
        <v>1</v>
      </c>
      <c r="N43" s="22" t="n">
        <v>0</v>
      </c>
      <c r="O43" s="22" t="n">
        <v>0</v>
      </c>
      <c r="P43" s="23" t="n">
        <v>0</v>
      </c>
      <c r="Q43" s="21" t="n">
        <v>1</v>
      </c>
      <c r="R43" s="22" t="n">
        <v>1</v>
      </c>
      <c r="S43" s="22" t="n">
        <v>1</v>
      </c>
      <c r="T43" s="22" t="n">
        <v>1</v>
      </c>
      <c r="U43" s="22" t="n">
        <v>1</v>
      </c>
      <c r="V43" s="24" t="n">
        <f aca="false">AVERAGE(B43:U43)</f>
        <v>0.75</v>
      </c>
      <c r="W43" s="25" t="n">
        <f aca="false">STDEV(B43:U43)/SQRT((COUNT(B43:U43)-1))</f>
        <v>0.101920614373879</v>
      </c>
      <c r="X43" s="25" t="n">
        <f aca="false">V43+W43</f>
        <v>0.851920614373879</v>
      </c>
      <c r="Y43" s="26" t="n">
        <f aca="false">V43-W43</f>
        <v>0.648079385626121</v>
      </c>
    </row>
    <row r="44" customFormat="false" ht="13.2" hidden="false" customHeight="false" outlineLevel="0" collapsed="false">
      <c r="A44" s="20" t="n">
        <v>2.1</v>
      </c>
      <c r="B44" s="21" t="n">
        <v>1</v>
      </c>
      <c r="C44" s="22" t="n">
        <v>1</v>
      </c>
      <c r="D44" s="22" t="n">
        <v>0</v>
      </c>
      <c r="E44" s="22" t="n">
        <v>1</v>
      </c>
      <c r="F44" s="22" t="n">
        <v>1</v>
      </c>
      <c r="G44" s="21" t="n">
        <v>0</v>
      </c>
      <c r="H44" s="22" t="n">
        <v>0</v>
      </c>
      <c r="I44" s="22" t="n">
        <v>0</v>
      </c>
      <c r="J44" s="22" t="n">
        <v>0</v>
      </c>
      <c r="K44" s="23" t="n">
        <v>0</v>
      </c>
      <c r="L44" s="21" t="n">
        <v>1</v>
      </c>
      <c r="M44" s="22" t="n">
        <v>0</v>
      </c>
      <c r="N44" s="22" t="n">
        <v>0</v>
      </c>
      <c r="O44" s="22" t="n">
        <v>0</v>
      </c>
      <c r="P44" s="23" t="n">
        <v>0</v>
      </c>
      <c r="Q44" s="21" t="n">
        <v>1</v>
      </c>
      <c r="R44" s="22" t="n">
        <v>1</v>
      </c>
      <c r="S44" s="22" t="n">
        <v>1</v>
      </c>
      <c r="T44" s="22" t="n">
        <v>1</v>
      </c>
      <c r="U44" s="22" t="n">
        <v>1</v>
      </c>
      <c r="V44" s="24" t="n">
        <f aca="false">AVERAGE(B44:U44)</f>
        <v>0.5</v>
      </c>
      <c r="W44" s="25" t="n">
        <f aca="false">STDEV(B44:U44)/SQRT((COUNT(B44:U44)-1))</f>
        <v>0.117687788289463</v>
      </c>
      <c r="X44" s="25" t="n">
        <f aca="false">V44+W44</f>
        <v>0.617687788289463</v>
      </c>
      <c r="Y44" s="26" t="n">
        <f aca="false">V44-W44</f>
        <v>0.382312211710537</v>
      </c>
    </row>
    <row r="45" customFormat="false" ht="13.2" hidden="false" customHeight="false" outlineLevel="0" collapsed="false">
      <c r="A45" s="20" t="n">
        <v>2.15</v>
      </c>
      <c r="B45" s="21" t="n">
        <v>1</v>
      </c>
      <c r="C45" s="22" t="n">
        <v>1</v>
      </c>
      <c r="D45" s="22" t="n">
        <v>1</v>
      </c>
      <c r="E45" s="22" t="n">
        <v>1</v>
      </c>
      <c r="F45" s="22" t="n">
        <v>1</v>
      </c>
      <c r="G45" s="21" t="n">
        <v>1</v>
      </c>
      <c r="H45" s="22" t="n">
        <v>1</v>
      </c>
      <c r="I45" s="22" t="n">
        <v>1</v>
      </c>
      <c r="J45" s="22" t="n">
        <v>1</v>
      </c>
      <c r="K45" s="23" t="n">
        <v>1</v>
      </c>
      <c r="L45" s="21" t="n">
        <v>0</v>
      </c>
      <c r="M45" s="22" t="n">
        <v>1</v>
      </c>
      <c r="N45" s="22" t="n">
        <v>1</v>
      </c>
      <c r="O45" s="22" t="n">
        <v>0</v>
      </c>
      <c r="P45" s="23" t="n">
        <v>0</v>
      </c>
      <c r="Q45" s="21" t="n">
        <v>1</v>
      </c>
      <c r="R45" s="22" t="n">
        <v>1</v>
      </c>
      <c r="S45" s="22" t="n">
        <v>1</v>
      </c>
      <c r="T45" s="22" t="n">
        <v>1</v>
      </c>
      <c r="U45" s="22" t="n">
        <v>1</v>
      </c>
      <c r="V45" s="24" t="n">
        <f aca="false">AVERAGE(B45:U45)</f>
        <v>0.85</v>
      </c>
      <c r="W45" s="25" t="n">
        <f aca="false">STDEV(B45:U45)/SQRT((COUNT(B45:U45)-1))</f>
        <v>0.0840458916982701</v>
      </c>
      <c r="X45" s="25" t="n">
        <f aca="false">V45+W45</f>
        <v>0.93404589169827</v>
      </c>
      <c r="Y45" s="26" t="n">
        <f aca="false">V45-W45</f>
        <v>0.76595410830173</v>
      </c>
    </row>
    <row r="46" customFormat="false" ht="13.2" hidden="false" customHeight="false" outlineLevel="0" collapsed="false">
      <c r="A46" s="20" t="n">
        <v>2.2</v>
      </c>
      <c r="B46" s="21" t="n">
        <v>1</v>
      </c>
      <c r="C46" s="22" t="n">
        <v>1</v>
      </c>
      <c r="D46" s="22" t="n">
        <v>1</v>
      </c>
      <c r="E46" s="22" t="n">
        <v>0</v>
      </c>
      <c r="F46" s="22" t="n">
        <v>1</v>
      </c>
      <c r="G46" s="21" t="n">
        <v>1</v>
      </c>
      <c r="H46" s="22" t="n">
        <v>1</v>
      </c>
      <c r="I46" s="22" t="n">
        <v>0</v>
      </c>
      <c r="J46" s="22" t="n">
        <v>0</v>
      </c>
      <c r="K46" s="23" t="n">
        <v>0</v>
      </c>
      <c r="L46" s="21" t="n">
        <v>1</v>
      </c>
      <c r="M46" s="22" t="n">
        <v>0</v>
      </c>
      <c r="N46" s="22" t="n">
        <v>0</v>
      </c>
      <c r="O46" s="22" t="n">
        <v>1</v>
      </c>
      <c r="P46" s="23" t="n">
        <v>0</v>
      </c>
      <c r="Q46" s="21" t="n">
        <v>1</v>
      </c>
      <c r="R46" s="22" t="n">
        <v>1</v>
      </c>
      <c r="S46" s="22" t="n">
        <v>1</v>
      </c>
      <c r="T46" s="22" t="n">
        <v>1</v>
      </c>
      <c r="U46" s="22" t="n">
        <v>1</v>
      </c>
      <c r="V46" s="24" t="n">
        <f aca="false">AVERAGE(B46:U46)</f>
        <v>0.65</v>
      </c>
      <c r="W46" s="25" t="n">
        <f aca="false">STDEV(B46:U46)/SQRT((COUNT(B46:U46)-1))</f>
        <v>0.112266994777376</v>
      </c>
      <c r="X46" s="25" t="n">
        <f aca="false">V46+W46</f>
        <v>0.762266994777377</v>
      </c>
      <c r="Y46" s="26" t="n">
        <f aca="false">V46-W46</f>
        <v>0.537733005222624</v>
      </c>
    </row>
    <row r="47" customFormat="false" ht="13.2" hidden="false" customHeight="false" outlineLevel="0" collapsed="false">
      <c r="A47" s="20" t="n">
        <v>2.25</v>
      </c>
      <c r="B47" s="21" t="n">
        <v>0</v>
      </c>
      <c r="C47" s="22" t="n">
        <v>0</v>
      </c>
      <c r="D47" s="22" t="n">
        <v>1</v>
      </c>
      <c r="E47" s="22" t="n">
        <v>1</v>
      </c>
      <c r="F47" s="22" t="n">
        <v>1</v>
      </c>
      <c r="G47" s="21" t="n">
        <v>0</v>
      </c>
      <c r="H47" s="22" t="n">
        <v>0</v>
      </c>
      <c r="I47" s="22" t="n">
        <v>1</v>
      </c>
      <c r="J47" s="22" t="n">
        <v>1</v>
      </c>
      <c r="K47" s="23" t="n">
        <v>1</v>
      </c>
      <c r="L47" s="21" t="n">
        <v>0</v>
      </c>
      <c r="M47" s="22" t="n">
        <v>1</v>
      </c>
      <c r="N47" s="22" t="n">
        <v>1</v>
      </c>
      <c r="O47" s="22" t="n">
        <v>0</v>
      </c>
      <c r="P47" s="23" t="n">
        <v>0</v>
      </c>
      <c r="Q47" s="21" t="n">
        <v>1</v>
      </c>
      <c r="R47" s="22" t="n">
        <v>1</v>
      </c>
      <c r="S47" s="22" t="n">
        <v>1</v>
      </c>
      <c r="T47" s="22" t="n">
        <v>1</v>
      </c>
      <c r="U47" s="22" t="n">
        <v>1</v>
      </c>
      <c r="V47" s="24" t="n">
        <f aca="false">AVERAGE(B47:U47)</f>
        <v>0.65</v>
      </c>
      <c r="W47" s="25" t="n">
        <f aca="false">STDEV(B47:U47)/SQRT((COUNT(B47:U47)-1))</f>
        <v>0.112266994777376</v>
      </c>
      <c r="X47" s="25" t="n">
        <f aca="false">V47+W47</f>
        <v>0.762266994777377</v>
      </c>
      <c r="Y47" s="26" t="n">
        <f aca="false">V47-W47</f>
        <v>0.537733005222624</v>
      </c>
    </row>
    <row r="48" customFormat="false" ht="13.2" hidden="false" customHeight="false" outlineLevel="0" collapsed="false">
      <c r="A48" s="20" t="n">
        <v>2.3</v>
      </c>
      <c r="B48" s="21" t="n">
        <v>1</v>
      </c>
      <c r="C48" s="22" t="n">
        <v>1</v>
      </c>
      <c r="D48" s="22" t="n">
        <v>0</v>
      </c>
      <c r="E48" s="22" t="n">
        <v>1</v>
      </c>
      <c r="F48" s="22" t="n">
        <v>1</v>
      </c>
      <c r="G48" s="21" t="n">
        <v>1</v>
      </c>
      <c r="H48" s="22" t="n">
        <v>1</v>
      </c>
      <c r="I48" s="22" t="n">
        <v>0</v>
      </c>
      <c r="J48" s="22" t="n">
        <v>0</v>
      </c>
      <c r="K48" s="23" t="n">
        <v>0</v>
      </c>
      <c r="L48" s="21" t="n">
        <v>1</v>
      </c>
      <c r="M48" s="22" t="n">
        <v>0</v>
      </c>
      <c r="N48" s="22" t="n">
        <v>0</v>
      </c>
      <c r="O48" s="22" t="n">
        <v>0</v>
      </c>
      <c r="P48" s="23" t="n">
        <v>0</v>
      </c>
      <c r="Q48" s="21" t="n">
        <v>1</v>
      </c>
      <c r="R48" s="22" t="n">
        <v>1</v>
      </c>
      <c r="S48" s="22" t="n">
        <v>1</v>
      </c>
      <c r="T48" s="22" t="n">
        <v>1</v>
      </c>
      <c r="U48" s="22" t="n">
        <v>1</v>
      </c>
      <c r="V48" s="24" t="n">
        <f aca="false">AVERAGE(B48:U48)</f>
        <v>0.6</v>
      </c>
      <c r="W48" s="25" t="n">
        <f aca="false">STDEV(B48:U48)/SQRT((COUNT(B48:U48)-1))</f>
        <v>0.115310012106351</v>
      </c>
      <c r="X48" s="25" t="n">
        <f aca="false">V48+W48</f>
        <v>0.715310012106351</v>
      </c>
      <c r="Y48" s="26" t="n">
        <f aca="false">V48-W48</f>
        <v>0.484689987893649</v>
      </c>
    </row>
    <row r="49" customFormat="false" ht="13.2" hidden="false" customHeight="false" outlineLevel="0" collapsed="false">
      <c r="A49" s="20" t="n">
        <v>2.35</v>
      </c>
      <c r="B49" s="21" t="n">
        <v>1</v>
      </c>
      <c r="C49" s="22" t="n">
        <v>1</v>
      </c>
      <c r="D49" s="22" t="n">
        <v>1</v>
      </c>
      <c r="E49" s="22" t="n">
        <v>1</v>
      </c>
      <c r="F49" s="22" t="n">
        <v>1</v>
      </c>
      <c r="G49" s="21" t="n">
        <v>1</v>
      </c>
      <c r="H49" s="22" t="n">
        <v>0</v>
      </c>
      <c r="I49" s="22" t="n">
        <v>1</v>
      </c>
      <c r="J49" s="22" t="n">
        <v>1</v>
      </c>
      <c r="K49" s="23" t="n">
        <v>1</v>
      </c>
      <c r="L49" s="21" t="n">
        <v>1</v>
      </c>
      <c r="M49" s="22" t="n">
        <v>1</v>
      </c>
      <c r="N49" s="22" t="n">
        <v>1</v>
      </c>
      <c r="O49" s="22" t="n">
        <v>1</v>
      </c>
      <c r="P49" s="23" t="n">
        <v>1</v>
      </c>
      <c r="Q49" s="21" t="n">
        <v>1</v>
      </c>
      <c r="R49" s="22" t="n">
        <v>1</v>
      </c>
      <c r="S49" s="22" t="n">
        <v>1</v>
      </c>
      <c r="T49" s="22" t="n">
        <v>1</v>
      </c>
      <c r="U49" s="22" t="n">
        <v>1</v>
      </c>
      <c r="V49" s="24" t="n">
        <f aca="false">AVERAGE(B49:U49)</f>
        <v>0.95</v>
      </c>
      <c r="W49" s="25" t="n">
        <f aca="false">STDEV(B49:U49)/SQRT((COUNT(B49:U49)-1))</f>
        <v>0.0512989176042577</v>
      </c>
      <c r="X49" s="25" t="n">
        <f aca="false">V49+W49</f>
        <v>1.00129891760426</v>
      </c>
      <c r="Y49" s="26" t="n">
        <f aca="false">V49-W49</f>
        <v>0.898701082395742</v>
      </c>
    </row>
    <row r="50" customFormat="false" ht="13.2" hidden="false" customHeight="false" outlineLevel="0" collapsed="false">
      <c r="A50" s="20" t="n">
        <v>2.4</v>
      </c>
      <c r="B50" s="21" t="n">
        <v>0</v>
      </c>
      <c r="C50" s="22" t="n">
        <v>0</v>
      </c>
      <c r="D50" s="22" t="n">
        <v>0</v>
      </c>
      <c r="E50" s="22" t="n">
        <v>0</v>
      </c>
      <c r="F50" s="22" t="n">
        <v>1</v>
      </c>
      <c r="G50" s="21" t="n">
        <v>0</v>
      </c>
      <c r="H50" s="22" t="n">
        <v>1</v>
      </c>
      <c r="I50" s="22" t="n">
        <v>0</v>
      </c>
      <c r="J50" s="22" t="n">
        <v>0</v>
      </c>
      <c r="K50" s="23" t="n">
        <v>0</v>
      </c>
      <c r="L50" s="21" t="n">
        <v>1</v>
      </c>
      <c r="M50" s="22" t="n">
        <v>0</v>
      </c>
      <c r="N50" s="22" t="n">
        <v>0</v>
      </c>
      <c r="O50" s="22" t="n">
        <v>0</v>
      </c>
      <c r="P50" s="23" t="n">
        <v>0</v>
      </c>
      <c r="Q50" s="21" t="n">
        <v>1</v>
      </c>
      <c r="R50" s="22" t="n">
        <v>1</v>
      </c>
      <c r="S50" s="22" t="n">
        <v>1</v>
      </c>
      <c r="T50" s="22" t="n">
        <v>1</v>
      </c>
      <c r="U50" s="22" t="n">
        <v>1</v>
      </c>
      <c r="V50" s="24" t="n">
        <f aca="false">AVERAGE(B50:U50)</f>
        <v>0.4</v>
      </c>
      <c r="W50" s="25" t="n">
        <f aca="false">STDEV(B50:U50)/SQRT((COUNT(B50:U50)-1))</f>
        <v>0.115310012106351</v>
      </c>
      <c r="X50" s="25" t="n">
        <f aca="false">V50+W50</f>
        <v>0.515310012106351</v>
      </c>
      <c r="Y50" s="26" t="n">
        <f aca="false">V50-W50</f>
        <v>0.284689987893649</v>
      </c>
    </row>
    <row r="51" customFormat="false" ht="13.2" hidden="false" customHeight="false" outlineLevel="0" collapsed="false">
      <c r="A51" s="20" t="n">
        <v>2.45</v>
      </c>
      <c r="B51" s="21" t="n">
        <v>1</v>
      </c>
      <c r="C51" s="22" t="n">
        <v>1</v>
      </c>
      <c r="D51" s="22" t="n">
        <v>1</v>
      </c>
      <c r="E51" s="22" t="n">
        <v>1</v>
      </c>
      <c r="F51" s="22" t="n">
        <v>1</v>
      </c>
      <c r="G51" s="21" t="n">
        <v>1</v>
      </c>
      <c r="H51" s="22" t="n">
        <v>0</v>
      </c>
      <c r="I51" s="22" t="n">
        <v>1</v>
      </c>
      <c r="J51" s="22" t="n">
        <v>1</v>
      </c>
      <c r="K51" s="23" t="n">
        <v>1</v>
      </c>
      <c r="L51" s="21" t="n">
        <v>0</v>
      </c>
      <c r="M51" s="22" t="n">
        <v>1</v>
      </c>
      <c r="N51" s="22" t="n">
        <v>1</v>
      </c>
      <c r="O51" s="22" t="n">
        <v>0</v>
      </c>
      <c r="P51" s="23" t="n">
        <v>0</v>
      </c>
      <c r="Q51" s="21" t="n">
        <v>1</v>
      </c>
      <c r="R51" s="22" t="n">
        <v>1</v>
      </c>
      <c r="S51" s="22" t="n">
        <v>1</v>
      </c>
      <c r="T51" s="22" t="n">
        <v>1</v>
      </c>
      <c r="U51" s="22" t="n">
        <v>1</v>
      </c>
      <c r="V51" s="24" t="n">
        <f aca="false">AVERAGE(B51:U51)</f>
        <v>0.8</v>
      </c>
      <c r="W51" s="25" t="n">
        <f aca="false">STDEV(B51:U51)/SQRT((COUNT(B51:U51)-1))</f>
        <v>0.0941502306315701</v>
      </c>
      <c r="X51" s="25" t="n">
        <f aca="false">V51+W51</f>
        <v>0.89415023063157</v>
      </c>
      <c r="Y51" s="26" t="n">
        <f aca="false">V51-W51</f>
        <v>0.70584976936843</v>
      </c>
    </row>
    <row r="52" customFormat="false" ht="13.2" hidden="false" customHeight="false" outlineLevel="0" collapsed="false">
      <c r="A52" s="20" t="n">
        <v>2.5</v>
      </c>
      <c r="B52" s="21" t="n">
        <v>1</v>
      </c>
      <c r="C52" s="22" t="n">
        <v>0</v>
      </c>
      <c r="D52" s="22" t="n">
        <v>1</v>
      </c>
      <c r="E52" s="22" t="n">
        <v>1</v>
      </c>
      <c r="F52" s="22" t="n">
        <v>0</v>
      </c>
      <c r="G52" s="21" t="n">
        <v>0</v>
      </c>
      <c r="H52" s="22" t="n">
        <v>1</v>
      </c>
      <c r="I52" s="22" t="n">
        <v>0</v>
      </c>
      <c r="J52" s="22" t="n">
        <v>0</v>
      </c>
      <c r="K52" s="23" t="n">
        <v>0</v>
      </c>
      <c r="L52" s="21" t="n">
        <v>1</v>
      </c>
      <c r="M52" s="22" t="n">
        <v>0</v>
      </c>
      <c r="N52" s="22" t="n">
        <v>0</v>
      </c>
      <c r="O52" s="22" t="n">
        <v>0</v>
      </c>
      <c r="P52" s="23" t="n">
        <v>0</v>
      </c>
      <c r="Q52" s="21" t="n">
        <v>1</v>
      </c>
      <c r="R52" s="22" t="n">
        <v>1</v>
      </c>
      <c r="S52" s="22" t="n">
        <v>1</v>
      </c>
      <c r="T52" s="22" t="n">
        <v>1</v>
      </c>
      <c r="U52" s="22" t="n">
        <v>1</v>
      </c>
      <c r="V52" s="24" t="n">
        <f aca="false">AVERAGE(B52:U52)</f>
        <v>0.5</v>
      </c>
      <c r="W52" s="25" t="n">
        <f aca="false">STDEV(B52:U52)/SQRT((COUNT(B52:U52)-1))</f>
        <v>0.117687788289463</v>
      </c>
      <c r="X52" s="25" t="n">
        <f aca="false">V52+W52</f>
        <v>0.617687788289463</v>
      </c>
      <c r="Y52" s="26" t="n">
        <f aca="false">V52-W52</f>
        <v>0.382312211710537</v>
      </c>
    </row>
    <row r="53" customFormat="false" ht="13.2" hidden="false" customHeight="false" outlineLevel="0" collapsed="false">
      <c r="A53" s="20" t="n">
        <v>2.55</v>
      </c>
      <c r="B53" s="21" t="n">
        <v>0</v>
      </c>
      <c r="C53" s="22" t="n">
        <v>1</v>
      </c>
      <c r="D53" s="22" t="n">
        <v>0</v>
      </c>
      <c r="E53" s="22" t="n">
        <v>1</v>
      </c>
      <c r="F53" s="22" t="n">
        <v>1</v>
      </c>
      <c r="G53" s="21" t="n">
        <v>1</v>
      </c>
      <c r="H53" s="22" t="n">
        <v>0</v>
      </c>
      <c r="I53" s="22" t="n">
        <v>1</v>
      </c>
      <c r="J53" s="22" t="n">
        <v>1</v>
      </c>
      <c r="K53" s="23" t="n">
        <v>1</v>
      </c>
      <c r="L53" s="21" t="n">
        <v>0</v>
      </c>
      <c r="M53" s="22" t="n">
        <v>1</v>
      </c>
      <c r="N53" s="22" t="n">
        <v>0</v>
      </c>
      <c r="O53" s="22" t="n">
        <v>1</v>
      </c>
      <c r="P53" s="23" t="n">
        <v>0</v>
      </c>
      <c r="Q53" s="21" t="n">
        <v>1</v>
      </c>
      <c r="R53" s="22" t="n">
        <v>1</v>
      </c>
      <c r="S53" s="22" t="n">
        <v>1</v>
      </c>
      <c r="T53" s="22" t="n">
        <v>1</v>
      </c>
      <c r="U53" s="22" t="n">
        <v>1</v>
      </c>
      <c r="V53" s="24" t="n">
        <f aca="false">AVERAGE(B53:U53)</f>
        <v>0.7</v>
      </c>
      <c r="W53" s="25" t="n">
        <f aca="false">STDEV(B53:U53)/SQRT((COUNT(B53:U53)-1))</f>
        <v>0.10786263964168</v>
      </c>
      <c r="X53" s="25" t="n">
        <f aca="false">V53+W53</f>
        <v>0.80786263964168</v>
      </c>
      <c r="Y53" s="26" t="n">
        <f aca="false">V53-W53</f>
        <v>0.59213736035832</v>
      </c>
    </row>
    <row r="54" customFormat="false" ht="13.2" hidden="false" customHeight="false" outlineLevel="0" collapsed="false">
      <c r="A54" s="20" t="n">
        <v>2.6</v>
      </c>
      <c r="B54" s="21" t="n">
        <v>1</v>
      </c>
      <c r="C54" s="22" t="n">
        <v>1</v>
      </c>
      <c r="D54" s="22" t="n">
        <v>1</v>
      </c>
      <c r="E54" s="22" t="n">
        <v>0</v>
      </c>
      <c r="F54" s="22" t="n">
        <v>1</v>
      </c>
      <c r="G54" s="21" t="n">
        <v>0</v>
      </c>
      <c r="H54" s="22" t="n">
        <v>1</v>
      </c>
      <c r="I54" s="22" t="n">
        <v>0</v>
      </c>
      <c r="J54" s="22" t="n">
        <v>0</v>
      </c>
      <c r="K54" s="23" t="n">
        <v>0</v>
      </c>
      <c r="L54" s="21" t="n">
        <v>1</v>
      </c>
      <c r="M54" s="22" t="n">
        <v>0</v>
      </c>
      <c r="N54" s="22" t="n">
        <v>1</v>
      </c>
      <c r="O54" s="22" t="n">
        <v>0</v>
      </c>
      <c r="P54" s="23" t="n">
        <v>0</v>
      </c>
      <c r="Q54" s="21" t="n">
        <v>1</v>
      </c>
      <c r="R54" s="22" t="n">
        <v>1</v>
      </c>
      <c r="S54" s="22" t="n">
        <v>1</v>
      </c>
      <c r="T54" s="22" t="n">
        <v>1</v>
      </c>
      <c r="U54" s="22" t="n">
        <v>1</v>
      </c>
      <c r="V54" s="24" t="n">
        <f aca="false">AVERAGE(B54:U54)</f>
        <v>0.6</v>
      </c>
      <c r="W54" s="25" t="n">
        <f aca="false">STDEV(B54:U54)/SQRT((COUNT(B54:U54)-1))</f>
        <v>0.115310012106351</v>
      </c>
      <c r="X54" s="25" t="n">
        <f aca="false">V54+W54</f>
        <v>0.715310012106351</v>
      </c>
      <c r="Y54" s="26" t="n">
        <f aca="false">V54-W54</f>
        <v>0.484689987893649</v>
      </c>
    </row>
    <row r="55" customFormat="false" ht="13.2" hidden="false" customHeight="false" outlineLevel="0" collapsed="false">
      <c r="A55" s="20" t="n">
        <v>2.65</v>
      </c>
      <c r="B55" s="21" t="n">
        <v>0</v>
      </c>
      <c r="C55" s="22" t="n">
        <v>0</v>
      </c>
      <c r="D55" s="22" t="n">
        <v>1</v>
      </c>
      <c r="E55" s="22" t="n">
        <v>1</v>
      </c>
      <c r="F55" s="22" t="n">
        <v>1</v>
      </c>
      <c r="G55" s="21" t="n">
        <v>1</v>
      </c>
      <c r="H55" s="22" t="n">
        <v>0</v>
      </c>
      <c r="I55" s="22" t="n">
        <v>1</v>
      </c>
      <c r="J55" s="22" t="n">
        <v>1</v>
      </c>
      <c r="K55" s="23" t="n">
        <v>1</v>
      </c>
      <c r="L55" s="21" t="n">
        <v>1</v>
      </c>
      <c r="M55" s="22" t="n">
        <v>0</v>
      </c>
      <c r="N55" s="22" t="n">
        <v>0</v>
      </c>
      <c r="O55" s="22" t="n">
        <v>1</v>
      </c>
      <c r="P55" s="23" t="n">
        <v>1</v>
      </c>
      <c r="Q55" s="21" t="n">
        <v>1</v>
      </c>
      <c r="R55" s="22" t="n">
        <v>1</v>
      </c>
      <c r="S55" s="22" t="n">
        <v>1</v>
      </c>
      <c r="T55" s="22" t="n">
        <v>1</v>
      </c>
      <c r="U55" s="22" t="n">
        <v>1</v>
      </c>
      <c r="V55" s="24" t="n">
        <f aca="false">AVERAGE(B55:U55)</f>
        <v>0.75</v>
      </c>
      <c r="W55" s="25" t="n">
        <f aca="false">STDEV(B55:U55)/SQRT((COUNT(B55:U55)-1))</f>
        <v>0.101920614373879</v>
      </c>
      <c r="X55" s="25" t="n">
        <f aca="false">V55+W55</f>
        <v>0.851920614373879</v>
      </c>
      <c r="Y55" s="26" t="n">
        <f aca="false">V55-W55</f>
        <v>0.648079385626121</v>
      </c>
    </row>
    <row r="56" customFormat="false" ht="13.2" hidden="false" customHeight="false" outlineLevel="0" collapsed="false">
      <c r="A56" s="20" t="n">
        <v>2.7</v>
      </c>
      <c r="B56" s="21" t="n">
        <v>1</v>
      </c>
      <c r="C56" s="22" t="n">
        <v>1</v>
      </c>
      <c r="D56" s="22" t="n">
        <v>1</v>
      </c>
      <c r="E56" s="22" t="n">
        <v>1</v>
      </c>
      <c r="F56" s="22" t="n">
        <v>1</v>
      </c>
      <c r="G56" s="21" t="n">
        <v>1</v>
      </c>
      <c r="H56" s="22" t="n">
        <v>1</v>
      </c>
      <c r="I56" s="22" t="n">
        <v>0</v>
      </c>
      <c r="J56" s="22" t="n">
        <v>0</v>
      </c>
      <c r="K56" s="23" t="n">
        <v>0</v>
      </c>
      <c r="L56" s="21" t="n">
        <v>1</v>
      </c>
      <c r="M56" s="22" t="n">
        <v>1</v>
      </c>
      <c r="N56" s="22" t="n">
        <v>1</v>
      </c>
      <c r="O56" s="22" t="n">
        <v>0</v>
      </c>
      <c r="P56" s="23" t="n">
        <v>0</v>
      </c>
      <c r="Q56" s="21" t="n">
        <v>1</v>
      </c>
      <c r="R56" s="22" t="n">
        <v>1</v>
      </c>
      <c r="S56" s="22" t="n">
        <v>1</v>
      </c>
      <c r="T56" s="22" t="n">
        <v>1</v>
      </c>
      <c r="U56" s="22" t="n">
        <v>1</v>
      </c>
      <c r="V56" s="24" t="n">
        <f aca="false">AVERAGE(B56:U56)</f>
        <v>0.75</v>
      </c>
      <c r="W56" s="25" t="n">
        <f aca="false">STDEV(B56:U56)/SQRT((COUNT(B56:U56)-1))</f>
        <v>0.101920614373879</v>
      </c>
      <c r="X56" s="25" t="n">
        <f aca="false">V56+W56</f>
        <v>0.851920614373879</v>
      </c>
      <c r="Y56" s="26" t="n">
        <f aca="false">V56-W56</f>
        <v>0.648079385626121</v>
      </c>
    </row>
    <row r="57" customFormat="false" ht="13.2" hidden="false" customHeight="false" outlineLevel="0" collapsed="false">
      <c r="A57" s="20" t="n">
        <v>2.75</v>
      </c>
      <c r="B57" s="21" t="n">
        <v>1</v>
      </c>
      <c r="C57" s="22" t="n">
        <v>1</v>
      </c>
      <c r="D57" s="22" t="n">
        <v>0</v>
      </c>
      <c r="E57" s="22" t="n">
        <v>1</v>
      </c>
      <c r="F57" s="22" t="n">
        <v>0</v>
      </c>
      <c r="G57" s="21" t="n">
        <v>0</v>
      </c>
      <c r="H57" s="22" t="n">
        <v>0</v>
      </c>
      <c r="I57" s="22" t="n">
        <v>1</v>
      </c>
      <c r="J57" s="22" t="n">
        <v>1</v>
      </c>
      <c r="K57" s="23" t="n">
        <v>1</v>
      </c>
      <c r="L57" s="21" t="n">
        <v>0</v>
      </c>
      <c r="M57" s="22" t="n">
        <v>0</v>
      </c>
      <c r="N57" s="22" t="n">
        <v>0</v>
      </c>
      <c r="O57" s="22" t="n">
        <v>0</v>
      </c>
      <c r="P57" s="23" t="n">
        <v>0</v>
      </c>
      <c r="Q57" s="21" t="n">
        <v>1</v>
      </c>
      <c r="R57" s="22" t="n">
        <v>1</v>
      </c>
      <c r="S57" s="22" t="n">
        <v>1</v>
      </c>
      <c r="T57" s="22" t="n">
        <v>1</v>
      </c>
      <c r="U57" s="22" t="n">
        <v>1</v>
      </c>
      <c r="V57" s="24" t="n">
        <f aca="false">AVERAGE(B57:U57)</f>
        <v>0.55</v>
      </c>
      <c r="W57" s="25" t="n">
        <f aca="false">STDEV(B57:U57)/SQRT((COUNT(B57:U57)-1))</f>
        <v>0.117097870848879</v>
      </c>
      <c r="X57" s="25" t="n">
        <f aca="false">V57+W57</f>
        <v>0.667097870848879</v>
      </c>
      <c r="Y57" s="26" t="n">
        <f aca="false">V57-W57</f>
        <v>0.432902129151121</v>
      </c>
    </row>
    <row r="58" customFormat="false" ht="13.2" hidden="false" customHeight="false" outlineLevel="0" collapsed="false">
      <c r="A58" s="20" t="n">
        <v>2.8</v>
      </c>
      <c r="B58" s="21" t="n">
        <v>0</v>
      </c>
      <c r="C58" s="22" t="n">
        <v>1</v>
      </c>
      <c r="D58" s="22" t="n">
        <v>1</v>
      </c>
      <c r="E58" s="22" t="n">
        <v>1</v>
      </c>
      <c r="F58" s="22" t="n">
        <v>1</v>
      </c>
      <c r="G58" s="21" t="n">
        <v>1</v>
      </c>
      <c r="H58" s="22" t="n">
        <v>1</v>
      </c>
      <c r="I58" s="22" t="n">
        <v>0</v>
      </c>
      <c r="J58" s="22" t="n">
        <v>0</v>
      </c>
      <c r="K58" s="23" t="n">
        <v>0</v>
      </c>
      <c r="L58" s="21" t="n">
        <v>1</v>
      </c>
      <c r="M58" s="22" t="n">
        <v>0</v>
      </c>
      <c r="N58" s="22" t="n">
        <v>0</v>
      </c>
      <c r="O58" s="22" t="n">
        <v>0</v>
      </c>
      <c r="P58" s="23" t="n">
        <v>1</v>
      </c>
      <c r="Q58" s="21" t="n">
        <v>1</v>
      </c>
      <c r="R58" s="22" t="n">
        <v>1</v>
      </c>
      <c r="S58" s="22" t="n">
        <v>1</v>
      </c>
      <c r="T58" s="22" t="n">
        <v>1</v>
      </c>
      <c r="U58" s="22" t="n">
        <v>1</v>
      </c>
      <c r="V58" s="24" t="n">
        <f aca="false">AVERAGE(B58:U58)</f>
        <v>0.65</v>
      </c>
      <c r="W58" s="25" t="n">
        <f aca="false">STDEV(B58:U58)/SQRT((COUNT(B58:U58)-1))</f>
        <v>0.112266994777376</v>
      </c>
      <c r="X58" s="25" t="n">
        <f aca="false">V58+W58</f>
        <v>0.762266994777377</v>
      </c>
      <c r="Y58" s="26" t="n">
        <f aca="false">V58-W58</f>
        <v>0.537733005222624</v>
      </c>
    </row>
    <row r="59" customFormat="false" ht="13.2" hidden="false" customHeight="false" outlineLevel="0" collapsed="false">
      <c r="A59" s="20" t="n">
        <v>2.85</v>
      </c>
      <c r="B59" s="21" t="n">
        <v>1</v>
      </c>
      <c r="C59" s="22" t="n">
        <v>0</v>
      </c>
      <c r="D59" s="22" t="n">
        <v>1</v>
      </c>
      <c r="E59" s="22" t="n">
        <v>0</v>
      </c>
      <c r="F59" s="22" t="n">
        <v>1</v>
      </c>
      <c r="G59" s="21" t="n">
        <v>0</v>
      </c>
      <c r="H59" s="22" t="n">
        <v>1</v>
      </c>
      <c r="I59" s="22" t="n">
        <v>1</v>
      </c>
      <c r="J59" s="22" t="n">
        <v>1</v>
      </c>
      <c r="K59" s="23" t="n">
        <v>1</v>
      </c>
      <c r="L59" s="21" t="n">
        <v>0</v>
      </c>
      <c r="M59" s="22" t="n">
        <v>1</v>
      </c>
      <c r="N59" s="22" t="n">
        <v>0</v>
      </c>
      <c r="O59" s="22" t="n">
        <v>0</v>
      </c>
      <c r="P59" s="23" t="n">
        <v>0</v>
      </c>
      <c r="Q59" s="21" t="n">
        <v>1</v>
      </c>
      <c r="R59" s="22" t="n">
        <v>1</v>
      </c>
      <c r="S59" s="22" t="n">
        <v>1</v>
      </c>
      <c r="T59" s="22" t="n">
        <v>1</v>
      </c>
      <c r="U59" s="22" t="n">
        <v>1</v>
      </c>
      <c r="V59" s="24" t="n">
        <f aca="false">AVERAGE(B59:U59)</f>
        <v>0.65</v>
      </c>
      <c r="W59" s="25" t="n">
        <f aca="false">STDEV(B59:U59)/SQRT((COUNT(B59:U59)-1))</f>
        <v>0.112266994777376</v>
      </c>
      <c r="X59" s="25" t="n">
        <f aca="false">V59+W59</f>
        <v>0.762266994777377</v>
      </c>
      <c r="Y59" s="26" t="n">
        <f aca="false">V59-W59</f>
        <v>0.537733005222624</v>
      </c>
    </row>
    <row r="60" customFormat="false" ht="13.2" hidden="false" customHeight="false" outlineLevel="0" collapsed="false">
      <c r="A60" s="20" t="n">
        <v>2.9</v>
      </c>
      <c r="B60" s="21" t="n">
        <v>1</v>
      </c>
      <c r="C60" s="22" t="n">
        <v>1</v>
      </c>
      <c r="D60" s="22" t="n">
        <v>0</v>
      </c>
      <c r="E60" s="22" t="n">
        <v>1</v>
      </c>
      <c r="F60" s="22" t="n">
        <v>1</v>
      </c>
      <c r="G60" s="21" t="n">
        <v>1</v>
      </c>
      <c r="H60" s="22" t="n">
        <v>0</v>
      </c>
      <c r="I60" s="22" t="n">
        <v>0</v>
      </c>
      <c r="J60" s="22" t="n">
        <v>0</v>
      </c>
      <c r="K60" s="23" t="n">
        <v>0</v>
      </c>
      <c r="L60" s="21" t="n">
        <v>1</v>
      </c>
      <c r="M60" s="22" t="n">
        <v>0</v>
      </c>
      <c r="N60" s="22" t="n">
        <v>1</v>
      </c>
      <c r="O60" s="22" t="n">
        <v>0</v>
      </c>
      <c r="P60" s="23" t="n">
        <v>0</v>
      </c>
      <c r="Q60" s="21" t="n">
        <v>1</v>
      </c>
      <c r="R60" s="22" t="n">
        <v>1</v>
      </c>
      <c r="S60" s="22" t="n">
        <v>1</v>
      </c>
      <c r="T60" s="22" t="n">
        <v>1</v>
      </c>
      <c r="U60" s="22" t="n">
        <v>1</v>
      </c>
      <c r="V60" s="24" t="n">
        <f aca="false">AVERAGE(B60:U60)</f>
        <v>0.6</v>
      </c>
      <c r="W60" s="25" t="n">
        <f aca="false">STDEV(B60:U60)/SQRT((COUNT(B60:U60)-1))</f>
        <v>0.115310012106351</v>
      </c>
      <c r="X60" s="25" t="n">
        <f aca="false">V60+W60</f>
        <v>0.715310012106351</v>
      </c>
      <c r="Y60" s="26" t="n">
        <f aca="false">V60-W60</f>
        <v>0.484689987893649</v>
      </c>
    </row>
    <row r="61" customFormat="false" ht="13.2" hidden="false" customHeight="false" outlineLevel="0" collapsed="false">
      <c r="A61" s="20" t="n">
        <v>2.95</v>
      </c>
      <c r="B61" s="21" t="n">
        <v>0</v>
      </c>
      <c r="C61" s="22" t="n">
        <v>1</v>
      </c>
      <c r="D61" s="22" t="n">
        <v>1</v>
      </c>
      <c r="E61" s="22" t="n">
        <v>1</v>
      </c>
      <c r="F61" s="22" t="n">
        <v>0</v>
      </c>
      <c r="G61" s="21" t="n">
        <v>0</v>
      </c>
      <c r="H61" s="22" t="n">
        <v>1</v>
      </c>
      <c r="I61" s="22" t="n">
        <v>1</v>
      </c>
      <c r="J61" s="22" t="n">
        <v>1</v>
      </c>
      <c r="K61" s="23" t="n">
        <v>1</v>
      </c>
      <c r="L61" s="21" t="n">
        <v>0</v>
      </c>
      <c r="M61" s="22" t="n">
        <v>1</v>
      </c>
      <c r="N61" s="22" t="n">
        <v>0</v>
      </c>
      <c r="O61" s="22" t="n">
        <v>1</v>
      </c>
      <c r="P61" s="23" t="n">
        <v>1</v>
      </c>
      <c r="Q61" s="21" t="n">
        <v>1</v>
      </c>
      <c r="R61" s="22" t="n">
        <v>1</v>
      </c>
      <c r="S61" s="22" t="n">
        <v>1</v>
      </c>
      <c r="T61" s="22" t="n">
        <v>1</v>
      </c>
      <c r="U61" s="22" t="n">
        <v>1</v>
      </c>
      <c r="V61" s="24" t="n">
        <f aca="false">AVERAGE(B61:U61)</f>
        <v>0.75</v>
      </c>
      <c r="W61" s="25" t="n">
        <f aca="false">STDEV(B61:U61)/SQRT((COUNT(B61:U61)-1))</f>
        <v>0.101920614373879</v>
      </c>
      <c r="X61" s="25" t="n">
        <f aca="false">V61+W61</f>
        <v>0.851920614373879</v>
      </c>
      <c r="Y61" s="26" t="n">
        <f aca="false">V61-W61</f>
        <v>0.648079385626121</v>
      </c>
    </row>
    <row r="62" customFormat="false" ht="13.2" hidden="false" customHeight="false" outlineLevel="0" collapsed="false">
      <c r="A62" s="20" t="n">
        <v>3</v>
      </c>
      <c r="B62" s="21" t="n">
        <v>1</v>
      </c>
      <c r="C62" s="22" t="n">
        <v>0</v>
      </c>
      <c r="D62" s="22" t="n">
        <v>1</v>
      </c>
      <c r="E62" s="22" t="n">
        <v>0</v>
      </c>
      <c r="F62" s="22" t="n">
        <v>1</v>
      </c>
      <c r="G62" s="21" t="n">
        <v>1</v>
      </c>
      <c r="H62" s="22" t="n">
        <v>0</v>
      </c>
      <c r="I62" s="22" t="n">
        <v>0</v>
      </c>
      <c r="J62" s="22" t="n">
        <v>0</v>
      </c>
      <c r="K62" s="23" t="n">
        <v>0</v>
      </c>
      <c r="L62" s="21" t="n">
        <v>1</v>
      </c>
      <c r="M62" s="22" t="n">
        <v>0</v>
      </c>
      <c r="N62" s="22" t="n">
        <v>0</v>
      </c>
      <c r="O62" s="22" t="n">
        <v>0</v>
      </c>
      <c r="P62" s="23" t="n">
        <v>0</v>
      </c>
      <c r="Q62" s="21" t="n">
        <v>1</v>
      </c>
      <c r="R62" s="22" t="n">
        <v>1</v>
      </c>
      <c r="S62" s="22" t="n">
        <v>1</v>
      </c>
      <c r="T62" s="22" t="n">
        <v>1</v>
      </c>
      <c r="U62" s="22" t="n">
        <v>1</v>
      </c>
      <c r="V62" s="24" t="n">
        <f aca="false">AVERAGE(B62:U62)</f>
        <v>0.5</v>
      </c>
      <c r="W62" s="25" t="n">
        <f aca="false">STDEV(B62:U62)/SQRT((COUNT(B62:U62)-1))</f>
        <v>0.117687788289463</v>
      </c>
      <c r="X62" s="25" t="n">
        <f aca="false">V62+W62</f>
        <v>0.617687788289463</v>
      </c>
      <c r="Y62" s="26" t="n">
        <f aca="false">V62-W62</f>
        <v>0.382312211710537</v>
      </c>
    </row>
    <row r="63" customFormat="false" ht="13.2" hidden="false" customHeight="false" outlineLevel="0" collapsed="false">
      <c r="A63" s="20" t="n">
        <v>3.05</v>
      </c>
      <c r="B63" s="21" t="n">
        <v>1</v>
      </c>
      <c r="C63" s="22" t="n">
        <v>1</v>
      </c>
      <c r="D63" s="22" t="n">
        <v>0</v>
      </c>
      <c r="E63" s="22" t="n">
        <v>1</v>
      </c>
      <c r="F63" s="22" t="n">
        <v>1</v>
      </c>
      <c r="G63" s="21" t="n">
        <v>0</v>
      </c>
      <c r="H63" s="22" t="n">
        <v>1</v>
      </c>
      <c r="I63" s="22" t="n">
        <v>1</v>
      </c>
      <c r="J63" s="22" t="n">
        <v>1</v>
      </c>
      <c r="K63" s="23" t="n">
        <v>1</v>
      </c>
      <c r="L63" s="21" t="n">
        <v>0</v>
      </c>
      <c r="M63" s="22" t="n">
        <v>0</v>
      </c>
      <c r="N63" s="22" t="n">
        <v>1</v>
      </c>
      <c r="O63" s="22" t="n">
        <v>0</v>
      </c>
      <c r="P63" s="23" t="n">
        <v>0</v>
      </c>
      <c r="Q63" s="21" t="n">
        <v>1</v>
      </c>
      <c r="R63" s="22" t="n">
        <v>1</v>
      </c>
      <c r="S63" s="22" t="n">
        <v>1</v>
      </c>
      <c r="T63" s="22" t="n">
        <v>1</v>
      </c>
      <c r="U63" s="22" t="n">
        <v>1</v>
      </c>
      <c r="V63" s="24" t="n">
        <f aca="false">AVERAGE(B63:U63)</f>
        <v>0.7</v>
      </c>
      <c r="W63" s="25" t="n">
        <f aca="false">STDEV(B63:U63)/SQRT((COUNT(B63:U63)-1))</f>
        <v>0.10786263964168</v>
      </c>
      <c r="X63" s="25" t="n">
        <f aca="false">V63+W63</f>
        <v>0.80786263964168</v>
      </c>
      <c r="Y63" s="26" t="n">
        <f aca="false">V63-W63</f>
        <v>0.59213736035832</v>
      </c>
    </row>
    <row r="64" customFormat="false" ht="13.2" hidden="false" customHeight="false" outlineLevel="0" collapsed="false">
      <c r="A64" s="20" t="n">
        <v>3.1</v>
      </c>
      <c r="B64" s="21" t="n">
        <v>0</v>
      </c>
      <c r="C64" s="22" t="n">
        <v>0</v>
      </c>
      <c r="D64" s="22" t="n">
        <v>1</v>
      </c>
      <c r="E64" s="22" t="n">
        <v>1</v>
      </c>
      <c r="F64" s="22" t="n">
        <v>1</v>
      </c>
      <c r="G64" s="21" t="n">
        <v>1</v>
      </c>
      <c r="H64" s="22" t="n">
        <v>0</v>
      </c>
      <c r="I64" s="22" t="n">
        <v>0</v>
      </c>
      <c r="J64" s="22" t="n">
        <v>0</v>
      </c>
      <c r="K64" s="23" t="n">
        <v>0</v>
      </c>
      <c r="L64" s="21" t="n">
        <v>1</v>
      </c>
      <c r="M64" s="22" t="n">
        <v>1</v>
      </c>
      <c r="N64" s="22" t="n">
        <v>0</v>
      </c>
      <c r="O64" s="22" t="n">
        <v>0</v>
      </c>
      <c r="P64" s="23" t="n">
        <v>0</v>
      </c>
      <c r="Q64" s="21" t="n">
        <v>1</v>
      </c>
      <c r="R64" s="22" t="n">
        <v>1</v>
      </c>
      <c r="S64" s="22" t="n">
        <v>1</v>
      </c>
      <c r="T64" s="22" t="n">
        <v>1</v>
      </c>
      <c r="U64" s="22" t="n">
        <v>1</v>
      </c>
      <c r="V64" s="24" t="n">
        <f aca="false">AVERAGE(B64:U64)</f>
        <v>0.55</v>
      </c>
      <c r="W64" s="25" t="n">
        <f aca="false">STDEV(B64:U64)/SQRT((COUNT(B64:U64)-1))</f>
        <v>0.117097870848879</v>
      </c>
      <c r="X64" s="25" t="n">
        <f aca="false">V64+W64</f>
        <v>0.667097870848879</v>
      </c>
      <c r="Y64" s="26" t="n">
        <f aca="false">V64-W64</f>
        <v>0.432902129151121</v>
      </c>
    </row>
    <row r="65" customFormat="false" ht="13.2" hidden="false" customHeight="false" outlineLevel="0" collapsed="false">
      <c r="A65" s="20" t="n">
        <v>3.15</v>
      </c>
      <c r="B65" s="21" t="n">
        <v>1</v>
      </c>
      <c r="C65" s="22" t="n">
        <v>1</v>
      </c>
      <c r="D65" s="22" t="n">
        <v>1</v>
      </c>
      <c r="E65" s="22" t="n">
        <v>0</v>
      </c>
      <c r="F65" s="22" t="n">
        <v>0</v>
      </c>
      <c r="G65" s="21" t="n">
        <v>0</v>
      </c>
      <c r="H65" s="22" t="n">
        <v>1</v>
      </c>
      <c r="I65" s="22" t="n">
        <v>1</v>
      </c>
      <c r="J65" s="22" t="n">
        <v>1</v>
      </c>
      <c r="K65" s="23" t="n">
        <v>1</v>
      </c>
      <c r="L65" s="21" t="n">
        <v>0</v>
      </c>
      <c r="M65" s="22" t="n">
        <v>0</v>
      </c>
      <c r="N65" s="22" t="n">
        <v>0</v>
      </c>
      <c r="O65" s="22" t="n">
        <v>0</v>
      </c>
      <c r="P65" s="23" t="n">
        <v>0</v>
      </c>
      <c r="Q65" s="21" t="n">
        <v>1</v>
      </c>
      <c r="R65" s="22" t="n">
        <v>1</v>
      </c>
      <c r="S65" s="22" t="n">
        <v>1</v>
      </c>
      <c r="T65" s="22" t="n">
        <v>1</v>
      </c>
      <c r="U65" s="22" t="n">
        <v>1</v>
      </c>
      <c r="V65" s="24" t="n">
        <f aca="false">AVERAGE(B65:U65)</f>
        <v>0.6</v>
      </c>
      <c r="W65" s="25" t="n">
        <f aca="false">STDEV(B65:U65)/SQRT((COUNT(B65:U65)-1))</f>
        <v>0.115310012106351</v>
      </c>
      <c r="X65" s="25" t="n">
        <f aca="false">V65+W65</f>
        <v>0.715310012106351</v>
      </c>
      <c r="Y65" s="26" t="n">
        <f aca="false">V65-W65</f>
        <v>0.484689987893649</v>
      </c>
    </row>
    <row r="66" customFormat="false" ht="13.2" hidden="false" customHeight="false" outlineLevel="0" collapsed="false">
      <c r="A66" s="20" t="n">
        <v>3.2</v>
      </c>
      <c r="B66" s="21" t="n">
        <v>1</v>
      </c>
      <c r="C66" s="22" t="n">
        <v>1</v>
      </c>
      <c r="D66" s="22" t="n">
        <v>1</v>
      </c>
      <c r="E66" s="22" t="n">
        <v>1</v>
      </c>
      <c r="F66" s="22" t="n">
        <v>1</v>
      </c>
      <c r="G66" s="21" t="n">
        <v>1</v>
      </c>
      <c r="H66" s="22" t="n">
        <v>0</v>
      </c>
      <c r="I66" s="22" t="n">
        <v>0</v>
      </c>
      <c r="J66" s="22" t="n">
        <v>0</v>
      </c>
      <c r="K66" s="23" t="n">
        <v>0</v>
      </c>
      <c r="L66" s="21" t="n">
        <v>1</v>
      </c>
      <c r="M66" s="22" t="n">
        <v>0</v>
      </c>
      <c r="N66" s="22" t="n">
        <v>1</v>
      </c>
      <c r="O66" s="22" t="n">
        <v>0</v>
      </c>
      <c r="P66" s="23" t="n">
        <v>0</v>
      </c>
      <c r="Q66" s="21" t="n">
        <v>1</v>
      </c>
      <c r="R66" s="22" t="n">
        <v>1</v>
      </c>
      <c r="S66" s="22" t="n">
        <v>1</v>
      </c>
      <c r="T66" s="22" t="n">
        <v>1</v>
      </c>
      <c r="U66" s="22" t="n">
        <v>1</v>
      </c>
      <c r="V66" s="24" t="n">
        <f aca="false">AVERAGE(B66:U66)</f>
        <v>0.65</v>
      </c>
      <c r="W66" s="25" t="n">
        <f aca="false">STDEV(B66:U66)/SQRT((COUNT(B66:U66)-1))</f>
        <v>0.112266994777376</v>
      </c>
      <c r="X66" s="25" t="n">
        <f aca="false">V66+W66</f>
        <v>0.762266994777377</v>
      </c>
      <c r="Y66" s="26" t="n">
        <f aca="false">V66-W66</f>
        <v>0.537733005222624</v>
      </c>
    </row>
    <row r="67" customFormat="false" ht="13.2" hidden="false" customHeight="false" outlineLevel="0" collapsed="false">
      <c r="A67" s="20" t="n">
        <v>3.25</v>
      </c>
      <c r="B67" s="21" t="n">
        <v>0</v>
      </c>
      <c r="C67" s="22" t="n">
        <v>0</v>
      </c>
      <c r="D67" s="22" t="n">
        <v>0</v>
      </c>
      <c r="E67" s="22" t="n">
        <v>1</v>
      </c>
      <c r="F67" s="22" t="n">
        <v>1</v>
      </c>
      <c r="G67" s="21" t="n">
        <v>0</v>
      </c>
      <c r="H67" s="22" t="n">
        <v>1</v>
      </c>
      <c r="I67" s="22" t="n">
        <v>1</v>
      </c>
      <c r="J67" s="22" t="n">
        <v>1</v>
      </c>
      <c r="K67" s="23" t="n">
        <v>1</v>
      </c>
      <c r="L67" s="21" t="n">
        <v>0</v>
      </c>
      <c r="M67" s="22" t="n">
        <v>0</v>
      </c>
      <c r="N67" s="22" t="n">
        <v>0</v>
      </c>
      <c r="O67" s="22" t="n">
        <v>1</v>
      </c>
      <c r="P67" s="23" t="n">
        <v>1</v>
      </c>
      <c r="Q67" s="21" t="n">
        <v>1</v>
      </c>
      <c r="R67" s="22" t="n">
        <v>1</v>
      </c>
      <c r="S67" s="22" t="n">
        <v>1</v>
      </c>
      <c r="T67" s="22" t="n">
        <v>1</v>
      </c>
      <c r="U67" s="22" t="n">
        <v>1</v>
      </c>
      <c r="V67" s="24" t="n">
        <f aca="false">AVERAGE(B67:U67)</f>
        <v>0.65</v>
      </c>
      <c r="W67" s="25" t="n">
        <f aca="false">STDEV(B67:U67)/SQRT((COUNT(B67:U67)-1))</f>
        <v>0.112266994777376</v>
      </c>
      <c r="X67" s="25" t="n">
        <f aca="false">V67+W67</f>
        <v>0.762266994777377</v>
      </c>
      <c r="Y67" s="26" t="n">
        <f aca="false">V67-W67</f>
        <v>0.537733005222624</v>
      </c>
    </row>
    <row r="68" customFormat="false" ht="13.2" hidden="false" customHeight="false" outlineLevel="0" collapsed="false">
      <c r="A68" s="20" t="n">
        <v>3.3</v>
      </c>
      <c r="B68" s="21" t="n">
        <v>1</v>
      </c>
      <c r="C68" s="22" t="n">
        <v>1</v>
      </c>
      <c r="D68" s="22" t="n">
        <v>1</v>
      </c>
      <c r="E68" s="22" t="n">
        <v>1</v>
      </c>
      <c r="F68" s="22" t="n">
        <v>1</v>
      </c>
      <c r="G68" s="21" t="n">
        <v>1</v>
      </c>
      <c r="H68" s="22" t="n">
        <v>1</v>
      </c>
      <c r="I68" s="22" t="n">
        <v>0</v>
      </c>
      <c r="J68" s="22" t="n">
        <v>0</v>
      </c>
      <c r="K68" s="23" t="n">
        <v>0</v>
      </c>
      <c r="L68" s="21" t="n">
        <v>1</v>
      </c>
      <c r="M68" s="22" t="n">
        <v>1</v>
      </c>
      <c r="N68" s="22" t="n">
        <v>0</v>
      </c>
      <c r="O68" s="22" t="n">
        <v>0</v>
      </c>
      <c r="P68" s="23" t="n">
        <v>0</v>
      </c>
      <c r="Q68" s="21" t="n">
        <v>1</v>
      </c>
      <c r="R68" s="22" t="n">
        <v>1</v>
      </c>
      <c r="S68" s="22" t="n">
        <v>1</v>
      </c>
      <c r="T68" s="22" t="n">
        <v>1</v>
      </c>
      <c r="U68" s="22" t="n">
        <v>1</v>
      </c>
      <c r="V68" s="24" t="n">
        <f aca="false">AVERAGE(B68:U68)</f>
        <v>0.7</v>
      </c>
      <c r="W68" s="25" t="n">
        <f aca="false">STDEV(B68:U68)/SQRT((COUNT(B68:U68)-1))</f>
        <v>0.10786263964168</v>
      </c>
      <c r="X68" s="25" t="n">
        <f aca="false">V68+W68</f>
        <v>0.80786263964168</v>
      </c>
      <c r="Y68" s="26" t="n">
        <f aca="false">V68-W68</f>
        <v>0.59213736035832</v>
      </c>
    </row>
    <row r="69" customFormat="false" ht="13.2" hidden="false" customHeight="false" outlineLevel="0" collapsed="false">
      <c r="A69" s="20" t="n">
        <v>3.35</v>
      </c>
      <c r="B69" s="21" t="n">
        <v>0</v>
      </c>
      <c r="C69" s="22" t="n">
        <v>0</v>
      </c>
      <c r="D69" s="22" t="n">
        <v>1</v>
      </c>
      <c r="E69" s="22" t="n">
        <v>0</v>
      </c>
      <c r="F69" s="22" t="n">
        <v>0</v>
      </c>
      <c r="G69" s="21" t="n">
        <v>0</v>
      </c>
      <c r="H69" s="22" t="n">
        <v>0</v>
      </c>
      <c r="I69" s="22" t="n">
        <v>1</v>
      </c>
      <c r="J69" s="22" t="n">
        <v>1</v>
      </c>
      <c r="K69" s="23" t="n">
        <v>1</v>
      </c>
      <c r="L69" s="21" t="n">
        <v>0</v>
      </c>
      <c r="M69" s="22" t="n">
        <v>0</v>
      </c>
      <c r="N69" s="22" t="n">
        <v>0</v>
      </c>
      <c r="O69" s="22" t="n">
        <v>0</v>
      </c>
      <c r="P69" s="23" t="n">
        <v>0</v>
      </c>
      <c r="Q69" s="21" t="n">
        <v>1</v>
      </c>
      <c r="R69" s="22" t="n">
        <v>1</v>
      </c>
      <c r="S69" s="22" t="n">
        <v>1</v>
      </c>
      <c r="T69" s="22" t="n">
        <v>1</v>
      </c>
      <c r="U69" s="22" t="n">
        <v>1</v>
      </c>
      <c r="V69" s="24" t="n">
        <f aca="false">AVERAGE(B69:U69)</f>
        <v>0.45</v>
      </c>
      <c r="W69" s="25" t="n">
        <f aca="false">STDEV(B69:U69)/SQRT((COUNT(B69:U69)-1))</f>
        <v>0.117097870848879</v>
      </c>
      <c r="X69" s="25" t="n">
        <f aca="false">V69+W69</f>
        <v>0.567097870848879</v>
      </c>
      <c r="Y69" s="26" t="n">
        <f aca="false">V69-W69</f>
        <v>0.332902129151121</v>
      </c>
    </row>
    <row r="70" customFormat="false" ht="13.2" hidden="false" customHeight="false" outlineLevel="0" collapsed="false">
      <c r="A70" s="20" t="n">
        <v>3.4</v>
      </c>
      <c r="B70" s="21" t="n">
        <v>1</v>
      </c>
      <c r="C70" s="22" t="n">
        <v>1</v>
      </c>
      <c r="D70" s="22" t="n">
        <v>0</v>
      </c>
      <c r="E70" s="22" t="n">
        <v>1</v>
      </c>
      <c r="F70" s="22" t="n">
        <v>1</v>
      </c>
      <c r="G70" s="21" t="n">
        <v>1</v>
      </c>
      <c r="H70" s="22" t="n">
        <v>1</v>
      </c>
      <c r="I70" s="22" t="n">
        <v>0</v>
      </c>
      <c r="J70" s="22" t="n">
        <v>0</v>
      </c>
      <c r="K70" s="23" t="n">
        <v>0</v>
      </c>
      <c r="L70" s="21" t="n">
        <v>1</v>
      </c>
      <c r="M70" s="22" t="n">
        <v>0</v>
      </c>
      <c r="N70" s="22" t="n">
        <v>1</v>
      </c>
      <c r="O70" s="22" t="n">
        <v>1</v>
      </c>
      <c r="P70" s="23" t="n">
        <v>0</v>
      </c>
      <c r="Q70" s="21" t="n">
        <v>1</v>
      </c>
      <c r="R70" s="22" t="n">
        <v>1</v>
      </c>
      <c r="S70" s="22" t="n">
        <v>1</v>
      </c>
      <c r="T70" s="22" t="n">
        <v>1</v>
      </c>
      <c r="U70" s="22" t="n">
        <v>1</v>
      </c>
      <c r="V70" s="24" t="n">
        <f aca="false">AVERAGE(B70:U70)</f>
        <v>0.7</v>
      </c>
      <c r="W70" s="25" t="n">
        <f aca="false">STDEV(B70:U70)/SQRT((COUNT(B70:U70)-1))</f>
        <v>0.10786263964168</v>
      </c>
      <c r="X70" s="25" t="n">
        <f aca="false">V70+W70</f>
        <v>0.80786263964168</v>
      </c>
      <c r="Y70" s="26" t="n">
        <f aca="false">V70-W70</f>
        <v>0.59213736035832</v>
      </c>
    </row>
    <row r="71" customFormat="false" ht="13.2" hidden="false" customHeight="false" outlineLevel="0" collapsed="false">
      <c r="A71" s="20" t="n">
        <v>3.45</v>
      </c>
      <c r="B71" s="21" t="n">
        <v>1</v>
      </c>
      <c r="C71" s="22" t="n">
        <v>0</v>
      </c>
      <c r="D71" s="22" t="n">
        <v>1</v>
      </c>
      <c r="E71" s="22" t="n">
        <v>1</v>
      </c>
      <c r="F71" s="22" t="n">
        <v>0</v>
      </c>
      <c r="G71" s="21" t="n">
        <v>0</v>
      </c>
      <c r="H71" s="22" t="n">
        <v>0</v>
      </c>
      <c r="I71" s="22" t="n">
        <v>1</v>
      </c>
      <c r="J71" s="22" t="n">
        <v>1</v>
      </c>
      <c r="K71" s="23" t="n">
        <v>1</v>
      </c>
      <c r="L71" s="21" t="n">
        <v>0</v>
      </c>
      <c r="M71" s="22" t="n">
        <v>1</v>
      </c>
      <c r="N71" s="22" t="n">
        <v>0</v>
      </c>
      <c r="O71" s="22" t="n">
        <v>0</v>
      </c>
      <c r="P71" s="23" t="n">
        <v>1</v>
      </c>
      <c r="Q71" s="21" t="n">
        <v>1</v>
      </c>
      <c r="R71" s="22" t="n">
        <v>1</v>
      </c>
      <c r="S71" s="22" t="n">
        <v>1</v>
      </c>
      <c r="T71" s="22" t="n">
        <v>1</v>
      </c>
      <c r="U71" s="22" t="n">
        <v>1</v>
      </c>
      <c r="V71" s="24" t="n">
        <f aca="false">AVERAGE(B71:U71)</f>
        <v>0.65</v>
      </c>
      <c r="W71" s="25" t="n">
        <f aca="false">STDEV(B71:U71)/SQRT((COUNT(B71:U71)-1))</f>
        <v>0.112266994777376</v>
      </c>
      <c r="X71" s="25" t="n">
        <f aca="false">V71+W71</f>
        <v>0.762266994777377</v>
      </c>
      <c r="Y71" s="26" t="n">
        <f aca="false">V71-W71</f>
        <v>0.537733005222624</v>
      </c>
    </row>
    <row r="72" customFormat="false" ht="13.2" hidden="false" customHeight="false" outlineLevel="0" collapsed="false">
      <c r="A72" s="20" t="n">
        <v>3.5</v>
      </c>
      <c r="B72" s="21" t="n">
        <v>0</v>
      </c>
      <c r="C72" s="22" t="n">
        <v>1</v>
      </c>
      <c r="D72" s="22" t="n">
        <v>1</v>
      </c>
      <c r="E72" s="22" t="n">
        <v>0</v>
      </c>
      <c r="F72" s="22" t="n">
        <v>1</v>
      </c>
      <c r="G72" s="21" t="n">
        <v>1</v>
      </c>
      <c r="H72" s="22" t="n">
        <v>1</v>
      </c>
      <c r="I72" s="22" t="n">
        <v>0</v>
      </c>
      <c r="J72" s="22" t="n">
        <v>0</v>
      </c>
      <c r="K72" s="23" t="n">
        <v>0</v>
      </c>
      <c r="L72" s="21" t="n">
        <v>1</v>
      </c>
      <c r="M72" s="22" t="n">
        <v>0</v>
      </c>
      <c r="N72" s="22" t="n">
        <v>0</v>
      </c>
      <c r="O72" s="22" t="n">
        <v>0</v>
      </c>
      <c r="P72" s="23" t="n">
        <v>0</v>
      </c>
      <c r="Q72" s="21" t="n">
        <v>1</v>
      </c>
      <c r="R72" s="22" t="n">
        <v>1</v>
      </c>
      <c r="S72" s="22" t="n">
        <v>1</v>
      </c>
      <c r="T72" s="22" t="n">
        <v>0</v>
      </c>
      <c r="U72" s="22" t="n">
        <v>1</v>
      </c>
      <c r="V72" s="24" t="n">
        <f aca="false">AVERAGE(B72:U72)</f>
        <v>0.5</v>
      </c>
      <c r="W72" s="25" t="n">
        <f aca="false">STDEV(B72:U72)/SQRT((COUNT(B72:U72)-1))</f>
        <v>0.117687788289463</v>
      </c>
      <c r="X72" s="25" t="n">
        <f aca="false">V72+W72</f>
        <v>0.617687788289463</v>
      </c>
      <c r="Y72" s="26" t="n">
        <f aca="false">V72-W72</f>
        <v>0.382312211710537</v>
      </c>
    </row>
    <row r="73" customFormat="false" ht="13.2" hidden="false" customHeight="false" outlineLevel="0" collapsed="false">
      <c r="A73" s="20" t="n">
        <v>3.55</v>
      </c>
      <c r="B73" s="21" t="n">
        <v>1</v>
      </c>
      <c r="C73" s="22" t="n">
        <v>0</v>
      </c>
      <c r="D73" s="22" t="n">
        <v>1</v>
      </c>
      <c r="E73" s="22" t="n">
        <v>1</v>
      </c>
      <c r="F73" s="22" t="n">
        <v>1</v>
      </c>
      <c r="G73" s="21" t="n">
        <v>0</v>
      </c>
      <c r="H73" s="22" t="n">
        <v>0</v>
      </c>
      <c r="I73" s="22" t="n">
        <v>1</v>
      </c>
      <c r="J73" s="22" t="n">
        <v>1</v>
      </c>
      <c r="K73" s="23" t="n">
        <v>1</v>
      </c>
      <c r="L73" s="21" t="n">
        <v>0</v>
      </c>
      <c r="M73" s="22" t="n">
        <v>0</v>
      </c>
      <c r="N73" s="22" t="n">
        <v>0</v>
      </c>
      <c r="O73" s="22" t="n">
        <v>0</v>
      </c>
      <c r="P73" s="23" t="n">
        <v>0</v>
      </c>
      <c r="Q73" s="21" t="n">
        <v>1</v>
      </c>
      <c r="R73" s="22" t="n">
        <v>1</v>
      </c>
      <c r="S73" s="22" t="n">
        <v>1</v>
      </c>
      <c r="T73" s="22" t="n">
        <v>1</v>
      </c>
      <c r="U73" s="22" t="n">
        <v>1</v>
      </c>
      <c r="V73" s="24" t="n">
        <f aca="false">AVERAGE(B73:U73)</f>
        <v>0.6</v>
      </c>
      <c r="W73" s="25" t="n">
        <f aca="false">STDEV(B73:U73)/SQRT((COUNT(B73:U73)-1))</f>
        <v>0.115310012106351</v>
      </c>
      <c r="X73" s="25" t="n">
        <f aca="false">V73+W73</f>
        <v>0.715310012106351</v>
      </c>
      <c r="Y73" s="26" t="n">
        <f aca="false">V73-W73</f>
        <v>0.484689987893649</v>
      </c>
    </row>
    <row r="74" customFormat="false" ht="13.2" hidden="false" customHeight="false" outlineLevel="0" collapsed="false">
      <c r="A74" s="20" t="n">
        <v>3.6</v>
      </c>
      <c r="B74" s="21" t="n">
        <v>0</v>
      </c>
      <c r="C74" s="22" t="n">
        <v>1</v>
      </c>
      <c r="D74" s="22" t="n">
        <v>0</v>
      </c>
      <c r="E74" s="22" t="n">
        <v>1</v>
      </c>
      <c r="F74" s="22" t="n">
        <v>1</v>
      </c>
      <c r="G74" s="21" t="n">
        <v>1</v>
      </c>
      <c r="H74" s="22" t="n">
        <v>1</v>
      </c>
      <c r="I74" s="22" t="n">
        <v>0</v>
      </c>
      <c r="J74" s="22" t="n">
        <v>0</v>
      </c>
      <c r="K74" s="23" t="n">
        <v>0</v>
      </c>
      <c r="L74" s="21" t="n">
        <v>1</v>
      </c>
      <c r="M74" s="22" t="n">
        <v>0</v>
      </c>
      <c r="N74" s="22" t="n">
        <v>0</v>
      </c>
      <c r="O74" s="22" t="n">
        <v>0</v>
      </c>
      <c r="P74" s="23" t="n">
        <v>0</v>
      </c>
      <c r="Q74" s="21" t="n">
        <v>1</v>
      </c>
      <c r="R74" s="22" t="n">
        <v>1</v>
      </c>
      <c r="S74" s="22" t="n">
        <v>1</v>
      </c>
      <c r="T74" s="22" t="n">
        <v>1</v>
      </c>
      <c r="U74" s="22" t="n">
        <v>1</v>
      </c>
      <c r="V74" s="24" t="n">
        <f aca="false">AVERAGE(B74:U74)</f>
        <v>0.55</v>
      </c>
      <c r="W74" s="25" t="n">
        <f aca="false">STDEV(B74:U74)/SQRT((COUNT(B74:U74)-1))</f>
        <v>0.117097870848879</v>
      </c>
      <c r="X74" s="25" t="n">
        <f aca="false">V74+W74</f>
        <v>0.667097870848879</v>
      </c>
      <c r="Y74" s="26" t="n">
        <f aca="false">V74-W74</f>
        <v>0.432902129151121</v>
      </c>
    </row>
    <row r="75" customFormat="false" ht="13.2" hidden="false" customHeight="false" outlineLevel="0" collapsed="false">
      <c r="A75" s="20" t="n">
        <v>3.65</v>
      </c>
      <c r="B75" s="21" t="n">
        <v>1</v>
      </c>
      <c r="C75" s="22" t="n">
        <v>0</v>
      </c>
      <c r="D75" s="22" t="n">
        <v>1</v>
      </c>
      <c r="E75" s="22" t="n">
        <v>0</v>
      </c>
      <c r="F75" s="22" t="n">
        <v>0</v>
      </c>
      <c r="G75" s="21" t="n">
        <v>0</v>
      </c>
      <c r="H75" s="22" t="n">
        <v>0</v>
      </c>
      <c r="I75" s="22" t="n">
        <v>1</v>
      </c>
      <c r="J75" s="22" t="n">
        <v>1</v>
      </c>
      <c r="K75" s="23" t="n">
        <v>1</v>
      </c>
      <c r="L75" s="21" t="n">
        <v>0</v>
      </c>
      <c r="M75" s="22" t="n">
        <v>1</v>
      </c>
      <c r="N75" s="22" t="n">
        <v>1</v>
      </c>
      <c r="O75" s="22" t="n">
        <v>0</v>
      </c>
      <c r="P75" s="23" t="n">
        <v>0</v>
      </c>
      <c r="Q75" s="21" t="n">
        <v>1</v>
      </c>
      <c r="R75" s="22" t="n">
        <v>1</v>
      </c>
      <c r="S75" s="22" t="n">
        <v>1</v>
      </c>
      <c r="T75" s="22" t="n">
        <v>1</v>
      </c>
      <c r="U75" s="22" t="n">
        <v>1</v>
      </c>
      <c r="V75" s="24" t="n">
        <f aca="false">AVERAGE(B75:U75)</f>
        <v>0.6</v>
      </c>
      <c r="W75" s="25" t="n">
        <f aca="false">STDEV(B75:U75)/SQRT((COUNT(B75:U75)-1))</f>
        <v>0.115310012106351</v>
      </c>
      <c r="X75" s="25" t="n">
        <f aca="false">V75+W75</f>
        <v>0.715310012106351</v>
      </c>
      <c r="Y75" s="26" t="n">
        <f aca="false">V75-W75</f>
        <v>0.484689987893649</v>
      </c>
    </row>
    <row r="76" customFormat="false" ht="13.2" hidden="false" customHeight="false" outlineLevel="0" collapsed="false">
      <c r="A76" s="20" t="n">
        <v>3.7</v>
      </c>
      <c r="B76" s="21" t="n">
        <v>1</v>
      </c>
      <c r="C76" s="22" t="n">
        <v>1</v>
      </c>
      <c r="D76" s="22" t="n">
        <v>0</v>
      </c>
      <c r="E76" s="22" t="n">
        <v>1</v>
      </c>
      <c r="F76" s="22" t="n">
        <v>1</v>
      </c>
      <c r="G76" s="21" t="n">
        <v>1</v>
      </c>
      <c r="H76" s="22" t="n">
        <v>1</v>
      </c>
      <c r="I76" s="22" t="n">
        <v>0</v>
      </c>
      <c r="J76" s="22" t="n">
        <v>0</v>
      </c>
      <c r="K76" s="23" t="n">
        <v>0</v>
      </c>
      <c r="L76" s="21" t="n">
        <v>1</v>
      </c>
      <c r="M76" s="22" t="n">
        <v>0</v>
      </c>
      <c r="N76" s="22" t="n">
        <v>0</v>
      </c>
      <c r="O76" s="22" t="n">
        <v>0</v>
      </c>
      <c r="P76" s="23" t="n">
        <v>0</v>
      </c>
      <c r="Q76" s="21" t="n">
        <v>1</v>
      </c>
      <c r="R76" s="22" t="n">
        <v>1</v>
      </c>
      <c r="S76" s="22" t="n">
        <v>1</v>
      </c>
      <c r="T76" s="22" t="n">
        <v>1</v>
      </c>
      <c r="U76" s="22" t="n">
        <v>1</v>
      </c>
      <c r="V76" s="24" t="n">
        <f aca="false">AVERAGE(B76:U76)</f>
        <v>0.6</v>
      </c>
      <c r="W76" s="25" t="n">
        <f aca="false">STDEV(B76:U76)/SQRT((COUNT(B76:U76)-1))</f>
        <v>0.115310012106351</v>
      </c>
      <c r="X76" s="25" t="n">
        <f aca="false">V76+W76</f>
        <v>0.715310012106351</v>
      </c>
      <c r="Y76" s="26" t="n">
        <f aca="false">V76-W76</f>
        <v>0.484689987893649</v>
      </c>
    </row>
    <row r="77" customFormat="false" ht="13.2" hidden="false" customHeight="false" outlineLevel="0" collapsed="false">
      <c r="A77" s="20" t="n">
        <v>3.75</v>
      </c>
      <c r="B77" s="21" t="n">
        <v>0</v>
      </c>
      <c r="C77" s="22" t="n">
        <v>1</v>
      </c>
      <c r="D77" s="22" t="n">
        <v>1</v>
      </c>
      <c r="E77" s="22" t="n">
        <v>1</v>
      </c>
      <c r="F77" s="22" t="n">
        <v>1</v>
      </c>
      <c r="G77" s="21" t="n">
        <v>0</v>
      </c>
      <c r="H77" s="22" t="n">
        <v>0</v>
      </c>
      <c r="I77" s="22" t="n">
        <v>1</v>
      </c>
      <c r="J77" s="22" t="n">
        <v>1</v>
      </c>
      <c r="K77" s="23" t="n">
        <v>1</v>
      </c>
      <c r="L77" s="21" t="n">
        <v>0</v>
      </c>
      <c r="M77" s="22" t="n">
        <v>0</v>
      </c>
      <c r="N77" s="22" t="n">
        <v>0</v>
      </c>
      <c r="O77" s="22" t="n">
        <v>0</v>
      </c>
      <c r="P77" s="23" t="n">
        <v>0</v>
      </c>
      <c r="Q77" s="21" t="n">
        <v>1</v>
      </c>
      <c r="R77" s="22" t="n">
        <v>1</v>
      </c>
      <c r="S77" s="22" t="n">
        <v>1</v>
      </c>
      <c r="T77" s="22" t="n">
        <v>1</v>
      </c>
      <c r="U77" s="22" t="n">
        <v>1</v>
      </c>
      <c r="V77" s="24" t="n">
        <f aca="false">AVERAGE(B77:U77)</f>
        <v>0.6</v>
      </c>
      <c r="W77" s="25" t="n">
        <f aca="false">STDEV(B77:U77)/SQRT((COUNT(B77:U77)-1))</f>
        <v>0.115310012106351</v>
      </c>
      <c r="X77" s="25" t="n">
        <f aca="false">V77+W77</f>
        <v>0.715310012106351</v>
      </c>
      <c r="Y77" s="26" t="n">
        <f aca="false">V77-W77</f>
        <v>0.484689987893649</v>
      </c>
    </row>
    <row r="78" customFormat="false" ht="13.2" hidden="false" customHeight="false" outlineLevel="0" collapsed="false">
      <c r="A78" s="20" t="n">
        <v>3.8</v>
      </c>
      <c r="B78" s="21" t="n">
        <v>1</v>
      </c>
      <c r="C78" s="22" t="n">
        <v>0</v>
      </c>
      <c r="D78" s="22" t="n">
        <v>0</v>
      </c>
      <c r="E78" s="22" t="n">
        <v>1</v>
      </c>
      <c r="F78" s="22" t="n">
        <v>0</v>
      </c>
      <c r="G78" s="21" t="n">
        <v>1</v>
      </c>
      <c r="H78" s="22" t="n">
        <v>1</v>
      </c>
      <c r="I78" s="22" t="n">
        <v>0</v>
      </c>
      <c r="J78" s="22" t="n">
        <v>0</v>
      </c>
      <c r="K78" s="23" t="n">
        <v>0</v>
      </c>
      <c r="L78" s="21" t="n">
        <v>1</v>
      </c>
      <c r="M78" s="22" t="n">
        <v>1</v>
      </c>
      <c r="N78" s="22" t="n">
        <v>0</v>
      </c>
      <c r="O78" s="22" t="n">
        <v>0</v>
      </c>
      <c r="P78" s="23" t="n">
        <v>0</v>
      </c>
      <c r="Q78" s="21" t="n">
        <v>1</v>
      </c>
      <c r="R78" s="22" t="n">
        <v>1</v>
      </c>
      <c r="S78" s="22" t="n">
        <v>1</v>
      </c>
      <c r="T78" s="22" t="n">
        <v>1</v>
      </c>
      <c r="U78" s="22" t="n">
        <v>1</v>
      </c>
      <c r="V78" s="24" t="n">
        <f aca="false">AVERAGE(B78:U78)</f>
        <v>0.55</v>
      </c>
      <c r="W78" s="25" t="n">
        <f aca="false">STDEV(B78:U78)/SQRT((COUNT(B78:U78)-1))</f>
        <v>0.117097870848879</v>
      </c>
      <c r="X78" s="25" t="n">
        <f aca="false">V78+W78</f>
        <v>0.667097870848879</v>
      </c>
      <c r="Y78" s="26" t="n">
        <f aca="false">V78-W78</f>
        <v>0.432902129151121</v>
      </c>
    </row>
    <row r="79" customFormat="false" ht="13.2" hidden="false" customHeight="false" outlineLevel="0" collapsed="false">
      <c r="A79" s="20" t="n">
        <v>3.85</v>
      </c>
      <c r="B79" s="21" t="n">
        <v>0</v>
      </c>
      <c r="C79" s="22" t="n">
        <v>1</v>
      </c>
      <c r="D79" s="22" t="n">
        <v>1</v>
      </c>
      <c r="E79" s="22" t="n">
        <v>0</v>
      </c>
      <c r="F79" s="22" t="n">
        <v>1</v>
      </c>
      <c r="G79" s="21" t="n">
        <v>0</v>
      </c>
      <c r="H79" s="22" t="n">
        <v>0</v>
      </c>
      <c r="I79" s="22" t="n">
        <v>1</v>
      </c>
      <c r="J79" s="22" t="n">
        <v>1</v>
      </c>
      <c r="K79" s="23" t="n">
        <v>1</v>
      </c>
      <c r="L79" s="21" t="n">
        <v>0</v>
      </c>
      <c r="M79" s="22" t="n">
        <v>0</v>
      </c>
      <c r="N79" s="22" t="n">
        <v>1</v>
      </c>
      <c r="O79" s="22" t="n">
        <v>0</v>
      </c>
      <c r="P79" s="23" t="n">
        <v>0</v>
      </c>
      <c r="Q79" s="21" t="n">
        <v>1</v>
      </c>
      <c r="R79" s="22" t="n">
        <v>1</v>
      </c>
      <c r="S79" s="22" t="n">
        <v>1</v>
      </c>
      <c r="T79" s="22" t="n">
        <v>1</v>
      </c>
      <c r="U79" s="22" t="n">
        <v>1</v>
      </c>
      <c r="V79" s="24" t="n">
        <f aca="false">AVERAGE(B79:U79)</f>
        <v>0.6</v>
      </c>
      <c r="W79" s="25" t="n">
        <f aca="false">STDEV(B79:U79)/SQRT((COUNT(B79:U79)-1))</f>
        <v>0.115310012106351</v>
      </c>
      <c r="X79" s="25" t="n">
        <f aca="false">V79+W79</f>
        <v>0.715310012106351</v>
      </c>
      <c r="Y79" s="26" t="n">
        <f aca="false">V79-W79</f>
        <v>0.484689987893649</v>
      </c>
    </row>
    <row r="80" customFormat="false" ht="13.2" hidden="false" customHeight="false" outlineLevel="0" collapsed="false">
      <c r="A80" s="20" t="n">
        <v>3.9</v>
      </c>
      <c r="B80" s="21" t="n">
        <v>1</v>
      </c>
      <c r="C80" s="22" t="n">
        <v>1</v>
      </c>
      <c r="D80" s="22" t="n">
        <v>0</v>
      </c>
      <c r="E80" s="22" t="n">
        <v>1</v>
      </c>
      <c r="F80" s="22" t="n">
        <v>0</v>
      </c>
      <c r="G80" s="21" t="n">
        <v>1</v>
      </c>
      <c r="H80" s="22" t="n">
        <v>1</v>
      </c>
      <c r="I80" s="22" t="n">
        <v>0</v>
      </c>
      <c r="J80" s="22" t="n">
        <v>0</v>
      </c>
      <c r="K80" s="23" t="n">
        <v>0</v>
      </c>
      <c r="L80" s="21" t="n">
        <v>1</v>
      </c>
      <c r="M80" s="22" t="n">
        <v>0</v>
      </c>
      <c r="N80" s="22" t="n">
        <v>0</v>
      </c>
      <c r="O80" s="22" t="n">
        <v>0</v>
      </c>
      <c r="P80" s="23" t="n">
        <v>0</v>
      </c>
      <c r="Q80" s="21" t="n">
        <v>1</v>
      </c>
      <c r="R80" s="22" t="n">
        <v>1</v>
      </c>
      <c r="S80" s="22" t="n">
        <v>1</v>
      </c>
      <c r="T80" s="22" t="n">
        <v>1</v>
      </c>
      <c r="U80" s="22" t="n">
        <v>0</v>
      </c>
      <c r="V80" s="24" t="n">
        <f aca="false">AVERAGE(B80:U80)</f>
        <v>0.5</v>
      </c>
      <c r="W80" s="25" t="n">
        <f aca="false">STDEV(B80:U80)/SQRT((COUNT(B80:U80)-1))</f>
        <v>0.117687788289463</v>
      </c>
      <c r="X80" s="25" t="n">
        <f aca="false">V80+W80</f>
        <v>0.617687788289463</v>
      </c>
      <c r="Y80" s="26" t="n">
        <f aca="false">V80-W80</f>
        <v>0.382312211710537</v>
      </c>
    </row>
    <row r="81" customFormat="false" ht="13.2" hidden="false" customHeight="false" outlineLevel="0" collapsed="false">
      <c r="A81" s="20" t="n">
        <v>3.95</v>
      </c>
      <c r="B81" s="21" t="n">
        <v>0</v>
      </c>
      <c r="C81" s="22" t="n">
        <v>0</v>
      </c>
      <c r="D81" s="22" t="n">
        <v>1</v>
      </c>
      <c r="E81" s="22" t="n">
        <v>0</v>
      </c>
      <c r="F81" s="22" t="n">
        <v>1</v>
      </c>
      <c r="G81" s="21" t="n">
        <v>0</v>
      </c>
      <c r="H81" s="22" t="n">
        <v>0</v>
      </c>
      <c r="I81" s="22" t="n">
        <v>1</v>
      </c>
      <c r="J81" s="22" t="n">
        <v>1</v>
      </c>
      <c r="K81" s="23" t="n">
        <v>0</v>
      </c>
      <c r="L81" s="21" t="n">
        <v>0</v>
      </c>
      <c r="M81" s="22" t="n">
        <v>1</v>
      </c>
      <c r="N81" s="22" t="n">
        <v>0</v>
      </c>
      <c r="O81" s="22" t="n">
        <v>1</v>
      </c>
      <c r="P81" s="23" t="n">
        <v>0</v>
      </c>
      <c r="Q81" s="21" t="n">
        <v>1</v>
      </c>
      <c r="R81" s="22" t="n">
        <v>1</v>
      </c>
      <c r="S81" s="22" t="n">
        <v>1</v>
      </c>
      <c r="T81" s="22" t="n">
        <v>0</v>
      </c>
      <c r="U81" s="22" t="n">
        <v>1</v>
      </c>
      <c r="V81" s="24" t="n">
        <f aca="false">AVERAGE(B81:U81)</f>
        <v>0.5</v>
      </c>
      <c r="W81" s="25" t="n">
        <f aca="false">STDEV(B81:U81)/SQRT((COUNT(B81:U81)-1))</f>
        <v>0.117687788289463</v>
      </c>
      <c r="X81" s="25" t="n">
        <f aca="false">V81+W81</f>
        <v>0.617687788289463</v>
      </c>
      <c r="Y81" s="26" t="n">
        <f aca="false">V81-W81</f>
        <v>0.382312211710537</v>
      </c>
    </row>
    <row r="82" customFormat="false" ht="13.2" hidden="false" customHeight="false" outlineLevel="0" collapsed="false">
      <c r="A82" s="20" t="n">
        <v>4</v>
      </c>
      <c r="B82" s="21" t="n">
        <v>1</v>
      </c>
      <c r="C82" s="22" t="n">
        <v>1</v>
      </c>
      <c r="D82" s="22" t="n">
        <v>1</v>
      </c>
      <c r="E82" s="22" t="n">
        <v>1</v>
      </c>
      <c r="F82" s="22" t="n">
        <v>0</v>
      </c>
      <c r="G82" s="21" t="n">
        <v>1</v>
      </c>
      <c r="H82" s="22" t="n">
        <v>1</v>
      </c>
      <c r="I82" s="22" t="n">
        <v>0</v>
      </c>
      <c r="J82" s="22" t="n">
        <v>0</v>
      </c>
      <c r="K82" s="23" t="n">
        <v>1</v>
      </c>
      <c r="L82" s="21" t="n">
        <v>1</v>
      </c>
      <c r="M82" s="22" t="n">
        <v>0</v>
      </c>
      <c r="N82" s="22" t="n">
        <v>0</v>
      </c>
      <c r="O82" s="22" t="n">
        <v>0</v>
      </c>
      <c r="P82" s="23" t="n">
        <v>0</v>
      </c>
      <c r="Q82" s="21" t="n">
        <v>1</v>
      </c>
      <c r="R82" s="22" t="n">
        <v>1</v>
      </c>
      <c r="S82" s="22" t="n">
        <v>1</v>
      </c>
      <c r="T82" s="22" t="n">
        <v>1</v>
      </c>
      <c r="U82" s="22" t="n">
        <v>1</v>
      </c>
      <c r="V82" s="24" t="n">
        <f aca="false">AVERAGE(B82:U82)</f>
        <v>0.65</v>
      </c>
      <c r="W82" s="25" t="n">
        <f aca="false">STDEV(B82:U82)/SQRT((COUNT(B82:U82)-1))</f>
        <v>0.112266994777376</v>
      </c>
      <c r="X82" s="25" t="n">
        <f aca="false">V82+W82</f>
        <v>0.762266994777377</v>
      </c>
      <c r="Y82" s="26" t="n">
        <f aca="false">V82-W82</f>
        <v>0.537733005222624</v>
      </c>
    </row>
    <row r="83" customFormat="false" ht="13.2" hidden="false" customHeight="false" outlineLevel="0" collapsed="false">
      <c r="A83" s="20" t="n">
        <v>4.05</v>
      </c>
      <c r="B83" s="21" t="n">
        <v>0</v>
      </c>
      <c r="C83" s="22" t="n">
        <v>0</v>
      </c>
      <c r="D83" s="22" t="n">
        <v>0</v>
      </c>
      <c r="E83" s="22" t="n">
        <v>1</v>
      </c>
      <c r="F83" s="22" t="n">
        <v>1</v>
      </c>
      <c r="G83" s="21" t="n">
        <v>1</v>
      </c>
      <c r="H83" s="22" t="n">
        <v>0</v>
      </c>
      <c r="I83" s="22" t="n">
        <v>1</v>
      </c>
      <c r="J83" s="22" t="n">
        <v>1</v>
      </c>
      <c r="K83" s="23" t="n">
        <v>0</v>
      </c>
      <c r="L83" s="21" t="n">
        <v>0</v>
      </c>
      <c r="M83" s="22" t="n">
        <v>0</v>
      </c>
      <c r="N83" s="22" t="n">
        <v>0</v>
      </c>
      <c r="O83" s="22" t="n">
        <v>0</v>
      </c>
      <c r="P83" s="23" t="n">
        <v>1</v>
      </c>
      <c r="Q83" s="21" t="n">
        <v>1</v>
      </c>
      <c r="R83" s="22" t="n">
        <v>1</v>
      </c>
      <c r="S83" s="22" t="n">
        <v>1</v>
      </c>
      <c r="T83" s="22" t="n">
        <v>1</v>
      </c>
      <c r="U83" s="22" t="n">
        <v>1</v>
      </c>
      <c r="V83" s="24" t="n">
        <f aca="false">AVERAGE(B83:U83)</f>
        <v>0.55</v>
      </c>
      <c r="W83" s="25" t="n">
        <f aca="false">STDEV(B83:U83)/SQRT((COUNT(B83:U83)-1))</f>
        <v>0.117097870848879</v>
      </c>
      <c r="X83" s="25" t="n">
        <f aca="false">V83+W83</f>
        <v>0.667097870848879</v>
      </c>
      <c r="Y83" s="26" t="n">
        <f aca="false">V83-W83</f>
        <v>0.432902129151121</v>
      </c>
    </row>
    <row r="84" customFormat="false" ht="13.2" hidden="false" customHeight="false" outlineLevel="0" collapsed="false">
      <c r="A84" s="20" t="n">
        <v>4.1</v>
      </c>
      <c r="B84" s="21" t="n">
        <v>1</v>
      </c>
      <c r="C84" s="22" t="n">
        <v>1</v>
      </c>
      <c r="D84" s="22" t="n">
        <v>1</v>
      </c>
      <c r="E84" s="22" t="n">
        <v>0</v>
      </c>
      <c r="F84" s="22" t="n">
        <v>0</v>
      </c>
      <c r="G84" s="21" t="n">
        <v>0</v>
      </c>
      <c r="H84" s="22" t="n">
        <v>1</v>
      </c>
      <c r="I84" s="22" t="n">
        <v>0</v>
      </c>
      <c r="J84" s="22" t="n">
        <v>0</v>
      </c>
      <c r="K84" s="23" t="n">
        <v>1</v>
      </c>
      <c r="L84" s="21" t="n">
        <v>1</v>
      </c>
      <c r="M84" s="22" t="n">
        <v>0</v>
      </c>
      <c r="N84" s="22" t="n">
        <v>0</v>
      </c>
      <c r="O84" s="22" t="n">
        <v>0</v>
      </c>
      <c r="P84" s="23" t="n">
        <v>0</v>
      </c>
      <c r="Q84" s="21" t="n">
        <v>1</v>
      </c>
      <c r="R84" s="22" t="n">
        <v>1</v>
      </c>
      <c r="S84" s="22" t="n">
        <v>1</v>
      </c>
      <c r="T84" s="22" t="n">
        <v>1</v>
      </c>
      <c r="U84" s="22" t="n">
        <v>1</v>
      </c>
      <c r="V84" s="24" t="n">
        <f aca="false">AVERAGE(B84:U84)</f>
        <v>0.55</v>
      </c>
      <c r="W84" s="25" t="n">
        <f aca="false">STDEV(B84:U84)/SQRT((COUNT(B84:U84)-1))</f>
        <v>0.117097870848879</v>
      </c>
      <c r="X84" s="25" t="n">
        <f aca="false">V84+W84</f>
        <v>0.667097870848879</v>
      </c>
      <c r="Y84" s="26" t="n">
        <f aca="false">V84-W84</f>
        <v>0.432902129151121</v>
      </c>
    </row>
    <row r="85" customFormat="false" ht="13.2" hidden="false" customHeight="false" outlineLevel="0" collapsed="false">
      <c r="A85" s="20" t="n">
        <v>4.15</v>
      </c>
      <c r="B85" s="21" t="n">
        <v>0</v>
      </c>
      <c r="C85" s="22" t="n">
        <v>0</v>
      </c>
      <c r="D85" s="22" t="n">
        <v>0</v>
      </c>
      <c r="E85" s="22" t="n">
        <v>1</v>
      </c>
      <c r="F85" s="22" t="n">
        <v>1</v>
      </c>
      <c r="G85" s="21" t="n">
        <v>1</v>
      </c>
      <c r="H85" s="22" t="n">
        <v>0</v>
      </c>
      <c r="I85" s="22" t="n">
        <v>1</v>
      </c>
      <c r="J85" s="22" t="n">
        <v>1</v>
      </c>
      <c r="K85" s="23" t="n">
        <v>0</v>
      </c>
      <c r="L85" s="21" t="n">
        <v>0</v>
      </c>
      <c r="M85" s="22" t="n">
        <v>1</v>
      </c>
      <c r="N85" s="22" t="n">
        <v>0</v>
      </c>
      <c r="O85" s="22" t="n">
        <v>1</v>
      </c>
      <c r="P85" s="23" t="n">
        <v>0</v>
      </c>
      <c r="Q85" s="21" t="n">
        <v>1</v>
      </c>
      <c r="R85" s="22" t="n">
        <v>1</v>
      </c>
      <c r="S85" s="22" t="n">
        <v>1</v>
      </c>
      <c r="T85" s="22" t="n">
        <v>1</v>
      </c>
      <c r="U85" s="22" t="n">
        <v>1</v>
      </c>
      <c r="V85" s="24" t="n">
        <f aca="false">AVERAGE(B85:U85)</f>
        <v>0.6</v>
      </c>
      <c r="W85" s="25" t="n">
        <f aca="false">STDEV(B85:U85)/SQRT((COUNT(B85:U85)-1))</f>
        <v>0.115310012106351</v>
      </c>
      <c r="X85" s="25" t="n">
        <f aca="false">V85+W85</f>
        <v>0.715310012106351</v>
      </c>
      <c r="Y85" s="26" t="n">
        <f aca="false">V85-W85</f>
        <v>0.484689987893649</v>
      </c>
    </row>
    <row r="86" customFormat="false" ht="13.2" hidden="false" customHeight="false" outlineLevel="0" collapsed="false">
      <c r="A86" s="20" t="n">
        <v>4.2</v>
      </c>
      <c r="B86" s="21" t="n">
        <v>1</v>
      </c>
      <c r="C86" s="22" t="n">
        <v>1</v>
      </c>
      <c r="D86" s="22" t="n">
        <v>1</v>
      </c>
      <c r="E86" s="22" t="n">
        <v>0</v>
      </c>
      <c r="F86" s="22" t="n">
        <v>1</v>
      </c>
      <c r="G86" s="21" t="n">
        <v>0</v>
      </c>
      <c r="H86" s="22" t="n">
        <v>1</v>
      </c>
      <c r="I86" s="22" t="n">
        <v>0</v>
      </c>
      <c r="J86" s="22" t="n">
        <v>0</v>
      </c>
      <c r="K86" s="23" t="n">
        <v>1</v>
      </c>
      <c r="L86" s="21" t="n">
        <v>1</v>
      </c>
      <c r="M86" s="22" t="n">
        <v>0</v>
      </c>
      <c r="N86" s="22" t="n">
        <v>1</v>
      </c>
      <c r="O86" s="22" t="n">
        <v>0</v>
      </c>
      <c r="P86" s="23" t="n">
        <v>0</v>
      </c>
      <c r="Q86" s="21" t="n">
        <v>1</v>
      </c>
      <c r="R86" s="22" t="n">
        <v>1</v>
      </c>
      <c r="S86" s="22" t="n">
        <v>1</v>
      </c>
      <c r="T86" s="22" t="n">
        <v>0</v>
      </c>
      <c r="U86" s="22" t="n">
        <v>1</v>
      </c>
      <c r="V86" s="24" t="n">
        <f aca="false">AVERAGE(B86:U86)</f>
        <v>0.6</v>
      </c>
      <c r="W86" s="25" t="n">
        <f aca="false">STDEV(B86:U86)/SQRT((COUNT(B86:U86)-1))</f>
        <v>0.115310012106351</v>
      </c>
      <c r="X86" s="25" t="n">
        <f aca="false">V86+W86</f>
        <v>0.715310012106351</v>
      </c>
      <c r="Y86" s="26" t="n">
        <f aca="false">V86-W86</f>
        <v>0.484689987893649</v>
      </c>
    </row>
    <row r="87" customFormat="false" ht="13.2" hidden="false" customHeight="false" outlineLevel="0" collapsed="false">
      <c r="A87" s="20" t="n">
        <v>4.25</v>
      </c>
      <c r="B87" s="21" t="n">
        <v>0</v>
      </c>
      <c r="C87" s="22" t="n">
        <v>0</v>
      </c>
      <c r="D87" s="22" t="n">
        <v>0</v>
      </c>
      <c r="E87" s="22" t="n">
        <v>1</v>
      </c>
      <c r="F87" s="22" t="n">
        <v>0</v>
      </c>
      <c r="G87" s="21" t="n">
        <v>1</v>
      </c>
      <c r="H87" s="22" t="n">
        <v>0</v>
      </c>
      <c r="I87" s="22" t="n">
        <v>1</v>
      </c>
      <c r="J87" s="22" t="n">
        <v>1</v>
      </c>
      <c r="K87" s="23" t="n">
        <v>0</v>
      </c>
      <c r="L87" s="21" t="n">
        <v>0</v>
      </c>
      <c r="M87" s="22" t="n">
        <v>0</v>
      </c>
      <c r="N87" s="22" t="n">
        <v>0</v>
      </c>
      <c r="O87" s="22" t="n">
        <v>0</v>
      </c>
      <c r="P87" s="23" t="n">
        <v>0</v>
      </c>
      <c r="Q87" s="21" t="n">
        <v>1</v>
      </c>
      <c r="R87" s="22" t="n">
        <v>1</v>
      </c>
      <c r="S87" s="22" t="n">
        <v>1</v>
      </c>
      <c r="T87" s="22" t="n">
        <v>1</v>
      </c>
      <c r="U87" s="22" t="n">
        <v>1</v>
      </c>
      <c r="V87" s="24" t="n">
        <f aca="false">AVERAGE(B87:U87)</f>
        <v>0.45</v>
      </c>
      <c r="W87" s="25" t="n">
        <f aca="false">STDEV(B87:U87)/SQRT((COUNT(B87:U87)-1))</f>
        <v>0.117097870848879</v>
      </c>
      <c r="X87" s="25" t="n">
        <f aca="false">V87+W87</f>
        <v>0.567097870848879</v>
      </c>
      <c r="Y87" s="26" t="n">
        <f aca="false">V87-W87</f>
        <v>0.332902129151121</v>
      </c>
    </row>
    <row r="88" customFormat="false" ht="13.2" hidden="false" customHeight="false" outlineLevel="0" collapsed="false">
      <c r="A88" s="20" t="n">
        <v>4.3</v>
      </c>
      <c r="B88" s="21" t="n">
        <v>1</v>
      </c>
      <c r="C88" s="22" t="n">
        <v>1</v>
      </c>
      <c r="D88" s="22" t="n">
        <v>1</v>
      </c>
      <c r="E88" s="22" t="n">
        <v>0</v>
      </c>
      <c r="F88" s="22" t="n">
        <v>1</v>
      </c>
      <c r="G88" s="21" t="n">
        <v>0</v>
      </c>
      <c r="H88" s="22" t="n">
        <v>1</v>
      </c>
      <c r="I88" s="22" t="n">
        <v>0</v>
      </c>
      <c r="J88" s="22" t="n">
        <v>0</v>
      </c>
      <c r="K88" s="23" t="n">
        <v>1</v>
      </c>
      <c r="L88" s="21" t="n">
        <v>1</v>
      </c>
      <c r="M88" s="22" t="n">
        <v>0</v>
      </c>
      <c r="N88" s="22" t="n">
        <v>0</v>
      </c>
      <c r="O88" s="22" t="n">
        <v>0</v>
      </c>
      <c r="P88" s="23" t="n">
        <v>0</v>
      </c>
      <c r="Q88" s="21" t="n">
        <v>1</v>
      </c>
      <c r="R88" s="22" t="n">
        <v>1</v>
      </c>
      <c r="S88" s="22" t="n">
        <v>1</v>
      </c>
      <c r="T88" s="22" t="n">
        <v>1</v>
      </c>
      <c r="U88" s="22" t="n">
        <v>1</v>
      </c>
      <c r="V88" s="24" t="n">
        <f aca="false">AVERAGE(B88:U88)</f>
        <v>0.6</v>
      </c>
      <c r="W88" s="25" t="n">
        <f aca="false">STDEV(B88:U88)/SQRT((COUNT(B88:U88)-1))</f>
        <v>0.115310012106351</v>
      </c>
      <c r="X88" s="25" t="n">
        <f aca="false">V88+W88</f>
        <v>0.715310012106351</v>
      </c>
      <c r="Y88" s="26" t="n">
        <f aca="false">V88-W88</f>
        <v>0.484689987893649</v>
      </c>
    </row>
    <row r="89" customFormat="false" ht="13.2" hidden="false" customHeight="false" outlineLevel="0" collapsed="false">
      <c r="A89" s="20" t="n">
        <v>4.35</v>
      </c>
      <c r="B89" s="21" t="n">
        <v>0</v>
      </c>
      <c r="C89" s="22" t="n">
        <v>0</v>
      </c>
      <c r="D89" s="22" t="n">
        <v>0</v>
      </c>
      <c r="E89" s="22" t="n">
        <v>1</v>
      </c>
      <c r="F89" s="22" t="n">
        <v>0</v>
      </c>
      <c r="G89" s="21" t="n">
        <v>1</v>
      </c>
      <c r="H89" s="22" t="n">
        <v>0</v>
      </c>
      <c r="I89" s="22" t="n">
        <v>1</v>
      </c>
      <c r="J89" s="22" t="n">
        <v>1</v>
      </c>
      <c r="K89" s="23" t="n">
        <v>0</v>
      </c>
      <c r="L89" s="21" t="n">
        <v>0</v>
      </c>
      <c r="M89" s="22" t="n">
        <v>0</v>
      </c>
      <c r="N89" s="22" t="n">
        <v>0</v>
      </c>
      <c r="O89" s="22" t="n">
        <v>0</v>
      </c>
      <c r="P89" s="23" t="n">
        <v>0</v>
      </c>
      <c r="Q89" s="21" t="n">
        <v>1</v>
      </c>
      <c r="R89" s="22" t="n">
        <v>1</v>
      </c>
      <c r="S89" s="22" t="n">
        <v>1</v>
      </c>
      <c r="T89" s="22" t="n">
        <v>1</v>
      </c>
      <c r="U89" s="22" t="n">
        <v>1</v>
      </c>
      <c r="V89" s="24" t="n">
        <f aca="false">AVERAGE(B89:U89)</f>
        <v>0.45</v>
      </c>
      <c r="W89" s="25" t="n">
        <f aca="false">STDEV(B89:U89)/SQRT((COUNT(B89:U89)-1))</f>
        <v>0.117097870848879</v>
      </c>
      <c r="X89" s="25" t="n">
        <f aca="false">V89+W89</f>
        <v>0.567097870848879</v>
      </c>
      <c r="Y89" s="26" t="n">
        <f aca="false">V89-W89</f>
        <v>0.332902129151121</v>
      </c>
    </row>
    <row r="90" customFormat="false" ht="13.2" hidden="false" customHeight="false" outlineLevel="0" collapsed="false">
      <c r="A90" s="20" t="n">
        <v>4.4</v>
      </c>
      <c r="B90" s="21" t="n">
        <v>1</v>
      </c>
      <c r="C90" s="22" t="n">
        <v>1</v>
      </c>
      <c r="D90" s="22" t="n">
        <v>1</v>
      </c>
      <c r="E90" s="22" t="n">
        <v>1</v>
      </c>
      <c r="F90" s="22" t="n">
        <v>1</v>
      </c>
      <c r="G90" s="21" t="n">
        <v>0</v>
      </c>
      <c r="H90" s="22" t="n">
        <v>1</v>
      </c>
      <c r="I90" s="22" t="n">
        <v>0</v>
      </c>
      <c r="J90" s="22" t="n">
        <v>0</v>
      </c>
      <c r="K90" s="23" t="n">
        <v>1</v>
      </c>
      <c r="L90" s="21" t="n">
        <v>1</v>
      </c>
      <c r="M90" s="22" t="n">
        <v>1</v>
      </c>
      <c r="N90" s="22" t="n">
        <v>1</v>
      </c>
      <c r="O90" s="22" t="n">
        <v>0</v>
      </c>
      <c r="P90" s="23" t="n">
        <v>0</v>
      </c>
      <c r="Q90" s="21" t="n">
        <v>1</v>
      </c>
      <c r="R90" s="22" t="n">
        <v>1</v>
      </c>
      <c r="S90" s="22" t="n">
        <v>1</v>
      </c>
      <c r="T90" s="22" t="n">
        <v>0</v>
      </c>
      <c r="U90" s="22" t="n">
        <v>0</v>
      </c>
      <c r="V90" s="24" t="n">
        <f aca="false">AVERAGE(B90:U90)</f>
        <v>0.65</v>
      </c>
      <c r="W90" s="25" t="n">
        <f aca="false">STDEV(B90:U90)/SQRT((COUNT(B90:U90)-1))</f>
        <v>0.112266994777377</v>
      </c>
      <c r="X90" s="25" t="n">
        <f aca="false">V90+W90</f>
        <v>0.762266994777377</v>
      </c>
      <c r="Y90" s="26" t="n">
        <f aca="false">V90-W90</f>
        <v>0.537733005222624</v>
      </c>
    </row>
    <row r="91" customFormat="false" ht="13.2" hidden="false" customHeight="false" outlineLevel="0" collapsed="false">
      <c r="A91" s="20" t="n">
        <v>4.45</v>
      </c>
      <c r="B91" s="21" t="n">
        <v>0</v>
      </c>
      <c r="C91" s="22" t="n">
        <v>0</v>
      </c>
      <c r="D91" s="22" t="n">
        <v>1</v>
      </c>
      <c r="E91" s="22" t="n">
        <v>0</v>
      </c>
      <c r="F91" s="22" t="n">
        <v>0</v>
      </c>
      <c r="G91" s="21" t="n">
        <v>1</v>
      </c>
      <c r="H91" s="22" t="n">
        <v>0</v>
      </c>
      <c r="I91" s="22" t="n">
        <v>1</v>
      </c>
      <c r="J91" s="22" t="n">
        <v>1</v>
      </c>
      <c r="K91" s="23" t="n">
        <v>0</v>
      </c>
      <c r="L91" s="21" t="n">
        <v>0</v>
      </c>
      <c r="M91" s="22" t="n">
        <v>0</v>
      </c>
      <c r="N91" s="22" t="n">
        <v>0</v>
      </c>
      <c r="O91" s="22" t="n">
        <v>1</v>
      </c>
      <c r="P91" s="23" t="n">
        <v>0</v>
      </c>
      <c r="Q91" s="21" t="n">
        <v>1</v>
      </c>
      <c r="R91" s="22" t="n">
        <v>1</v>
      </c>
      <c r="S91" s="22" t="n">
        <v>1</v>
      </c>
      <c r="T91" s="22" t="n">
        <v>1</v>
      </c>
      <c r="U91" s="22" t="n">
        <v>1</v>
      </c>
      <c r="V91" s="24" t="n">
        <f aca="false">AVERAGE(B91:U91)</f>
        <v>0.5</v>
      </c>
      <c r="W91" s="25" t="n">
        <f aca="false">STDEV(B91:U91)/SQRT((COUNT(B91:U91)-1))</f>
        <v>0.117687788289463</v>
      </c>
      <c r="X91" s="25" t="n">
        <f aca="false">V91+W91</f>
        <v>0.617687788289463</v>
      </c>
      <c r="Y91" s="26" t="n">
        <f aca="false">V91-W91</f>
        <v>0.382312211710537</v>
      </c>
    </row>
    <row r="92" customFormat="false" ht="13.2" hidden="false" customHeight="false" outlineLevel="0" collapsed="false">
      <c r="A92" s="20" t="n">
        <v>4.5</v>
      </c>
      <c r="B92" s="21" t="n">
        <v>1</v>
      </c>
      <c r="C92" s="22" t="n">
        <v>1</v>
      </c>
      <c r="D92" s="22" t="n">
        <v>0</v>
      </c>
      <c r="E92" s="22" t="n">
        <v>1</v>
      </c>
      <c r="F92" s="22" t="n">
        <v>1</v>
      </c>
      <c r="G92" s="21" t="n">
        <v>1</v>
      </c>
      <c r="H92" s="22" t="n">
        <v>1</v>
      </c>
      <c r="I92" s="22" t="n">
        <v>0</v>
      </c>
      <c r="J92" s="22" t="n">
        <v>0</v>
      </c>
      <c r="K92" s="23" t="n">
        <v>1</v>
      </c>
      <c r="L92" s="21" t="n">
        <v>1</v>
      </c>
      <c r="M92" s="22" t="n">
        <v>0</v>
      </c>
      <c r="N92" s="22" t="n">
        <v>0</v>
      </c>
      <c r="O92" s="22" t="n">
        <v>0</v>
      </c>
      <c r="P92" s="23" t="n">
        <v>0</v>
      </c>
      <c r="Q92" s="21" t="n">
        <v>1</v>
      </c>
      <c r="R92" s="22" t="n">
        <v>1</v>
      </c>
      <c r="S92" s="22" t="n">
        <v>1</v>
      </c>
      <c r="T92" s="22" t="n">
        <v>1</v>
      </c>
      <c r="U92" s="22" t="n">
        <v>1</v>
      </c>
      <c r="V92" s="24" t="n">
        <f aca="false">AVERAGE(B92:U92)</f>
        <v>0.65</v>
      </c>
      <c r="W92" s="25" t="n">
        <f aca="false">STDEV(B92:U92)/SQRT((COUNT(B92:U92)-1))</f>
        <v>0.112266994777376</v>
      </c>
      <c r="X92" s="25" t="n">
        <f aca="false">V92+W92</f>
        <v>0.762266994777377</v>
      </c>
      <c r="Y92" s="26" t="n">
        <f aca="false">V92-W92</f>
        <v>0.537733005222624</v>
      </c>
    </row>
    <row r="93" customFormat="false" ht="13.2" hidden="false" customHeight="false" outlineLevel="0" collapsed="false">
      <c r="A93" s="20" t="n">
        <v>4.55</v>
      </c>
      <c r="B93" s="21" t="n">
        <v>0</v>
      </c>
      <c r="C93" s="22" t="n">
        <v>0</v>
      </c>
      <c r="D93" s="22" t="n">
        <v>1</v>
      </c>
      <c r="E93" s="22" t="n">
        <v>0</v>
      </c>
      <c r="F93" s="22" t="n">
        <v>1</v>
      </c>
      <c r="G93" s="21" t="n">
        <v>0</v>
      </c>
      <c r="H93" s="22" t="n">
        <v>0</v>
      </c>
      <c r="I93" s="22" t="n">
        <v>1</v>
      </c>
      <c r="J93" s="22" t="n">
        <v>1</v>
      </c>
      <c r="K93" s="23" t="n">
        <v>0</v>
      </c>
      <c r="L93" s="21" t="n">
        <v>0</v>
      </c>
      <c r="M93" s="22" t="n">
        <v>1</v>
      </c>
      <c r="N93" s="22" t="n">
        <v>0</v>
      </c>
      <c r="O93" s="22" t="n">
        <v>0</v>
      </c>
      <c r="P93" s="23" t="n">
        <v>0</v>
      </c>
      <c r="Q93" s="21" t="n">
        <v>1</v>
      </c>
      <c r="R93" s="22" t="n">
        <v>0</v>
      </c>
      <c r="S93" s="22" t="n">
        <v>1</v>
      </c>
      <c r="T93" s="22" t="n">
        <v>1</v>
      </c>
      <c r="U93" s="22" t="n">
        <v>1</v>
      </c>
      <c r="V93" s="24" t="n">
        <f aca="false">AVERAGE(B93:U93)</f>
        <v>0.45</v>
      </c>
      <c r="W93" s="25" t="n">
        <f aca="false">STDEV(B93:U93)/SQRT((COUNT(B93:U93)-1))</f>
        <v>0.117097870848879</v>
      </c>
      <c r="X93" s="25" t="n">
        <f aca="false">V93+W93</f>
        <v>0.567097870848879</v>
      </c>
      <c r="Y93" s="26" t="n">
        <f aca="false">V93-W93</f>
        <v>0.332902129151121</v>
      </c>
    </row>
    <row r="94" customFormat="false" ht="13.2" hidden="false" customHeight="false" outlineLevel="0" collapsed="false">
      <c r="A94" s="20" t="n">
        <v>4.6</v>
      </c>
      <c r="B94" s="21" t="n">
        <v>1</v>
      </c>
      <c r="C94" s="22" t="n">
        <v>1</v>
      </c>
      <c r="D94" s="22" t="n">
        <v>0</v>
      </c>
      <c r="E94" s="22" t="n">
        <v>1</v>
      </c>
      <c r="F94" s="22" t="n">
        <v>0</v>
      </c>
      <c r="G94" s="21" t="n">
        <v>1</v>
      </c>
      <c r="H94" s="22" t="n">
        <v>1</v>
      </c>
      <c r="I94" s="22" t="n">
        <v>0</v>
      </c>
      <c r="J94" s="22" t="n">
        <v>0</v>
      </c>
      <c r="K94" s="23" t="n">
        <v>1</v>
      </c>
      <c r="L94" s="21" t="n">
        <v>1</v>
      </c>
      <c r="M94" s="22" t="n">
        <v>0</v>
      </c>
      <c r="N94" s="22" t="n">
        <v>0</v>
      </c>
      <c r="O94" s="22" t="n">
        <v>0</v>
      </c>
      <c r="P94" s="23" t="n">
        <v>0</v>
      </c>
      <c r="Q94" s="21" t="n">
        <v>1</v>
      </c>
      <c r="R94" s="22" t="n">
        <v>1</v>
      </c>
      <c r="S94" s="22" t="n">
        <v>1</v>
      </c>
      <c r="T94" s="22" t="n">
        <v>1</v>
      </c>
      <c r="U94" s="22" t="n">
        <v>1</v>
      </c>
      <c r="V94" s="24" t="n">
        <f aca="false">AVERAGE(B94:U94)</f>
        <v>0.6</v>
      </c>
      <c r="W94" s="25" t="n">
        <f aca="false">STDEV(B94:U94)/SQRT((COUNT(B94:U94)-1))</f>
        <v>0.115310012106351</v>
      </c>
      <c r="X94" s="25" t="n">
        <f aca="false">V94+W94</f>
        <v>0.715310012106351</v>
      </c>
      <c r="Y94" s="26" t="n">
        <f aca="false">V94-W94</f>
        <v>0.484689987893649</v>
      </c>
    </row>
    <row r="95" customFormat="false" ht="13.2" hidden="false" customHeight="false" outlineLevel="0" collapsed="false">
      <c r="A95" s="20" t="n">
        <v>4.65</v>
      </c>
      <c r="B95" s="21" t="n">
        <v>0</v>
      </c>
      <c r="C95" s="22" t="n">
        <v>1</v>
      </c>
      <c r="D95" s="22" t="n">
        <v>1</v>
      </c>
      <c r="E95" s="22" t="n">
        <v>0</v>
      </c>
      <c r="F95" s="22" t="n">
        <v>1</v>
      </c>
      <c r="G95" s="21" t="n">
        <v>0</v>
      </c>
      <c r="H95" s="22" t="n">
        <v>0</v>
      </c>
      <c r="I95" s="22" t="n">
        <v>1</v>
      </c>
      <c r="J95" s="22" t="n">
        <v>1</v>
      </c>
      <c r="K95" s="23" t="n">
        <v>0</v>
      </c>
      <c r="L95" s="21" t="n">
        <v>0</v>
      </c>
      <c r="M95" s="22" t="n">
        <v>1</v>
      </c>
      <c r="N95" s="22" t="n">
        <v>1</v>
      </c>
      <c r="O95" s="22" t="n">
        <v>0</v>
      </c>
      <c r="P95" s="23" t="n">
        <v>0</v>
      </c>
      <c r="Q95" s="21" t="n">
        <v>1</v>
      </c>
      <c r="R95" s="22" t="n">
        <v>1</v>
      </c>
      <c r="S95" s="22" t="n">
        <v>1</v>
      </c>
      <c r="T95" s="22" t="n">
        <v>1</v>
      </c>
      <c r="U95" s="22" t="n">
        <v>0</v>
      </c>
      <c r="V95" s="24" t="n">
        <f aca="false">AVERAGE(B95:U95)</f>
        <v>0.55</v>
      </c>
      <c r="W95" s="25" t="n">
        <f aca="false">STDEV(B95:U95)/SQRT((COUNT(B95:U95)-1))</f>
        <v>0.117097870848879</v>
      </c>
      <c r="X95" s="25" t="n">
        <f aca="false">V95+W95</f>
        <v>0.667097870848879</v>
      </c>
      <c r="Y95" s="26" t="n">
        <f aca="false">V95-W95</f>
        <v>0.432902129151121</v>
      </c>
    </row>
    <row r="96" customFormat="false" ht="13.2" hidden="false" customHeight="false" outlineLevel="0" collapsed="false">
      <c r="A96" s="20" t="n">
        <v>4.7</v>
      </c>
      <c r="B96" s="21" t="n">
        <v>1</v>
      </c>
      <c r="C96" s="22" t="n">
        <v>0</v>
      </c>
      <c r="D96" s="22" t="n">
        <v>0</v>
      </c>
      <c r="E96" s="22" t="n">
        <v>1</v>
      </c>
      <c r="F96" s="22" t="n">
        <v>1</v>
      </c>
      <c r="G96" s="21" t="n">
        <v>1</v>
      </c>
      <c r="H96" s="22" t="n">
        <v>1</v>
      </c>
      <c r="I96" s="22" t="n">
        <v>0</v>
      </c>
      <c r="J96" s="22" t="n">
        <v>0</v>
      </c>
      <c r="K96" s="23" t="n">
        <v>0</v>
      </c>
      <c r="L96" s="21" t="n">
        <v>1</v>
      </c>
      <c r="M96" s="22" t="n">
        <v>0</v>
      </c>
      <c r="N96" s="22" t="n">
        <v>0</v>
      </c>
      <c r="O96" s="22" t="n">
        <v>0</v>
      </c>
      <c r="P96" s="23" t="n">
        <v>0</v>
      </c>
      <c r="Q96" s="21" t="n">
        <v>1</v>
      </c>
      <c r="R96" s="22" t="n">
        <v>1</v>
      </c>
      <c r="S96" s="22" t="n">
        <v>1</v>
      </c>
      <c r="T96" s="22" t="n">
        <v>1</v>
      </c>
      <c r="U96" s="22" t="n">
        <v>1</v>
      </c>
      <c r="V96" s="24" t="n">
        <f aca="false">AVERAGE(B96:U96)</f>
        <v>0.55</v>
      </c>
      <c r="W96" s="25" t="n">
        <f aca="false">STDEV(B96:U96)/SQRT((COUNT(B96:U96)-1))</f>
        <v>0.117097870848879</v>
      </c>
      <c r="X96" s="25" t="n">
        <f aca="false">V96+W96</f>
        <v>0.667097870848879</v>
      </c>
      <c r="Y96" s="26" t="n">
        <f aca="false">V96-W96</f>
        <v>0.432902129151121</v>
      </c>
    </row>
    <row r="97" customFormat="false" ht="13.2" hidden="false" customHeight="false" outlineLevel="0" collapsed="false">
      <c r="A97" s="20" t="n">
        <v>4.75</v>
      </c>
      <c r="B97" s="21" t="n">
        <v>0</v>
      </c>
      <c r="C97" s="22" t="n">
        <v>1</v>
      </c>
      <c r="D97" s="22" t="n">
        <v>1</v>
      </c>
      <c r="E97" s="22" t="n">
        <v>1</v>
      </c>
      <c r="F97" s="22" t="n">
        <v>0</v>
      </c>
      <c r="G97" s="21" t="n">
        <v>0</v>
      </c>
      <c r="H97" s="22" t="n">
        <v>0</v>
      </c>
      <c r="I97" s="22" t="n">
        <v>1</v>
      </c>
      <c r="J97" s="22" t="n">
        <v>1</v>
      </c>
      <c r="K97" s="23" t="n">
        <v>1</v>
      </c>
      <c r="L97" s="21" t="n">
        <v>0</v>
      </c>
      <c r="M97" s="22" t="n">
        <v>0</v>
      </c>
      <c r="N97" s="22" t="n">
        <v>0</v>
      </c>
      <c r="O97" s="22" t="n">
        <v>0</v>
      </c>
      <c r="P97" s="23" t="n">
        <v>0</v>
      </c>
      <c r="Q97" s="21" t="n">
        <v>1</v>
      </c>
      <c r="R97" s="22" t="n">
        <v>1</v>
      </c>
      <c r="S97" s="22" t="n">
        <v>1</v>
      </c>
      <c r="T97" s="22" t="n">
        <v>1</v>
      </c>
      <c r="U97" s="22" t="n">
        <v>1</v>
      </c>
      <c r="V97" s="24" t="n">
        <f aca="false">AVERAGE(B97:U97)</f>
        <v>0.55</v>
      </c>
      <c r="W97" s="25" t="n">
        <f aca="false">STDEV(B97:U97)/SQRT((COUNT(B97:U97)-1))</f>
        <v>0.117097870848879</v>
      </c>
      <c r="X97" s="25" t="n">
        <f aca="false">V97+W97</f>
        <v>0.667097870848879</v>
      </c>
      <c r="Y97" s="26" t="n">
        <f aca="false">V97-W97</f>
        <v>0.432902129151121</v>
      </c>
    </row>
    <row r="98" customFormat="false" ht="13.2" hidden="false" customHeight="false" outlineLevel="0" collapsed="false">
      <c r="A98" s="20" t="n">
        <v>4.8</v>
      </c>
      <c r="B98" s="21" t="n">
        <v>1</v>
      </c>
      <c r="C98" s="22" t="n">
        <v>0</v>
      </c>
      <c r="D98" s="22" t="n">
        <v>0</v>
      </c>
      <c r="E98" s="22" t="n">
        <v>0</v>
      </c>
      <c r="F98" s="22" t="n">
        <v>1</v>
      </c>
      <c r="G98" s="21" t="n">
        <v>1</v>
      </c>
      <c r="H98" s="22" t="n">
        <v>1</v>
      </c>
      <c r="I98" s="22" t="n">
        <v>0</v>
      </c>
      <c r="J98" s="22" t="n">
        <v>0</v>
      </c>
      <c r="K98" s="23" t="n">
        <v>0</v>
      </c>
      <c r="L98" s="21" t="n">
        <v>1</v>
      </c>
      <c r="M98" s="22" t="n">
        <v>0</v>
      </c>
      <c r="N98" s="22" t="n">
        <v>1</v>
      </c>
      <c r="O98" s="22" t="n">
        <v>0</v>
      </c>
      <c r="P98" s="23" t="n">
        <v>0</v>
      </c>
      <c r="Q98" s="21" t="n">
        <v>1</v>
      </c>
      <c r="R98" s="22" t="n">
        <v>1</v>
      </c>
      <c r="S98" s="22" t="n">
        <v>1</v>
      </c>
      <c r="T98" s="22" t="n">
        <v>0</v>
      </c>
      <c r="U98" s="22" t="n">
        <v>0</v>
      </c>
      <c r="V98" s="24" t="n">
        <f aca="false">AVERAGE(B98:U98)</f>
        <v>0.45</v>
      </c>
      <c r="W98" s="25" t="n">
        <f aca="false">STDEV(B98:U98)/SQRT((COUNT(B98:U98)-1))</f>
        <v>0.117097870848879</v>
      </c>
      <c r="X98" s="25" t="n">
        <f aca="false">V98+W98</f>
        <v>0.567097870848879</v>
      </c>
      <c r="Y98" s="26" t="n">
        <f aca="false">V98-W98</f>
        <v>0.332902129151121</v>
      </c>
    </row>
    <row r="99" customFormat="false" ht="13.2" hidden="false" customHeight="false" outlineLevel="0" collapsed="false">
      <c r="A99" s="20" t="n">
        <v>4.85</v>
      </c>
      <c r="B99" s="21" t="n">
        <v>0</v>
      </c>
      <c r="C99" s="22" t="n">
        <v>1</v>
      </c>
      <c r="D99" s="22" t="n">
        <v>1</v>
      </c>
      <c r="E99" s="22" t="n">
        <v>1</v>
      </c>
      <c r="F99" s="22" t="n">
        <v>0</v>
      </c>
      <c r="G99" s="21" t="n">
        <v>0</v>
      </c>
      <c r="H99" s="22" t="n">
        <v>0</v>
      </c>
      <c r="I99" s="22" t="n">
        <v>1</v>
      </c>
      <c r="J99" s="22" t="n">
        <v>1</v>
      </c>
      <c r="K99" s="23" t="n">
        <v>1</v>
      </c>
      <c r="L99" s="21" t="n">
        <v>0</v>
      </c>
      <c r="M99" s="22" t="n">
        <v>0</v>
      </c>
      <c r="N99" s="22" t="n">
        <v>0</v>
      </c>
      <c r="O99" s="22" t="n">
        <v>0</v>
      </c>
      <c r="P99" s="23" t="n">
        <v>0</v>
      </c>
      <c r="Q99" s="21" t="n">
        <v>1</v>
      </c>
      <c r="R99" s="22" t="n">
        <v>1</v>
      </c>
      <c r="S99" s="22" t="n">
        <v>1</v>
      </c>
      <c r="T99" s="22" t="n">
        <v>1</v>
      </c>
      <c r="U99" s="22" t="n">
        <v>1</v>
      </c>
      <c r="V99" s="24" t="n">
        <f aca="false">AVERAGE(B99:U99)</f>
        <v>0.55</v>
      </c>
      <c r="W99" s="25" t="n">
        <f aca="false">STDEV(B99:U99)/SQRT((COUNT(B99:U99)-1))</f>
        <v>0.117097870848879</v>
      </c>
      <c r="X99" s="25" t="n">
        <f aca="false">V99+W99</f>
        <v>0.667097870848879</v>
      </c>
      <c r="Y99" s="26" t="n">
        <f aca="false">V99-W99</f>
        <v>0.432902129151121</v>
      </c>
    </row>
    <row r="100" customFormat="false" ht="13.2" hidden="false" customHeight="false" outlineLevel="0" collapsed="false">
      <c r="A100" s="20" t="n">
        <v>4.9</v>
      </c>
      <c r="B100" s="21" t="n">
        <v>1</v>
      </c>
      <c r="C100" s="22" t="n">
        <v>0</v>
      </c>
      <c r="D100" s="22" t="n">
        <v>1</v>
      </c>
      <c r="E100" s="22" t="n">
        <v>0</v>
      </c>
      <c r="F100" s="22" t="n">
        <v>1</v>
      </c>
      <c r="G100" s="21" t="n">
        <v>1</v>
      </c>
      <c r="H100" s="22" t="n">
        <v>1</v>
      </c>
      <c r="I100" s="22" t="n">
        <v>0</v>
      </c>
      <c r="J100" s="22" t="n">
        <v>0</v>
      </c>
      <c r="K100" s="23" t="n">
        <v>0</v>
      </c>
      <c r="L100" s="21" t="n">
        <v>1</v>
      </c>
      <c r="M100" s="22" t="n">
        <v>1</v>
      </c>
      <c r="N100" s="22" t="n">
        <v>0</v>
      </c>
      <c r="O100" s="22" t="n">
        <v>0</v>
      </c>
      <c r="P100" s="23" t="n">
        <v>0</v>
      </c>
      <c r="Q100" s="21" t="n">
        <v>1</v>
      </c>
      <c r="R100" s="22" t="n">
        <v>1</v>
      </c>
      <c r="S100" s="22" t="n">
        <v>0</v>
      </c>
      <c r="T100" s="22" t="n">
        <v>1</v>
      </c>
      <c r="U100" s="22" t="n">
        <v>1</v>
      </c>
      <c r="V100" s="24" t="n">
        <f aca="false">AVERAGE(B100:U100)</f>
        <v>0.55</v>
      </c>
      <c r="W100" s="25" t="n">
        <f aca="false">STDEV(B100:U100)/SQRT((COUNT(B100:U100)-1))</f>
        <v>0.117097870848879</v>
      </c>
      <c r="X100" s="25" t="n">
        <f aca="false">V100+W100</f>
        <v>0.667097870848879</v>
      </c>
      <c r="Y100" s="26" t="n">
        <f aca="false">V100-W100</f>
        <v>0.432902129151121</v>
      </c>
    </row>
    <row r="101" customFormat="false" ht="13.2" hidden="false" customHeight="false" outlineLevel="0" collapsed="false">
      <c r="A101" s="20" t="n">
        <v>4.95</v>
      </c>
      <c r="B101" s="21" t="n">
        <v>0</v>
      </c>
      <c r="C101" s="22" t="n">
        <v>1</v>
      </c>
      <c r="D101" s="22" t="n">
        <v>0</v>
      </c>
      <c r="E101" s="22" t="n">
        <v>1</v>
      </c>
      <c r="F101" s="22" t="n">
        <v>1</v>
      </c>
      <c r="G101" s="21" t="n">
        <v>0</v>
      </c>
      <c r="H101" s="22" t="n">
        <v>0</v>
      </c>
      <c r="I101" s="22" t="n">
        <v>1</v>
      </c>
      <c r="J101" s="22" t="n">
        <v>1</v>
      </c>
      <c r="K101" s="23" t="n">
        <v>0</v>
      </c>
      <c r="L101" s="21" t="n">
        <v>0</v>
      </c>
      <c r="M101" s="22" t="n">
        <v>0</v>
      </c>
      <c r="N101" s="22" t="n">
        <v>0</v>
      </c>
      <c r="O101" s="22" t="n">
        <v>0</v>
      </c>
      <c r="P101" s="23" t="n">
        <v>0</v>
      </c>
      <c r="Q101" s="21" t="n">
        <v>1</v>
      </c>
      <c r="R101" s="22" t="n">
        <v>1</v>
      </c>
      <c r="S101" s="22" t="n">
        <v>1</v>
      </c>
      <c r="T101" s="22" t="n">
        <v>1</v>
      </c>
      <c r="U101" s="22" t="n">
        <v>1</v>
      </c>
      <c r="V101" s="24" t="n">
        <f aca="false">AVERAGE(B101:U101)</f>
        <v>0.5</v>
      </c>
      <c r="W101" s="25" t="n">
        <f aca="false">STDEV(B101:U101)/SQRT((COUNT(B101:U101)-1))</f>
        <v>0.117687788289463</v>
      </c>
      <c r="X101" s="25" t="n">
        <f aca="false">V101+W101</f>
        <v>0.617687788289463</v>
      </c>
      <c r="Y101" s="26" t="n">
        <f aca="false">V101-W101</f>
        <v>0.382312211710537</v>
      </c>
    </row>
    <row r="102" customFormat="false" ht="13.2" hidden="false" customHeight="false" outlineLevel="0" collapsed="false">
      <c r="A102" s="20" t="n">
        <v>5</v>
      </c>
      <c r="B102" s="21" t="n">
        <v>1</v>
      </c>
      <c r="C102" s="22" t="n">
        <v>0</v>
      </c>
      <c r="D102" s="22" t="n">
        <v>1</v>
      </c>
      <c r="E102" s="22" t="n">
        <v>0</v>
      </c>
      <c r="F102" s="22" t="n">
        <v>0</v>
      </c>
      <c r="G102" s="21" t="n">
        <v>1</v>
      </c>
      <c r="H102" s="22" t="n">
        <v>1</v>
      </c>
      <c r="I102" s="22" t="n">
        <v>0</v>
      </c>
      <c r="J102" s="22" t="n">
        <v>0</v>
      </c>
      <c r="K102" s="23" t="n">
        <v>1</v>
      </c>
      <c r="L102" s="21" t="n">
        <v>1</v>
      </c>
      <c r="M102" s="22" t="n">
        <v>0</v>
      </c>
      <c r="N102" s="22" t="n">
        <v>1</v>
      </c>
      <c r="O102" s="22" t="n">
        <v>0</v>
      </c>
      <c r="P102" s="23" t="n">
        <v>1</v>
      </c>
      <c r="Q102" s="21" t="n">
        <v>1</v>
      </c>
      <c r="R102" s="22" t="n">
        <v>1</v>
      </c>
      <c r="S102" s="22" t="n">
        <v>1</v>
      </c>
      <c r="T102" s="22" t="n">
        <v>0</v>
      </c>
      <c r="U102" s="22" t="n">
        <v>1</v>
      </c>
      <c r="V102" s="24" t="n">
        <f aca="false">AVERAGE(B102:U102)</f>
        <v>0.6</v>
      </c>
      <c r="W102" s="25" t="n">
        <f aca="false">STDEV(B102:U102)/SQRT((COUNT(B102:U102)-1))</f>
        <v>0.115310012106351</v>
      </c>
      <c r="X102" s="25" t="n">
        <f aca="false">V102+W102</f>
        <v>0.715310012106351</v>
      </c>
      <c r="Y102" s="26" t="n">
        <f aca="false">V102-W102</f>
        <v>0.484689987893649</v>
      </c>
    </row>
    <row r="103" customFormat="false" ht="13.2" hidden="false" customHeight="false" outlineLevel="0" collapsed="false">
      <c r="A103" s="20" t="n">
        <v>5.05</v>
      </c>
      <c r="B103" s="21" t="n">
        <v>0</v>
      </c>
      <c r="C103" s="22" t="n">
        <v>1</v>
      </c>
      <c r="D103" s="22" t="n">
        <v>0</v>
      </c>
      <c r="E103" s="22" t="n">
        <v>1</v>
      </c>
      <c r="F103" s="22" t="n">
        <v>1</v>
      </c>
      <c r="G103" s="21" t="n">
        <v>0</v>
      </c>
      <c r="H103" s="22" t="n">
        <v>0</v>
      </c>
      <c r="I103" s="22" t="n">
        <v>1</v>
      </c>
      <c r="J103" s="22" t="n">
        <v>1</v>
      </c>
      <c r="K103" s="23" t="n">
        <v>0</v>
      </c>
      <c r="L103" s="21" t="n">
        <v>0</v>
      </c>
      <c r="M103" s="22" t="n">
        <v>0</v>
      </c>
      <c r="N103" s="22" t="n">
        <v>0</v>
      </c>
      <c r="O103" s="22" t="n">
        <v>0</v>
      </c>
      <c r="P103" s="23" t="n">
        <v>0</v>
      </c>
      <c r="Q103" s="21" t="n">
        <v>1</v>
      </c>
      <c r="R103" s="22" t="n">
        <v>1</v>
      </c>
      <c r="S103" s="22" t="n">
        <v>1</v>
      </c>
      <c r="T103" s="22" t="n">
        <v>1</v>
      </c>
      <c r="U103" s="22" t="n">
        <v>0</v>
      </c>
      <c r="V103" s="24" t="n">
        <f aca="false">AVERAGE(B103:U103)</f>
        <v>0.45</v>
      </c>
      <c r="W103" s="25" t="n">
        <f aca="false">STDEV(B103:U103)/SQRT((COUNT(B103:U103)-1))</f>
        <v>0.117097870848879</v>
      </c>
      <c r="X103" s="25" t="n">
        <f aca="false">V103+W103</f>
        <v>0.567097870848879</v>
      </c>
      <c r="Y103" s="26" t="n">
        <f aca="false">V103-W103</f>
        <v>0.332902129151121</v>
      </c>
    </row>
    <row r="104" customFormat="false" ht="13.2" hidden="false" customHeight="false" outlineLevel="0" collapsed="false">
      <c r="A104" s="20" t="n">
        <v>5.1</v>
      </c>
      <c r="B104" s="21" t="n">
        <v>1</v>
      </c>
      <c r="C104" s="22" t="n">
        <v>0</v>
      </c>
      <c r="D104" s="22" t="n">
        <v>1</v>
      </c>
      <c r="E104" s="22" t="n">
        <v>1</v>
      </c>
      <c r="F104" s="22" t="n">
        <v>1</v>
      </c>
      <c r="G104" s="21" t="n">
        <v>1</v>
      </c>
      <c r="H104" s="22" t="n">
        <v>1</v>
      </c>
      <c r="I104" s="22" t="n">
        <v>0</v>
      </c>
      <c r="J104" s="22" t="n">
        <v>0</v>
      </c>
      <c r="K104" s="23" t="n">
        <v>1</v>
      </c>
      <c r="L104" s="21" t="n">
        <v>1</v>
      </c>
      <c r="M104" s="22" t="n">
        <v>1</v>
      </c>
      <c r="N104" s="22" t="n">
        <v>0</v>
      </c>
      <c r="O104" s="22" t="n">
        <v>0</v>
      </c>
      <c r="P104" s="23" t="n">
        <v>0</v>
      </c>
      <c r="Q104" s="21" t="n">
        <v>1</v>
      </c>
      <c r="R104" s="22" t="n">
        <v>1</v>
      </c>
      <c r="S104" s="22" t="n">
        <v>1</v>
      </c>
      <c r="T104" s="22" t="n">
        <v>1</v>
      </c>
      <c r="U104" s="22" t="n">
        <v>1</v>
      </c>
      <c r="V104" s="24" t="n">
        <f aca="false">AVERAGE(B104:U104)</f>
        <v>0.7</v>
      </c>
      <c r="W104" s="25" t="n">
        <f aca="false">STDEV(B104:U104)/SQRT((COUNT(B104:U104)-1))</f>
        <v>0.10786263964168</v>
      </c>
      <c r="X104" s="25" t="n">
        <f aca="false">V104+W104</f>
        <v>0.80786263964168</v>
      </c>
      <c r="Y104" s="26" t="n">
        <f aca="false">V104-W104</f>
        <v>0.59213736035832</v>
      </c>
    </row>
    <row r="105" customFormat="false" ht="13.2" hidden="false" customHeight="false" outlineLevel="0" collapsed="false">
      <c r="A105" s="20" t="n">
        <v>5.15</v>
      </c>
      <c r="B105" s="21" t="n">
        <v>0</v>
      </c>
      <c r="C105" s="22" t="n">
        <v>1</v>
      </c>
      <c r="D105" s="22" t="n">
        <v>1</v>
      </c>
      <c r="E105" s="22" t="n">
        <v>0</v>
      </c>
      <c r="F105" s="22" t="n">
        <v>0</v>
      </c>
      <c r="G105" s="21" t="n">
        <v>0</v>
      </c>
      <c r="H105" s="22" t="n">
        <v>0</v>
      </c>
      <c r="I105" s="22" t="n">
        <v>1</v>
      </c>
      <c r="J105" s="22" t="n">
        <v>0</v>
      </c>
      <c r="K105" s="23" t="n">
        <v>0</v>
      </c>
      <c r="L105" s="21" t="n">
        <v>0</v>
      </c>
      <c r="M105" s="22" t="n">
        <v>0</v>
      </c>
      <c r="N105" s="22" t="n">
        <v>0</v>
      </c>
      <c r="O105" s="22" t="n">
        <v>1</v>
      </c>
      <c r="P105" s="23" t="n">
        <v>0</v>
      </c>
      <c r="Q105" s="21" t="n">
        <v>1</v>
      </c>
      <c r="R105" s="22" t="n">
        <v>1</v>
      </c>
      <c r="S105" s="22" t="n">
        <v>1</v>
      </c>
      <c r="T105" s="22" t="n">
        <v>1</v>
      </c>
      <c r="U105" s="22" t="n">
        <v>1</v>
      </c>
      <c r="V105" s="24" t="n">
        <f aca="false">AVERAGE(B105:U105)</f>
        <v>0.45</v>
      </c>
      <c r="W105" s="25" t="n">
        <f aca="false">STDEV(B105:U105)/SQRT((COUNT(B105:U105)-1))</f>
        <v>0.117097870848879</v>
      </c>
      <c r="X105" s="25" t="n">
        <f aca="false">V105+W105</f>
        <v>0.567097870848879</v>
      </c>
      <c r="Y105" s="26" t="n">
        <f aca="false">V105-W105</f>
        <v>0.332902129151121</v>
      </c>
    </row>
    <row r="106" customFormat="false" ht="13.2" hidden="false" customHeight="false" outlineLevel="0" collapsed="false">
      <c r="A106" s="20" t="n">
        <v>5.2</v>
      </c>
      <c r="B106" s="21" t="n">
        <v>1</v>
      </c>
      <c r="C106" s="22" t="n">
        <v>0</v>
      </c>
      <c r="D106" s="22" t="n">
        <v>0</v>
      </c>
      <c r="E106" s="22" t="n">
        <v>1</v>
      </c>
      <c r="F106" s="22" t="n">
        <v>1</v>
      </c>
      <c r="G106" s="21" t="n">
        <v>1</v>
      </c>
      <c r="H106" s="22" t="n">
        <v>1</v>
      </c>
      <c r="I106" s="22" t="n">
        <v>0</v>
      </c>
      <c r="J106" s="22" t="n">
        <v>1</v>
      </c>
      <c r="K106" s="23" t="n">
        <v>1</v>
      </c>
      <c r="L106" s="21" t="n">
        <v>1</v>
      </c>
      <c r="M106" s="22" t="n">
        <v>0</v>
      </c>
      <c r="N106" s="22" t="n">
        <v>1</v>
      </c>
      <c r="O106" s="22" t="n">
        <v>0</v>
      </c>
      <c r="P106" s="23" t="n">
        <v>1</v>
      </c>
      <c r="Q106" s="21" t="n">
        <v>1</v>
      </c>
      <c r="R106" s="22" t="n">
        <v>1</v>
      </c>
      <c r="S106" s="22" t="n">
        <v>0</v>
      </c>
      <c r="T106" s="22" t="n">
        <v>1</v>
      </c>
      <c r="U106" s="22" t="n">
        <v>0</v>
      </c>
      <c r="V106" s="24" t="n">
        <f aca="false">AVERAGE(B106:U106)</f>
        <v>0.65</v>
      </c>
      <c r="W106" s="25" t="n">
        <f aca="false">STDEV(B106:U106)/SQRT((COUNT(B106:U106)-1))</f>
        <v>0.112266994777377</v>
      </c>
      <c r="X106" s="25" t="n">
        <f aca="false">V106+W106</f>
        <v>0.762266994777377</v>
      </c>
      <c r="Y106" s="26" t="n">
        <f aca="false">V106-W106</f>
        <v>0.537733005222624</v>
      </c>
    </row>
    <row r="107" customFormat="false" ht="13.2" hidden="false" customHeight="false" outlineLevel="0" collapsed="false">
      <c r="A107" s="20" t="n">
        <v>5.25</v>
      </c>
      <c r="B107" s="21" t="n">
        <v>1</v>
      </c>
      <c r="C107" s="22" t="n">
        <v>1</v>
      </c>
      <c r="D107" s="22" t="n">
        <v>1</v>
      </c>
      <c r="E107" s="22" t="n">
        <v>0</v>
      </c>
      <c r="F107" s="22" t="n">
        <v>0</v>
      </c>
      <c r="G107" s="21" t="n">
        <v>0</v>
      </c>
      <c r="H107" s="22" t="n">
        <v>0</v>
      </c>
      <c r="I107" s="22" t="n">
        <v>1</v>
      </c>
      <c r="J107" s="22" t="n">
        <v>0</v>
      </c>
      <c r="K107" s="23" t="n">
        <v>0</v>
      </c>
      <c r="L107" s="21" t="n">
        <v>0</v>
      </c>
      <c r="M107" s="22" t="n">
        <v>1</v>
      </c>
      <c r="N107" s="22" t="n">
        <v>0</v>
      </c>
      <c r="O107" s="22" t="n">
        <v>0</v>
      </c>
      <c r="P107" s="23" t="n">
        <v>0</v>
      </c>
      <c r="Q107" s="21" t="n">
        <v>1</v>
      </c>
      <c r="R107" s="22" t="n">
        <v>1</v>
      </c>
      <c r="S107" s="22" t="n">
        <v>1</v>
      </c>
      <c r="T107" s="22" t="n">
        <v>1</v>
      </c>
      <c r="U107" s="22" t="n">
        <v>1</v>
      </c>
      <c r="V107" s="24" t="n">
        <f aca="false">AVERAGE(B107:U107)</f>
        <v>0.5</v>
      </c>
      <c r="W107" s="25" t="n">
        <f aca="false">STDEV(B107:U107)/SQRT((COUNT(B107:U107)-1))</f>
        <v>0.117687788289463</v>
      </c>
      <c r="X107" s="25" t="n">
        <f aca="false">V107+W107</f>
        <v>0.617687788289463</v>
      </c>
      <c r="Y107" s="26" t="n">
        <f aca="false">V107-W107</f>
        <v>0.382312211710537</v>
      </c>
    </row>
    <row r="108" customFormat="false" ht="13.2" hidden="false" customHeight="false" outlineLevel="0" collapsed="false">
      <c r="A108" s="20" t="n">
        <v>5.3</v>
      </c>
      <c r="B108" s="21" t="n">
        <v>0</v>
      </c>
      <c r="C108" s="22" t="n">
        <v>0</v>
      </c>
      <c r="D108" s="22" t="n">
        <v>1</v>
      </c>
      <c r="E108" s="22" t="n">
        <v>1</v>
      </c>
      <c r="F108" s="22" t="n">
        <v>1</v>
      </c>
      <c r="G108" s="21" t="n">
        <v>1</v>
      </c>
      <c r="H108" s="22" t="n">
        <v>1</v>
      </c>
      <c r="I108" s="22" t="n">
        <v>0</v>
      </c>
      <c r="J108" s="22" t="n">
        <v>1</v>
      </c>
      <c r="K108" s="23" t="n">
        <v>1</v>
      </c>
      <c r="L108" s="21" t="n">
        <v>1</v>
      </c>
      <c r="M108" s="22" t="n">
        <v>0</v>
      </c>
      <c r="N108" s="22" t="n">
        <v>0</v>
      </c>
      <c r="O108" s="22" t="n">
        <v>0</v>
      </c>
      <c r="P108" s="23" t="n">
        <v>0</v>
      </c>
      <c r="Q108" s="21" t="n">
        <v>1</v>
      </c>
      <c r="R108" s="22" t="n">
        <v>1</v>
      </c>
      <c r="S108" s="22" t="n">
        <v>1</v>
      </c>
      <c r="T108" s="22" t="n">
        <v>1</v>
      </c>
      <c r="U108" s="22" t="n">
        <v>1</v>
      </c>
      <c r="V108" s="24" t="n">
        <f aca="false">AVERAGE(B108:U108)</f>
        <v>0.65</v>
      </c>
      <c r="W108" s="25" t="n">
        <f aca="false">STDEV(B108:U108)/SQRT((COUNT(B108:U108)-1))</f>
        <v>0.112266994777376</v>
      </c>
      <c r="X108" s="25" t="n">
        <f aca="false">V108+W108</f>
        <v>0.762266994777377</v>
      </c>
      <c r="Y108" s="26" t="n">
        <f aca="false">V108-W108</f>
        <v>0.537733005222624</v>
      </c>
    </row>
    <row r="109" customFormat="false" ht="13.2" hidden="false" customHeight="false" outlineLevel="0" collapsed="false">
      <c r="A109" s="20" t="n">
        <v>5.35</v>
      </c>
      <c r="B109" s="21" t="n">
        <v>1</v>
      </c>
      <c r="C109" s="22" t="n">
        <v>1</v>
      </c>
      <c r="D109" s="22" t="n">
        <v>0</v>
      </c>
      <c r="E109" s="22" t="n">
        <v>0</v>
      </c>
      <c r="F109" s="22" t="n">
        <v>0</v>
      </c>
      <c r="G109" s="21" t="n">
        <v>0</v>
      </c>
      <c r="H109" s="22" t="n">
        <v>0</v>
      </c>
      <c r="I109" s="22" t="n">
        <v>1</v>
      </c>
      <c r="J109" s="22" t="n">
        <v>0</v>
      </c>
      <c r="K109" s="23" t="n">
        <v>0</v>
      </c>
      <c r="L109" s="21" t="n">
        <v>0</v>
      </c>
      <c r="M109" s="22" t="n">
        <v>0</v>
      </c>
      <c r="N109" s="22" t="n">
        <v>0</v>
      </c>
      <c r="O109" s="22" t="n">
        <v>0</v>
      </c>
      <c r="P109" s="23" t="n">
        <v>0</v>
      </c>
      <c r="Q109" s="21" t="n">
        <v>1</v>
      </c>
      <c r="R109" s="22" t="n">
        <v>1</v>
      </c>
      <c r="S109" s="22" t="n">
        <v>1</v>
      </c>
      <c r="T109" s="22" t="n">
        <v>0</v>
      </c>
      <c r="U109" s="22" t="n">
        <v>1</v>
      </c>
      <c r="V109" s="24" t="n">
        <f aca="false">AVERAGE(B109:U109)</f>
        <v>0.35</v>
      </c>
      <c r="W109" s="25" t="n">
        <f aca="false">STDEV(B109:U109)/SQRT((COUNT(B109:U109)-1))</f>
        <v>0.112266994777377</v>
      </c>
      <c r="X109" s="25" t="n">
        <f aca="false">V109+W109</f>
        <v>0.462266994777377</v>
      </c>
      <c r="Y109" s="26" t="n">
        <f aca="false">V109-W109</f>
        <v>0.237733005222623</v>
      </c>
    </row>
    <row r="110" customFormat="false" ht="13.2" hidden="false" customHeight="false" outlineLevel="0" collapsed="false">
      <c r="A110" s="20" t="n">
        <v>5.4</v>
      </c>
      <c r="B110" s="21" t="n">
        <v>0</v>
      </c>
      <c r="C110" s="22" t="n">
        <v>0</v>
      </c>
      <c r="D110" s="22" t="n">
        <v>1</v>
      </c>
      <c r="E110" s="22" t="n">
        <v>1</v>
      </c>
      <c r="F110" s="22" t="n">
        <v>1</v>
      </c>
      <c r="G110" s="21" t="n">
        <v>1</v>
      </c>
      <c r="H110" s="22" t="n">
        <v>1</v>
      </c>
      <c r="I110" s="22" t="n">
        <v>0</v>
      </c>
      <c r="J110" s="22" t="n">
        <v>1</v>
      </c>
      <c r="K110" s="23" t="n">
        <v>1</v>
      </c>
      <c r="L110" s="21" t="n">
        <v>1</v>
      </c>
      <c r="M110" s="22" t="n">
        <v>1</v>
      </c>
      <c r="N110" s="22" t="n">
        <v>0</v>
      </c>
      <c r="O110" s="22" t="n">
        <v>0</v>
      </c>
      <c r="P110" s="23" t="n">
        <v>0</v>
      </c>
      <c r="Q110" s="21" t="n">
        <v>1</v>
      </c>
      <c r="R110" s="22" t="n">
        <v>1</v>
      </c>
      <c r="S110" s="22" t="n">
        <v>0</v>
      </c>
      <c r="T110" s="22" t="n">
        <v>1</v>
      </c>
      <c r="U110" s="22" t="n">
        <v>1</v>
      </c>
      <c r="V110" s="24" t="n">
        <f aca="false">AVERAGE(B110:U110)</f>
        <v>0.65</v>
      </c>
      <c r="W110" s="25" t="n">
        <f aca="false">STDEV(B110:U110)/SQRT((COUNT(B110:U110)-1))</f>
        <v>0.112266994777377</v>
      </c>
      <c r="X110" s="25" t="n">
        <f aca="false">V110+W110</f>
        <v>0.762266994777377</v>
      </c>
      <c r="Y110" s="26" t="n">
        <f aca="false">V110-W110</f>
        <v>0.537733005222624</v>
      </c>
    </row>
    <row r="111" customFormat="false" ht="13.2" hidden="false" customHeight="false" outlineLevel="0" collapsed="false">
      <c r="A111" s="20" t="n">
        <v>5.45</v>
      </c>
      <c r="B111" s="21" t="n">
        <v>1</v>
      </c>
      <c r="C111" s="22" t="n">
        <v>1</v>
      </c>
      <c r="D111" s="22" t="n">
        <v>0</v>
      </c>
      <c r="E111" s="22" t="n">
        <v>0</v>
      </c>
      <c r="F111" s="22" t="n">
        <v>1</v>
      </c>
      <c r="G111" s="21" t="n">
        <v>0</v>
      </c>
      <c r="H111" s="22" t="n">
        <v>0</v>
      </c>
      <c r="I111" s="22" t="n">
        <v>1</v>
      </c>
      <c r="J111" s="22" t="n">
        <v>0</v>
      </c>
      <c r="K111" s="23" t="n">
        <v>0</v>
      </c>
      <c r="L111" s="21" t="n">
        <v>0</v>
      </c>
      <c r="M111" s="22" t="n">
        <v>0</v>
      </c>
      <c r="N111" s="22" t="n">
        <v>0</v>
      </c>
      <c r="O111" s="22" t="n">
        <v>0</v>
      </c>
      <c r="P111" s="23" t="n">
        <v>0</v>
      </c>
      <c r="Q111" s="21" t="n">
        <v>1</v>
      </c>
      <c r="R111" s="22" t="n">
        <v>1</v>
      </c>
      <c r="S111" s="22" t="n">
        <v>1</v>
      </c>
      <c r="T111" s="22" t="n">
        <v>1</v>
      </c>
      <c r="U111" s="22" t="n">
        <v>1</v>
      </c>
      <c r="V111" s="24" t="n">
        <f aca="false">AVERAGE(B111:U111)</f>
        <v>0.45</v>
      </c>
      <c r="W111" s="25" t="n">
        <f aca="false">STDEV(B111:U111)/SQRT((COUNT(B111:U111)-1))</f>
        <v>0.117097870848879</v>
      </c>
      <c r="X111" s="25" t="n">
        <f aca="false">V111+W111</f>
        <v>0.567097870848879</v>
      </c>
      <c r="Y111" s="26" t="n">
        <f aca="false">V111-W111</f>
        <v>0.332902129151121</v>
      </c>
    </row>
    <row r="112" customFormat="false" ht="13.2" hidden="false" customHeight="false" outlineLevel="0" collapsed="false">
      <c r="A112" s="20" t="n">
        <v>5.5</v>
      </c>
      <c r="B112" s="21" t="n">
        <v>0</v>
      </c>
      <c r="C112" s="22" t="n">
        <v>1</v>
      </c>
      <c r="D112" s="22" t="n">
        <v>1</v>
      </c>
      <c r="E112" s="22" t="n">
        <v>1</v>
      </c>
      <c r="F112" s="22" t="n">
        <v>0</v>
      </c>
      <c r="G112" s="21" t="n">
        <v>1</v>
      </c>
      <c r="H112" s="22" t="n">
        <v>1</v>
      </c>
      <c r="I112" s="22" t="n">
        <v>0</v>
      </c>
      <c r="J112" s="22" t="n">
        <v>1</v>
      </c>
      <c r="K112" s="23" t="n">
        <v>1</v>
      </c>
      <c r="L112" s="21" t="n">
        <v>1</v>
      </c>
      <c r="M112" s="22" t="n">
        <v>0</v>
      </c>
      <c r="N112" s="22" t="n">
        <v>0</v>
      </c>
      <c r="O112" s="22" t="n">
        <v>1</v>
      </c>
      <c r="P112" s="23" t="n">
        <v>0</v>
      </c>
      <c r="Q112" s="21" t="n">
        <v>1</v>
      </c>
      <c r="R112" s="22" t="n">
        <v>1</v>
      </c>
      <c r="S112" s="22" t="n">
        <v>1</v>
      </c>
      <c r="T112" s="22" t="n">
        <v>1</v>
      </c>
      <c r="U112" s="22" t="n">
        <v>0</v>
      </c>
      <c r="V112" s="24" t="n">
        <f aca="false">AVERAGE(B112:U112)</f>
        <v>0.65</v>
      </c>
      <c r="W112" s="25" t="n">
        <f aca="false">STDEV(B112:U112)/SQRT((COUNT(B112:U112)-1))</f>
        <v>0.112266994777377</v>
      </c>
      <c r="X112" s="25" t="n">
        <f aca="false">V112+W112</f>
        <v>0.762266994777377</v>
      </c>
      <c r="Y112" s="26" t="n">
        <f aca="false">V112-W112</f>
        <v>0.537733005222624</v>
      </c>
    </row>
    <row r="113" customFormat="false" ht="13.2" hidden="false" customHeight="false" outlineLevel="0" collapsed="false">
      <c r="A113" s="20" t="n">
        <v>5.55</v>
      </c>
      <c r="B113" s="21" t="n">
        <v>1</v>
      </c>
      <c r="C113" s="22" t="n">
        <v>0</v>
      </c>
      <c r="D113" s="22" t="n">
        <v>0</v>
      </c>
      <c r="E113" s="22" t="n">
        <v>0</v>
      </c>
      <c r="F113" s="22" t="n">
        <v>1</v>
      </c>
      <c r="G113" s="21" t="n">
        <v>0</v>
      </c>
      <c r="H113" s="22" t="n">
        <v>0</v>
      </c>
      <c r="I113" s="22" t="n">
        <v>1</v>
      </c>
      <c r="J113" s="22" t="n">
        <v>0</v>
      </c>
      <c r="K113" s="23" t="n">
        <v>0</v>
      </c>
      <c r="L113" s="21" t="n">
        <v>0</v>
      </c>
      <c r="M113" s="22" t="n">
        <v>0</v>
      </c>
      <c r="N113" s="22" t="n">
        <v>1</v>
      </c>
      <c r="O113" s="22" t="n">
        <v>0</v>
      </c>
      <c r="P113" s="23" t="n">
        <v>0</v>
      </c>
      <c r="Q113" s="21" t="n">
        <v>1</v>
      </c>
      <c r="R113" s="22" t="n">
        <v>1</v>
      </c>
      <c r="S113" s="22" t="n">
        <v>1</v>
      </c>
      <c r="T113" s="22" t="n">
        <v>0</v>
      </c>
      <c r="U113" s="22" t="n">
        <v>1</v>
      </c>
      <c r="V113" s="24" t="n">
        <f aca="false">AVERAGE(B113:U113)</f>
        <v>0.4</v>
      </c>
      <c r="W113" s="25" t="n">
        <f aca="false">STDEV(B113:U113)/SQRT((COUNT(B113:U113)-1))</f>
        <v>0.115310012106351</v>
      </c>
      <c r="X113" s="25" t="n">
        <f aca="false">V113+W113</f>
        <v>0.515310012106351</v>
      </c>
      <c r="Y113" s="26" t="n">
        <f aca="false">V113-W113</f>
        <v>0.284689987893649</v>
      </c>
    </row>
    <row r="114" customFormat="false" ht="13.2" hidden="false" customHeight="false" outlineLevel="0" collapsed="false">
      <c r="A114" s="20" t="n">
        <v>5.6</v>
      </c>
      <c r="B114" s="21" t="n">
        <v>0</v>
      </c>
      <c r="C114" s="22" t="n">
        <v>1</v>
      </c>
      <c r="D114" s="22" t="n">
        <v>1</v>
      </c>
      <c r="E114" s="22" t="n">
        <v>1</v>
      </c>
      <c r="F114" s="22" t="n">
        <v>1</v>
      </c>
      <c r="G114" s="21" t="n">
        <v>1</v>
      </c>
      <c r="H114" s="22" t="n">
        <v>1</v>
      </c>
      <c r="I114" s="22" t="n">
        <v>0</v>
      </c>
      <c r="J114" s="22" t="n">
        <v>1</v>
      </c>
      <c r="K114" s="23" t="n">
        <v>1</v>
      </c>
      <c r="L114" s="21" t="n">
        <v>1</v>
      </c>
      <c r="M114" s="22" t="n">
        <v>0</v>
      </c>
      <c r="N114" s="22" t="n">
        <v>0</v>
      </c>
      <c r="O114" s="22" t="n">
        <v>0</v>
      </c>
      <c r="P114" s="23" t="n">
        <v>0</v>
      </c>
      <c r="Q114" s="21" t="n">
        <v>1</v>
      </c>
      <c r="R114" s="22" t="n">
        <v>1</v>
      </c>
      <c r="S114" s="22" t="n">
        <v>1</v>
      </c>
      <c r="T114" s="22" t="n">
        <v>1</v>
      </c>
      <c r="U114" s="22" t="n">
        <v>1</v>
      </c>
      <c r="V114" s="24" t="n">
        <f aca="false">AVERAGE(B114:U114)</f>
        <v>0.7</v>
      </c>
      <c r="W114" s="25" t="n">
        <f aca="false">STDEV(B114:U114)/SQRT((COUNT(B114:U114)-1))</f>
        <v>0.10786263964168</v>
      </c>
      <c r="X114" s="25" t="n">
        <f aca="false">V114+W114</f>
        <v>0.80786263964168</v>
      </c>
      <c r="Y114" s="26" t="n">
        <f aca="false">V114-W114</f>
        <v>0.59213736035832</v>
      </c>
    </row>
    <row r="115" customFormat="false" ht="13.2" hidden="false" customHeight="false" outlineLevel="0" collapsed="false">
      <c r="A115" s="20" t="n">
        <v>5.65</v>
      </c>
      <c r="B115" s="21" t="n">
        <v>1</v>
      </c>
      <c r="C115" s="22" t="n">
        <v>0</v>
      </c>
      <c r="D115" s="22" t="n">
        <v>0</v>
      </c>
      <c r="E115" s="22" t="n">
        <v>1</v>
      </c>
      <c r="F115" s="22" t="n">
        <v>0</v>
      </c>
      <c r="G115" s="21" t="n">
        <v>1</v>
      </c>
      <c r="H115" s="22" t="n">
        <v>0</v>
      </c>
      <c r="I115" s="22" t="n">
        <v>1</v>
      </c>
      <c r="J115" s="22" t="n">
        <v>0</v>
      </c>
      <c r="K115" s="23" t="n">
        <v>0</v>
      </c>
      <c r="L115" s="21" t="n">
        <v>0</v>
      </c>
      <c r="M115" s="22" t="n">
        <v>1</v>
      </c>
      <c r="N115" s="22" t="n">
        <v>0</v>
      </c>
      <c r="O115" s="22" t="n">
        <v>0</v>
      </c>
      <c r="P115" s="23" t="n">
        <v>0</v>
      </c>
      <c r="Q115" s="21" t="n">
        <v>1</v>
      </c>
      <c r="R115" s="22" t="n">
        <v>1</v>
      </c>
      <c r="S115" s="22" t="n">
        <v>1</v>
      </c>
      <c r="T115" s="22" t="n">
        <v>1</v>
      </c>
      <c r="U115" s="22" t="n">
        <v>0</v>
      </c>
      <c r="V115" s="24" t="n">
        <f aca="false">AVERAGE(B115:U115)</f>
        <v>0.45</v>
      </c>
      <c r="W115" s="25" t="n">
        <f aca="false">STDEV(B115:U115)/SQRT((COUNT(B115:U115)-1))</f>
        <v>0.117097870848879</v>
      </c>
      <c r="X115" s="25" t="n">
        <f aca="false">V115+W115</f>
        <v>0.567097870848879</v>
      </c>
      <c r="Y115" s="26" t="n">
        <f aca="false">V115-W115</f>
        <v>0.332902129151121</v>
      </c>
    </row>
    <row r="116" customFormat="false" ht="13.2" hidden="false" customHeight="false" outlineLevel="0" collapsed="false">
      <c r="A116" s="20" t="n">
        <v>5.7</v>
      </c>
      <c r="B116" s="21" t="n">
        <v>0</v>
      </c>
      <c r="C116" s="22" t="n">
        <v>1</v>
      </c>
      <c r="D116" s="22" t="n">
        <v>1</v>
      </c>
      <c r="E116" s="22" t="n">
        <v>0</v>
      </c>
      <c r="F116" s="22" t="n">
        <v>1</v>
      </c>
      <c r="G116" s="21" t="n">
        <v>0</v>
      </c>
      <c r="H116" s="22" t="n">
        <v>1</v>
      </c>
      <c r="I116" s="22" t="n">
        <v>0</v>
      </c>
      <c r="J116" s="22" t="n">
        <v>1</v>
      </c>
      <c r="K116" s="23" t="n">
        <v>1</v>
      </c>
      <c r="L116" s="21" t="n">
        <v>1</v>
      </c>
      <c r="M116" s="22" t="n">
        <v>0</v>
      </c>
      <c r="N116" s="22" t="n">
        <v>1</v>
      </c>
      <c r="O116" s="22" t="n">
        <v>0</v>
      </c>
      <c r="P116" s="23" t="n">
        <v>0</v>
      </c>
      <c r="Q116" s="21" t="n">
        <v>1</v>
      </c>
      <c r="R116" s="22" t="n">
        <v>1</v>
      </c>
      <c r="S116" s="22" t="n">
        <v>0</v>
      </c>
      <c r="T116" s="22" t="n">
        <v>1</v>
      </c>
      <c r="U116" s="22" t="n">
        <v>1</v>
      </c>
      <c r="V116" s="24" t="n">
        <f aca="false">AVERAGE(B116:U116)</f>
        <v>0.6</v>
      </c>
      <c r="W116" s="25" t="n">
        <f aca="false">STDEV(B116:U116)/SQRT((COUNT(B116:U116)-1))</f>
        <v>0.115310012106351</v>
      </c>
      <c r="X116" s="25" t="n">
        <f aca="false">V116+W116</f>
        <v>0.715310012106351</v>
      </c>
      <c r="Y116" s="26" t="n">
        <f aca="false">V116-W116</f>
        <v>0.484689987893649</v>
      </c>
    </row>
    <row r="117" customFormat="false" ht="13.2" hidden="false" customHeight="false" outlineLevel="0" collapsed="false">
      <c r="A117" s="20" t="n">
        <v>5.75</v>
      </c>
      <c r="B117" s="21" t="n">
        <v>1</v>
      </c>
      <c r="C117" s="22" t="n">
        <v>0</v>
      </c>
      <c r="D117" s="22" t="n">
        <v>0</v>
      </c>
      <c r="E117" s="22" t="n">
        <v>1</v>
      </c>
      <c r="F117" s="22" t="n">
        <v>0</v>
      </c>
      <c r="G117" s="21" t="n">
        <v>1</v>
      </c>
      <c r="H117" s="22" t="n">
        <v>0</v>
      </c>
      <c r="I117" s="22" t="n">
        <v>1</v>
      </c>
      <c r="J117" s="22" t="n">
        <v>0</v>
      </c>
      <c r="K117" s="23" t="n">
        <v>0</v>
      </c>
      <c r="L117" s="21" t="n">
        <v>0</v>
      </c>
      <c r="M117" s="22" t="n">
        <v>0</v>
      </c>
      <c r="N117" s="22" t="n">
        <v>0</v>
      </c>
      <c r="O117" s="22" t="n">
        <v>0</v>
      </c>
      <c r="P117" s="23" t="n">
        <v>1</v>
      </c>
      <c r="Q117" s="21" t="n">
        <v>1</v>
      </c>
      <c r="R117" s="22" t="n">
        <v>1</v>
      </c>
      <c r="S117" s="22" t="n">
        <v>1</v>
      </c>
      <c r="T117" s="22" t="n">
        <v>1</v>
      </c>
      <c r="U117" s="22" t="n">
        <v>1</v>
      </c>
      <c r="V117" s="24" t="n">
        <f aca="false">AVERAGE(B117:U117)</f>
        <v>0.5</v>
      </c>
      <c r="W117" s="25" t="n">
        <f aca="false">STDEV(B117:U117)/SQRT((COUNT(B117:U117)-1))</f>
        <v>0.117687788289463</v>
      </c>
      <c r="X117" s="25" t="n">
        <f aca="false">V117+W117</f>
        <v>0.617687788289463</v>
      </c>
      <c r="Y117" s="26" t="n">
        <f aca="false">V117-W117</f>
        <v>0.382312211710537</v>
      </c>
    </row>
    <row r="118" customFormat="false" ht="13.2" hidden="false" customHeight="false" outlineLevel="0" collapsed="false">
      <c r="A118" s="20" t="n">
        <v>5.8</v>
      </c>
      <c r="B118" s="21" t="n">
        <v>0</v>
      </c>
      <c r="C118" s="22" t="n">
        <v>1</v>
      </c>
      <c r="D118" s="22" t="n">
        <v>1</v>
      </c>
      <c r="E118" s="22" t="n">
        <v>0</v>
      </c>
      <c r="F118" s="22" t="n">
        <v>1</v>
      </c>
      <c r="G118" s="21" t="n">
        <v>1</v>
      </c>
      <c r="H118" s="22" t="n">
        <v>1</v>
      </c>
      <c r="I118" s="22" t="n">
        <v>0</v>
      </c>
      <c r="J118" s="22" t="n">
        <v>1</v>
      </c>
      <c r="K118" s="23" t="n">
        <v>1</v>
      </c>
      <c r="L118" s="21" t="n">
        <v>1</v>
      </c>
      <c r="M118" s="22" t="n">
        <v>1</v>
      </c>
      <c r="N118" s="22" t="n">
        <v>0</v>
      </c>
      <c r="O118" s="22" t="n">
        <v>0</v>
      </c>
      <c r="P118" s="23" t="n">
        <v>0</v>
      </c>
      <c r="Q118" s="21" t="n">
        <v>1</v>
      </c>
      <c r="R118" s="22" t="n">
        <v>1</v>
      </c>
      <c r="S118" s="22" t="n">
        <v>1</v>
      </c>
      <c r="T118" s="22" t="n">
        <v>1</v>
      </c>
      <c r="U118" s="22" t="n">
        <v>1</v>
      </c>
      <c r="V118" s="24" t="n">
        <f aca="false">AVERAGE(B118:U118)</f>
        <v>0.7</v>
      </c>
      <c r="W118" s="25" t="n">
        <f aca="false">STDEV(B118:U118)/SQRT((COUNT(B118:U118)-1))</f>
        <v>0.10786263964168</v>
      </c>
      <c r="X118" s="25" t="n">
        <f aca="false">V118+W118</f>
        <v>0.80786263964168</v>
      </c>
      <c r="Y118" s="26" t="n">
        <f aca="false">V118-W118</f>
        <v>0.59213736035832</v>
      </c>
    </row>
    <row r="119" customFormat="false" ht="13.2" hidden="false" customHeight="false" outlineLevel="0" collapsed="false">
      <c r="A119" s="20" t="n">
        <v>5.85</v>
      </c>
      <c r="B119" s="21" t="n">
        <v>1</v>
      </c>
      <c r="C119" s="22" t="n">
        <v>0</v>
      </c>
      <c r="D119" s="22" t="n">
        <v>0</v>
      </c>
      <c r="E119" s="22" t="n">
        <v>1</v>
      </c>
      <c r="F119" s="22" t="n">
        <v>0</v>
      </c>
      <c r="G119" s="21" t="n">
        <v>0</v>
      </c>
      <c r="H119" s="22" t="n">
        <v>0</v>
      </c>
      <c r="I119" s="22" t="n">
        <v>1</v>
      </c>
      <c r="J119" s="22" t="n">
        <v>0</v>
      </c>
      <c r="K119" s="23" t="n">
        <v>0</v>
      </c>
      <c r="L119" s="21" t="n">
        <v>0</v>
      </c>
      <c r="M119" s="22" t="n">
        <v>0</v>
      </c>
      <c r="N119" s="22" t="n">
        <v>0</v>
      </c>
      <c r="O119" s="22" t="n">
        <v>1</v>
      </c>
      <c r="P119" s="23" t="n">
        <v>0</v>
      </c>
      <c r="Q119" s="21" t="n">
        <v>1</v>
      </c>
      <c r="R119" s="22" t="n">
        <v>1</v>
      </c>
      <c r="S119" s="22" t="n">
        <v>1</v>
      </c>
      <c r="T119" s="22" t="n">
        <v>0</v>
      </c>
      <c r="U119" s="22" t="n">
        <v>1</v>
      </c>
      <c r="V119" s="24" t="n">
        <f aca="false">AVERAGE(B119:U119)</f>
        <v>0.4</v>
      </c>
      <c r="W119" s="25" t="n">
        <f aca="false">STDEV(B119:U119)/SQRT((COUNT(B119:U119)-1))</f>
        <v>0.115310012106351</v>
      </c>
      <c r="X119" s="25" t="n">
        <f aca="false">V119+W119</f>
        <v>0.515310012106351</v>
      </c>
      <c r="Y119" s="26" t="n">
        <f aca="false">V119-W119</f>
        <v>0.284689987893649</v>
      </c>
    </row>
    <row r="120" customFormat="false" ht="13.2" hidden="false" customHeight="false" outlineLevel="0" collapsed="false">
      <c r="A120" s="20" t="n">
        <v>5.9</v>
      </c>
      <c r="B120" s="21" t="n">
        <v>0</v>
      </c>
      <c r="C120" s="22" t="n">
        <v>1</v>
      </c>
      <c r="D120" s="22" t="n">
        <v>1</v>
      </c>
      <c r="E120" s="22" t="n">
        <v>0</v>
      </c>
      <c r="F120" s="22" t="n">
        <v>1</v>
      </c>
      <c r="G120" s="21" t="n">
        <v>1</v>
      </c>
      <c r="H120" s="22" t="n">
        <v>1</v>
      </c>
      <c r="I120" s="22" t="n">
        <v>0</v>
      </c>
      <c r="J120" s="22" t="n">
        <v>1</v>
      </c>
      <c r="K120" s="23" t="n">
        <v>0</v>
      </c>
      <c r="L120" s="21" t="n">
        <v>0</v>
      </c>
      <c r="M120" s="22" t="n">
        <v>0</v>
      </c>
      <c r="N120" s="22" t="n">
        <v>1</v>
      </c>
      <c r="O120" s="22" t="n">
        <v>0</v>
      </c>
      <c r="P120" s="23" t="n">
        <v>0</v>
      </c>
      <c r="Q120" s="21" t="n">
        <v>0</v>
      </c>
      <c r="R120" s="22" t="n">
        <v>1</v>
      </c>
      <c r="S120" s="22" t="n">
        <v>1</v>
      </c>
      <c r="T120" s="22" t="n">
        <v>1</v>
      </c>
      <c r="U120" s="22" t="n">
        <v>0</v>
      </c>
      <c r="V120" s="24" t="n">
        <f aca="false">AVERAGE(B120:U120)</f>
        <v>0.5</v>
      </c>
      <c r="W120" s="25" t="n">
        <f aca="false">STDEV(B120:U120)/SQRT((COUNT(B120:U120)-1))</f>
        <v>0.117687788289463</v>
      </c>
      <c r="X120" s="25" t="n">
        <f aca="false">V120+W120</f>
        <v>0.617687788289463</v>
      </c>
      <c r="Y120" s="26" t="n">
        <f aca="false">V120-W120</f>
        <v>0.382312211710537</v>
      </c>
    </row>
    <row r="121" customFormat="false" ht="13.2" hidden="false" customHeight="false" outlineLevel="0" collapsed="false">
      <c r="A121" s="20" t="n">
        <v>5.95</v>
      </c>
      <c r="B121" s="21" t="n">
        <v>1</v>
      </c>
      <c r="C121" s="22" t="n">
        <v>0</v>
      </c>
      <c r="D121" s="22" t="n">
        <v>0</v>
      </c>
      <c r="E121" s="22" t="n">
        <v>1</v>
      </c>
      <c r="F121" s="22" t="n">
        <v>0</v>
      </c>
      <c r="G121" s="21" t="n">
        <v>0</v>
      </c>
      <c r="H121" s="22" t="n">
        <v>0</v>
      </c>
      <c r="I121" s="22" t="n">
        <v>1</v>
      </c>
      <c r="J121" s="22" t="n">
        <v>0</v>
      </c>
      <c r="K121" s="23" t="n">
        <v>1</v>
      </c>
      <c r="L121" s="21" t="n">
        <v>1</v>
      </c>
      <c r="M121" s="22" t="n">
        <v>0</v>
      </c>
      <c r="N121" s="22" t="n">
        <v>0</v>
      </c>
      <c r="O121" s="22" t="n">
        <v>0</v>
      </c>
      <c r="P121" s="23" t="n">
        <v>0</v>
      </c>
      <c r="Q121" s="21" t="n">
        <v>1</v>
      </c>
      <c r="R121" s="22" t="n">
        <v>0</v>
      </c>
      <c r="S121" s="22" t="n">
        <v>1</v>
      </c>
      <c r="T121" s="22" t="n">
        <v>1</v>
      </c>
      <c r="U121" s="22" t="n">
        <v>1</v>
      </c>
      <c r="V121" s="24" t="n">
        <f aca="false">AVERAGE(B121:U121)</f>
        <v>0.45</v>
      </c>
      <c r="W121" s="25" t="n">
        <f aca="false">STDEV(B121:U121)/SQRT((COUNT(B121:U121)-1))</f>
        <v>0.117097870848879</v>
      </c>
      <c r="X121" s="25" t="n">
        <f aca="false">V121+W121</f>
        <v>0.567097870848879</v>
      </c>
      <c r="Y121" s="26" t="n">
        <f aca="false">V121-W121</f>
        <v>0.332902129151121</v>
      </c>
    </row>
    <row r="122" customFormat="false" ht="13.2" hidden="false" customHeight="false" outlineLevel="0" collapsed="false">
      <c r="A122" s="20" t="n">
        <v>6</v>
      </c>
      <c r="B122" s="21" t="n">
        <v>0</v>
      </c>
      <c r="C122" s="22" t="n">
        <v>1</v>
      </c>
      <c r="D122" s="22" t="n">
        <v>1</v>
      </c>
      <c r="E122" s="22" t="n">
        <v>0</v>
      </c>
      <c r="F122" s="22" t="n">
        <v>1</v>
      </c>
      <c r="G122" s="21" t="n">
        <v>1</v>
      </c>
      <c r="H122" s="22" t="n">
        <v>1</v>
      </c>
      <c r="I122" s="22" t="n">
        <v>0</v>
      </c>
      <c r="J122" s="22" t="n">
        <v>1</v>
      </c>
      <c r="K122" s="23" t="n">
        <v>0</v>
      </c>
      <c r="L122" s="21" t="n">
        <v>0</v>
      </c>
      <c r="M122" s="22" t="n">
        <v>0</v>
      </c>
      <c r="N122" s="22" t="n">
        <v>0</v>
      </c>
      <c r="O122" s="22" t="n">
        <v>0</v>
      </c>
      <c r="P122" s="23" t="n">
        <v>0</v>
      </c>
      <c r="Q122" s="21" t="n">
        <v>1</v>
      </c>
      <c r="R122" s="22" t="n">
        <v>1</v>
      </c>
      <c r="S122" s="22" t="n">
        <v>1</v>
      </c>
      <c r="T122" s="22" t="n">
        <v>1</v>
      </c>
      <c r="U122" s="22" t="n">
        <v>0</v>
      </c>
      <c r="V122" s="24" t="n">
        <f aca="false">AVERAGE(B122:U122)</f>
        <v>0.5</v>
      </c>
      <c r="W122" s="25" t="n">
        <f aca="false">STDEV(B122:U122)/SQRT((COUNT(B122:U122)-1))</f>
        <v>0.117687788289463</v>
      </c>
      <c r="X122" s="25" t="n">
        <f aca="false">V122+W122</f>
        <v>0.617687788289463</v>
      </c>
      <c r="Y122" s="26" t="n">
        <f aca="false">V122-W122</f>
        <v>0.382312211710537</v>
      </c>
    </row>
    <row r="123" customFormat="false" ht="13.2" hidden="false" customHeight="false" outlineLevel="0" collapsed="false">
      <c r="A123" s="20" t="n">
        <v>6.05</v>
      </c>
      <c r="B123" s="21" t="n">
        <v>1</v>
      </c>
      <c r="C123" s="22" t="n">
        <v>0</v>
      </c>
      <c r="D123" s="22" t="n">
        <v>0</v>
      </c>
      <c r="E123" s="22" t="n">
        <v>1</v>
      </c>
      <c r="F123" s="22" t="n">
        <v>1</v>
      </c>
      <c r="G123" s="21" t="n">
        <v>0</v>
      </c>
      <c r="H123" s="22" t="n">
        <v>0</v>
      </c>
      <c r="I123" s="22" t="n">
        <v>1</v>
      </c>
      <c r="J123" s="22" t="n">
        <v>0</v>
      </c>
      <c r="K123" s="23" t="n">
        <v>1</v>
      </c>
      <c r="L123" s="21" t="n">
        <v>1</v>
      </c>
      <c r="M123" s="22" t="n">
        <v>1</v>
      </c>
      <c r="N123" s="22" t="n">
        <v>0</v>
      </c>
      <c r="O123" s="22" t="n">
        <v>0</v>
      </c>
      <c r="P123" s="23" t="n">
        <v>1</v>
      </c>
      <c r="Q123" s="21" t="n">
        <v>1</v>
      </c>
      <c r="R123" s="22" t="n">
        <v>1</v>
      </c>
      <c r="S123" s="22" t="n">
        <v>1</v>
      </c>
      <c r="T123" s="22" t="n">
        <v>0</v>
      </c>
      <c r="U123" s="22" t="n">
        <v>1</v>
      </c>
      <c r="V123" s="24" t="n">
        <f aca="false">AVERAGE(B123:U123)</f>
        <v>0.6</v>
      </c>
      <c r="W123" s="25" t="n">
        <f aca="false">STDEV(B123:U123)/SQRT((COUNT(B123:U123)-1))</f>
        <v>0.115310012106351</v>
      </c>
      <c r="X123" s="25" t="n">
        <f aca="false">V123+W123</f>
        <v>0.715310012106351</v>
      </c>
      <c r="Y123" s="26" t="n">
        <f aca="false">V123-W123</f>
        <v>0.484689987893649</v>
      </c>
    </row>
    <row r="124" customFormat="false" ht="13.2" hidden="false" customHeight="false" outlineLevel="0" collapsed="false">
      <c r="A124" s="20" t="n">
        <v>6.1</v>
      </c>
      <c r="B124" s="21" t="n">
        <v>0</v>
      </c>
      <c r="C124" s="22" t="n">
        <v>1</v>
      </c>
      <c r="D124" s="22" t="n">
        <v>1</v>
      </c>
      <c r="E124" s="22" t="n">
        <v>0</v>
      </c>
      <c r="F124" s="22" t="n">
        <v>0</v>
      </c>
      <c r="G124" s="21" t="n">
        <v>1</v>
      </c>
      <c r="H124" s="22" t="n">
        <v>1</v>
      </c>
      <c r="I124" s="22" t="n">
        <v>0</v>
      </c>
      <c r="J124" s="22" t="n">
        <v>1</v>
      </c>
      <c r="K124" s="23" t="n">
        <v>0</v>
      </c>
      <c r="L124" s="21" t="n">
        <v>0</v>
      </c>
      <c r="M124" s="22" t="n">
        <v>0</v>
      </c>
      <c r="N124" s="22" t="n">
        <v>0</v>
      </c>
      <c r="O124" s="22" t="n">
        <v>0</v>
      </c>
      <c r="P124" s="23" t="n">
        <v>0</v>
      </c>
      <c r="Q124" s="21" t="n">
        <v>1</v>
      </c>
      <c r="R124" s="22" t="n">
        <v>0</v>
      </c>
      <c r="S124" s="22" t="n">
        <v>1</v>
      </c>
      <c r="T124" s="22" t="n">
        <v>1</v>
      </c>
      <c r="U124" s="22" t="n">
        <v>1</v>
      </c>
      <c r="V124" s="24" t="n">
        <f aca="false">AVERAGE(B124:U124)</f>
        <v>0.45</v>
      </c>
      <c r="W124" s="25" t="n">
        <f aca="false">STDEV(B124:U124)/SQRT((COUNT(B124:U124)-1))</f>
        <v>0.117097870848879</v>
      </c>
      <c r="X124" s="25" t="n">
        <f aca="false">V124+W124</f>
        <v>0.567097870848879</v>
      </c>
      <c r="Y124" s="26" t="n">
        <f aca="false">V124-W124</f>
        <v>0.332902129151121</v>
      </c>
    </row>
    <row r="125" customFormat="false" ht="13.2" hidden="false" customHeight="false" outlineLevel="0" collapsed="false">
      <c r="A125" s="20" t="n">
        <v>6.15</v>
      </c>
      <c r="B125" s="21" t="n">
        <v>1</v>
      </c>
      <c r="C125" s="22" t="n">
        <v>0</v>
      </c>
      <c r="D125" s="22" t="n">
        <v>0</v>
      </c>
      <c r="E125" s="22" t="n">
        <v>1</v>
      </c>
      <c r="F125" s="22" t="n">
        <v>1</v>
      </c>
      <c r="G125" s="21" t="n">
        <v>0</v>
      </c>
      <c r="H125" s="22" t="n">
        <v>0</v>
      </c>
      <c r="I125" s="22" t="n">
        <v>1</v>
      </c>
      <c r="J125" s="22" t="n">
        <v>0</v>
      </c>
      <c r="K125" s="23" t="n">
        <v>1</v>
      </c>
      <c r="L125" s="21" t="n">
        <v>0</v>
      </c>
      <c r="M125" s="22" t="n">
        <v>0</v>
      </c>
      <c r="N125" s="22" t="n">
        <v>0</v>
      </c>
      <c r="O125" s="22" t="n">
        <v>0</v>
      </c>
      <c r="P125" s="23" t="n">
        <v>0</v>
      </c>
      <c r="Q125" s="21" t="n">
        <v>1</v>
      </c>
      <c r="R125" s="22" t="n">
        <v>1</v>
      </c>
      <c r="S125" s="22" t="n">
        <v>0</v>
      </c>
      <c r="T125" s="22" t="n">
        <v>1</v>
      </c>
      <c r="U125" s="22" t="n">
        <v>1</v>
      </c>
      <c r="V125" s="24" t="n">
        <f aca="false">AVERAGE(B125:U125)</f>
        <v>0.45</v>
      </c>
      <c r="W125" s="25" t="n">
        <f aca="false">STDEV(B125:U125)/SQRT((COUNT(B125:U125)-1))</f>
        <v>0.117097870848879</v>
      </c>
      <c r="X125" s="25" t="n">
        <f aca="false">V125+W125</f>
        <v>0.567097870848879</v>
      </c>
      <c r="Y125" s="26" t="n">
        <f aca="false">V125-W125</f>
        <v>0.332902129151121</v>
      </c>
    </row>
    <row r="126" customFormat="false" ht="13.2" hidden="false" customHeight="false" outlineLevel="0" collapsed="false">
      <c r="A126" s="20" t="n">
        <v>6.2</v>
      </c>
      <c r="B126" s="21" t="n">
        <v>0</v>
      </c>
      <c r="C126" s="22" t="n">
        <v>1</v>
      </c>
      <c r="D126" s="22" t="n">
        <v>1</v>
      </c>
      <c r="E126" s="22" t="n">
        <v>0</v>
      </c>
      <c r="F126" s="22" t="n">
        <v>0</v>
      </c>
      <c r="G126" s="21" t="n">
        <v>1</v>
      </c>
      <c r="H126" s="22" t="n">
        <v>1</v>
      </c>
      <c r="I126" s="22" t="n">
        <v>0</v>
      </c>
      <c r="J126" s="22" t="n">
        <v>1</v>
      </c>
      <c r="K126" s="23" t="n">
        <v>0</v>
      </c>
      <c r="L126" s="21" t="n">
        <v>1</v>
      </c>
      <c r="M126" s="22" t="n">
        <v>0</v>
      </c>
      <c r="N126" s="22" t="n">
        <v>0</v>
      </c>
      <c r="O126" s="22" t="n">
        <v>0</v>
      </c>
      <c r="P126" s="23" t="n">
        <v>0</v>
      </c>
      <c r="Q126" s="21" t="n">
        <v>1</v>
      </c>
      <c r="R126" s="22" t="n">
        <v>1</v>
      </c>
      <c r="S126" s="22" t="n">
        <v>1</v>
      </c>
      <c r="T126" s="22" t="n">
        <v>1</v>
      </c>
      <c r="U126" s="22" t="n">
        <v>1</v>
      </c>
      <c r="V126" s="24" t="n">
        <f aca="false">AVERAGE(B126:U126)</f>
        <v>0.55</v>
      </c>
      <c r="W126" s="25" t="n">
        <f aca="false">STDEV(B126:U126)/SQRT((COUNT(B126:U126)-1))</f>
        <v>0.117097870848879</v>
      </c>
      <c r="X126" s="25" t="n">
        <f aca="false">V126+W126</f>
        <v>0.667097870848879</v>
      </c>
      <c r="Y126" s="26" t="n">
        <f aca="false">V126-W126</f>
        <v>0.432902129151121</v>
      </c>
    </row>
    <row r="127" customFormat="false" ht="13.2" hidden="false" customHeight="false" outlineLevel="0" collapsed="false">
      <c r="A127" s="20" t="n">
        <v>6.25</v>
      </c>
      <c r="B127" s="21" t="n">
        <v>1</v>
      </c>
      <c r="C127" s="22" t="n">
        <v>0</v>
      </c>
      <c r="D127" s="22" t="n">
        <v>0</v>
      </c>
      <c r="E127" s="22" t="n">
        <v>1</v>
      </c>
      <c r="F127" s="22" t="n">
        <v>1</v>
      </c>
      <c r="G127" s="21" t="n">
        <v>0</v>
      </c>
      <c r="H127" s="22" t="n">
        <v>0</v>
      </c>
      <c r="I127" s="22" t="n">
        <v>1</v>
      </c>
      <c r="J127" s="22" t="n">
        <v>0</v>
      </c>
      <c r="K127" s="23" t="n">
        <v>1</v>
      </c>
      <c r="L127" s="21" t="n">
        <v>0</v>
      </c>
      <c r="M127" s="22" t="n">
        <v>0</v>
      </c>
      <c r="N127" s="22" t="n">
        <v>0</v>
      </c>
      <c r="O127" s="22" t="n">
        <v>0</v>
      </c>
      <c r="P127" s="23" t="n">
        <v>0</v>
      </c>
      <c r="Q127" s="21" t="n">
        <v>1</v>
      </c>
      <c r="R127" s="22" t="n">
        <v>1</v>
      </c>
      <c r="S127" s="22" t="n">
        <v>1</v>
      </c>
      <c r="T127" s="22" t="n">
        <v>1</v>
      </c>
      <c r="U127" s="22" t="n">
        <v>0</v>
      </c>
      <c r="V127" s="24" t="n">
        <f aca="false">AVERAGE(B127:U127)</f>
        <v>0.45</v>
      </c>
      <c r="W127" s="25" t="n">
        <f aca="false">STDEV(B127:U127)/SQRT((COUNT(B127:U127)-1))</f>
        <v>0.117097870848879</v>
      </c>
      <c r="X127" s="25" t="n">
        <f aca="false">V127+W127</f>
        <v>0.567097870848879</v>
      </c>
      <c r="Y127" s="26" t="n">
        <f aca="false">V127-W127</f>
        <v>0.332902129151121</v>
      </c>
    </row>
    <row r="128" customFormat="false" ht="13.2" hidden="false" customHeight="false" outlineLevel="0" collapsed="false">
      <c r="A128" s="20" t="n">
        <v>6.3</v>
      </c>
      <c r="B128" s="21" t="n">
        <v>0</v>
      </c>
      <c r="C128" s="22" t="n">
        <v>1</v>
      </c>
      <c r="D128" s="22" t="n">
        <v>1</v>
      </c>
      <c r="E128" s="22" t="n">
        <v>0</v>
      </c>
      <c r="F128" s="22" t="n">
        <v>0</v>
      </c>
      <c r="G128" s="21" t="n">
        <v>1</v>
      </c>
      <c r="H128" s="22" t="n">
        <v>1</v>
      </c>
      <c r="I128" s="22" t="n">
        <v>0</v>
      </c>
      <c r="J128" s="22" t="n">
        <v>1</v>
      </c>
      <c r="K128" s="23" t="n">
        <v>0</v>
      </c>
      <c r="L128" s="21" t="n">
        <v>1</v>
      </c>
      <c r="M128" s="22" t="n">
        <v>0</v>
      </c>
      <c r="N128" s="22" t="n">
        <v>1</v>
      </c>
      <c r="O128" s="22" t="n">
        <v>0</v>
      </c>
      <c r="P128" s="23" t="n">
        <v>0</v>
      </c>
      <c r="Q128" s="21" t="n">
        <v>1</v>
      </c>
      <c r="R128" s="22" t="n">
        <v>1</v>
      </c>
      <c r="S128" s="22" t="n">
        <v>1</v>
      </c>
      <c r="T128" s="22" t="n">
        <v>0</v>
      </c>
      <c r="U128" s="22" t="n">
        <v>1</v>
      </c>
      <c r="V128" s="24" t="n">
        <f aca="false">AVERAGE(B128:U128)</f>
        <v>0.55</v>
      </c>
      <c r="W128" s="25" t="n">
        <f aca="false">STDEV(B128:U128)/SQRT((COUNT(B128:U128)-1))</f>
        <v>0.117097870848879</v>
      </c>
      <c r="X128" s="25" t="n">
        <f aca="false">V128+W128</f>
        <v>0.667097870848879</v>
      </c>
      <c r="Y128" s="26" t="n">
        <f aca="false">V128-W128</f>
        <v>0.432902129151121</v>
      </c>
    </row>
    <row r="129" customFormat="false" ht="13.2" hidden="false" customHeight="false" outlineLevel="0" collapsed="false">
      <c r="A129" s="20" t="n">
        <v>6.35</v>
      </c>
      <c r="B129" s="21" t="n">
        <v>1</v>
      </c>
      <c r="C129" s="22" t="n">
        <v>0</v>
      </c>
      <c r="D129" s="22" t="n">
        <v>0</v>
      </c>
      <c r="E129" s="22" t="n">
        <v>1</v>
      </c>
      <c r="F129" s="22" t="n">
        <v>1</v>
      </c>
      <c r="G129" s="21" t="n">
        <v>0</v>
      </c>
      <c r="H129" s="22" t="n">
        <v>0</v>
      </c>
      <c r="I129" s="22" t="n">
        <v>1</v>
      </c>
      <c r="J129" s="22" t="n">
        <v>0</v>
      </c>
      <c r="K129" s="23" t="n">
        <v>1</v>
      </c>
      <c r="L129" s="21" t="n">
        <v>0</v>
      </c>
      <c r="M129" s="22" t="n">
        <v>1</v>
      </c>
      <c r="N129" s="22" t="n">
        <v>0</v>
      </c>
      <c r="O129" s="22" t="n">
        <v>0</v>
      </c>
      <c r="P129" s="23" t="n">
        <v>0</v>
      </c>
      <c r="Q129" s="21" t="n">
        <v>1</v>
      </c>
      <c r="R129" s="22" t="n">
        <v>1</v>
      </c>
      <c r="S129" s="22" t="n">
        <v>0</v>
      </c>
      <c r="T129" s="22" t="n">
        <v>1</v>
      </c>
      <c r="U129" s="22" t="n">
        <v>1</v>
      </c>
      <c r="V129" s="24" t="n">
        <f aca="false">AVERAGE(B129:U129)</f>
        <v>0.5</v>
      </c>
      <c r="W129" s="25" t="n">
        <f aca="false">STDEV(B129:U129)/SQRT((COUNT(B129:U129)-1))</f>
        <v>0.117687788289463</v>
      </c>
      <c r="X129" s="25" t="n">
        <f aca="false">V129+W129</f>
        <v>0.617687788289463</v>
      </c>
      <c r="Y129" s="26" t="n">
        <f aca="false">V129-W129</f>
        <v>0.382312211710537</v>
      </c>
    </row>
    <row r="130" customFormat="false" ht="13.2" hidden="false" customHeight="false" outlineLevel="0" collapsed="false">
      <c r="A130" s="20" t="n">
        <v>6.4</v>
      </c>
      <c r="B130" s="21" t="n">
        <v>0</v>
      </c>
      <c r="C130" s="22" t="n">
        <v>1</v>
      </c>
      <c r="D130" s="22" t="n">
        <v>1</v>
      </c>
      <c r="E130" s="22" t="n">
        <v>0</v>
      </c>
      <c r="F130" s="22" t="n">
        <v>0</v>
      </c>
      <c r="G130" s="21" t="n">
        <v>1</v>
      </c>
      <c r="H130" s="22" t="n">
        <v>1</v>
      </c>
      <c r="I130" s="22" t="n">
        <v>0</v>
      </c>
      <c r="J130" s="22" t="n">
        <v>1</v>
      </c>
      <c r="K130" s="23" t="n">
        <v>0</v>
      </c>
      <c r="L130" s="21" t="n">
        <v>0</v>
      </c>
      <c r="M130" s="22" t="n">
        <v>0</v>
      </c>
      <c r="N130" s="22" t="n">
        <v>0</v>
      </c>
      <c r="O130" s="22" t="n">
        <v>0</v>
      </c>
      <c r="P130" s="23" t="n">
        <v>0</v>
      </c>
      <c r="Q130" s="21" t="n">
        <v>1</v>
      </c>
      <c r="R130" s="22" t="n">
        <v>1</v>
      </c>
      <c r="S130" s="22" t="n">
        <v>1</v>
      </c>
      <c r="T130" s="22" t="n">
        <v>1</v>
      </c>
      <c r="U130" s="22" t="n">
        <v>1</v>
      </c>
      <c r="V130" s="24" t="n">
        <f aca="false">AVERAGE(B130:U130)</f>
        <v>0.5</v>
      </c>
      <c r="W130" s="25" t="n">
        <f aca="false">STDEV(B130:U130)/SQRT((COUNT(B130:U130)-1))</f>
        <v>0.117687788289463</v>
      </c>
      <c r="X130" s="25" t="n">
        <f aca="false">V130+W130</f>
        <v>0.617687788289463</v>
      </c>
      <c r="Y130" s="26" t="n">
        <f aca="false">V130-W130</f>
        <v>0.382312211710537</v>
      </c>
    </row>
    <row r="131" customFormat="false" ht="13.2" hidden="false" customHeight="false" outlineLevel="0" collapsed="false">
      <c r="A131" s="20" t="n">
        <v>6.45</v>
      </c>
      <c r="B131" s="21" t="n">
        <v>1</v>
      </c>
      <c r="C131" s="22" t="n">
        <v>1</v>
      </c>
      <c r="D131" s="22" t="n">
        <v>0</v>
      </c>
      <c r="E131" s="22" t="n">
        <v>1</v>
      </c>
      <c r="F131" s="22" t="n">
        <v>1</v>
      </c>
      <c r="G131" s="21" t="n">
        <v>1</v>
      </c>
      <c r="H131" s="22" t="n">
        <v>0</v>
      </c>
      <c r="I131" s="22" t="n">
        <v>1</v>
      </c>
      <c r="J131" s="22" t="n">
        <v>0</v>
      </c>
      <c r="K131" s="23" t="n">
        <v>0</v>
      </c>
      <c r="L131" s="21" t="n">
        <v>0</v>
      </c>
      <c r="M131" s="22" t="n">
        <v>0</v>
      </c>
      <c r="N131" s="22" t="n">
        <v>0</v>
      </c>
      <c r="O131" s="22" t="n">
        <v>1</v>
      </c>
      <c r="P131" s="23" t="n">
        <v>0</v>
      </c>
      <c r="Q131" s="21" t="n">
        <v>1</v>
      </c>
      <c r="R131" s="22" t="n">
        <v>0</v>
      </c>
      <c r="S131" s="22" t="n">
        <v>1</v>
      </c>
      <c r="T131" s="22" t="n">
        <v>1</v>
      </c>
      <c r="U131" s="22" t="n">
        <v>1</v>
      </c>
      <c r="V131" s="24" t="n">
        <f aca="false">AVERAGE(B131:U131)</f>
        <v>0.55</v>
      </c>
      <c r="W131" s="25" t="n">
        <f aca="false">STDEV(B131:U131)/SQRT((COUNT(B131:U131)-1))</f>
        <v>0.117097870848879</v>
      </c>
      <c r="X131" s="25" t="n">
        <f aca="false">V131+W131</f>
        <v>0.667097870848879</v>
      </c>
      <c r="Y131" s="26" t="n">
        <f aca="false">V131-W131</f>
        <v>0.432902129151121</v>
      </c>
    </row>
    <row r="132" customFormat="false" ht="13.2" hidden="false" customHeight="false" outlineLevel="0" collapsed="false">
      <c r="A132" s="20" t="n">
        <v>6.5</v>
      </c>
      <c r="B132" s="21" t="n">
        <v>0</v>
      </c>
      <c r="C132" s="22" t="n">
        <v>0</v>
      </c>
      <c r="D132" s="22" t="n">
        <v>1</v>
      </c>
      <c r="E132" s="22" t="n">
        <v>0</v>
      </c>
      <c r="F132" s="22" t="n">
        <v>0</v>
      </c>
      <c r="G132" s="21" t="n">
        <v>0</v>
      </c>
      <c r="H132" s="22" t="n">
        <v>1</v>
      </c>
      <c r="I132" s="22" t="n">
        <v>0</v>
      </c>
      <c r="J132" s="22" t="n">
        <v>1</v>
      </c>
      <c r="K132" s="23" t="n">
        <v>1</v>
      </c>
      <c r="L132" s="21" t="n">
        <v>1</v>
      </c>
      <c r="M132" s="22" t="n">
        <v>0</v>
      </c>
      <c r="N132" s="22" t="n">
        <v>0</v>
      </c>
      <c r="O132" s="22" t="n">
        <v>0</v>
      </c>
      <c r="P132" s="23" t="n">
        <v>0</v>
      </c>
      <c r="Q132" s="21" t="n">
        <v>1</v>
      </c>
      <c r="R132" s="22" t="n">
        <v>1</v>
      </c>
      <c r="S132" s="22" t="n">
        <v>1</v>
      </c>
      <c r="T132" s="22" t="n">
        <v>0</v>
      </c>
      <c r="U132" s="22" t="n">
        <v>0</v>
      </c>
      <c r="V132" s="24" t="n">
        <f aca="false">AVERAGE(B132:U132)</f>
        <v>0.4</v>
      </c>
      <c r="W132" s="25" t="n">
        <f aca="false">STDEV(B132:U132)/SQRT((COUNT(B132:U132)-1))</f>
        <v>0.115310012106351</v>
      </c>
      <c r="X132" s="25" t="n">
        <f aca="false">V132+W132</f>
        <v>0.515310012106351</v>
      </c>
      <c r="Y132" s="26" t="n">
        <f aca="false">V132-W132</f>
        <v>0.284689987893649</v>
      </c>
    </row>
    <row r="133" customFormat="false" ht="13.2" hidden="false" customHeight="false" outlineLevel="0" collapsed="false">
      <c r="A133" s="20" t="n">
        <v>6.55</v>
      </c>
      <c r="B133" s="21" t="n">
        <v>1</v>
      </c>
      <c r="C133" s="22" t="n">
        <v>1</v>
      </c>
      <c r="D133" s="22" t="n">
        <v>0</v>
      </c>
      <c r="E133" s="22" t="n">
        <v>1</v>
      </c>
      <c r="F133" s="22" t="n">
        <v>1</v>
      </c>
      <c r="G133" s="21" t="n">
        <v>1</v>
      </c>
      <c r="H133" s="22" t="n">
        <v>0</v>
      </c>
      <c r="I133" s="22" t="n">
        <v>1</v>
      </c>
      <c r="J133" s="22" t="n">
        <v>0</v>
      </c>
      <c r="K133" s="23" t="n">
        <v>0</v>
      </c>
      <c r="L133" s="21" t="n">
        <v>0</v>
      </c>
      <c r="M133" s="22" t="n">
        <v>1</v>
      </c>
      <c r="N133" s="22" t="n">
        <v>0</v>
      </c>
      <c r="O133" s="22" t="n">
        <v>0</v>
      </c>
      <c r="P133" s="23" t="n">
        <v>0</v>
      </c>
      <c r="Q133" s="21" t="n">
        <v>1</v>
      </c>
      <c r="R133" s="22" t="n">
        <v>1</v>
      </c>
      <c r="S133" s="22" t="n">
        <v>1</v>
      </c>
      <c r="T133" s="22" t="n">
        <v>1</v>
      </c>
      <c r="U133" s="22" t="n">
        <v>1</v>
      </c>
      <c r="V133" s="24" t="n">
        <f aca="false">AVERAGE(B133:U133)</f>
        <v>0.6</v>
      </c>
      <c r="W133" s="25" t="n">
        <f aca="false">STDEV(B133:U133)/SQRT((COUNT(B133:U133)-1))</f>
        <v>0.115310012106351</v>
      </c>
      <c r="X133" s="25" t="n">
        <f aca="false">V133+W133</f>
        <v>0.715310012106351</v>
      </c>
      <c r="Y133" s="26" t="n">
        <f aca="false">V133-W133</f>
        <v>0.484689987893649</v>
      </c>
    </row>
    <row r="134" customFormat="false" ht="13.2" hidden="false" customHeight="false" outlineLevel="0" collapsed="false">
      <c r="A134" s="20" t="n">
        <v>6.6</v>
      </c>
      <c r="B134" s="21" t="n">
        <v>0</v>
      </c>
      <c r="C134" s="22" t="n">
        <v>1</v>
      </c>
      <c r="D134" s="22" t="n">
        <v>1</v>
      </c>
      <c r="E134" s="22" t="n">
        <v>1</v>
      </c>
      <c r="F134" s="22" t="n">
        <v>0</v>
      </c>
      <c r="G134" s="21" t="n">
        <v>0</v>
      </c>
      <c r="H134" s="22" t="n">
        <v>1</v>
      </c>
      <c r="I134" s="22" t="n">
        <v>0</v>
      </c>
      <c r="J134" s="22" t="n">
        <v>1</v>
      </c>
      <c r="K134" s="23" t="n">
        <v>1</v>
      </c>
      <c r="L134" s="21" t="n">
        <v>0</v>
      </c>
      <c r="M134" s="22" t="n">
        <v>0</v>
      </c>
      <c r="N134" s="22" t="n">
        <v>1</v>
      </c>
      <c r="O134" s="22" t="n">
        <v>0</v>
      </c>
      <c r="P134" s="23" t="n">
        <v>0</v>
      </c>
      <c r="Q134" s="21" t="n">
        <v>1</v>
      </c>
      <c r="R134" s="22" t="n">
        <v>0</v>
      </c>
      <c r="S134" s="22" t="n">
        <v>1</v>
      </c>
      <c r="T134" s="22" t="n">
        <v>1</v>
      </c>
      <c r="U134" s="22" t="n">
        <v>1</v>
      </c>
      <c r="V134" s="24" t="n">
        <f aca="false">AVERAGE(B134:U134)</f>
        <v>0.55</v>
      </c>
      <c r="W134" s="25" t="n">
        <f aca="false">STDEV(B134:U134)/SQRT((COUNT(B134:U134)-1))</f>
        <v>0.117097870848879</v>
      </c>
      <c r="X134" s="25" t="n">
        <f aca="false">V134+W134</f>
        <v>0.667097870848879</v>
      </c>
      <c r="Y134" s="26" t="n">
        <f aca="false">V134-W134</f>
        <v>0.432902129151121</v>
      </c>
    </row>
    <row r="135" customFormat="false" ht="13.2" hidden="false" customHeight="false" outlineLevel="0" collapsed="false">
      <c r="A135" s="20" t="n">
        <v>6.65</v>
      </c>
      <c r="B135" s="21" t="n">
        <v>1</v>
      </c>
      <c r="C135" s="22" t="n">
        <v>0</v>
      </c>
      <c r="D135" s="22" t="n">
        <v>0</v>
      </c>
      <c r="E135" s="22" t="n">
        <v>0</v>
      </c>
      <c r="F135" s="22" t="n">
        <v>1</v>
      </c>
      <c r="G135" s="21" t="n">
        <v>1</v>
      </c>
      <c r="H135" s="22" t="n">
        <v>0</v>
      </c>
      <c r="I135" s="22" t="n">
        <v>1</v>
      </c>
      <c r="J135" s="22" t="n">
        <v>0</v>
      </c>
      <c r="K135" s="23" t="n">
        <v>0</v>
      </c>
      <c r="L135" s="21" t="n">
        <v>1</v>
      </c>
      <c r="M135" s="22" t="n">
        <v>0</v>
      </c>
      <c r="N135" s="22" t="n">
        <v>0</v>
      </c>
      <c r="O135" s="22" t="n">
        <v>0</v>
      </c>
      <c r="P135" s="23" t="n">
        <v>0</v>
      </c>
      <c r="Q135" s="21" t="n">
        <v>1</v>
      </c>
      <c r="R135" s="22" t="n">
        <v>1</v>
      </c>
      <c r="S135" s="22" t="n">
        <v>0</v>
      </c>
      <c r="T135" s="22" t="n">
        <v>1</v>
      </c>
      <c r="U135" s="22" t="n">
        <v>0</v>
      </c>
      <c r="V135" s="24" t="n">
        <f aca="false">AVERAGE(B135:U135)</f>
        <v>0.4</v>
      </c>
      <c r="W135" s="25" t="n">
        <f aca="false">STDEV(B135:U135)/SQRT((COUNT(B135:U135)-1))</f>
        <v>0.115310012106351</v>
      </c>
      <c r="X135" s="25" t="n">
        <f aca="false">V135+W135</f>
        <v>0.515310012106351</v>
      </c>
      <c r="Y135" s="26" t="n">
        <f aca="false">V135-W135</f>
        <v>0.284689987893649</v>
      </c>
    </row>
    <row r="136" customFormat="false" ht="13.2" hidden="false" customHeight="false" outlineLevel="0" collapsed="false">
      <c r="A136" s="20" t="n">
        <v>6.7</v>
      </c>
      <c r="B136" s="21" t="n">
        <v>0</v>
      </c>
      <c r="C136" s="22" t="n">
        <v>1</v>
      </c>
      <c r="D136" s="22" t="n">
        <v>1</v>
      </c>
      <c r="E136" s="22" t="n">
        <v>1</v>
      </c>
      <c r="F136" s="22" t="n">
        <v>0</v>
      </c>
      <c r="G136" s="21" t="n">
        <v>0</v>
      </c>
      <c r="H136" s="22" t="n">
        <v>1</v>
      </c>
      <c r="I136" s="22" t="n">
        <v>0</v>
      </c>
      <c r="J136" s="22" t="n">
        <v>1</v>
      </c>
      <c r="K136" s="23" t="n">
        <v>1</v>
      </c>
      <c r="L136" s="21" t="n">
        <v>0</v>
      </c>
      <c r="M136" s="22" t="n">
        <v>0</v>
      </c>
      <c r="N136" s="22" t="n">
        <v>0</v>
      </c>
      <c r="O136" s="22" t="n">
        <v>0</v>
      </c>
      <c r="P136" s="23" t="n">
        <v>0</v>
      </c>
      <c r="Q136" s="21" t="n">
        <v>1</v>
      </c>
      <c r="R136" s="22" t="n">
        <v>1</v>
      </c>
      <c r="S136" s="22" t="n">
        <v>1</v>
      </c>
      <c r="T136" s="22" t="n">
        <v>1</v>
      </c>
      <c r="U136" s="22" t="n">
        <v>1</v>
      </c>
      <c r="V136" s="24" t="n">
        <f aca="false">AVERAGE(B136:U136)</f>
        <v>0.55</v>
      </c>
      <c r="W136" s="25" t="n">
        <f aca="false">STDEV(B136:U136)/SQRT((COUNT(B136:U136)-1))</f>
        <v>0.117097870848879</v>
      </c>
      <c r="X136" s="25" t="n">
        <f aca="false">V136+W136</f>
        <v>0.667097870848879</v>
      </c>
      <c r="Y136" s="26" t="n">
        <f aca="false">V136-W136</f>
        <v>0.432902129151121</v>
      </c>
    </row>
    <row r="137" customFormat="false" ht="13.2" hidden="false" customHeight="false" outlineLevel="0" collapsed="false">
      <c r="A137" s="20" t="n">
        <v>6.75</v>
      </c>
      <c r="B137" s="21" t="n">
        <v>1</v>
      </c>
      <c r="C137" s="22" t="n">
        <v>0</v>
      </c>
      <c r="D137" s="22" t="n">
        <v>0</v>
      </c>
      <c r="E137" s="22" t="n">
        <v>0</v>
      </c>
      <c r="F137" s="22" t="n">
        <v>1</v>
      </c>
      <c r="G137" s="21" t="n">
        <v>1</v>
      </c>
      <c r="H137" s="22" t="n">
        <v>0</v>
      </c>
      <c r="I137" s="22" t="n">
        <v>1</v>
      </c>
      <c r="J137" s="22" t="n">
        <v>0</v>
      </c>
      <c r="K137" s="23" t="n">
        <v>0</v>
      </c>
      <c r="L137" s="21" t="n">
        <v>1</v>
      </c>
      <c r="M137" s="22" t="n">
        <v>0</v>
      </c>
      <c r="N137" s="22" t="n">
        <v>0</v>
      </c>
      <c r="O137" s="22" t="n">
        <v>0</v>
      </c>
      <c r="P137" s="23" t="n">
        <v>0</v>
      </c>
      <c r="Q137" s="21" t="n">
        <v>1</v>
      </c>
      <c r="R137" s="22" t="n">
        <v>1</v>
      </c>
      <c r="S137" s="22" t="n">
        <v>1</v>
      </c>
      <c r="T137" s="22" t="n">
        <v>0</v>
      </c>
      <c r="U137" s="22" t="n">
        <v>0</v>
      </c>
      <c r="V137" s="24" t="n">
        <f aca="false">AVERAGE(B137:U137)</f>
        <v>0.4</v>
      </c>
      <c r="W137" s="25" t="n">
        <f aca="false">STDEV(B137:U137)/SQRT((COUNT(B137:U137)-1))</f>
        <v>0.115310012106351</v>
      </c>
      <c r="X137" s="25" t="n">
        <f aca="false">V137+W137</f>
        <v>0.515310012106351</v>
      </c>
      <c r="Y137" s="26" t="n">
        <f aca="false">V137-W137</f>
        <v>0.284689987893649</v>
      </c>
    </row>
    <row r="138" customFormat="false" ht="13.2" hidden="false" customHeight="false" outlineLevel="0" collapsed="false">
      <c r="A138" s="20" t="n">
        <v>6.8</v>
      </c>
      <c r="B138" s="21" t="n">
        <v>0</v>
      </c>
      <c r="C138" s="22" t="n">
        <v>1</v>
      </c>
      <c r="D138" s="22" t="n">
        <v>1</v>
      </c>
      <c r="E138" s="22" t="n">
        <v>1</v>
      </c>
      <c r="F138" s="22" t="n">
        <v>0</v>
      </c>
      <c r="G138" s="21" t="n">
        <v>0</v>
      </c>
      <c r="H138" s="22" t="n">
        <v>1</v>
      </c>
      <c r="I138" s="22" t="n">
        <v>0</v>
      </c>
      <c r="J138" s="22" t="n">
        <v>1</v>
      </c>
      <c r="K138" s="23" t="n">
        <v>1</v>
      </c>
      <c r="L138" s="21" t="n">
        <v>0</v>
      </c>
      <c r="M138" s="22" t="n">
        <v>1</v>
      </c>
      <c r="N138" s="22" t="n">
        <v>0</v>
      </c>
      <c r="O138" s="22" t="n">
        <v>0</v>
      </c>
      <c r="P138" s="23" t="n">
        <v>0</v>
      </c>
      <c r="Q138" s="21" t="n">
        <v>1</v>
      </c>
      <c r="R138" s="22" t="n">
        <v>1</v>
      </c>
      <c r="S138" s="22" t="n">
        <v>1</v>
      </c>
      <c r="T138" s="22" t="n">
        <v>1</v>
      </c>
      <c r="U138" s="22" t="n">
        <v>1</v>
      </c>
      <c r="V138" s="24" t="n">
        <f aca="false">AVERAGE(B138:U138)</f>
        <v>0.6</v>
      </c>
      <c r="W138" s="25" t="n">
        <f aca="false">STDEV(B138:U138)/SQRT((COUNT(B138:U138)-1))</f>
        <v>0.115310012106351</v>
      </c>
      <c r="X138" s="25" t="n">
        <f aca="false">V138+W138</f>
        <v>0.715310012106351</v>
      </c>
      <c r="Y138" s="26" t="n">
        <f aca="false">V138-W138</f>
        <v>0.484689987893649</v>
      </c>
    </row>
    <row r="139" customFormat="false" ht="13.2" hidden="false" customHeight="false" outlineLevel="0" collapsed="false">
      <c r="A139" s="20" t="n">
        <v>6.85</v>
      </c>
      <c r="B139" s="21" t="n">
        <v>1</v>
      </c>
      <c r="C139" s="22" t="n">
        <v>0</v>
      </c>
      <c r="D139" s="22" t="n">
        <v>0</v>
      </c>
      <c r="E139" s="22" t="n">
        <v>0</v>
      </c>
      <c r="F139" s="22" t="n">
        <v>1</v>
      </c>
      <c r="G139" s="21" t="n">
        <v>1</v>
      </c>
      <c r="H139" s="22" t="n">
        <v>0</v>
      </c>
      <c r="I139" s="22" t="n">
        <v>1</v>
      </c>
      <c r="J139" s="22" t="n">
        <v>0</v>
      </c>
      <c r="K139" s="23" t="n">
        <v>0</v>
      </c>
      <c r="L139" s="21" t="n">
        <v>0</v>
      </c>
      <c r="M139" s="22" t="n">
        <v>0</v>
      </c>
      <c r="N139" s="22" t="n">
        <v>0</v>
      </c>
      <c r="O139" s="22" t="n">
        <v>0</v>
      </c>
      <c r="P139" s="23" t="n">
        <v>1</v>
      </c>
      <c r="Q139" s="21" t="n">
        <v>1</v>
      </c>
      <c r="R139" s="22" t="n">
        <v>1</v>
      </c>
      <c r="S139" s="22" t="n">
        <v>1</v>
      </c>
      <c r="T139" s="22" t="n">
        <v>1</v>
      </c>
      <c r="U139" s="22" t="n">
        <v>1</v>
      </c>
      <c r="V139" s="24" t="n">
        <f aca="false">AVERAGE(B139:U139)</f>
        <v>0.5</v>
      </c>
      <c r="W139" s="25" t="n">
        <f aca="false">STDEV(B139:U139)/SQRT((COUNT(B139:U139)-1))</f>
        <v>0.117687788289463</v>
      </c>
      <c r="X139" s="25" t="n">
        <f aca="false">V139+W139</f>
        <v>0.617687788289463</v>
      </c>
      <c r="Y139" s="26" t="n">
        <f aca="false">V139-W139</f>
        <v>0.382312211710537</v>
      </c>
    </row>
    <row r="140" customFormat="false" ht="13.2" hidden="false" customHeight="false" outlineLevel="0" collapsed="false">
      <c r="A140" s="20" t="n">
        <v>6.9</v>
      </c>
      <c r="B140" s="21" t="n">
        <v>0</v>
      </c>
      <c r="C140" s="22" t="n">
        <v>1</v>
      </c>
      <c r="D140" s="22" t="n">
        <v>1</v>
      </c>
      <c r="E140" s="22" t="n">
        <v>1</v>
      </c>
      <c r="F140" s="22" t="n">
        <v>0</v>
      </c>
      <c r="G140" s="21" t="n">
        <v>0</v>
      </c>
      <c r="H140" s="22" t="n">
        <v>1</v>
      </c>
      <c r="I140" s="22" t="n">
        <v>0</v>
      </c>
      <c r="J140" s="22" t="n">
        <v>1</v>
      </c>
      <c r="K140" s="23" t="n">
        <v>1</v>
      </c>
      <c r="L140" s="21" t="n">
        <v>1</v>
      </c>
      <c r="M140" s="22" t="n">
        <v>0</v>
      </c>
      <c r="N140" s="22" t="n">
        <v>0</v>
      </c>
      <c r="O140" s="22" t="n">
        <v>0</v>
      </c>
      <c r="P140" s="23" t="n">
        <v>0</v>
      </c>
      <c r="Q140" s="21" t="n">
        <v>1</v>
      </c>
      <c r="R140" s="22" t="n">
        <v>1</v>
      </c>
      <c r="S140" s="22" t="n">
        <v>1</v>
      </c>
      <c r="T140" s="22" t="n">
        <v>0</v>
      </c>
      <c r="U140" s="22" t="n">
        <v>1</v>
      </c>
      <c r="V140" s="24" t="n">
        <f aca="false">AVERAGE(B140:U140)</f>
        <v>0.55</v>
      </c>
      <c r="W140" s="25" t="n">
        <f aca="false">STDEV(B140:U140)/SQRT((COUNT(B140:U140)-1))</f>
        <v>0.117097870848879</v>
      </c>
      <c r="X140" s="25" t="n">
        <f aca="false">V140+W140</f>
        <v>0.667097870848879</v>
      </c>
      <c r="Y140" s="26" t="n">
        <f aca="false">V140-W140</f>
        <v>0.432902129151121</v>
      </c>
    </row>
    <row r="141" customFormat="false" ht="13.2" hidden="false" customHeight="false" outlineLevel="0" collapsed="false">
      <c r="A141" s="20" t="n">
        <v>6.95</v>
      </c>
      <c r="B141" s="21" t="n">
        <v>1</v>
      </c>
      <c r="C141" s="22" t="n">
        <v>0</v>
      </c>
      <c r="D141" s="22" t="n">
        <v>0</v>
      </c>
      <c r="E141" s="22" t="n">
        <v>0</v>
      </c>
      <c r="F141" s="22" t="n">
        <v>1</v>
      </c>
      <c r="G141" s="21" t="n">
        <v>1</v>
      </c>
      <c r="H141" s="22" t="n">
        <v>0</v>
      </c>
      <c r="I141" s="22" t="n">
        <v>1</v>
      </c>
      <c r="J141" s="22" t="n">
        <v>0</v>
      </c>
      <c r="K141" s="23" t="n">
        <v>0</v>
      </c>
      <c r="L141" s="21" t="n">
        <v>0</v>
      </c>
      <c r="M141" s="22" t="n">
        <v>0</v>
      </c>
      <c r="N141" s="22" t="n">
        <v>0</v>
      </c>
      <c r="O141" s="22" t="n">
        <v>1</v>
      </c>
      <c r="P141" s="23" t="n">
        <v>0</v>
      </c>
      <c r="Q141" s="21" t="n">
        <v>0</v>
      </c>
      <c r="R141" s="22" t="n">
        <v>1</v>
      </c>
      <c r="S141" s="22" t="n">
        <v>1</v>
      </c>
      <c r="T141" s="22" t="n">
        <v>1</v>
      </c>
      <c r="U141" s="22" t="n">
        <v>1</v>
      </c>
      <c r="V141" s="24" t="n">
        <f aca="false">AVERAGE(B141:U141)</f>
        <v>0.45</v>
      </c>
      <c r="W141" s="25" t="n">
        <f aca="false">STDEV(B141:U141)/SQRT((COUNT(B141:U141)-1))</f>
        <v>0.117097870848879</v>
      </c>
      <c r="X141" s="25" t="n">
        <f aca="false">V141+W141</f>
        <v>0.567097870848879</v>
      </c>
      <c r="Y141" s="26" t="n">
        <f aca="false">V141-W141</f>
        <v>0.332902129151121</v>
      </c>
    </row>
    <row r="142" customFormat="false" ht="13.2" hidden="false" customHeight="false" outlineLevel="0" collapsed="false">
      <c r="A142" s="20" t="n">
        <v>7</v>
      </c>
      <c r="B142" s="21" t="n">
        <v>0</v>
      </c>
      <c r="C142" s="22" t="n">
        <v>1</v>
      </c>
      <c r="D142" s="22" t="n">
        <v>1</v>
      </c>
      <c r="E142" s="22" t="n">
        <v>1</v>
      </c>
      <c r="F142" s="22" t="n">
        <v>0</v>
      </c>
      <c r="G142" s="21" t="n">
        <v>1</v>
      </c>
      <c r="H142" s="22" t="n">
        <v>1</v>
      </c>
      <c r="I142" s="22" t="n">
        <v>0</v>
      </c>
      <c r="J142" s="22" t="n">
        <v>1</v>
      </c>
      <c r="K142" s="23" t="n">
        <v>1</v>
      </c>
      <c r="L142" s="21" t="n">
        <v>0</v>
      </c>
      <c r="M142" s="22" t="n">
        <v>0</v>
      </c>
      <c r="N142" s="22" t="n">
        <v>0</v>
      </c>
      <c r="O142" s="22" t="n">
        <v>0</v>
      </c>
      <c r="P142" s="23" t="n">
        <v>0</v>
      </c>
      <c r="Q142" s="21" t="n">
        <v>1</v>
      </c>
      <c r="R142" s="22" t="n">
        <v>1</v>
      </c>
      <c r="S142" s="22" t="n">
        <v>1</v>
      </c>
      <c r="T142" s="22" t="n">
        <v>1</v>
      </c>
      <c r="U142" s="22" t="n">
        <v>0</v>
      </c>
      <c r="V142" s="24" t="n">
        <f aca="false">AVERAGE(B142:U142)</f>
        <v>0.55</v>
      </c>
      <c r="W142" s="25" t="n">
        <f aca="false">STDEV(B142:U142)/SQRT((COUNT(B142:U142)-1))</f>
        <v>0.117097870848879</v>
      </c>
      <c r="X142" s="25" t="n">
        <f aca="false">V142+W142</f>
        <v>0.667097870848879</v>
      </c>
      <c r="Y142" s="26" t="n">
        <f aca="false">V142-W142</f>
        <v>0.432902129151121</v>
      </c>
    </row>
    <row r="143" customFormat="false" ht="13.2" hidden="false" customHeight="false" outlineLevel="0" collapsed="false">
      <c r="A143" s="20" t="n">
        <v>7.05</v>
      </c>
      <c r="B143" s="21" t="n">
        <v>1</v>
      </c>
      <c r="C143" s="22" t="n">
        <v>0</v>
      </c>
      <c r="D143" s="22" t="n">
        <v>0</v>
      </c>
      <c r="E143" s="22" t="n">
        <v>0</v>
      </c>
      <c r="F143" s="22" t="n">
        <v>1</v>
      </c>
      <c r="G143" s="21" t="n">
        <v>0</v>
      </c>
      <c r="H143" s="22" t="n">
        <v>0</v>
      </c>
      <c r="I143" s="22" t="n">
        <v>1</v>
      </c>
      <c r="J143" s="22" t="n">
        <v>0</v>
      </c>
      <c r="K143" s="23" t="n">
        <v>0</v>
      </c>
      <c r="L143" s="21" t="n">
        <v>1</v>
      </c>
      <c r="M143" s="22" t="n">
        <v>0</v>
      </c>
      <c r="N143" s="22" t="n">
        <v>1</v>
      </c>
      <c r="O143" s="22" t="n">
        <v>0</v>
      </c>
      <c r="P143" s="23" t="n">
        <v>0</v>
      </c>
      <c r="Q143" s="21" t="n">
        <v>1</v>
      </c>
      <c r="R143" s="22" t="n">
        <v>1</v>
      </c>
      <c r="S143" s="22" t="n">
        <v>1</v>
      </c>
      <c r="T143" s="22" t="n">
        <v>1</v>
      </c>
      <c r="U143" s="22" t="n">
        <v>1</v>
      </c>
      <c r="V143" s="24" t="n">
        <f aca="false">AVERAGE(B143:U143)</f>
        <v>0.5</v>
      </c>
      <c r="W143" s="25" t="n">
        <f aca="false">STDEV(B143:U143)/SQRT((COUNT(B143:U143)-1))</f>
        <v>0.117687788289463</v>
      </c>
      <c r="X143" s="25" t="n">
        <f aca="false">V143+W143</f>
        <v>0.617687788289463</v>
      </c>
      <c r="Y143" s="26" t="n">
        <f aca="false">V143-W143</f>
        <v>0.382312211710537</v>
      </c>
    </row>
    <row r="144" customFormat="false" ht="13.2" hidden="false" customHeight="false" outlineLevel="0" collapsed="false">
      <c r="A144" s="20" t="n">
        <v>7.1</v>
      </c>
      <c r="B144" s="21" t="n">
        <v>0</v>
      </c>
      <c r="C144" s="22" t="n">
        <v>1</v>
      </c>
      <c r="D144" s="22" t="n">
        <v>1</v>
      </c>
      <c r="E144" s="22" t="n">
        <v>1</v>
      </c>
      <c r="F144" s="22" t="n">
        <v>0</v>
      </c>
      <c r="G144" s="21" t="n">
        <v>1</v>
      </c>
      <c r="H144" s="22" t="n">
        <v>1</v>
      </c>
      <c r="I144" s="22" t="n">
        <v>0</v>
      </c>
      <c r="J144" s="22" t="n">
        <v>1</v>
      </c>
      <c r="K144" s="23" t="n">
        <v>1</v>
      </c>
      <c r="L144" s="21" t="n">
        <v>0</v>
      </c>
      <c r="M144" s="22" t="n">
        <v>1</v>
      </c>
      <c r="N144" s="22" t="n">
        <v>0</v>
      </c>
      <c r="O144" s="22" t="n">
        <v>0</v>
      </c>
      <c r="P144" s="23" t="n">
        <v>0</v>
      </c>
      <c r="Q144" s="21" t="n">
        <v>1</v>
      </c>
      <c r="R144" s="22" t="n">
        <v>1</v>
      </c>
      <c r="S144" s="22" t="n">
        <v>1</v>
      </c>
      <c r="T144" s="22" t="n">
        <v>0</v>
      </c>
      <c r="U144" s="22" t="n">
        <v>0</v>
      </c>
      <c r="V144" s="24" t="n">
        <f aca="false">AVERAGE(B144:U144)</f>
        <v>0.55</v>
      </c>
      <c r="W144" s="25" t="n">
        <f aca="false">STDEV(B144:U144)/SQRT((COUNT(B144:U144)-1))</f>
        <v>0.117097870848879</v>
      </c>
      <c r="X144" s="25" t="n">
        <f aca="false">V144+W144</f>
        <v>0.667097870848879</v>
      </c>
      <c r="Y144" s="26" t="n">
        <f aca="false">V144-W144</f>
        <v>0.432902129151121</v>
      </c>
    </row>
    <row r="145" customFormat="false" ht="13.2" hidden="false" customHeight="false" outlineLevel="0" collapsed="false">
      <c r="A145" s="20" t="n">
        <v>7.15</v>
      </c>
      <c r="B145" s="21" t="n">
        <v>1</v>
      </c>
      <c r="C145" s="22" t="n">
        <v>0</v>
      </c>
      <c r="D145" s="22" t="n">
        <v>1</v>
      </c>
      <c r="E145" s="22" t="n">
        <v>0</v>
      </c>
      <c r="F145" s="22" t="n">
        <v>1</v>
      </c>
      <c r="G145" s="21" t="n">
        <v>0</v>
      </c>
      <c r="H145" s="22" t="n">
        <v>0</v>
      </c>
      <c r="I145" s="22" t="n">
        <v>1</v>
      </c>
      <c r="J145" s="22" t="n">
        <v>0</v>
      </c>
      <c r="K145" s="23" t="n">
        <v>0</v>
      </c>
      <c r="L145" s="21" t="n">
        <v>1</v>
      </c>
      <c r="M145" s="22" t="n">
        <v>0</v>
      </c>
      <c r="N145" s="22" t="n">
        <v>0</v>
      </c>
      <c r="O145" s="22" t="n">
        <v>0</v>
      </c>
      <c r="P145" s="23" t="n">
        <v>0</v>
      </c>
      <c r="Q145" s="21" t="n">
        <v>1</v>
      </c>
      <c r="R145" s="22" t="n">
        <v>0</v>
      </c>
      <c r="S145" s="22" t="n">
        <v>1</v>
      </c>
      <c r="T145" s="22" t="n">
        <v>1</v>
      </c>
      <c r="U145" s="22" t="n">
        <v>1</v>
      </c>
      <c r="V145" s="24" t="n">
        <f aca="false">AVERAGE(B145:U145)</f>
        <v>0.45</v>
      </c>
      <c r="W145" s="25" t="n">
        <f aca="false">STDEV(B145:U145)/SQRT((COUNT(B145:U145)-1))</f>
        <v>0.117097870848879</v>
      </c>
      <c r="X145" s="25" t="n">
        <f aca="false">V145+W145</f>
        <v>0.567097870848879</v>
      </c>
      <c r="Y145" s="26" t="n">
        <f aca="false">V145-W145</f>
        <v>0.332902129151121</v>
      </c>
    </row>
    <row r="146" customFormat="false" ht="13.2" hidden="false" customHeight="false" outlineLevel="0" collapsed="false">
      <c r="A146" s="20" t="n">
        <v>7.2</v>
      </c>
      <c r="B146" s="21" t="n">
        <v>0</v>
      </c>
      <c r="C146" s="22" t="n">
        <v>1</v>
      </c>
      <c r="D146" s="22" t="n">
        <v>0</v>
      </c>
      <c r="E146" s="22" t="n">
        <v>1</v>
      </c>
      <c r="F146" s="22" t="n">
        <v>0</v>
      </c>
      <c r="G146" s="21" t="n">
        <v>1</v>
      </c>
      <c r="H146" s="22" t="n">
        <v>1</v>
      </c>
      <c r="I146" s="22" t="n">
        <v>0</v>
      </c>
      <c r="J146" s="22" t="n">
        <v>1</v>
      </c>
      <c r="K146" s="23" t="n">
        <v>1</v>
      </c>
      <c r="L146" s="21" t="n">
        <v>0</v>
      </c>
      <c r="M146" s="22" t="n">
        <v>0</v>
      </c>
      <c r="N146" s="22" t="n">
        <v>0</v>
      </c>
      <c r="O146" s="22" t="n">
        <v>0</v>
      </c>
      <c r="P146" s="23" t="n">
        <v>0</v>
      </c>
      <c r="Q146" s="21" t="n">
        <v>1</v>
      </c>
      <c r="R146" s="22" t="n">
        <v>1</v>
      </c>
      <c r="S146" s="22" t="n">
        <v>1</v>
      </c>
      <c r="T146" s="22" t="n">
        <v>1</v>
      </c>
      <c r="U146" s="22" t="n">
        <v>1</v>
      </c>
      <c r="V146" s="24" t="n">
        <f aca="false">AVERAGE(B146:U146)</f>
        <v>0.55</v>
      </c>
      <c r="W146" s="25" t="n">
        <f aca="false">STDEV(B146:U146)/SQRT((COUNT(B146:U146)-1))</f>
        <v>0.117097870848879</v>
      </c>
      <c r="X146" s="25" t="n">
        <f aca="false">V146+W146</f>
        <v>0.667097870848879</v>
      </c>
      <c r="Y146" s="26" t="n">
        <f aca="false">V146-W146</f>
        <v>0.432902129151121</v>
      </c>
    </row>
    <row r="147" customFormat="false" ht="13.2" hidden="false" customHeight="false" outlineLevel="0" collapsed="false">
      <c r="A147" s="20" t="n">
        <v>7.25</v>
      </c>
      <c r="B147" s="21" t="n">
        <v>1</v>
      </c>
      <c r="C147" s="22" t="n">
        <v>0</v>
      </c>
      <c r="D147" s="22" t="n">
        <v>1</v>
      </c>
      <c r="E147" s="22" t="n">
        <v>0</v>
      </c>
      <c r="F147" s="22" t="n">
        <v>1</v>
      </c>
      <c r="G147" s="21" t="n">
        <v>0</v>
      </c>
      <c r="H147" s="22" t="n">
        <v>0</v>
      </c>
      <c r="I147" s="22" t="n">
        <v>1</v>
      </c>
      <c r="J147" s="22" t="n">
        <v>0</v>
      </c>
      <c r="K147" s="23" t="n">
        <v>0</v>
      </c>
      <c r="L147" s="21" t="n">
        <v>1</v>
      </c>
      <c r="M147" s="22" t="n">
        <v>1</v>
      </c>
      <c r="N147" s="22" t="n">
        <v>0</v>
      </c>
      <c r="O147" s="22" t="n">
        <v>0</v>
      </c>
      <c r="P147" s="23" t="n">
        <v>0</v>
      </c>
      <c r="Q147" s="21" t="n">
        <v>1</v>
      </c>
      <c r="R147" s="22" t="n">
        <v>1</v>
      </c>
      <c r="S147" s="22" t="n">
        <v>1</v>
      </c>
      <c r="T147" s="22" t="n">
        <v>0</v>
      </c>
      <c r="U147" s="22" t="n">
        <v>1</v>
      </c>
      <c r="V147" s="24" t="n">
        <f aca="false">AVERAGE(B147:U147)</f>
        <v>0.5</v>
      </c>
      <c r="W147" s="25" t="n">
        <f aca="false">STDEV(B147:U147)/SQRT((COUNT(B147:U147)-1))</f>
        <v>0.117687788289463</v>
      </c>
      <c r="X147" s="25" t="n">
        <f aca="false">V147+W147</f>
        <v>0.617687788289463</v>
      </c>
      <c r="Y147" s="26" t="n">
        <f aca="false">V147-W147</f>
        <v>0.382312211710537</v>
      </c>
    </row>
    <row r="148" customFormat="false" ht="13.2" hidden="false" customHeight="false" outlineLevel="0" collapsed="false">
      <c r="A148" s="20" t="n">
        <v>7.3</v>
      </c>
      <c r="B148" s="21" t="n">
        <v>0</v>
      </c>
      <c r="C148" s="22" t="n">
        <v>1</v>
      </c>
      <c r="D148" s="22" t="n">
        <v>0</v>
      </c>
      <c r="E148" s="22" t="n">
        <v>1</v>
      </c>
      <c r="F148" s="22" t="n">
        <v>0</v>
      </c>
      <c r="G148" s="21" t="n">
        <v>1</v>
      </c>
      <c r="H148" s="22" t="n">
        <v>1</v>
      </c>
      <c r="I148" s="22" t="n">
        <v>0</v>
      </c>
      <c r="J148" s="22" t="n">
        <v>1</v>
      </c>
      <c r="K148" s="23" t="n">
        <v>1</v>
      </c>
      <c r="L148" s="21" t="n">
        <v>0</v>
      </c>
      <c r="M148" s="22" t="n">
        <v>0</v>
      </c>
      <c r="N148" s="22" t="n">
        <v>1</v>
      </c>
      <c r="O148" s="22" t="n">
        <v>1</v>
      </c>
      <c r="P148" s="23" t="n">
        <v>0</v>
      </c>
      <c r="Q148" s="21" t="n">
        <v>1</v>
      </c>
      <c r="R148" s="22" t="n">
        <v>1</v>
      </c>
      <c r="S148" s="22" t="n">
        <v>1</v>
      </c>
      <c r="T148" s="22" t="n">
        <v>1</v>
      </c>
      <c r="U148" s="22" t="n">
        <v>0</v>
      </c>
      <c r="V148" s="24" t="n">
        <f aca="false">AVERAGE(B148:U148)</f>
        <v>0.6</v>
      </c>
      <c r="W148" s="25" t="n">
        <f aca="false">STDEV(B148:U148)/SQRT((COUNT(B148:U148)-1))</f>
        <v>0.115310012106351</v>
      </c>
      <c r="X148" s="25" t="n">
        <f aca="false">V148+W148</f>
        <v>0.715310012106351</v>
      </c>
      <c r="Y148" s="26" t="n">
        <f aca="false">V148-W148</f>
        <v>0.484689987893649</v>
      </c>
    </row>
    <row r="149" customFormat="false" ht="13.2" hidden="false" customHeight="false" outlineLevel="0" collapsed="false">
      <c r="A149" s="20" t="n">
        <v>7.35</v>
      </c>
      <c r="B149" s="21" t="n">
        <v>1</v>
      </c>
      <c r="C149" s="22" t="n">
        <v>0</v>
      </c>
      <c r="D149" s="22" t="n">
        <v>1</v>
      </c>
      <c r="E149" s="22" t="n">
        <v>0</v>
      </c>
      <c r="F149" s="22" t="n">
        <v>1</v>
      </c>
      <c r="G149" s="21" t="n">
        <v>0</v>
      </c>
      <c r="H149" s="22" t="n">
        <v>0</v>
      </c>
      <c r="I149" s="22" t="n">
        <v>1</v>
      </c>
      <c r="J149" s="22" t="n">
        <v>0</v>
      </c>
      <c r="K149" s="23" t="n">
        <v>0</v>
      </c>
      <c r="L149" s="21" t="n">
        <v>0</v>
      </c>
      <c r="M149" s="22" t="n">
        <v>1</v>
      </c>
      <c r="N149" s="22" t="n">
        <v>0</v>
      </c>
      <c r="O149" s="22" t="n">
        <v>0</v>
      </c>
      <c r="P149" s="23" t="n">
        <v>0</v>
      </c>
      <c r="Q149" s="21" t="n">
        <v>1</v>
      </c>
      <c r="R149" s="22" t="n">
        <v>0</v>
      </c>
      <c r="S149" s="22" t="n">
        <v>1</v>
      </c>
      <c r="T149" s="22" t="n">
        <v>0</v>
      </c>
      <c r="U149" s="22" t="n">
        <v>1</v>
      </c>
      <c r="V149" s="24" t="n">
        <f aca="false">AVERAGE(B149:U149)</f>
        <v>0.4</v>
      </c>
      <c r="W149" s="25" t="n">
        <f aca="false">STDEV(B149:U149)/SQRT((COUNT(B149:U149)-1))</f>
        <v>0.115310012106351</v>
      </c>
      <c r="X149" s="25" t="n">
        <f aca="false">V149+W149</f>
        <v>0.515310012106351</v>
      </c>
      <c r="Y149" s="26" t="n">
        <f aca="false">V149-W149</f>
        <v>0.284689987893649</v>
      </c>
    </row>
    <row r="150" customFormat="false" ht="13.2" hidden="false" customHeight="false" outlineLevel="0" collapsed="false">
      <c r="A150" s="20" t="n">
        <v>7.4</v>
      </c>
      <c r="B150" s="21" t="n">
        <v>0</v>
      </c>
      <c r="C150" s="22" t="n">
        <v>1</v>
      </c>
      <c r="D150" s="22" t="n">
        <v>0</v>
      </c>
      <c r="E150" s="22" t="n">
        <v>1</v>
      </c>
      <c r="F150" s="22" t="n">
        <v>0</v>
      </c>
      <c r="G150" s="21" t="n">
        <v>1</v>
      </c>
      <c r="H150" s="22" t="n">
        <v>1</v>
      </c>
      <c r="I150" s="22" t="n">
        <v>0</v>
      </c>
      <c r="J150" s="22" t="n">
        <v>1</v>
      </c>
      <c r="K150" s="23" t="n">
        <v>1</v>
      </c>
      <c r="L150" s="21" t="n">
        <v>1</v>
      </c>
      <c r="M150" s="22" t="n">
        <v>0</v>
      </c>
      <c r="N150" s="22" t="n">
        <v>0</v>
      </c>
      <c r="O150" s="22" t="n">
        <v>0</v>
      </c>
      <c r="P150" s="23" t="n">
        <v>0</v>
      </c>
      <c r="Q150" s="21" t="n">
        <v>1</v>
      </c>
      <c r="R150" s="22" t="n">
        <v>1</v>
      </c>
      <c r="S150" s="22" t="n">
        <v>1</v>
      </c>
      <c r="T150" s="22" t="n">
        <v>1</v>
      </c>
      <c r="U150" s="22" t="n">
        <v>1</v>
      </c>
      <c r="V150" s="24" t="n">
        <f aca="false">AVERAGE(B150:U150)</f>
        <v>0.6</v>
      </c>
      <c r="W150" s="25" t="n">
        <f aca="false">STDEV(B150:U150)/SQRT((COUNT(B150:U150)-1))</f>
        <v>0.115310012106351</v>
      </c>
      <c r="X150" s="25" t="n">
        <f aca="false">V150+W150</f>
        <v>0.715310012106351</v>
      </c>
      <c r="Y150" s="26" t="n">
        <f aca="false">V150-W150</f>
        <v>0.484689987893649</v>
      </c>
    </row>
    <row r="151" customFormat="false" ht="13.2" hidden="false" customHeight="false" outlineLevel="0" collapsed="false">
      <c r="A151" s="20" t="n">
        <v>7.45</v>
      </c>
      <c r="B151" s="21" t="n">
        <v>1</v>
      </c>
      <c r="C151" s="22" t="n">
        <v>0</v>
      </c>
      <c r="D151" s="22" t="n">
        <v>1</v>
      </c>
      <c r="E151" s="22" t="n">
        <v>1</v>
      </c>
      <c r="F151" s="22" t="n">
        <v>0</v>
      </c>
      <c r="G151" s="21" t="n">
        <v>0</v>
      </c>
      <c r="H151" s="22" t="n">
        <v>0</v>
      </c>
      <c r="I151" s="22" t="n">
        <v>1</v>
      </c>
      <c r="J151" s="22" t="n">
        <v>0</v>
      </c>
      <c r="K151" s="23" t="n">
        <v>0</v>
      </c>
      <c r="L151" s="21" t="n">
        <v>0</v>
      </c>
      <c r="M151" s="22" t="n">
        <v>0</v>
      </c>
      <c r="N151" s="22" t="n">
        <v>0</v>
      </c>
      <c r="O151" s="22" t="n">
        <v>0</v>
      </c>
      <c r="P151" s="23" t="n">
        <v>0</v>
      </c>
      <c r="Q151" s="21" t="n">
        <v>1</v>
      </c>
      <c r="R151" s="22" t="n">
        <v>1</v>
      </c>
      <c r="S151" s="22" t="n">
        <v>1</v>
      </c>
      <c r="T151" s="22" t="n">
        <v>1</v>
      </c>
      <c r="U151" s="22" t="n">
        <v>0</v>
      </c>
      <c r="V151" s="24" t="n">
        <f aca="false">AVERAGE(B151:U151)</f>
        <v>0.4</v>
      </c>
      <c r="W151" s="25" t="n">
        <f aca="false">STDEV(B151:U151)/SQRT((COUNT(B151:U151)-1))</f>
        <v>0.115310012106351</v>
      </c>
      <c r="X151" s="25" t="n">
        <f aca="false">V151+W151</f>
        <v>0.515310012106351</v>
      </c>
      <c r="Y151" s="26" t="n">
        <f aca="false">V151-W151</f>
        <v>0.284689987893649</v>
      </c>
    </row>
    <row r="152" customFormat="false" ht="13.2" hidden="false" customHeight="false" outlineLevel="0" collapsed="false">
      <c r="A152" s="20" t="n">
        <v>7.5</v>
      </c>
      <c r="B152" s="21" t="n">
        <v>0</v>
      </c>
      <c r="C152" s="22" t="n">
        <v>1</v>
      </c>
      <c r="D152" s="22" t="n">
        <v>0</v>
      </c>
      <c r="E152" s="22" t="n">
        <v>0</v>
      </c>
      <c r="F152" s="22" t="n">
        <v>1</v>
      </c>
      <c r="G152" s="21" t="n">
        <v>1</v>
      </c>
      <c r="H152" s="22" t="n">
        <v>1</v>
      </c>
      <c r="I152" s="22" t="n">
        <v>0</v>
      </c>
      <c r="J152" s="22" t="n">
        <v>1</v>
      </c>
      <c r="K152" s="23" t="n">
        <v>1</v>
      </c>
      <c r="L152" s="21" t="n">
        <v>0</v>
      </c>
      <c r="M152" s="22" t="n">
        <v>1</v>
      </c>
      <c r="N152" s="22" t="n">
        <v>0</v>
      </c>
      <c r="O152" s="22" t="n">
        <v>0</v>
      </c>
      <c r="P152" s="23" t="n">
        <v>0</v>
      </c>
      <c r="Q152" s="21" t="n">
        <v>1</v>
      </c>
      <c r="R152" s="22" t="n">
        <v>1</v>
      </c>
      <c r="S152" s="22" t="n">
        <v>0</v>
      </c>
      <c r="T152" s="22" t="n">
        <v>0</v>
      </c>
      <c r="U152" s="22" t="n">
        <v>1</v>
      </c>
      <c r="V152" s="24" t="n">
        <f aca="false">AVERAGE(B152:U152)</f>
        <v>0.5</v>
      </c>
      <c r="W152" s="25" t="n">
        <f aca="false">STDEV(B152:U152)/SQRT((COUNT(B152:U152)-1))</f>
        <v>0.117687788289463</v>
      </c>
      <c r="X152" s="25" t="n">
        <f aca="false">V152+W152</f>
        <v>0.617687788289463</v>
      </c>
      <c r="Y152" s="26" t="n">
        <f aca="false">V152-W152</f>
        <v>0.382312211710537</v>
      </c>
    </row>
    <row r="153" customFormat="false" ht="13.2" hidden="false" customHeight="false" outlineLevel="0" collapsed="false">
      <c r="A153" s="20" t="n">
        <v>7.55</v>
      </c>
      <c r="B153" s="21" t="n">
        <v>1</v>
      </c>
      <c r="C153" s="22" t="n">
        <v>0</v>
      </c>
      <c r="D153" s="22" t="n">
        <v>1</v>
      </c>
      <c r="E153" s="22" t="n">
        <v>1</v>
      </c>
      <c r="F153" s="22" t="n">
        <v>0</v>
      </c>
      <c r="G153" s="21" t="n">
        <v>0</v>
      </c>
      <c r="H153" s="22" t="n">
        <v>0</v>
      </c>
      <c r="I153" s="22" t="n">
        <v>1</v>
      </c>
      <c r="J153" s="22" t="n">
        <v>0</v>
      </c>
      <c r="K153" s="23" t="n">
        <v>0</v>
      </c>
      <c r="L153" s="21" t="n">
        <v>1</v>
      </c>
      <c r="M153" s="22" t="n">
        <v>0</v>
      </c>
      <c r="N153" s="22" t="n">
        <v>0</v>
      </c>
      <c r="O153" s="22" t="n">
        <v>0</v>
      </c>
      <c r="P153" s="23" t="n">
        <v>0</v>
      </c>
      <c r="Q153" s="21" t="n">
        <v>1</v>
      </c>
      <c r="R153" s="22" t="n">
        <v>1</v>
      </c>
      <c r="S153" s="22" t="n">
        <v>1</v>
      </c>
      <c r="T153" s="22" t="n">
        <v>1</v>
      </c>
      <c r="U153" s="22" t="n">
        <v>1</v>
      </c>
      <c r="V153" s="24" t="n">
        <f aca="false">AVERAGE(B153:U153)</f>
        <v>0.5</v>
      </c>
      <c r="W153" s="25" t="n">
        <f aca="false">STDEV(B153:U153)/SQRT((COUNT(B153:U153)-1))</f>
        <v>0.117687788289463</v>
      </c>
      <c r="X153" s="25" t="n">
        <f aca="false">V153+W153</f>
        <v>0.617687788289463</v>
      </c>
      <c r="Y153" s="26" t="n">
        <f aca="false">V153-W153</f>
        <v>0.382312211710537</v>
      </c>
    </row>
    <row r="154" customFormat="false" ht="13.2" hidden="false" customHeight="false" outlineLevel="0" collapsed="false">
      <c r="A154" s="20" t="n">
        <v>7.6</v>
      </c>
      <c r="B154" s="21" t="n">
        <v>0</v>
      </c>
      <c r="C154" s="22" t="n">
        <v>1</v>
      </c>
      <c r="D154" s="22" t="n">
        <v>0</v>
      </c>
      <c r="E154" s="22" t="n">
        <v>0</v>
      </c>
      <c r="F154" s="22" t="n">
        <v>1</v>
      </c>
      <c r="G154" s="21" t="n">
        <v>1</v>
      </c>
      <c r="H154" s="22" t="n">
        <v>1</v>
      </c>
      <c r="I154" s="22" t="n">
        <v>0</v>
      </c>
      <c r="J154" s="22" t="n">
        <v>1</v>
      </c>
      <c r="K154" s="23" t="n">
        <v>1</v>
      </c>
      <c r="L154" s="21" t="n">
        <v>0</v>
      </c>
      <c r="M154" s="22" t="n">
        <v>0</v>
      </c>
      <c r="N154" s="22" t="n">
        <v>0</v>
      </c>
      <c r="O154" s="22" t="n">
        <v>0</v>
      </c>
      <c r="P154" s="23" t="n">
        <v>0</v>
      </c>
      <c r="Q154" s="21" t="n">
        <v>1</v>
      </c>
      <c r="R154" s="22" t="n">
        <v>1</v>
      </c>
      <c r="S154" s="22" t="n">
        <v>0</v>
      </c>
      <c r="T154" s="22" t="n">
        <v>1</v>
      </c>
      <c r="U154" s="22" t="n">
        <v>1</v>
      </c>
      <c r="V154" s="24" t="n">
        <f aca="false">AVERAGE(B154:U154)</f>
        <v>0.5</v>
      </c>
      <c r="W154" s="25" t="n">
        <f aca="false">STDEV(B154:U154)/SQRT((COUNT(B154:U154)-1))</f>
        <v>0.117687788289463</v>
      </c>
      <c r="X154" s="25" t="n">
        <f aca="false">V154+W154</f>
        <v>0.617687788289463</v>
      </c>
      <c r="Y154" s="26" t="n">
        <f aca="false">V154-W154</f>
        <v>0.382312211710537</v>
      </c>
    </row>
    <row r="155" customFormat="false" ht="13.2" hidden="false" customHeight="false" outlineLevel="0" collapsed="false">
      <c r="A155" s="20" t="n">
        <v>7.65</v>
      </c>
      <c r="B155" s="21" t="n">
        <v>1</v>
      </c>
      <c r="C155" s="22" t="n">
        <v>0</v>
      </c>
      <c r="D155" s="22" t="n">
        <v>1</v>
      </c>
      <c r="E155" s="22" t="n">
        <v>1</v>
      </c>
      <c r="F155" s="22" t="n">
        <v>0</v>
      </c>
      <c r="G155" s="21" t="n">
        <v>0</v>
      </c>
      <c r="H155" s="22" t="n">
        <v>0</v>
      </c>
      <c r="I155" s="22" t="n">
        <v>1</v>
      </c>
      <c r="J155" s="22" t="n">
        <v>0</v>
      </c>
      <c r="K155" s="23" t="n">
        <v>0</v>
      </c>
      <c r="L155" s="21" t="n">
        <v>0</v>
      </c>
      <c r="M155" s="22" t="n">
        <v>0</v>
      </c>
      <c r="N155" s="22" t="n">
        <v>0</v>
      </c>
      <c r="O155" s="22" t="n">
        <v>0</v>
      </c>
      <c r="P155" s="23" t="n">
        <v>0</v>
      </c>
      <c r="Q155" s="21" t="n">
        <v>1</v>
      </c>
      <c r="R155" s="22" t="n">
        <v>0</v>
      </c>
      <c r="S155" s="22" t="n">
        <v>1</v>
      </c>
      <c r="T155" s="22" t="n">
        <v>0</v>
      </c>
      <c r="U155" s="22" t="n">
        <v>0</v>
      </c>
      <c r="V155" s="24" t="n">
        <f aca="false">AVERAGE(B155:U155)</f>
        <v>0.3</v>
      </c>
      <c r="W155" s="25" t="n">
        <f aca="false">STDEV(B155:U155)/SQRT((COUNT(B155:U155)-1))</f>
        <v>0.10786263964168</v>
      </c>
      <c r="X155" s="25" t="n">
        <f aca="false">V155+W155</f>
        <v>0.40786263964168</v>
      </c>
      <c r="Y155" s="26" t="n">
        <f aca="false">V155-W155</f>
        <v>0.19213736035832</v>
      </c>
    </row>
    <row r="156" customFormat="false" ht="13.2" hidden="false" customHeight="false" outlineLevel="0" collapsed="false">
      <c r="A156" s="20" t="n">
        <v>7.7</v>
      </c>
      <c r="B156" s="21" t="n">
        <v>0</v>
      </c>
      <c r="C156" s="22" t="n">
        <v>1</v>
      </c>
      <c r="D156" s="22" t="n">
        <v>0</v>
      </c>
      <c r="E156" s="22" t="n">
        <v>0</v>
      </c>
      <c r="F156" s="22" t="n">
        <v>1</v>
      </c>
      <c r="G156" s="21" t="n">
        <v>1</v>
      </c>
      <c r="H156" s="22" t="n">
        <v>1</v>
      </c>
      <c r="I156" s="22" t="n">
        <v>0</v>
      </c>
      <c r="J156" s="22" t="n">
        <v>1</v>
      </c>
      <c r="K156" s="23" t="n">
        <v>1</v>
      </c>
      <c r="L156" s="21" t="n">
        <v>1</v>
      </c>
      <c r="M156" s="22" t="n">
        <v>0</v>
      </c>
      <c r="N156" s="22" t="n">
        <v>1</v>
      </c>
      <c r="O156" s="22" t="n">
        <v>0</v>
      </c>
      <c r="P156" s="23" t="n">
        <v>0</v>
      </c>
      <c r="Q156" s="21" t="n">
        <v>1</v>
      </c>
      <c r="R156" s="22" t="n">
        <v>1</v>
      </c>
      <c r="S156" s="22" t="n">
        <v>1</v>
      </c>
      <c r="T156" s="22" t="n">
        <v>1</v>
      </c>
      <c r="U156" s="22" t="n">
        <v>1</v>
      </c>
      <c r="V156" s="24" t="n">
        <f aca="false">AVERAGE(B156:U156)</f>
        <v>0.65</v>
      </c>
      <c r="W156" s="25" t="n">
        <f aca="false">STDEV(B156:U156)/SQRT((COUNT(B156:U156)-1))</f>
        <v>0.112266994777376</v>
      </c>
      <c r="X156" s="25" t="n">
        <f aca="false">V156+W156</f>
        <v>0.762266994777377</v>
      </c>
      <c r="Y156" s="26" t="n">
        <f aca="false">V156-W156</f>
        <v>0.537733005222624</v>
      </c>
    </row>
    <row r="157" customFormat="false" ht="13.2" hidden="false" customHeight="false" outlineLevel="0" collapsed="false">
      <c r="A157" s="20" t="n">
        <v>7.75</v>
      </c>
      <c r="B157" s="21" t="n">
        <v>1</v>
      </c>
      <c r="C157" s="22" t="n">
        <v>0</v>
      </c>
      <c r="D157" s="22" t="n">
        <v>1</v>
      </c>
      <c r="E157" s="22" t="n">
        <v>1</v>
      </c>
      <c r="F157" s="22" t="n">
        <v>0</v>
      </c>
      <c r="G157" s="21" t="n">
        <v>0</v>
      </c>
      <c r="H157" s="22" t="n">
        <v>0</v>
      </c>
      <c r="I157" s="22" t="n">
        <v>1</v>
      </c>
      <c r="J157" s="22" t="n">
        <v>0</v>
      </c>
      <c r="K157" s="23" t="n">
        <v>0</v>
      </c>
      <c r="L157" s="21" t="n">
        <v>0</v>
      </c>
      <c r="M157" s="22" t="n">
        <v>0</v>
      </c>
      <c r="N157" s="22" t="n">
        <v>0</v>
      </c>
      <c r="O157" s="22" t="n">
        <v>1</v>
      </c>
      <c r="P157" s="23" t="n">
        <v>0</v>
      </c>
      <c r="Q157" s="21" t="n">
        <v>1</v>
      </c>
      <c r="R157" s="22" t="n">
        <v>1</v>
      </c>
      <c r="S157" s="22" t="n">
        <v>1</v>
      </c>
      <c r="T157" s="22" t="n">
        <v>1</v>
      </c>
      <c r="U157" s="22" t="n">
        <v>1</v>
      </c>
      <c r="V157" s="24" t="n">
        <f aca="false">AVERAGE(B157:U157)</f>
        <v>0.5</v>
      </c>
      <c r="W157" s="25" t="n">
        <f aca="false">STDEV(B157:U157)/SQRT((COUNT(B157:U157)-1))</f>
        <v>0.117687788289463</v>
      </c>
      <c r="X157" s="25" t="n">
        <f aca="false">V157+W157</f>
        <v>0.617687788289463</v>
      </c>
      <c r="Y157" s="26" t="n">
        <f aca="false">V157-W157</f>
        <v>0.382312211710537</v>
      </c>
    </row>
    <row r="158" customFormat="false" ht="13.2" hidden="false" customHeight="false" outlineLevel="0" collapsed="false">
      <c r="A158" s="20" t="n">
        <v>7.8</v>
      </c>
      <c r="B158" s="21" t="n">
        <v>0</v>
      </c>
      <c r="C158" s="22" t="n">
        <v>1</v>
      </c>
      <c r="D158" s="22" t="n">
        <v>0</v>
      </c>
      <c r="E158" s="22" t="n">
        <v>0</v>
      </c>
      <c r="F158" s="22" t="n">
        <v>0</v>
      </c>
      <c r="G158" s="21" t="n">
        <v>1</v>
      </c>
      <c r="H158" s="22" t="n">
        <v>1</v>
      </c>
      <c r="I158" s="22" t="n">
        <v>0</v>
      </c>
      <c r="J158" s="22" t="n">
        <v>1</v>
      </c>
      <c r="K158" s="23" t="n">
        <v>1</v>
      </c>
      <c r="L158" s="21" t="n">
        <v>1</v>
      </c>
      <c r="M158" s="22" t="n">
        <v>1</v>
      </c>
      <c r="N158" s="22" t="n">
        <v>0</v>
      </c>
      <c r="O158" s="22" t="n">
        <v>0</v>
      </c>
      <c r="P158" s="23" t="n">
        <v>0</v>
      </c>
      <c r="Q158" s="21" t="n">
        <v>1</v>
      </c>
      <c r="R158" s="22" t="n">
        <v>1</v>
      </c>
      <c r="S158" s="22" t="n">
        <v>1</v>
      </c>
      <c r="T158" s="22" t="n">
        <v>1</v>
      </c>
      <c r="U158" s="22" t="n">
        <v>0</v>
      </c>
      <c r="V158" s="24" t="n">
        <f aca="false">AVERAGE(B158:U158)</f>
        <v>0.55</v>
      </c>
      <c r="W158" s="25" t="n">
        <f aca="false">STDEV(B158:U158)/SQRT((COUNT(B158:U158)-1))</f>
        <v>0.117097870848879</v>
      </c>
      <c r="X158" s="25" t="n">
        <f aca="false">V158+W158</f>
        <v>0.667097870848879</v>
      </c>
      <c r="Y158" s="26" t="n">
        <f aca="false">V158-W158</f>
        <v>0.432902129151121</v>
      </c>
    </row>
    <row r="159" customFormat="false" ht="13.2" hidden="false" customHeight="false" outlineLevel="0" collapsed="false">
      <c r="A159" s="20" t="n">
        <v>7.85</v>
      </c>
      <c r="B159" s="21" t="n">
        <v>1</v>
      </c>
      <c r="C159" s="22" t="n">
        <v>0</v>
      </c>
      <c r="D159" s="22" t="n">
        <v>1</v>
      </c>
      <c r="E159" s="22" t="n">
        <v>1</v>
      </c>
      <c r="F159" s="22" t="n">
        <v>1</v>
      </c>
      <c r="G159" s="21" t="n">
        <v>0</v>
      </c>
      <c r="H159" s="22" t="n">
        <v>0</v>
      </c>
      <c r="I159" s="22" t="n">
        <v>1</v>
      </c>
      <c r="J159" s="22" t="n">
        <v>0</v>
      </c>
      <c r="K159" s="23" t="n">
        <v>0</v>
      </c>
      <c r="L159" s="21" t="n">
        <v>0</v>
      </c>
      <c r="M159" s="22" t="n">
        <v>0</v>
      </c>
      <c r="N159" s="22" t="n">
        <v>0</v>
      </c>
      <c r="O159" s="22" t="n">
        <v>0</v>
      </c>
      <c r="P159" s="23" t="n">
        <v>0</v>
      </c>
      <c r="Q159" s="21" t="n">
        <v>1</v>
      </c>
      <c r="R159" s="22" t="n">
        <v>1</v>
      </c>
      <c r="S159" s="22" t="n">
        <v>1</v>
      </c>
      <c r="T159" s="22" t="n">
        <v>0</v>
      </c>
      <c r="U159" s="22" t="n">
        <v>1</v>
      </c>
      <c r="V159" s="24" t="n">
        <f aca="false">AVERAGE(B159:U159)</f>
        <v>0.45</v>
      </c>
      <c r="W159" s="25" t="n">
        <f aca="false">STDEV(B159:U159)/SQRT((COUNT(B159:U159)-1))</f>
        <v>0.117097870848879</v>
      </c>
      <c r="X159" s="25" t="n">
        <f aca="false">V159+W159</f>
        <v>0.567097870848879</v>
      </c>
      <c r="Y159" s="26" t="n">
        <f aca="false">V159-W159</f>
        <v>0.332902129151121</v>
      </c>
    </row>
    <row r="160" customFormat="false" ht="13.2" hidden="false" customHeight="false" outlineLevel="0" collapsed="false">
      <c r="A160" s="20" t="n">
        <v>7.9</v>
      </c>
      <c r="B160" s="21" t="n">
        <v>0</v>
      </c>
      <c r="C160" s="22" t="n">
        <v>1</v>
      </c>
      <c r="D160" s="22" t="n">
        <v>0</v>
      </c>
      <c r="E160" s="22" t="n">
        <v>0</v>
      </c>
      <c r="F160" s="22" t="n">
        <v>0</v>
      </c>
      <c r="G160" s="21" t="n">
        <v>1</v>
      </c>
      <c r="H160" s="22" t="n">
        <v>1</v>
      </c>
      <c r="I160" s="22" t="n">
        <v>0</v>
      </c>
      <c r="J160" s="22" t="n">
        <v>1</v>
      </c>
      <c r="K160" s="23" t="n">
        <v>1</v>
      </c>
      <c r="L160" s="21" t="n">
        <v>1</v>
      </c>
      <c r="M160" s="22" t="n">
        <v>0</v>
      </c>
      <c r="N160" s="22" t="n">
        <v>0</v>
      </c>
      <c r="O160" s="22" t="n">
        <v>0</v>
      </c>
      <c r="P160" s="23" t="n">
        <v>0</v>
      </c>
      <c r="Q160" s="21" t="n">
        <v>1</v>
      </c>
      <c r="R160" s="22" t="n">
        <v>0</v>
      </c>
      <c r="S160" s="22" t="n">
        <v>0</v>
      </c>
      <c r="T160" s="22" t="n">
        <v>1</v>
      </c>
      <c r="U160" s="22" t="n">
        <v>0</v>
      </c>
      <c r="V160" s="24" t="n">
        <f aca="false">AVERAGE(B160:U160)</f>
        <v>0.4</v>
      </c>
      <c r="W160" s="25" t="n">
        <f aca="false">STDEV(B160:U160)/SQRT((COUNT(B160:U160)-1))</f>
        <v>0.115310012106351</v>
      </c>
      <c r="X160" s="25" t="n">
        <f aca="false">V160+W160</f>
        <v>0.515310012106351</v>
      </c>
      <c r="Y160" s="26" t="n">
        <f aca="false">V160-W160</f>
        <v>0.284689987893649</v>
      </c>
    </row>
    <row r="161" customFormat="false" ht="13.2" hidden="false" customHeight="false" outlineLevel="0" collapsed="false">
      <c r="A161" s="20" t="n">
        <v>7.95</v>
      </c>
      <c r="B161" s="21" t="n">
        <v>1</v>
      </c>
      <c r="C161" s="22" t="n">
        <v>0</v>
      </c>
      <c r="D161" s="22" t="n">
        <v>1</v>
      </c>
      <c r="E161" s="22" t="n">
        <v>1</v>
      </c>
      <c r="F161" s="22" t="n">
        <v>0</v>
      </c>
      <c r="G161" s="21" t="n">
        <v>0</v>
      </c>
      <c r="H161" s="22" t="n">
        <v>0</v>
      </c>
      <c r="I161" s="22" t="n">
        <v>1</v>
      </c>
      <c r="J161" s="22" t="n">
        <v>0</v>
      </c>
      <c r="K161" s="23" t="n">
        <v>0</v>
      </c>
      <c r="L161" s="21" t="n">
        <v>0</v>
      </c>
      <c r="M161" s="22" t="n">
        <v>1</v>
      </c>
      <c r="N161" s="22" t="n">
        <v>0</v>
      </c>
      <c r="O161" s="22" t="n">
        <v>0</v>
      </c>
      <c r="P161" s="23" t="n">
        <v>0</v>
      </c>
      <c r="Q161" s="21" t="n">
        <v>1</v>
      </c>
      <c r="R161" s="22" t="n">
        <v>1</v>
      </c>
      <c r="S161" s="22" t="n">
        <v>1</v>
      </c>
      <c r="T161" s="22" t="n">
        <v>1</v>
      </c>
      <c r="U161" s="22" t="n">
        <v>1</v>
      </c>
      <c r="V161" s="24" t="n">
        <f aca="false">AVERAGE(B161:U161)</f>
        <v>0.5</v>
      </c>
      <c r="W161" s="25" t="n">
        <f aca="false">STDEV(B161:U161)/SQRT((COUNT(B161:U161)-1))</f>
        <v>0.117687788289463</v>
      </c>
      <c r="X161" s="25" t="n">
        <f aca="false">V161+W161</f>
        <v>0.617687788289463</v>
      </c>
      <c r="Y161" s="26" t="n">
        <f aca="false">V161-W161</f>
        <v>0.382312211710537</v>
      </c>
    </row>
    <row r="162" customFormat="false" ht="13.2" hidden="false" customHeight="false" outlineLevel="0" collapsed="false">
      <c r="A162" s="20" t="n">
        <v>8</v>
      </c>
      <c r="B162" s="21" t="n">
        <v>0</v>
      </c>
      <c r="C162" s="22" t="n">
        <v>1</v>
      </c>
      <c r="D162" s="22" t="n">
        <v>0</v>
      </c>
      <c r="E162" s="22" t="n">
        <v>1</v>
      </c>
      <c r="F162" s="22" t="n">
        <v>1</v>
      </c>
      <c r="G162" s="21" t="n">
        <v>1</v>
      </c>
      <c r="H162" s="22" t="n">
        <v>1</v>
      </c>
      <c r="I162" s="22" t="n">
        <v>0</v>
      </c>
      <c r="J162" s="22" t="n">
        <v>1</v>
      </c>
      <c r="K162" s="23" t="n">
        <v>1</v>
      </c>
      <c r="L162" s="21" t="n">
        <v>0</v>
      </c>
      <c r="M162" s="22" t="n">
        <v>0</v>
      </c>
      <c r="N162" s="22" t="n">
        <v>1</v>
      </c>
      <c r="O162" s="22" t="n">
        <v>0</v>
      </c>
      <c r="P162" s="23" t="n">
        <v>0</v>
      </c>
      <c r="Q162" s="21" t="n">
        <v>1</v>
      </c>
      <c r="R162" s="22" t="n">
        <v>1</v>
      </c>
      <c r="S162" s="22" t="n">
        <v>1</v>
      </c>
      <c r="T162" s="22" t="n">
        <v>1</v>
      </c>
      <c r="U162" s="22" t="n">
        <v>1</v>
      </c>
      <c r="V162" s="24" t="n">
        <f aca="false">AVERAGE(B162:U162)</f>
        <v>0.65</v>
      </c>
      <c r="W162" s="25" t="n">
        <f aca="false">STDEV(B162:U162)/SQRT((COUNT(B162:U162)-1))</f>
        <v>0.112266994777376</v>
      </c>
      <c r="X162" s="25" t="n">
        <f aca="false">V162+W162</f>
        <v>0.762266994777377</v>
      </c>
      <c r="Y162" s="26" t="n">
        <f aca="false">V162-W162</f>
        <v>0.537733005222624</v>
      </c>
    </row>
    <row r="163" customFormat="false" ht="13.2" hidden="false" customHeight="false" outlineLevel="0" collapsed="false">
      <c r="A163" s="20" t="n">
        <v>8.05</v>
      </c>
      <c r="B163" s="21" t="n">
        <v>1</v>
      </c>
      <c r="C163" s="22" t="n">
        <v>0</v>
      </c>
      <c r="D163" s="22" t="n">
        <v>1</v>
      </c>
      <c r="E163" s="22" t="n">
        <v>0</v>
      </c>
      <c r="F163" s="22" t="n">
        <v>0</v>
      </c>
      <c r="G163" s="21" t="n">
        <v>0</v>
      </c>
      <c r="H163" s="22" t="n">
        <v>0</v>
      </c>
      <c r="I163" s="22" t="n">
        <v>1</v>
      </c>
      <c r="J163" s="22" t="n">
        <v>0</v>
      </c>
      <c r="K163" s="23" t="n">
        <v>0</v>
      </c>
      <c r="L163" s="21" t="n">
        <v>1</v>
      </c>
      <c r="M163" s="22" t="n">
        <v>0</v>
      </c>
      <c r="N163" s="22" t="n">
        <v>0</v>
      </c>
      <c r="O163" s="22" t="n">
        <v>0</v>
      </c>
      <c r="P163" s="23" t="n">
        <v>1</v>
      </c>
      <c r="Q163" s="21" t="n">
        <v>1</v>
      </c>
      <c r="R163" s="22" t="n">
        <v>0</v>
      </c>
      <c r="S163" s="22" t="n">
        <v>1</v>
      </c>
      <c r="T163" s="22" t="n">
        <v>1</v>
      </c>
      <c r="U163" s="22" t="n">
        <v>1</v>
      </c>
      <c r="V163" s="24" t="n">
        <f aca="false">AVERAGE(B163:U163)</f>
        <v>0.45</v>
      </c>
      <c r="W163" s="25" t="n">
        <f aca="false">STDEV(B163:U163)/SQRT((COUNT(B163:U163)-1))</f>
        <v>0.117097870848879</v>
      </c>
      <c r="X163" s="25" t="n">
        <f aca="false">V163+W163</f>
        <v>0.567097870848879</v>
      </c>
      <c r="Y163" s="26" t="n">
        <f aca="false">V163-W163</f>
        <v>0.332902129151121</v>
      </c>
    </row>
    <row r="164" customFormat="false" ht="13.2" hidden="false" customHeight="false" outlineLevel="0" collapsed="false">
      <c r="A164" s="20" t="n">
        <v>8.1</v>
      </c>
      <c r="B164" s="21" t="n">
        <v>0</v>
      </c>
      <c r="C164" s="22" t="n">
        <v>1</v>
      </c>
      <c r="D164" s="22" t="n">
        <v>0</v>
      </c>
      <c r="E164" s="22" t="n">
        <v>1</v>
      </c>
      <c r="F164" s="22" t="n">
        <v>1</v>
      </c>
      <c r="G164" s="21" t="n">
        <v>1</v>
      </c>
      <c r="H164" s="22" t="n">
        <v>1</v>
      </c>
      <c r="I164" s="22" t="n">
        <v>0</v>
      </c>
      <c r="J164" s="22" t="n">
        <v>1</v>
      </c>
      <c r="K164" s="23" t="n">
        <v>1</v>
      </c>
      <c r="L164" s="21" t="n">
        <v>0</v>
      </c>
      <c r="M164" s="22" t="n">
        <v>1</v>
      </c>
      <c r="N164" s="22" t="n">
        <v>0</v>
      </c>
      <c r="O164" s="22" t="n">
        <v>0</v>
      </c>
      <c r="P164" s="23" t="n">
        <v>0</v>
      </c>
      <c r="Q164" s="21" t="n">
        <v>1</v>
      </c>
      <c r="R164" s="22" t="n">
        <v>1</v>
      </c>
      <c r="S164" s="22" t="n">
        <v>1</v>
      </c>
      <c r="T164" s="22" t="n">
        <v>0</v>
      </c>
      <c r="U164" s="22" t="n">
        <v>0</v>
      </c>
      <c r="V164" s="24" t="n">
        <f aca="false">AVERAGE(B164:U164)</f>
        <v>0.55</v>
      </c>
      <c r="W164" s="25" t="n">
        <f aca="false">STDEV(B164:U164)/SQRT((COUNT(B164:U164)-1))</f>
        <v>0.117097870848879</v>
      </c>
      <c r="X164" s="25" t="n">
        <f aca="false">V164+W164</f>
        <v>0.667097870848879</v>
      </c>
      <c r="Y164" s="26" t="n">
        <f aca="false">V164-W164</f>
        <v>0.432902129151121</v>
      </c>
    </row>
    <row r="165" customFormat="false" ht="13.2" hidden="false" customHeight="false" outlineLevel="0" collapsed="false">
      <c r="A165" s="20" t="n">
        <v>8.15</v>
      </c>
      <c r="B165" s="21" t="n">
        <v>1</v>
      </c>
      <c r="C165" s="22" t="n">
        <v>0</v>
      </c>
      <c r="D165" s="22" t="n">
        <v>1</v>
      </c>
      <c r="E165" s="22" t="n">
        <v>0</v>
      </c>
      <c r="F165" s="22" t="n">
        <v>0</v>
      </c>
      <c r="G165" s="21" t="n">
        <v>1</v>
      </c>
      <c r="H165" s="22" t="n">
        <v>0</v>
      </c>
      <c r="I165" s="22" t="n">
        <v>1</v>
      </c>
      <c r="J165" s="22" t="n">
        <v>0</v>
      </c>
      <c r="K165" s="23" t="n">
        <v>0</v>
      </c>
      <c r="L165" s="21" t="n">
        <v>1</v>
      </c>
      <c r="M165" s="22" t="n">
        <v>0</v>
      </c>
      <c r="N165" s="22" t="n">
        <v>0</v>
      </c>
      <c r="O165" s="22" t="n">
        <v>0</v>
      </c>
      <c r="P165" s="23" t="n">
        <v>0</v>
      </c>
      <c r="Q165" s="21" t="n">
        <v>0</v>
      </c>
      <c r="R165" s="22" t="n">
        <v>1</v>
      </c>
      <c r="S165" s="22" t="n">
        <v>0</v>
      </c>
      <c r="T165" s="22" t="n">
        <v>1</v>
      </c>
      <c r="U165" s="22" t="n">
        <v>1</v>
      </c>
      <c r="V165" s="24" t="n">
        <f aca="false">AVERAGE(B165:U165)</f>
        <v>0.4</v>
      </c>
      <c r="W165" s="25" t="n">
        <f aca="false">STDEV(B165:U165)/SQRT((COUNT(B165:U165)-1))</f>
        <v>0.115310012106351</v>
      </c>
      <c r="X165" s="25" t="n">
        <f aca="false">V165+W165</f>
        <v>0.515310012106351</v>
      </c>
      <c r="Y165" s="26" t="n">
        <f aca="false">V165-W165</f>
        <v>0.284689987893649</v>
      </c>
    </row>
    <row r="166" customFormat="false" ht="13.2" hidden="false" customHeight="false" outlineLevel="0" collapsed="false">
      <c r="A166" s="20" t="n">
        <v>8.2</v>
      </c>
      <c r="B166" s="21" t="n">
        <v>0</v>
      </c>
      <c r="C166" s="22" t="n">
        <v>1</v>
      </c>
      <c r="D166" s="22" t="n">
        <v>0</v>
      </c>
      <c r="E166" s="22" t="n">
        <v>1</v>
      </c>
      <c r="F166" s="22" t="n">
        <v>1</v>
      </c>
      <c r="G166" s="21" t="n">
        <v>0</v>
      </c>
      <c r="H166" s="22" t="n">
        <v>1</v>
      </c>
      <c r="I166" s="22" t="n">
        <v>0</v>
      </c>
      <c r="J166" s="22" t="n">
        <v>1</v>
      </c>
      <c r="K166" s="23" t="n">
        <v>1</v>
      </c>
      <c r="L166" s="21" t="n">
        <v>0</v>
      </c>
      <c r="M166" s="22" t="n">
        <v>0</v>
      </c>
      <c r="N166" s="22" t="n">
        <v>0</v>
      </c>
      <c r="O166" s="22" t="n">
        <v>0</v>
      </c>
      <c r="P166" s="23" t="n">
        <v>0</v>
      </c>
      <c r="Q166" s="21" t="n">
        <v>1</v>
      </c>
      <c r="R166" s="22" t="n">
        <v>1</v>
      </c>
      <c r="S166" s="22" t="n">
        <v>1</v>
      </c>
      <c r="T166" s="22" t="n">
        <v>1</v>
      </c>
      <c r="U166" s="22" t="n">
        <v>1</v>
      </c>
      <c r="V166" s="24" t="n">
        <f aca="false">AVERAGE(B166:U166)</f>
        <v>0.55</v>
      </c>
      <c r="W166" s="25" t="n">
        <f aca="false">STDEV(B166:U166)/SQRT((COUNT(B166:U166)-1))</f>
        <v>0.117097870848879</v>
      </c>
      <c r="X166" s="25" t="n">
        <f aca="false">V166+W166</f>
        <v>0.667097870848879</v>
      </c>
      <c r="Y166" s="26" t="n">
        <f aca="false">V166-W166</f>
        <v>0.432902129151121</v>
      </c>
    </row>
    <row r="167" customFormat="false" ht="13.2" hidden="false" customHeight="false" outlineLevel="0" collapsed="false">
      <c r="A167" s="20" t="n">
        <v>8.25</v>
      </c>
      <c r="B167" s="21" t="n">
        <v>1</v>
      </c>
      <c r="C167" s="22" t="n">
        <v>1</v>
      </c>
      <c r="D167" s="22" t="n">
        <v>1</v>
      </c>
      <c r="E167" s="22" t="n">
        <v>1</v>
      </c>
      <c r="F167" s="22" t="n">
        <v>0</v>
      </c>
      <c r="G167" s="21" t="n">
        <v>1</v>
      </c>
      <c r="H167" s="22" t="n">
        <v>0</v>
      </c>
      <c r="I167" s="22" t="n">
        <v>1</v>
      </c>
      <c r="J167" s="22" t="n">
        <v>0</v>
      </c>
      <c r="K167" s="23" t="n">
        <v>0</v>
      </c>
      <c r="L167" s="21" t="n">
        <v>1</v>
      </c>
      <c r="M167" s="22" t="n">
        <v>0</v>
      </c>
      <c r="N167" s="22" t="n">
        <v>0</v>
      </c>
      <c r="O167" s="22" t="n">
        <v>1</v>
      </c>
      <c r="P167" s="23" t="n">
        <v>0</v>
      </c>
      <c r="Q167" s="21" t="n">
        <v>1</v>
      </c>
      <c r="R167" s="22" t="n">
        <v>1</v>
      </c>
      <c r="S167" s="22" t="n">
        <v>1</v>
      </c>
      <c r="T167" s="22" t="n">
        <v>1</v>
      </c>
      <c r="U167" s="22" t="n">
        <v>0</v>
      </c>
      <c r="V167" s="24" t="n">
        <f aca="false">AVERAGE(B167:U167)</f>
        <v>0.6</v>
      </c>
      <c r="W167" s="25" t="n">
        <f aca="false">STDEV(B167:U167)/SQRT((COUNT(B167:U167)-1))</f>
        <v>0.115310012106351</v>
      </c>
      <c r="X167" s="25" t="n">
        <f aca="false">V167+W167</f>
        <v>0.715310012106351</v>
      </c>
      <c r="Y167" s="26" t="n">
        <f aca="false">V167-W167</f>
        <v>0.484689987893649</v>
      </c>
    </row>
    <row r="168" customFormat="false" ht="13.2" hidden="false" customHeight="false" outlineLevel="0" collapsed="false">
      <c r="A168" s="20" t="n">
        <v>8.3</v>
      </c>
      <c r="B168" s="21" t="n">
        <v>0</v>
      </c>
      <c r="C168" s="22" t="n">
        <v>0</v>
      </c>
      <c r="D168" s="22" t="n">
        <v>0</v>
      </c>
      <c r="E168" s="22" t="n">
        <v>0</v>
      </c>
      <c r="F168" s="22" t="n">
        <v>1</v>
      </c>
      <c r="G168" s="21" t="n">
        <v>0</v>
      </c>
      <c r="H168" s="22" t="n">
        <v>1</v>
      </c>
      <c r="I168" s="22" t="n">
        <v>0</v>
      </c>
      <c r="J168" s="22" t="n">
        <v>1</v>
      </c>
      <c r="K168" s="23" t="n">
        <v>1</v>
      </c>
      <c r="L168" s="21" t="n">
        <v>0</v>
      </c>
      <c r="M168" s="22" t="n">
        <v>0</v>
      </c>
      <c r="N168" s="22" t="n">
        <v>1</v>
      </c>
      <c r="O168" s="22" t="n">
        <v>0</v>
      </c>
      <c r="P168" s="23" t="n">
        <v>0</v>
      </c>
      <c r="Q168" s="21" t="n">
        <v>1</v>
      </c>
      <c r="R168" s="22" t="n">
        <v>1</v>
      </c>
      <c r="S168" s="22" t="n">
        <v>1</v>
      </c>
      <c r="T168" s="22" t="n">
        <v>0</v>
      </c>
      <c r="U168" s="22" t="n">
        <v>1</v>
      </c>
      <c r="V168" s="24" t="n">
        <f aca="false">AVERAGE(B168:U168)</f>
        <v>0.45</v>
      </c>
      <c r="W168" s="25" t="n">
        <f aca="false">STDEV(B168:U168)/SQRT((COUNT(B168:U168)-1))</f>
        <v>0.117097870848879</v>
      </c>
      <c r="X168" s="25" t="n">
        <f aca="false">V168+W168</f>
        <v>0.567097870848879</v>
      </c>
      <c r="Y168" s="26" t="n">
        <f aca="false">V168-W168</f>
        <v>0.332902129151121</v>
      </c>
    </row>
    <row r="169" customFormat="false" ht="13.2" hidden="false" customHeight="false" outlineLevel="0" collapsed="false">
      <c r="A169" s="20" t="n">
        <v>8.35</v>
      </c>
      <c r="B169" s="21" t="n">
        <v>1</v>
      </c>
      <c r="C169" s="22" t="n">
        <v>1</v>
      </c>
      <c r="D169" s="22" t="n">
        <v>1</v>
      </c>
      <c r="E169" s="22" t="n">
        <v>1</v>
      </c>
      <c r="F169" s="22" t="n">
        <v>0</v>
      </c>
      <c r="G169" s="21" t="n">
        <v>1</v>
      </c>
      <c r="H169" s="22" t="n">
        <v>0</v>
      </c>
      <c r="I169" s="22" t="n">
        <v>1</v>
      </c>
      <c r="J169" s="22" t="n">
        <v>0</v>
      </c>
      <c r="K169" s="23" t="n">
        <v>0</v>
      </c>
      <c r="L169" s="21" t="n">
        <v>0</v>
      </c>
      <c r="M169" s="22" t="n">
        <v>0</v>
      </c>
      <c r="N169" s="22" t="n">
        <v>0</v>
      </c>
      <c r="O169" s="22" t="n">
        <v>0</v>
      </c>
      <c r="P169" s="23" t="n">
        <v>0</v>
      </c>
      <c r="Q169" s="21" t="n">
        <v>1</v>
      </c>
      <c r="R169" s="22" t="n">
        <v>1</v>
      </c>
      <c r="S169" s="22" t="n">
        <v>0</v>
      </c>
      <c r="T169" s="22" t="n">
        <v>1</v>
      </c>
      <c r="U169" s="22" t="n">
        <v>0</v>
      </c>
      <c r="V169" s="24" t="n">
        <f aca="false">AVERAGE(B169:U169)</f>
        <v>0.45</v>
      </c>
      <c r="W169" s="25" t="n">
        <f aca="false">STDEV(B169:U169)/SQRT((COUNT(B169:U169)-1))</f>
        <v>0.117097870848879</v>
      </c>
      <c r="X169" s="25" t="n">
        <f aca="false">V169+W169</f>
        <v>0.567097870848879</v>
      </c>
      <c r="Y169" s="26" t="n">
        <f aca="false">V169-W169</f>
        <v>0.332902129151121</v>
      </c>
    </row>
    <row r="170" customFormat="false" ht="13.2" hidden="false" customHeight="false" outlineLevel="0" collapsed="false">
      <c r="A170" s="20" t="n">
        <v>8.4</v>
      </c>
      <c r="B170" s="21" t="n">
        <v>0</v>
      </c>
      <c r="C170" s="22" t="n">
        <v>0</v>
      </c>
      <c r="D170" s="22" t="n">
        <v>0</v>
      </c>
      <c r="E170" s="22" t="n">
        <v>0</v>
      </c>
      <c r="F170" s="22" t="n">
        <v>1</v>
      </c>
      <c r="G170" s="21" t="n">
        <v>0</v>
      </c>
      <c r="H170" s="22" t="n">
        <v>1</v>
      </c>
      <c r="I170" s="22" t="n">
        <v>0</v>
      </c>
      <c r="J170" s="22" t="n">
        <v>1</v>
      </c>
      <c r="K170" s="23" t="n">
        <v>1</v>
      </c>
      <c r="L170" s="21" t="n">
        <v>1</v>
      </c>
      <c r="M170" s="22" t="n">
        <v>0</v>
      </c>
      <c r="N170" s="22" t="n">
        <v>0</v>
      </c>
      <c r="O170" s="22" t="n">
        <v>1</v>
      </c>
      <c r="P170" s="23" t="n">
        <v>0</v>
      </c>
      <c r="Q170" s="21" t="n">
        <v>1</v>
      </c>
      <c r="R170" s="22" t="n">
        <v>1</v>
      </c>
      <c r="S170" s="22" t="n">
        <v>1</v>
      </c>
      <c r="T170" s="22" t="n">
        <v>1</v>
      </c>
      <c r="U170" s="22" t="n">
        <v>1</v>
      </c>
      <c r="V170" s="24" t="n">
        <f aca="false">AVERAGE(B170:U170)</f>
        <v>0.55</v>
      </c>
      <c r="W170" s="25" t="n">
        <f aca="false">STDEV(B170:U170)/SQRT((COUNT(B170:U170)-1))</f>
        <v>0.117097870848879</v>
      </c>
      <c r="X170" s="25" t="n">
        <f aca="false">V170+W170</f>
        <v>0.667097870848879</v>
      </c>
      <c r="Y170" s="26" t="n">
        <f aca="false">V170-W170</f>
        <v>0.432902129151121</v>
      </c>
    </row>
    <row r="171" customFormat="false" ht="13.2" hidden="false" customHeight="false" outlineLevel="0" collapsed="false">
      <c r="A171" s="20" t="n">
        <v>8.45</v>
      </c>
      <c r="B171" s="21" t="n">
        <v>1</v>
      </c>
      <c r="C171" s="22" t="n">
        <v>1</v>
      </c>
      <c r="D171" s="22" t="n">
        <v>1</v>
      </c>
      <c r="E171" s="22" t="n">
        <v>1</v>
      </c>
      <c r="F171" s="22" t="n">
        <v>0</v>
      </c>
      <c r="G171" s="21" t="n">
        <v>1</v>
      </c>
      <c r="H171" s="22" t="n">
        <v>0</v>
      </c>
      <c r="I171" s="22" t="n">
        <v>1</v>
      </c>
      <c r="J171" s="22" t="n">
        <v>0</v>
      </c>
      <c r="K171" s="23" t="n">
        <v>0</v>
      </c>
      <c r="L171" s="21" t="n">
        <v>0</v>
      </c>
      <c r="M171" s="22" t="n">
        <v>1</v>
      </c>
      <c r="N171" s="22" t="n">
        <v>0</v>
      </c>
      <c r="O171" s="22" t="n">
        <v>0</v>
      </c>
      <c r="P171" s="23" t="n">
        <v>0</v>
      </c>
      <c r="Q171" s="21" t="n">
        <v>1</v>
      </c>
      <c r="R171" s="22" t="n">
        <v>1</v>
      </c>
      <c r="S171" s="22" t="n">
        <v>1</v>
      </c>
      <c r="T171" s="22" t="n">
        <v>1</v>
      </c>
      <c r="U171" s="22" t="n">
        <v>1</v>
      </c>
      <c r="V171" s="24" t="n">
        <f aca="false">AVERAGE(B171:U171)</f>
        <v>0.6</v>
      </c>
      <c r="W171" s="25" t="n">
        <f aca="false">STDEV(B171:U171)/SQRT((COUNT(B171:U171)-1))</f>
        <v>0.115310012106351</v>
      </c>
      <c r="X171" s="25" t="n">
        <f aca="false">V171+W171</f>
        <v>0.715310012106351</v>
      </c>
      <c r="Y171" s="26" t="n">
        <f aca="false">V171-W171</f>
        <v>0.484689987893649</v>
      </c>
    </row>
    <row r="172" customFormat="false" ht="13.2" hidden="false" customHeight="false" outlineLevel="0" collapsed="false">
      <c r="A172" s="20" t="n">
        <v>8.5</v>
      </c>
      <c r="B172" s="21" t="n">
        <v>0</v>
      </c>
      <c r="C172" s="22" t="n">
        <v>0</v>
      </c>
      <c r="D172" s="22" t="n">
        <v>0</v>
      </c>
      <c r="E172" s="22" t="n">
        <v>0</v>
      </c>
      <c r="F172" s="22" t="n">
        <v>1</v>
      </c>
      <c r="G172" s="21" t="n">
        <v>0</v>
      </c>
      <c r="H172" s="22" t="n">
        <v>1</v>
      </c>
      <c r="I172" s="22" t="n">
        <v>0</v>
      </c>
      <c r="J172" s="22" t="n">
        <v>1</v>
      </c>
      <c r="K172" s="23" t="n">
        <v>1</v>
      </c>
      <c r="L172" s="21" t="n">
        <v>1</v>
      </c>
      <c r="M172" s="22" t="n">
        <v>0</v>
      </c>
      <c r="N172" s="22" t="n">
        <v>0</v>
      </c>
      <c r="O172" s="22" t="n">
        <v>0</v>
      </c>
      <c r="P172" s="23" t="n">
        <v>0</v>
      </c>
      <c r="Q172" s="21" t="n">
        <v>1</v>
      </c>
      <c r="R172" s="22" t="n">
        <v>1</v>
      </c>
      <c r="S172" s="22" t="n">
        <v>1</v>
      </c>
      <c r="T172" s="22" t="n">
        <v>1</v>
      </c>
      <c r="U172" s="22" t="n">
        <v>0</v>
      </c>
      <c r="V172" s="24" t="n">
        <f aca="false">AVERAGE(B172:U172)</f>
        <v>0.45</v>
      </c>
      <c r="W172" s="25" t="n">
        <f aca="false">STDEV(B172:U172)/SQRT((COUNT(B172:U172)-1))</f>
        <v>0.117097870848879</v>
      </c>
      <c r="X172" s="25" t="n">
        <f aca="false">V172+W172</f>
        <v>0.567097870848879</v>
      </c>
      <c r="Y172" s="26" t="n">
        <f aca="false">V172-W172</f>
        <v>0.332902129151121</v>
      </c>
    </row>
    <row r="173" customFormat="false" ht="13.2" hidden="false" customHeight="false" outlineLevel="0" collapsed="false">
      <c r="A173" s="20" t="n">
        <v>8.55</v>
      </c>
      <c r="B173" s="21" t="n">
        <v>1</v>
      </c>
      <c r="C173" s="22" t="n">
        <v>1</v>
      </c>
      <c r="D173" s="22" t="n">
        <v>1</v>
      </c>
      <c r="E173" s="22" t="n">
        <v>1</v>
      </c>
      <c r="F173" s="22" t="n">
        <v>0</v>
      </c>
      <c r="G173" s="21" t="n">
        <v>1</v>
      </c>
      <c r="H173" s="22" t="n">
        <v>0</v>
      </c>
      <c r="I173" s="22" t="n">
        <v>1</v>
      </c>
      <c r="J173" s="22" t="n">
        <v>0</v>
      </c>
      <c r="K173" s="23" t="n">
        <v>0</v>
      </c>
      <c r="L173" s="21" t="n">
        <v>0</v>
      </c>
      <c r="M173" s="22" t="n">
        <v>0</v>
      </c>
      <c r="N173" s="22" t="n">
        <v>0</v>
      </c>
      <c r="O173" s="22" t="n">
        <v>0</v>
      </c>
      <c r="P173" s="23" t="n">
        <v>0</v>
      </c>
      <c r="Q173" s="21" t="n">
        <v>1</v>
      </c>
      <c r="R173" s="22" t="n">
        <v>0</v>
      </c>
      <c r="S173" s="22" t="n">
        <v>0</v>
      </c>
      <c r="T173" s="22" t="n">
        <v>0</v>
      </c>
      <c r="U173" s="22" t="n">
        <v>1</v>
      </c>
      <c r="V173" s="24" t="n">
        <f aca="false">AVERAGE(B173:U173)</f>
        <v>0.4</v>
      </c>
      <c r="W173" s="25" t="n">
        <f aca="false">STDEV(B173:U173)/SQRT((COUNT(B173:U173)-1))</f>
        <v>0.115310012106351</v>
      </c>
      <c r="X173" s="25" t="n">
        <f aca="false">V173+W173</f>
        <v>0.515310012106351</v>
      </c>
      <c r="Y173" s="26" t="n">
        <f aca="false">V173-W173</f>
        <v>0.284689987893649</v>
      </c>
    </row>
    <row r="174" customFormat="false" ht="13.2" hidden="false" customHeight="false" outlineLevel="0" collapsed="false">
      <c r="A174" s="20" t="n">
        <v>8.6</v>
      </c>
      <c r="B174" s="21" t="n">
        <v>0</v>
      </c>
      <c r="C174" s="22" t="n">
        <v>0</v>
      </c>
      <c r="D174" s="22" t="n">
        <v>0</v>
      </c>
      <c r="E174" s="22" t="n">
        <v>0</v>
      </c>
      <c r="F174" s="22" t="n">
        <v>1</v>
      </c>
      <c r="G174" s="21" t="n">
        <v>0</v>
      </c>
      <c r="H174" s="22" t="n">
        <v>1</v>
      </c>
      <c r="I174" s="22" t="n">
        <v>0</v>
      </c>
      <c r="J174" s="22" t="n">
        <v>1</v>
      </c>
      <c r="K174" s="23" t="n">
        <v>1</v>
      </c>
      <c r="L174" s="21" t="n">
        <v>1</v>
      </c>
      <c r="M174" s="22" t="n">
        <v>1</v>
      </c>
      <c r="N174" s="22" t="n">
        <v>0</v>
      </c>
      <c r="O174" s="22" t="n">
        <v>0</v>
      </c>
      <c r="P174" s="23" t="n">
        <v>0</v>
      </c>
      <c r="Q174" s="21" t="n">
        <v>1</v>
      </c>
      <c r="R174" s="22" t="n">
        <v>1</v>
      </c>
      <c r="S174" s="22" t="n">
        <v>1</v>
      </c>
      <c r="T174" s="22" t="n">
        <v>1</v>
      </c>
      <c r="U174" s="22" t="n">
        <v>1</v>
      </c>
      <c r="V174" s="24" t="n">
        <f aca="false">AVERAGE(B174:U174)</f>
        <v>0.55</v>
      </c>
      <c r="W174" s="25" t="n">
        <f aca="false">STDEV(B174:U174)/SQRT((COUNT(B174:U174)-1))</f>
        <v>0.117097870848879</v>
      </c>
      <c r="X174" s="25" t="n">
        <f aca="false">V174+W174</f>
        <v>0.667097870848879</v>
      </c>
      <c r="Y174" s="26" t="n">
        <f aca="false">V174-W174</f>
        <v>0.432902129151121</v>
      </c>
    </row>
    <row r="175" customFormat="false" ht="13.2" hidden="false" customHeight="false" outlineLevel="0" collapsed="false">
      <c r="A175" s="20" t="n">
        <v>8.65</v>
      </c>
      <c r="B175" s="21" t="n">
        <v>1</v>
      </c>
      <c r="C175" s="22" t="n">
        <v>1</v>
      </c>
      <c r="D175" s="22" t="n">
        <v>1</v>
      </c>
      <c r="E175" s="22" t="n">
        <v>1</v>
      </c>
      <c r="F175" s="22" t="n">
        <v>0</v>
      </c>
      <c r="G175" s="21" t="n">
        <v>1</v>
      </c>
      <c r="H175" s="22" t="n">
        <v>0</v>
      </c>
      <c r="I175" s="22" t="n">
        <v>1</v>
      </c>
      <c r="J175" s="22" t="n">
        <v>0</v>
      </c>
      <c r="K175" s="23" t="n">
        <v>0</v>
      </c>
      <c r="L175" s="21" t="n">
        <v>0</v>
      </c>
      <c r="M175" s="22" t="n">
        <v>0</v>
      </c>
      <c r="N175" s="22" t="n">
        <v>0</v>
      </c>
      <c r="O175" s="22" t="n">
        <v>0</v>
      </c>
      <c r="P175" s="23" t="n">
        <v>0</v>
      </c>
      <c r="Q175" s="21" t="n">
        <v>1</v>
      </c>
      <c r="R175" s="22" t="n">
        <v>1</v>
      </c>
      <c r="S175" s="22" t="n">
        <v>1</v>
      </c>
      <c r="T175" s="22" t="n">
        <v>0</v>
      </c>
      <c r="U175" s="22" t="n">
        <v>1</v>
      </c>
      <c r="V175" s="24" t="n">
        <f aca="false">AVERAGE(B175:U175)</f>
        <v>0.5</v>
      </c>
      <c r="W175" s="25" t="n">
        <f aca="false">STDEV(B175:U175)/SQRT((COUNT(B175:U175)-1))</f>
        <v>0.117687788289463</v>
      </c>
      <c r="X175" s="25" t="n">
        <f aca="false">V175+W175</f>
        <v>0.617687788289463</v>
      </c>
      <c r="Y175" s="26" t="n">
        <f aca="false">V175-W175</f>
        <v>0.382312211710537</v>
      </c>
    </row>
    <row r="176" customFormat="false" ht="13.2" hidden="false" customHeight="false" outlineLevel="0" collapsed="false">
      <c r="A176" s="20" t="n">
        <v>8.7</v>
      </c>
      <c r="B176" s="21" t="n">
        <v>0</v>
      </c>
      <c r="C176" s="22" t="n">
        <v>0</v>
      </c>
      <c r="D176" s="22" t="n">
        <v>0</v>
      </c>
      <c r="E176" s="22" t="n">
        <v>0</v>
      </c>
      <c r="F176" s="22" t="n">
        <v>1</v>
      </c>
      <c r="G176" s="21" t="n">
        <v>0</v>
      </c>
      <c r="H176" s="22" t="n">
        <v>1</v>
      </c>
      <c r="I176" s="22" t="n">
        <v>0</v>
      </c>
      <c r="J176" s="22" t="n">
        <v>1</v>
      </c>
      <c r="K176" s="23" t="n">
        <v>1</v>
      </c>
      <c r="L176" s="21" t="n">
        <v>1</v>
      </c>
      <c r="M176" s="22" t="n">
        <v>0</v>
      </c>
      <c r="N176" s="22" t="n">
        <v>0</v>
      </c>
      <c r="O176" s="22" t="n">
        <v>0</v>
      </c>
      <c r="P176" s="23" t="n">
        <v>0</v>
      </c>
      <c r="Q176" s="21" t="n">
        <v>1</v>
      </c>
      <c r="R176" s="22" t="n">
        <v>1</v>
      </c>
      <c r="S176" s="22" t="n">
        <v>1</v>
      </c>
      <c r="T176" s="22" t="n">
        <v>1</v>
      </c>
      <c r="U176" s="22" t="n">
        <v>0</v>
      </c>
      <c r="V176" s="24" t="n">
        <f aca="false">AVERAGE(B176:U176)</f>
        <v>0.45</v>
      </c>
      <c r="W176" s="25" t="n">
        <f aca="false">STDEV(B176:U176)/SQRT((COUNT(B176:U176)-1))</f>
        <v>0.117097870848879</v>
      </c>
      <c r="X176" s="25" t="n">
        <f aca="false">V176+W176</f>
        <v>0.567097870848879</v>
      </c>
      <c r="Y176" s="26" t="n">
        <f aca="false">V176-W176</f>
        <v>0.332902129151121</v>
      </c>
    </row>
    <row r="177" customFormat="false" ht="13.2" hidden="false" customHeight="false" outlineLevel="0" collapsed="false">
      <c r="A177" s="20" t="n">
        <v>8.75</v>
      </c>
      <c r="B177" s="21" t="n">
        <v>1</v>
      </c>
      <c r="C177" s="22" t="n">
        <v>1</v>
      </c>
      <c r="D177" s="22" t="n">
        <v>1</v>
      </c>
      <c r="E177" s="22" t="n">
        <v>1</v>
      </c>
      <c r="F177" s="22" t="n">
        <v>0</v>
      </c>
      <c r="G177" s="21" t="n">
        <v>1</v>
      </c>
      <c r="H177" s="22" t="n">
        <v>0</v>
      </c>
      <c r="I177" s="22" t="n">
        <v>1</v>
      </c>
      <c r="J177" s="22" t="n">
        <v>0</v>
      </c>
      <c r="K177" s="23" t="n">
        <v>0</v>
      </c>
      <c r="L177" s="21" t="n">
        <v>0</v>
      </c>
      <c r="M177" s="22" t="n">
        <v>0</v>
      </c>
      <c r="N177" s="22" t="n">
        <v>1</v>
      </c>
      <c r="O177" s="22" t="n">
        <v>0</v>
      </c>
      <c r="P177" s="23" t="n">
        <v>0</v>
      </c>
      <c r="Q177" s="21" t="n">
        <v>1</v>
      </c>
      <c r="R177" s="22" t="n">
        <v>1</v>
      </c>
      <c r="S177" s="22" t="n">
        <v>1</v>
      </c>
      <c r="T177" s="22" t="n">
        <v>1</v>
      </c>
      <c r="U177" s="22" t="n">
        <v>1</v>
      </c>
      <c r="V177" s="24" t="n">
        <f aca="false">AVERAGE(B177:U177)</f>
        <v>0.6</v>
      </c>
      <c r="W177" s="25" t="n">
        <f aca="false">STDEV(B177:U177)/SQRT((COUNT(B177:U177)-1))</f>
        <v>0.115310012106351</v>
      </c>
      <c r="X177" s="25" t="n">
        <f aca="false">V177+W177</f>
        <v>0.715310012106351</v>
      </c>
      <c r="Y177" s="26" t="n">
        <f aca="false">V177-W177</f>
        <v>0.484689987893649</v>
      </c>
    </row>
    <row r="178" customFormat="false" ht="13.2" hidden="false" customHeight="false" outlineLevel="0" collapsed="false">
      <c r="A178" s="20" t="n">
        <v>8.8</v>
      </c>
      <c r="B178" s="21" t="n">
        <v>0</v>
      </c>
      <c r="C178" s="22" t="n">
        <v>0</v>
      </c>
      <c r="D178" s="22" t="n">
        <v>0</v>
      </c>
      <c r="E178" s="22" t="n">
        <v>0</v>
      </c>
      <c r="F178" s="22" t="n">
        <v>1</v>
      </c>
      <c r="G178" s="21" t="n">
        <v>1</v>
      </c>
      <c r="H178" s="22" t="n">
        <v>1</v>
      </c>
      <c r="I178" s="22" t="n">
        <v>0</v>
      </c>
      <c r="J178" s="22" t="n">
        <v>1</v>
      </c>
      <c r="K178" s="23" t="n">
        <v>1</v>
      </c>
      <c r="L178" s="21" t="n">
        <v>0</v>
      </c>
      <c r="M178" s="22" t="n">
        <v>0</v>
      </c>
      <c r="N178" s="22" t="n">
        <v>0</v>
      </c>
      <c r="O178" s="22" t="n">
        <v>0</v>
      </c>
      <c r="P178" s="23" t="n">
        <v>0</v>
      </c>
      <c r="Q178" s="21" t="n">
        <v>0</v>
      </c>
      <c r="R178" s="22" t="n">
        <v>1</v>
      </c>
      <c r="S178" s="22" t="n">
        <v>1</v>
      </c>
      <c r="T178" s="22" t="n">
        <v>1</v>
      </c>
      <c r="U178" s="22" t="n">
        <v>1</v>
      </c>
      <c r="V178" s="24" t="n">
        <f aca="false">AVERAGE(B178:U178)</f>
        <v>0.45</v>
      </c>
      <c r="W178" s="25" t="n">
        <f aca="false">STDEV(B178:U178)/SQRT((COUNT(B178:U178)-1))</f>
        <v>0.117097870848879</v>
      </c>
      <c r="X178" s="25" t="n">
        <f aca="false">V178+W178</f>
        <v>0.567097870848879</v>
      </c>
      <c r="Y178" s="26" t="n">
        <f aca="false">V178-W178</f>
        <v>0.332902129151121</v>
      </c>
    </row>
    <row r="179" customFormat="false" ht="13.2" hidden="false" customHeight="false" outlineLevel="0" collapsed="false">
      <c r="A179" s="20" t="n">
        <v>8.85</v>
      </c>
      <c r="B179" s="21" t="n">
        <v>1</v>
      </c>
      <c r="C179" s="22" t="n">
        <v>1</v>
      </c>
      <c r="D179" s="22" t="n">
        <v>1</v>
      </c>
      <c r="E179" s="22" t="n">
        <v>1</v>
      </c>
      <c r="F179" s="22" t="n">
        <v>0</v>
      </c>
      <c r="G179" s="21" t="n">
        <v>0</v>
      </c>
      <c r="H179" s="22" t="n">
        <v>0</v>
      </c>
      <c r="I179" s="22" t="n">
        <v>1</v>
      </c>
      <c r="J179" s="22" t="n">
        <v>0</v>
      </c>
      <c r="K179" s="23" t="n">
        <v>0</v>
      </c>
      <c r="L179" s="21" t="n">
        <v>1</v>
      </c>
      <c r="M179" s="22" t="n">
        <v>1</v>
      </c>
      <c r="N179" s="22" t="n">
        <v>0</v>
      </c>
      <c r="O179" s="22" t="n">
        <v>0</v>
      </c>
      <c r="P179" s="23" t="n">
        <v>0</v>
      </c>
      <c r="Q179" s="21" t="n">
        <v>1</v>
      </c>
      <c r="R179" s="22" t="n">
        <v>0</v>
      </c>
      <c r="S179" s="22" t="n">
        <v>1</v>
      </c>
      <c r="T179" s="22" t="n">
        <v>1</v>
      </c>
      <c r="U179" s="22" t="n">
        <v>0</v>
      </c>
      <c r="V179" s="24" t="n">
        <f aca="false">AVERAGE(B179:U179)</f>
        <v>0.5</v>
      </c>
      <c r="W179" s="25" t="n">
        <f aca="false">STDEV(B179:U179)/SQRT((COUNT(B179:U179)-1))</f>
        <v>0.117687788289463</v>
      </c>
      <c r="X179" s="25" t="n">
        <f aca="false">V179+W179</f>
        <v>0.617687788289463</v>
      </c>
      <c r="Y179" s="26" t="n">
        <f aca="false">V179-W179</f>
        <v>0.382312211710537</v>
      </c>
    </row>
    <row r="180" customFormat="false" ht="13.2" hidden="false" customHeight="false" outlineLevel="0" collapsed="false">
      <c r="A180" s="20" t="n">
        <v>8.9</v>
      </c>
      <c r="B180" s="21" t="n">
        <v>0</v>
      </c>
      <c r="C180" s="22" t="n">
        <v>1</v>
      </c>
      <c r="D180" s="22" t="n">
        <v>1</v>
      </c>
      <c r="E180" s="22" t="n">
        <v>0</v>
      </c>
      <c r="F180" s="22" t="n">
        <v>1</v>
      </c>
      <c r="G180" s="21" t="n">
        <v>1</v>
      </c>
      <c r="H180" s="22" t="n">
        <v>1</v>
      </c>
      <c r="I180" s="22" t="n">
        <v>0</v>
      </c>
      <c r="J180" s="22" t="n">
        <v>1</v>
      </c>
      <c r="K180" s="23" t="n">
        <v>1</v>
      </c>
      <c r="L180" s="21" t="n">
        <v>0</v>
      </c>
      <c r="M180" s="22" t="n">
        <v>0</v>
      </c>
      <c r="N180" s="22" t="n">
        <v>0</v>
      </c>
      <c r="O180" s="22" t="n">
        <v>0</v>
      </c>
      <c r="P180" s="23" t="n">
        <v>0</v>
      </c>
      <c r="Q180" s="21" t="n">
        <v>1</v>
      </c>
      <c r="R180" s="22" t="n">
        <v>1</v>
      </c>
      <c r="S180" s="22" t="n">
        <v>1</v>
      </c>
      <c r="T180" s="22" t="n">
        <v>1</v>
      </c>
      <c r="U180" s="22" t="n">
        <v>1</v>
      </c>
      <c r="V180" s="24" t="n">
        <f aca="false">AVERAGE(B180:U180)</f>
        <v>0.6</v>
      </c>
      <c r="W180" s="25" t="n">
        <f aca="false">STDEV(B180:U180)/SQRT((COUNT(B180:U180)-1))</f>
        <v>0.115310012106351</v>
      </c>
      <c r="X180" s="25" t="n">
        <f aca="false">V180+W180</f>
        <v>0.715310012106351</v>
      </c>
      <c r="Y180" s="26" t="n">
        <f aca="false">V180-W180</f>
        <v>0.484689987893649</v>
      </c>
    </row>
    <row r="181" customFormat="false" ht="13.2" hidden="false" customHeight="false" outlineLevel="0" collapsed="false">
      <c r="A181" s="20" t="n">
        <v>8.95</v>
      </c>
      <c r="B181" s="21" t="n">
        <v>1</v>
      </c>
      <c r="C181" s="22" t="n">
        <v>0</v>
      </c>
      <c r="D181" s="22" t="n">
        <v>0</v>
      </c>
      <c r="E181" s="22" t="n">
        <v>1</v>
      </c>
      <c r="F181" s="22" t="n">
        <v>0</v>
      </c>
      <c r="G181" s="21" t="n">
        <v>0</v>
      </c>
      <c r="H181" s="22" t="n">
        <v>0</v>
      </c>
      <c r="I181" s="22" t="n">
        <v>1</v>
      </c>
      <c r="J181" s="22" t="n">
        <v>0</v>
      </c>
      <c r="K181" s="23" t="n">
        <v>0</v>
      </c>
      <c r="L181" s="21" t="n">
        <v>1</v>
      </c>
      <c r="M181" s="22" t="n">
        <v>0</v>
      </c>
      <c r="N181" s="22" t="n">
        <v>0</v>
      </c>
      <c r="O181" s="22" t="n">
        <v>0</v>
      </c>
      <c r="P181" s="23" t="n">
        <v>0</v>
      </c>
      <c r="Q181" s="21" t="n">
        <v>1</v>
      </c>
      <c r="R181" s="22" t="n">
        <v>1</v>
      </c>
      <c r="S181" s="22" t="n">
        <v>1</v>
      </c>
      <c r="T181" s="22" t="n">
        <v>0</v>
      </c>
      <c r="U181" s="22" t="n">
        <v>1</v>
      </c>
      <c r="V181" s="24" t="n">
        <f aca="false">AVERAGE(B181:U181)</f>
        <v>0.4</v>
      </c>
      <c r="W181" s="25" t="n">
        <f aca="false">STDEV(B181:U181)/SQRT((COUNT(B181:U181)-1))</f>
        <v>0.115310012106351</v>
      </c>
      <c r="X181" s="25" t="n">
        <f aca="false">V181+W181</f>
        <v>0.515310012106351</v>
      </c>
      <c r="Y181" s="26" t="n">
        <f aca="false">V181-W181</f>
        <v>0.284689987893649</v>
      </c>
    </row>
    <row r="182" customFormat="false" ht="13.2" hidden="false" customHeight="false" outlineLevel="0" collapsed="false">
      <c r="A182" s="20" t="n">
        <v>9</v>
      </c>
      <c r="B182" s="21" t="n">
        <v>0</v>
      </c>
      <c r="C182" s="22" t="n">
        <v>1</v>
      </c>
      <c r="D182" s="22" t="n">
        <v>0</v>
      </c>
      <c r="E182" s="22" t="n">
        <v>0</v>
      </c>
      <c r="F182" s="22" t="n">
        <v>1</v>
      </c>
      <c r="G182" s="21" t="n">
        <v>1</v>
      </c>
      <c r="H182" s="22" t="n">
        <v>1</v>
      </c>
      <c r="I182" s="22" t="n">
        <v>0</v>
      </c>
      <c r="J182" s="22" t="n">
        <v>1</v>
      </c>
      <c r="K182" s="23" t="n">
        <v>1</v>
      </c>
      <c r="L182" s="21" t="n">
        <v>0</v>
      </c>
      <c r="M182" s="22" t="n">
        <v>0</v>
      </c>
      <c r="N182" s="22" t="n">
        <v>1</v>
      </c>
      <c r="O182" s="22" t="n">
        <v>1</v>
      </c>
      <c r="P182" s="23" t="n">
        <v>0</v>
      </c>
      <c r="Q182" s="21" t="n">
        <v>1</v>
      </c>
      <c r="R182" s="22" t="n">
        <v>1</v>
      </c>
      <c r="S182" s="22" t="n">
        <v>0</v>
      </c>
      <c r="T182" s="22" t="n">
        <v>1</v>
      </c>
      <c r="U182" s="22" t="n">
        <v>0</v>
      </c>
      <c r="V182" s="24" t="n">
        <f aca="false">AVERAGE(B182:U182)</f>
        <v>0.55</v>
      </c>
      <c r="W182" s="25" t="n">
        <f aca="false">STDEV(B182:U182)/SQRT((COUNT(B182:U182)-1))</f>
        <v>0.117097870848879</v>
      </c>
      <c r="X182" s="25" t="n">
        <f aca="false">V182+W182</f>
        <v>0.667097870848879</v>
      </c>
      <c r="Y182" s="26" t="n">
        <f aca="false">V182-W182</f>
        <v>0.432902129151121</v>
      </c>
    </row>
    <row r="183" customFormat="false" ht="13.2" hidden="false" customHeight="false" outlineLevel="0" collapsed="false">
      <c r="A183" s="20" t="n">
        <v>9.05</v>
      </c>
      <c r="B183" s="21" t="n">
        <v>1</v>
      </c>
      <c r="C183" s="22" t="n">
        <v>0</v>
      </c>
      <c r="D183" s="22" t="n">
        <v>1</v>
      </c>
      <c r="E183" s="22" t="n">
        <v>1</v>
      </c>
      <c r="F183" s="22" t="n">
        <v>0</v>
      </c>
      <c r="G183" s="21" t="n">
        <v>0</v>
      </c>
      <c r="H183" s="22" t="n">
        <v>0</v>
      </c>
      <c r="I183" s="22" t="n">
        <v>1</v>
      </c>
      <c r="J183" s="22" t="n">
        <v>0</v>
      </c>
      <c r="K183" s="23" t="n">
        <v>0</v>
      </c>
      <c r="L183" s="21" t="n">
        <v>0</v>
      </c>
      <c r="M183" s="22" t="n">
        <v>1</v>
      </c>
      <c r="N183" s="22" t="n">
        <v>0</v>
      </c>
      <c r="O183" s="22" t="n">
        <v>0</v>
      </c>
      <c r="P183" s="23" t="n">
        <v>0</v>
      </c>
      <c r="Q183" s="21" t="n">
        <v>1</v>
      </c>
      <c r="R183" s="22" t="n">
        <v>1</v>
      </c>
      <c r="S183" s="22" t="n">
        <v>1</v>
      </c>
      <c r="T183" s="22" t="n">
        <v>1</v>
      </c>
      <c r="U183" s="22" t="n">
        <v>1</v>
      </c>
      <c r="V183" s="24" t="n">
        <f aca="false">AVERAGE(B183:U183)</f>
        <v>0.5</v>
      </c>
      <c r="W183" s="25" t="n">
        <f aca="false">STDEV(B183:U183)/SQRT((COUNT(B183:U183)-1))</f>
        <v>0.117687788289463</v>
      </c>
      <c r="X183" s="25" t="n">
        <f aca="false">V183+W183</f>
        <v>0.617687788289463</v>
      </c>
      <c r="Y183" s="26" t="n">
        <f aca="false">V183-W183</f>
        <v>0.382312211710537</v>
      </c>
    </row>
    <row r="184" customFormat="false" ht="13.2" hidden="false" customHeight="false" outlineLevel="0" collapsed="false">
      <c r="A184" s="20" t="n">
        <v>9.1</v>
      </c>
      <c r="B184" s="21" t="n">
        <v>0</v>
      </c>
      <c r="C184" s="22" t="n">
        <v>1</v>
      </c>
      <c r="D184" s="22" t="n">
        <v>0</v>
      </c>
      <c r="E184" s="22" t="n">
        <v>0</v>
      </c>
      <c r="F184" s="22" t="n">
        <v>1</v>
      </c>
      <c r="G184" s="21" t="n">
        <v>1</v>
      </c>
      <c r="H184" s="22" t="n">
        <v>1</v>
      </c>
      <c r="I184" s="22" t="n">
        <v>0</v>
      </c>
      <c r="J184" s="22" t="n">
        <v>1</v>
      </c>
      <c r="K184" s="23" t="n">
        <v>1</v>
      </c>
      <c r="L184" s="21" t="n">
        <v>1</v>
      </c>
      <c r="M184" s="22" t="n">
        <v>0</v>
      </c>
      <c r="N184" s="22" t="n">
        <v>0</v>
      </c>
      <c r="O184" s="22" t="n">
        <v>0</v>
      </c>
      <c r="P184" s="23" t="n">
        <v>0</v>
      </c>
      <c r="Q184" s="21" t="n">
        <v>1</v>
      </c>
      <c r="R184" s="22" t="n">
        <v>1</v>
      </c>
      <c r="S184" s="22" t="n">
        <v>1</v>
      </c>
      <c r="T184" s="22" t="n">
        <v>1</v>
      </c>
      <c r="U184" s="22" t="n">
        <v>1</v>
      </c>
      <c r="V184" s="24" t="n">
        <f aca="false">AVERAGE(B184:U184)</f>
        <v>0.6</v>
      </c>
      <c r="W184" s="25" t="n">
        <f aca="false">STDEV(B184:U184)/SQRT((COUNT(B184:U184)-1))</f>
        <v>0.115310012106351</v>
      </c>
      <c r="X184" s="25" t="n">
        <f aca="false">V184+W184</f>
        <v>0.715310012106351</v>
      </c>
      <c r="Y184" s="26" t="n">
        <f aca="false">V184-W184</f>
        <v>0.484689987893649</v>
      </c>
    </row>
    <row r="185" customFormat="false" ht="13.2" hidden="false" customHeight="false" outlineLevel="0" collapsed="false">
      <c r="A185" s="20" t="n">
        <v>9.15</v>
      </c>
      <c r="B185" s="21" t="n">
        <v>1</v>
      </c>
      <c r="C185" s="22" t="n">
        <v>0</v>
      </c>
      <c r="D185" s="22" t="n">
        <v>1</v>
      </c>
      <c r="E185" s="22" t="n">
        <v>1</v>
      </c>
      <c r="F185" s="22" t="n">
        <v>0</v>
      </c>
      <c r="G185" s="21" t="n">
        <v>0</v>
      </c>
      <c r="H185" s="22" t="n">
        <v>0</v>
      </c>
      <c r="I185" s="22" t="n">
        <v>1</v>
      </c>
      <c r="J185" s="22" t="n">
        <v>0</v>
      </c>
      <c r="K185" s="23" t="n">
        <v>0</v>
      </c>
      <c r="L185" s="21" t="n">
        <v>0</v>
      </c>
      <c r="M185" s="22" t="n">
        <v>0</v>
      </c>
      <c r="N185" s="22" t="n">
        <v>0</v>
      </c>
      <c r="O185" s="22" t="n">
        <v>0</v>
      </c>
      <c r="P185" s="23" t="n">
        <v>0</v>
      </c>
      <c r="Q185" s="21" t="n">
        <v>1</v>
      </c>
      <c r="R185" s="22" t="n">
        <v>0</v>
      </c>
      <c r="S185" s="22" t="n">
        <v>1</v>
      </c>
      <c r="T185" s="22" t="n">
        <v>0</v>
      </c>
      <c r="U185" s="22" t="n">
        <v>1</v>
      </c>
      <c r="V185" s="24" t="n">
        <f aca="false">AVERAGE(B185:U185)</f>
        <v>0.35</v>
      </c>
      <c r="W185" s="25" t="n">
        <f aca="false">STDEV(B185:U185)/SQRT((COUNT(B185:U185)-1))</f>
        <v>0.112266994777377</v>
      </c>
      <c r="X185" s="25" t="n">
        <f aca="false">V185+W185</f>
        <v>0.462266994777377</v>
      </c>
      <c r="Y185" s="26" t="n">
        <f aca="false">V185-W185</f>
        <v>0.237733005222623</v>
      </c>
    </row>
    <row r="186" customFormat="false" ht="13.2" hidden="false" customHeight="false" outlineLevel="0" collapsed="false">
      <c r="A186" s="20" t="n">
        <v>9.2</v>
      </c>
      <c r="B186" s="21" t="n">
        <v>0</v>
      </c>
      <c r="C186" s="22" t="n">
        <v>1</v>
      </c>
      <c r="D186" s="22" t="n">
        <v>0</v>
      </c>
      <c r="E186" s="22" t="n">
        <v>1</v>
      </c>
      <c r="F186" s="22" t="n">
        <v>1</v>
      </c>
      <c r="G186" s="21" t="n">
        <v>1</v>
      </c>
      <c r="H186" s="22" t="n">
        <v>1</v>
      </c>
      <c r="I186" s="22" t="n">
        <v>0</v>
      </c>
      <c r="J186" s="22" t="n">
        <v>1</v>
      </c>
      <c r="K186" s="23" t="n">
        <v>1</v>
      </c>
      <c r="L186" s="21" t="n">
        <v>1</v>
      </c>
      <c r="M186" s="22" t="n">
        <v>0</v>
      </c>
      <c r="N186" s="22" t="n">
        <v>0</v>
      </c>
      <c r="O186" s="22" t="n">
        <v>0</v>
      </c>
      <c r="P186" s="23" t="n">
        <v>0</v>
      </c>
      <c r="Q186" s="21" t="n">
        <v>1</v>
      </c>
      <c r="R186" s="22" t="n">
        <v>1</v>
      </c>
      <c r="S186" s="22" t="n">
        <v>1</v>
      </c>
      <c r="T186" s="22" t="n">
        <v>1</v>
      </c>
      <c r="U186" s="22" t="n">
        <v>1</v>
      </c>
      <c r="V186" s="24" t="n">
        <f aca="false">AVERAGE(B186:U186)</f>
        <v>0.65</v>
      </c>
      <c r="W186" s="25" t="n">
        <f aca="false">STDEV(B186:U186)/SQRT((COUNT(B186:U186)-1))</f>
        <v>0.112266994777376</v>
      </c>
      <c r="X186" s="25" t="n">
        <f aca="false">V186+W186</f>
        <v>0.762266994777377</v>
      </c>
      <c r="Y186" s="26" t="n">
        <f aca="false">V186-W186</f>
        <v>0.537733005222624</v>
      </c>
    </row>
    <row r="187" customFormat="false" ht="13.2" hidden="false" customHeight="false" outlineLevel="0" collapsed="false">
      <c r="A187" s="20" t="n">
        <v>9.25</v>
      </c>
      <c r="B187" s="21" t="n">
        <v>1</v>
      </c>
      <c r="C187" s="22" t="n">
        <v>0</v>
      </c>
      <c r="D187" s="22" t="n">
        <v>1</v>
      </c>
      <c r="E187" s="22" t="n">
        <v>0</v>
      </c>
      <c r="F187" s="22" t="n">
        <v>0</v>
      </c>
      <c r="G187" s="21" t="n">
        <v>0</v>
      </c>
      <c r="H187" s="22" t="n">
        <v>0</v>
      </c>
      <c r="I187" s="22" t="n">
        <v>1</v>
      </c>
      <c r="J187" s="22" t="n">
        <v>0</v>
      </c>
      <c r="K187" s="23" t="n">
        <v>0</v>
      </c>
      <c r="L187" s="21" t="n">
        <v>0</v>
      </c>
      <c r="M187" s="22" t="n">
        <v>1</v>
      </c>
      <c r="N187" s="22" t="n">
        <v>0</v>
      </c>
      <c r="O187" s="22" t="n">
        <v>0</v>
      </c>
      <c r="P187" s="23" t="n">
        <v>0</v>
      </c>
      <c r="Q187" s="21" t="n">
        <v>1</v>
      </c>
      <c r="R187" s="22" t="n">
        <v>1</v>
      </c>
      <c r="S187" s="22" t="n">
        <v>1</v>
      </c>
      <c r="T187" s="22" t="n">
        <v>1</v>
      </c>
      <c r="U187" s="22" t="n">
        <v>0</v>
      </c>
      <c r="V187" s="24" t="n">
        <f aca="false">AVERAGE(B187:U187)</f>
        <v>0.4</v>
      </c>
      <c r="W187" s="25" t="n">
        <f aca="false">STDEV(B187:U187)/SQRT((COUNT(B187:U187)-1))</f>
        <v>0.115310012106351</v>
      </c>
      <c r="X187" s="25" t="n">
        <f aca="false">V187+W187</f>
        <v>0.515310012106351</v>
      </c>
      <c r="Y187" s="26" t="n">
        <f aca="false">V187-W187</f>
        <v>0.284689987893649</v>
      </c>
    </row>
    <row r="188" customFormat="false" ht="13.2" hidden="false" customHeight="false" outlineLevel="0" collapsed="false">
      <c r="A188" s="20" t="n">
        <v>9.3</v>
      </c>
      <c r="B188" s="21" t="n">
        <v>0</v>
      </c>
      <c r="C188" s="22" t="n">
        <v>1</v>
      </c>
      <c r="D188" s="22" t="n">
        <v>0</v>
      </c>
      <c r="E188" s="22" t="n">
        <v>1</v>
      </c>
      <c r="F188" s="22" t="n">
        <v>1</v>
      </c>
      <c r="G188" s="21" t="n">
        <v>1</v>
      </c>
      <c r="H188" s="22" t="n">
        <v>1</v>
      </c>
      <c r="I188" s="22" t="n">
        <v>0</v>
      </c>
      <c r="J188" s="22" t="n">
        <v>1</v>
      </c>
      <c r="K188" s="23" t="n">
        <v>1</v>
      </c>
      <c r="L188" s="21" t="n">
        <v>0</v>
      </c>
      <c r="M188" s="22" t="n">
        <v>0</v>
      </c>
      <c r="N188" s="22" t="n">
        <v>0</v>
      </c>
      <c r="O188" s="22" t="n">
        <v>0</v>
      </c>
      <c r="P188" s="23" t="n">
        <v>0</v>
      </c>
      <c r="Q188" s="21" t="n">
        <v>1</v>
      </c>
      <c r="R188" s="22" t="n">
        <v>1</v>
      </c>
      <c r="S188" s="22" t="n">
        <v>1</v>
      </c>
      <c r="T188" s="22" t="n">
        <v>1</v>
      </c>
      <c r="U188" s="22" t="n">
        <v>1</v>
      </c>
      <c r="V188" s="24" t="n">
        <f aca="false">AVERAGE(B188:U188)</f>
        <v>0.6</v>
      </c>
      <c r="W188" s="25" t="n">
        <f aca="false">STDEV(B188:U188)/SQRT((COUNT(B188:U188)-1))</f>
        <v>0.115310012106351</v>
      </c>
      <c r="X188" s="25" t="n">
        <f aca="false">V188+W188</f>
        <v>0.715310012106351</v>
      </c>
      <c r="Y188" s="26" t="n">
        <f aca="false">V188-W188</f>
        <v>0.484689987893649</v>
      </c>
    </row>
    <row r="189" customFormat="false" ht="13.2" hidden="false" customHeight="false" outlineLevel="0" collapsed="false">
      <c r="A189" s="20" t="n">
        <v>9.35</v>
      </c>
      <c r="B189" s="21" t="n">
        <v>1</v>
      </c>
      <c r="C189" s="22" t="n">
        <v>0</v>
      </c>
      <c r="D189" s="22" t="n">
        <v>1</v>
      </c>
      <c r="E189" s="22" t="n">
        <v>0</v>
      </c>
      <c r="F189" s="22" t="n">
        <v>0</v>
      </c>
      <c r="G189" s="21" t="n">
        <v>0</v>
      </c>
      <c r="H189" s="22" t="n">
        <v>0</v>
      </c>
      <c r="I189" s="22" t="n">
        <v>1</v>
      </c>
      <c r="J189" s="22" t="n">
        <v>0</v>
      </c>
      <c r="K189" s="23" t="n">
        <v>0</v>
      </c>
      <c r="L189" s="21" t="n">
        <v>1</v>
      </c>
      <c r="M189" s="22" t="n">
        <v>0</v>
      </c>
      <c r="N189" s="22" t="n">
        <v>1</v>
      </c>
      <c r="O189" s="22" t="n">
        <v>0</v>
      </c>
      <c r="P189" s="23" t="n">
        <v>0</v>
      </c>
      <c r="Q189" s="21" t="n">
        <v>1</v>
      </c>
      <c r="R189" s="22" t="n">
        <v>1</v>
      </c>
      <c r="S189" s="22" t="n">
        <v>1</v>
      </c>
      <c r="T189" s="22" t="n">
        <v>0</v>
      </c>
      <c r="U189" s="22" t="n">
        <v>1</v>
      </c>
      <c r="V189" s="24" t="n">
        <f aca="false">AVERAGE(B189:U189)</f>
        <v>0.45</v>
      </c>
      <c r="W189" s="25" t="n">
        <f aca="false">STDEV(B189:U189)/SQRT((COUNT(B189:U189)-1))</f>
        <v>0.117097870848879</v>
      </c>
      <c r="X189" s="25" t="n">
        <f aca="false">V189+W189</f>
        <v>0.567097870848879</v>
      </c>
      <c r="Y189" s="26" t="n">
        <f aca="false">V189-W189</f>
        <v>0.332902129151121</v>
      </c>
    </row>
    <row r="190" customFormat="false" ht="13.2" hidden="false" customHeight="false" outlineLevel="0" collapsed="false">
      <c r="A190" s="20" t="n">
        <v>9.4</v>
      </c>
      <c r="B190" s="21" t="n">
        <v>0</v>
      </c>
      <c r="C190" s="22" t="n">
        <v>1</v>
      </c>
      <c r="D190" s="22" t="n">
        <v>0</v>
      </c>
      <c r="E190" s="22" t="n">
        <v>1</v>
      </c>
      <c r="F190" s="22" t="n">
        <v>1</v>
      </c>
      <c r="G190" s="21" t="n">
        <v>1</v>
      </c>
      <c r="H190" s="22" t="n">
        <v>1</v>
      </c>
      <c r="I190" s="22" t="n">
        <v>0</v>
      </c>
      <c r="J190" s="22" t="n">
        <v>1</v>
      </c>
      <c r="K190" s="23" t="n">
        <v>1</v>
      </c>
      <c r="L190" s="21" t="n">
        <v>0</v>
      </c>
      <c r="M190" s="22" t="n">
        <v>0</v>
      </c>
      <c r="N190" s="22" t="n">
        <v>0</v>
      </c>
      <c r="O190" s="22" t="n">
        <v>0</v>
      </c>
      <c r="P190" s="23" t="n">
        <v>0</v>
      </c>
      <c r="Q190" s="21" t="n">
        <v>1</v>
      </c>
      <c r="R190" s="22" t="n">
        <v>1</v>
      </c>
      <c r="S190" s="22" t="n">
        <v>1</v>
      </c>
      <c r="T190" s="22" t="n">
        <v>1</v>
      </c>
      <c r="U190" s="22" t="n">
        <v>0</v>
      </c>
      <c r="V190" s="24" t="n">
        <f aca="false">AVERAGE(B190:U190)</f>
        <v>0.55</v>
      </c>
      <c r="W190" s="25" t="n">
        <f aca="false">STDEV(B190:U190)/SQRT((COUNT(B190:U190)-1))</f>
        <v>0.117097870848879</v>
      </c>
      <c r="X190" s="25" t="n">
        <f aca="false">V190+W190</f>
        <v>0.667097870848879</v>
      </c>
      <c r="Y190" s="26" t="n">
        <f aca="false">V190-W190</f>
        <v>0.432902129151121</v>
      </c>
    </row>
    <row r="191" customFormat="false" ht="13.2" hidden="false" customHeight="false" outlineLevel="0" collapsed="false">
      <c r="A191" s="20" t="n">
        <v>9.45</v>
      </c>
      <c r="B191" s="21" t="n">
        <v>1</v>
      </c>
      <c r="C191" s="22" t="n">
        <v>0</v>
      </c>
      <c r="D191" s="22" t="n">
        <v>1</v>
      </c>
      <c r="E191" s="22" t="n">
        <v>0</v>
      </c>
      <c r="F191" s="22" t="n">
        <v>0</v>
      </c>
      <c r="G191" s="21" t="n">
        <v>0</v>
      </c>
      <c r="H191" s="22" t="n">
        <v>0</v>
      </c>
      <c r="I191" s="22" t="n">
        <v>1</v>
      </c>
      <c r="J191" s="22" t="n">
        <v>0</v>
      </c>
      <c r="K191" s="23" t="n">
        <v>0</v>
      </c>
      <c r="L191" s="21" t="n">
        <v>1</v>
      </c>
      <c r="M191" s="22" t="n">
        <v>1</v>
      </c>
      <c r="N191" s="22" t="n">
        <v>0</v>
      </c>
      <c r="O191" s="22" t="n">
        <v>0</v>
      </c>
      <c r="P191" s="23" t="n">
        <v>0</v>
      </c>
      <c r="Q191" s="21" t="n">
        <v>1</v>
      </c>
      <c r="R191" s="22" t="n">
        <v>0</v>
      </c>
      <c r="S191" s="22" t="n">
        <v>1</v>
      </c>
      <c r="T191" s="22" t="n">
        <v>1</v>
      </c>
      <c r="U191" s="22" t="n">
        <v>1</v>
      </c>
      <c r="V191" s="24" t="n">
        <f aca="false">AVERAGE(B191:U191)</f>
        <v>0.45</v>
      </c>
      <c r="W191" s="25" t="n">
        <f aca="false">STDEV(B191:U191)/SQRT((COUNT(B191:U191)-1))</f>
        <v>0.117097870848879</v>
      </c>
      <c r="X191" s="25" t="n">
        <f aca="false">V191+W191</f>
        <v>0.567097870848879</v>
      </c>
      <c r="Y191" s="26" t="n">
        <f aca="false">V191-W191</f>
        <v>0.332902129151121</v>
      </c>
    </row>
    <row r="192" customFormat="false" ht="13.2" hidden="false" customHeight="false" outlineLevel="0" collapsed="false">
      <c r="A192" s="20" t="n">
        <v>9.5</v>
      </c>
      <c r="B192" s="21" t="n">
        <v>0</v>
      </c>
      <c r="C192" s="22" t="n">
        <v>1</v>
      </c>
      <c r="D192" s="22" t="n">
        <v>0</v>
      </c>
      <c r="E192" s="22" t="n">
        <v>1</v>
      </c>
      <c r="F192" s="22" t="n">
        <v>1</v>
      </c>
      <c r="G192" s="21" t="n">
        <v>1</v>
      </c>
      <c r="H192" s="22" t="n">
        <v>1</v>
      </c>
      <c r="I192" s="22" t="n">
        <v>0</v>
      </c>
      <c r="J192" s="22" t="n">
        <v>1</v>
      </c>
      <c r="K192" s="23" t="n">
        <v>1</v>
      </c>
      <c r="L192" s="21" t="n">
        <v>0</v>
      </c>
      <c r="M192" s="22" t="n">
        <v>0</v>
      </c>
      <c r="N192" s="22" t="n">
        <v>0</v>
      </c>
      <c r="O192" s="22" t="n">
        <v>1</v>
      </c>
      <c r="P192" s="23" t="n">
        <v>0</v>
      </c>
      <c r="Q192" s="21" t="n">
        <v>1</v>
      </c>
      <c r="R192" s="22" t="n">
        <v>1</v>
      </c>
      <c r="S192" s="22" t="n">
        <v>0</v>
      </c>
      <c r="T192" s="22" t="n">
        <v>0</v>
      </c>
      <c r="U192" s="22" t="n">
        <v>1</v>
      </c>
      <c r="V192" s="24" t="n">
        <f aca="false">AVERAGE(B192:U192)</f>
        <v>0.55</v>
      </c>
      <c r="W192" s="25" t="n">
        <f aca="false">STDEV(B192:U192)/SQRT((COUNT(B192:U192)-1))</f>
        <v>0.117097870848879</v>
      </c>
      <c r="X192" s="25" t="n">
        <f aca="false">V192+W192</f>
        <v>0.667097870848879</v>
      </c>
      <c r="Y192" s="26" t="n">
        <f aca="false">V192-W192</f>
        <v>0.432902129151121</v>
      </c>
    </row>
    <row r="193" customFormat="false" ht="13.2" hidden="false" customHeight="false" outlineLevel="0" collapsed="false">
      <c r="A193" s="20" t="n">
        <v>9.55</v>
      </c>
      <c r="B193" s="21" t="n">
        <v>1</v>
      </c>
      <c r="C193" s="22" t="n">
        <v>0</v>
      </c>
      <c r="D193" s="22" t="n">
        <v>1</v>
      </c>
      <c r="E193" s="22" t="n">
        <v>0</v>
      </c>
      <c r="F193" s="22" t="n">
        <v>0</v>
      </c>
      <c r="G193" s="21" t="n">
        <v>0</v>
      </c>
      <c r="H193" s="22" t="n">
        <v>0</v>
      </c>
      <c r="I193" s="22" t="n">
        <v>1</v>
      </c>
      <c r="J193" s="22" t="n">
        <v>0</v>
      </c>
      <c r="K193" s="23" t="n">
        <v>0</v>
      </c>
      <c r="L193" s="21" t="n">
        <v>0</v>
      </c>
      <c r="M193" s="22" t="n">
        <v>0</v>
      </c>
      <c r="N193" s="22" t="n">
        <v>0</v>
      </c>
      <c r="O193" s="22" t="n">
        <v>0</v>
      </c>
      <c r="P193" s="23" t="n">
        <v>0</v>
      </c>
      <c r="Q193" s="21" t="n">
        <v>1</v>
      </c>
      <c r="R193" s="22" t="n">
        <v>1</v>
      </c>
      <c r="S193" s="22" t="n">
        <v>1</v>
      </c>
      <c r="T193" s="22" t="n">
        <v>1</v>
      </c>
      <c r="U193" s="22" t="n">
        <v>1</v>
      </c>
      <c r="V193" s="24" t="n">
        <f aca="false">AVERAGE(B193:U193)</f>
        <v>0.4</v>
      </c>
      <c r="W193" s="25" t="n">
        <f aca="false">STDEV(B193:U193)/SQRT((COUNT(B193:U193)-1))</f>
        <v>0.115310012106351</v>
      </c>
      <c r="X193" s="25" t="n">
        <f aca="false">V193+W193</f>
        <v>0.515310012106351</v>
      </c>
      <c r="Y193" s="26" t="n">
        <f aca="false">V193-W193</f>
        <v>0.284689987893649</v>
      </c>
    </row>
    <row r="194" customFormat="false" ht="13.2" hidden="false" customHeight="false" outlineLevel="0" collapsed="false">
      <c r="A194" s="20" t="n">
        <v>9.6</v>
      </c>
      <c r="B194" s="21" t="n">
        <v>0</v>
      </c>
      <c r="C194" s="22" t="n">
        <v>1</v>
      </c>
      <c r="D194" s="22" t="n">
        <v>0</v>
      </c>
      <c r="E194" s="22" t="n">
        <v>1</v>
      </c>
      <c r="F194" s="22" t="n">
        <v>1</v>
      </c>
      <c r="G194" s="21" t="n">
        <v>1</v>
      </c>
      <c r="H194" s="22" t="n">
        <v>1</v>
      </c>
      <c r="I194" s="22" t="n">
        <v>0</v>
      </c>
      <c r="J194" s="22" t="n">
        <v>1</v>
      </c>
      <c r="K194" s="23" t="n">
        <v>1</v>
      </c>
      <c r="L194" s="21" t="n">
        <v>1</v>
      </c>
      <c r="M194" s="22" t="n">
        <v>1</v>
      </c>
      <c r="N194" s="22" t="n">
        <v>1</v>
      </c>
      <c r="O194" s="22" t="n">
        <v>0</v>
      </c>
      <c r="P194" s="23" t="n">
        <v>0</v>
      </c>
      <c r="Q194" s="21" t="n">
        <v>1</v>
      </c>
      <c r="R194" s="22" t="n">
        <v>1</v>
      </c>
      <c r="S194" s="22" t="n">
        <v>1</v>
      </c>
      <c r="T194" s="22" t="n">
        <v>1</v>
      </c>
      <c r="U194" s="22" t="n">
        <v>1</v>
      </c>
      <c r="V194" s="24" t="n">
        <f aca="false">AVERAGE(B194:U194)</f>
        <v>0.75</v>
      </c>
      <c r="W194" s="25" t="n">
        <f aca="false">STDEV(B194:U194)/SQRT((COUNT(B194:U194)-1))</f>
        <v>0.101920614373879</v>
      </c>
      <c r="X194" s="25" t="n">
        <f aca="false">V194+W194</f>
        <v>0.851920614373879</v>
      </c>
      <c r="Y194" s="26" t="n">
        <f aca="false">V194-W194</f>
        <v>0.648079385626121</v>
      </c>
    </row>
    <row r="195" customFormat="false" ht="13.2" hidden="false" customHeight="false" outlineLevel="0" collapsed="false">
      <c r="A195" s="20" t="n">
        <v>9.65</v>
      </c>
      <c r="B195" s="21" t="n">
        <v>1</v>
      </c>
      <c r="C195" s="22" t="n">
        <v>1</v>
      </c>
      <c r="D195" s="22" t="n">
        <v>1</v>
      </c>
      <c r="E195" s="22" t="n">
        <v>0</v>
      </c>
      <c r="F195" s="22" t="n">
        <v>0</v>
      </c>
      <c r="G195" s="21" t="n">
        <v>0</v>
      </c>
      <c r="H195" s="22" t="n">
        <v>0</v>
      </c>
      <c r="I195" s="22" t="n">
        <v>1</v>
      </c>
      <c r="J195" s="22" t="n">
        <v>0</v>
      </c>
      <c r="K195" s="23" t="n">
        <v>0</v>
      </c>
      <c r="L195" s="21" t="n">
        <v>0</v>
      </c>
      <c r="M195" s="22" t="n">
        <v>0</v>
      </c>
      <c r="N195" s="22" t="n">
        <v>0</v>
      </c>
      <c r="O195" s="22" t="n">
        <v>0</v>
      </c>
      <c r="P195" s="23" t="n">
        <v>0</v>
      </c>
      <c r="Q195" s="21" t="n">
        <v>1</v>
      </c>
      <c r="R195" s="22" t="n">
        <v>1</v>
      </c>
      <c r="S195" s="22" t="n">
        <v>1</v>
      </c>
      <c r="T195" s="22" t="n">
        <v>0</v>
      </c>
      <c r="U195" s="22" t="n">
        <v>0</v>
      </c>
      <c r="V195" s="24" t="n">
        <f aca="false">AVERAGE(B195:U195)</f>
        <v>0.35</v>
      </c>
      <c r="W195" s="25" t="n">
        <f aca="false">STDEV(B195:U195)/SQRT((COUNT(B195:U195)-1))</f>
        <v>0.112266994777377</v>
      </c>
      <c r="X195" s="25" t="n">
        <f aca="false">V195+W195</f>
        <v>0.462266994777377</v>
      </c>
      <c r="Y195" s="26" t="n">
        <f aca="false">V195-W195</f>
        <v>0.237733005222623</v>
      </c>
    </row>
    <row r="196" customFormat="false" ht="13.2" hidden="false" customHeight="false" outlineLevel="0" collapsed="false">
      <c r="A196" s="20" t="n">
        <v>9.7</v>
      </c>
      <c r="B196" s="21" t="n">
        <v>0</v>
      </c>
      <c r="C196" s="22" t="n">
        <v>0</v>
      </c>
      <c r="D196" s="22" t="n">
        <v>0</v>
      </c>
      <c r="E196" s="22" t="n">
        <v>1</v>
      </c>
      <c r="F196" s="22" t="n">
        <v>1</v>
      </c>
      <c r="G196" s="21" t="n">
        <v>1</v>
      </c>
      <c r="H196" s="22" t="n">
        <v>1</v>
      </c>
      <c r="I196" s="22" t="n">
        <v>0</v>
      </c>
      <c r="J196" s="22" t="n">
        <v>1</v>
      </c>
      <c r="K196" s="23" t="n">
        <v>0</v>
      </c>
      <c r="L196" s="21" t="n">
        <v>0</v>
      </c>
      <c r="M196" s="22" t="n">
        <v>0</v>
      </c>
      <c r="N196" s="22" t="n">
        <v>0</v>
      </c>
      <c r="O196" s="22" t="n">
        <v>0</v>
      </c>
      <c r="P196" s="23" t="n">
        <v>0</v>
      </c>
      <c r="Q196" s="21" t="n">
        <v>1</v>
      </c>
      <c r="R196" s="22" t="n">
        <v>1</v>
      </c>
      <c r="S196" s="22" t="n">
        <v>1</v>
      </c>
      <c r="T196" s="22" t="n">
        <v>1</v>
      </c>
      <c r="U196" s="22" t="n">
        <v>1</v>
      </c>
      <c r="V196" s="24" t="n">
        <f aca="false">AVERAGE(B196:U196)</f>
        <v>0.5</v>
      </c>
      <c r="W196" s="25" t="n">
        <f aca="false">STDEV(B196:U196)/SQRT((COUNT(B196:U196)-1))</f>
        <v>0.117687788289463</v>
      </c>
      <c r="X196" s="25" t="n">
        <f aca="false">V196+W196</f>
        <v>0.617687788289463</v>
      </c>
      <c r="Y196" s="26" t="n">
        <f aca="false">V196-W196</f>
        <v>0.382312211710537</v>
      </c>
    </row>
    <row r="197" customFormat="false" ht="13.2" hidden="false" customHeight="false" outlineLevel="0" collapsed="false">
      <c r="A197" s="20" t="n">
        <v>9.75</v>
      </c>
      <c r="B197" s="21" t="n">
        <v>1</v>
      </c>
      <c r="C197" s="22" t="n">
        <v>1</v>
      </c>
      <c r="D197" s="22" t="n">
        <v>1</v>
      </c>
      <c r="E197" s="22" t="n">
        <v>0</v>
      </c>
      <c r="F197" s="22" t="n">
        <v>0</v>
      </c>
      <c r="G197" s="21" t="n">
        <v>0</v>
      </c>
      <c r="H197" s="22" t="n">
        <v>0</v>
      </c>
      <c r="I197" s="22" t="n">
        <v>1</v>
      </c>
      <c r="J197" s="22" t="n">
        <v>0</v>
      </c>
      <c r="K197" s="23" t="n">
        <v>1</v>
      </c>
      <c r="L197" s="21" t="n">
        <v>1</v>
      </c>
      <c r="M197" s="22" t="n">
        <v>0</v>
      </c>
      <c r="N197" s="22" t="n">
        <v>0</v>
      </c>
      <c r="O197" s="22" t="n">
        <v>0</v>
      </c>
      <c r="P197" s="23" t="n">
        <v>0</v>
      </c>
      <c r="Q197" s="21" t="n">
        <v>1</v>
      </c>
      <c r="R197" s="22" t="n">
        <v>1</v>
      </c>
      <c r="S197" s="22" t="n">
        <v>1</v>
      </c>
      <c r="T197" s="22" t="n">
        <v>1</v>
      </c>
      <c r="U197" s="22" t="n">
        <v>1</v>
      </c>
      <c r="V197" s="24" t="n">
        <f aca="false">AVERAGE(B197:U197)</f>
        <v>0.55</v>
      </c>
      <c r="W197" s="25" t="n">
        <f aca="false">STDEV(B197:U197)/SQRT((COUNT(B197:U197)-1))</f>
        <v>0.117097870848879</v>
      </c>
      <c r="X197" s="25" t="n">
        <f aca="false">V197+W197</f>
        <v>0.667097870848879</v>
      </c>
      <c r="Y197" s="26" t="n">
        <f aca="false">V197-W197</f>
        <v>0.432902129151121</v>
      </c>
    </row>
    <row r="198" customFormat="false" ht="13.2" hidden="false" customHeight="false" outlineLevel="0" collapsed="false">
      <c r="A198" s="20" t="n">
        <v>9.8</v>
      </c>
      <c r="B198" s="21" t="n">
        <v>0</v>
      </c>
      <c r="C198" s="22" t="n">
        <v>0</v>
      </c>
      <c r="D198" s="22" t="n">
        <v>0</v>
      </c>
      <c r="E198" s="22" t="n">
        <v>1</v>
      </c>
      <c r="F198" s="22" t="n">
        <v>1</v>
      </c>
      <c r="G198" s="21" t="n">
        <v>1</v>
      </c>
      <c r="H198" s="22" t="n">
        <v>1</v>
      </c>
      <c r="I198" s="22" t="n">
        <v>0</v>
      </c>
      <c r="J198" s="22" t="n">
        <v>1</v>
      </c>
      <c r="K198" s="23" t="n">
        <v>0</v>
      </c>
      <c r="L198" s="21" t="n">
        <v>0</v>
      </c>
      <c r="M198" s="22" t="n">
        <v>0</v>
      </c>
      <c r="N198" s="22" t="n">
        <v>0</v>
      </c>
      <c r="O198" s="22" t="n">
        <v>0</v>
      </c>
      <c r="P198" s="23" t="n">
        <v>0</v>
      </c>
      <c r="Q198" s="21" t="n">
        <v>1</v>
      </c>
      <c r="R198" s="22" t="n">
        <v>1</v>
      </c>
      <c r="S198" s="22" t="n">
        <v>0</v>
      </c>
      <c r="T198" s="22" t="n">
        <v>1</v>
      </c>
      <c r="U198" s="22" t="n">
        <v>0</v>
      </c>
      <c r="V198" s="24" t="n">
        <f aca="false">AVERAGE(B198:U198)</f>
        <v>0.4</v>
      </c>
      <c r="W198" s="25" t="n">
        <f aca="false">STDEV(B198:U198)/SQRT((COUNT(B198:U198)-1))</f>
        <v>0.115310012106351</v>
      </c>
      <c r="X198" s="25" t="n">
        <f aca="false">V198+W198</f>
        <v>0.515310012106351</v>
      </c>
      <c r="Y198" s="26" t="n">
        <f aca="false">V198-W198</f>
        <v>0.284689987893649</v>
      </c>
    </row>
    <row r="199" customFormat="false" ht="13.2" hidden="false" customHeight="false" outlineLevel="0" collapsed="false">
      <c r="A199" s="20" t="n">
        <v>9.85</v>
      </c>
      <c r="B199" s="21" t="n">
        <v>1</v>
      </c>
      <c r="C199" s="22" t="n">
        <v>1</v>
      </c>
      <c r="D199" s="22" t="n">
        <v>1</v>
      </c>
      <c r="E199" s="22" t="n">
        <v>0</v>
      </c>
      <c r="F199" s="22" t="n">
        <v>0</v>
      </c>
      <c r="G199" s="21" t="n">
        <v>0</v>
      </c>
      <c r="H199" s="22" t="n">
        <v>0</v>
      </c>
      <c r="I199" s="22" t="n">
        <v>1</v>
      </c>
      <c r="J199" s="22" t="n">
        <v>0</v>
      </c>
      <c r="K199" s="23" t="n">
        <v>1</v>
      </c>
      <c r="L199" s="21" t="n">
        <v>1</v>
      </c>
      <c r="M199" s="22" t="n">
        <v>0</v>
      </c>
      <c r="N199" s="22" t="n">
        <v>0</v>
      </c>
      <c r="O199" s="22" t="n">
        <v>0</v>
      </c>
      <c r="P199" s="23" t="n">
        <v>1</v>
      </c>
      <c r="Q199" s="21" t="n">
        <v>1</v>
      </c>
      <c r="R199" s="22" t="n">
        <v>1</v>
      </c>
      <c r="S199" s="22" t="n">
        <v>1</v>
      </c>
      <c r="T199" s="22" t="n">
        <v>0</v>
      </c>
      <c r="U199" s="22" t="n">
        <v>1</v>
      </c>
      <c r="V199" s="24" t="n">
        <f aca="false">AVERAGE(B199:U199)</f>
        <v>0.55</v>
      </c>
      <c r="W199" s="25" t="n">
        <f aca="false">STDEV(B199:U199)/SQRT((COUNT(B199:U199)-1))</f>
        <v>0.117097870848879</v>
      </c>
      <c r="X199" s="25" t="n">
        <f aca="false">V199+W199</f>
        <v>0.667097870848879</v>
      </c>
      <c r="Y199" s="26" t="n">
        <f aca="false">V199-W199</f>
        <v>0.432902129151121</v>
      </c>
    </row>
    <row r="200" customFormat="false" ht="13.2" hidden="false" customHeight="false" outlineLevel="0" collapsed="false">
      <c r="A200" s="20" t="n">
        <v>9.9</v>
      </c>
      <c r="B200" s="21" t="n">
        <v>0</v>
      </c>
      <c r="C200" s="22" t="n">
        <v>0</v>
      </c>
      <c r="D200" s="22" t="n">
        <v>0</v>
      </c>
      <c r="E200" s="22" t="n">
        <v>1</v>
      </c>
      <c r="F200" s="22" t="n">
        <v>0</v>
      </c>
      <c r="G200" s="21" t="n">
        <v>1</v>
      </c>
      <c r="H200" s="22" t="n">
        <v>1</v>
      </c>
      <c r="I200" s="22" t="n">
        <v>0</v>
      </c>
      <c r="J200" s="22" t="n">
        <v>1</v>
      </c>
      <c r="K200" s="23" t="n">
        <v>0</v>
      </c>
      <c r="L200" s="21" t="n">
        <v>0</v>
      </c>
      <c r="M200" s="22" t="n">
        <v>1</v>
      </c>
      <c r="N200" s="22" t="n">
        <v>0</v>
      </c>
      <c r="O200" s="22" t="n">
        <v>0</v>
      </c>
      <c r="P200" s="23" t="n">
        <v>0</v>
      </c>
      <c r="Q200" s="21" t="n">
        <v>0</v>
      </c>
      <c r="R200" s="22" t="n">
        <v>1</v>
      </c>
      <c r="S200" s="22" t="n">
        <v>0</v>
      </c>
      <c r="T200" s="22" t="n">
        <v>1</v>
      </c>
      <c r="U200" s="22" t="n">
        <v>0</v>
      </c>
      <c r="V200" s="24" t="n">
        <f aca="false">AVERAGE(B200:U200)</f>
        <v>0.35</v>
      </c>
      <c r="W200" s="25" t="n">
        <f aca="false">STDEV(B200:U200)/SQRT((COUNT(B200:U200)-1))</f>
        <v>0.112266994777377</v>
      </c>
      <c r="X200" s="25" t="n">
        <f aca="false">V200+W200</f>
        <v>0.462266994777377</v>
      </c>
      <c r="Y200" s="26" t="n">
        <f aca="false">V200-W200</f>
        <v>0.237733005222623</v>
      </c>
    </row>
    <row r="201" customFormat="false" ht="13.2" hidden="false" customHeight="false" outlineLevel="0" collapsed="false">
      <c r="A201" s="20" t="n">
        <v>9.95</v>
      </c>
      <c r="B201" s="21" t="n">
        <v>0</v>
      </c>
      <c r="C201" s="22" t="n">
        <v>1</v>
      </c>
      <c r="D201" s="22" t="n">
        <v>1</v>
      </c>
      <c r="E201" s="22" t="n">
        <v>0</v>
      </c>
      <c r="F201" s="22" t="n">
        <v>1</v>
      </c>
      <c r="G201" s="21" t="n">
        <v>0</v>
      </c>
      <c r="H201" s="22" t="n">
        <v>0</v>
      </c>
      <c r="I201" s="22" t="n">
        <v>1</v>
      </c>
      <c r="J201" s="22" t="n">
        <v>0</v>
      </c>
      <c r="K201" s="23" t="n">
        <v>1</v>
      </c>
      <c r="L201" s="21" t="n">
        <v>0</v>
      </c>
      <c r="M201" s="22" t="n">
        <v>0</v>
      </c>
      <c r="N201" s="22" t="n">
        <v>0</v>
      </c>
      <c r="O201" s="22" t="n">
        <v>0</v>
      </c>
      <c r="P201" s="23" t="n">
        <v>0</v>
      </c>
      <c r="Q201" s="21" t="n">
        <v>1</v>
      </c>
      <c r="R201" s="22" t="n">
        <v>0</v>
      </c>
      <c r="S201" s="22" t="n">
        <v>1</v>
      </c>
      <c r="T201" s="22" t="n">
        <v>1</v>
      </c>
      <c r="U201" s="22" t="n">
        <v>1</v>
      </c>
      <c r="V201" s="24" t="n">
        <f aca="false">AVERAGE(B201:U201)</f>
        <v>0.45</v>
      </c>
      <c r="W201" s="25" t="n">
        <f aca="false">STDEV(B201:U201)/SQRT((COUNT(B201:U201)-1))</f>
        <v>0.117097870848879</v>
      </c>
      <c r="X201" s="25" t="n">
        <f aca="false">V201+W201</f>
        <v>0.567097870848879</v>
      </c>
      <c r="Y201" s="26" t="n">
        <f aca="false">V201-W201</f>
        <v>0.332902129151121</v>
      </c>
    </row>
    <row r="202" customFormat="false" ht="13.8" hidden="false" customHeight="false" outlineLevel="0" collapsed="false">
      <c r="A202" s="20" t="n">
        <v>10</v>
      </c>
      <c r="B202" s="28" t="n">
        <v>1</v>
      </c>
      <c r="C202" s="29" t="n">
        <v>0</v>
      </c>
      <c r="D202" s="29" t="n">
        <v>0</v>
      </c>
      <c r="E202" s="29" t="n">
        <v>1</v>
      </c>
      <c r="F202" s="29" t="n">
        <v>0</v>
      </c>
      <c r="G202" s="28" t="n">
        <v>1</v>
      </c>
      <c r="H202" s="29" t="n">
        <v>1</v>
      </c>
      <c r="I202" s="29" t="n">
        <v>0</v>
      </c>
      <c r="J202" s="29" t="n">
        <v>1</v>
      </c>
      <c r="K202" s="30" t="n">
        <v>0</v>
      </c>
      <c r="L202" s="28" t="n">
        <v>1</v>
      </c>
      <c r="M202" s="29" t="n">
        <v>0</v>
      </c>
      <c r="N202" s="29" t="n">
        <v>1</v>
      </c>
      <c r="O202" s="29" t="n">
        <v>0</v>
      </c>
      <c r="P202" s="30" t="n">
        <v>0</v>
      </c>
      <c r="Q202" s="28" t="n">
        <v>1</v>
      </c>
      <c r="R202" s="29" t="n">
        <v>1</v>
      </c>
      <c r="S202" s="29" t="n">
        <v>1</v>
      </c>
      <c r="T202" s="29" t="n">
        <v>0</v>
      </c>
      <c r="U202" s="29" t="n">
        <v>1</v>
      </c>
      <c r="V202" s="31" t="n">
        <f aca="false">AVERAGE(B202:U202)</f>
        <v>0.55</v>
      </c>
      <c r="W202" s="32" t="n">
        <f aca="false">STDEV(B202:U202)/SQRT((COUNT(B202:U202)-1))</f>
        <v>0.117097870848879</v>
      </c>
      <c r="X202" s="32" t="n">
        <f aca="false">V202+W202</f>
        <v>0.667097870848879</v>
      </c>
      <c r="Y202" s="33" t="n">
        <f aca="false">V202-W202</f>
        <v>0.432902129151121</v>
      </c>
    </row>
  </sheetData>
  <mergeCells count="4">
    <mergeCell ref="C1:F1"/>
    <mergeCell ref="G1:K1"/>
    <mergeCell ref="L1:P1"/>
    <mergeCell ref="Q1:U1"/>
  </mergeCells>
  <conditionalFormatting sqref="W3:X202">
    <cfRule type="cellIs" priority="2" operator="lessThan" aboveAverage="0" equalAverage="0" bottom="0" percent="0" rank="0" text="" dxfId="8">
      <formula>#REF!-#REF!</formula>
    </cfRule>
    <cfRule type="cellIs" priority="3" operator="greaterThan" aboveAverage="0" equalAverage="0" bottom="0" percent="0" rank="0" text="" dxfId="9">
      <formula>#REF!+#REF!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21T11:03:58Z</dcterms:created>
  <dc:creator>Microsoft Corporation</dc:creator>
  <dc:description/>
  <dc:language>en-US</dc:language>
  <cp:lastModifiedBy>Bruno</cp:lastModifiedBy>
  <dcterms:modified xsi:type="dcterms:W3CDTF">2025-04-03T09:19:24Z</dcterms:modified>
  <cp:revision>0</cp:revision>
  <dc:subject/>
  <dc:title/>
</cp:coreProperties>
</file>